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turmayerhofer/Desktop/"/>
    </mc:Choice>
  </mc:AlternateContent>
  <xr:revisionPtr revIDLastSave="0" documentId="8_{9F43C3FD-6DF1-0948-A01D-C4F302F50A55}" xr6:coauthVersionLast="47" xr6:coauthVersionMax="47" xr10:uidLastSave="{00000000-0000-0000-0000-000000000000}"/>
  <bookViews>
    <workbookView xWindow="3160" yWindow="520" windowWidth="35400" windowHeight="25100" xr2:uid="{B7BCE56E-B2CE-4A34-B636-22E92AF297D3}"/>
  </bookViews>
  <sheets>
    <sheet name="iMKTPCs_VolcanoStatistics" sheetId="1" r:id="rId1"/>
    <sheet name="Welchs_pairedTtest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5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46" i="1"/>
  <c r="I720" i="1"/>
  <c r="I721" i="1"/>
  <c r="I747" i="1"/>
  <c r="I748" i="1"/>
  <c r="I749" i="1"/>
  <c r="I750" i="1"/>
  <c r="I751" i="1"/>
  <c r="I752" i="1"/>
  <c r="I753" i="1"/>
  <c r="I754" i="1"/>
  <c r="I755" i="1"/>
  <c r="I722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723" i="1"/>
  <c r="I851" i="1"/>
  <c r="I852" i="1"/>
  <c r="I853" i="1"/>
  <c r="I854" i="1"/>
  <c r="I855" i="1"/>
  <c r="I856" i="1"/>
  <c r="I857" i="1"/>
  <c r="I858" i="1"/>
  <c r="I859" i="1"/>
  <c r="I860" i="1"/>
  <c r="I2133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724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725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72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727" i="1"/>
  <c r="I1067" i="1"/>
  <c r="I1068" i="1"/>
  <c r="I1069" i="1"/>
  <c r="I1070" i="1"/>
  <c r="I1071" i="1"/>
  <c r="I1072" i="1"/>
  <c r="I728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729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730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731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732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2134" i="1"/>
  <c r="I1228" i="1"/>
  <c r="I1229" i="1"/>
  <c r="I1230" i="1"/>
  <c r="I1231" i="1"/>
  <c r="I1232" i="1"/>
  <c r="I733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734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735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736" i="1"/>
  <c r="I1491" i="1"/>
  <c r="I1492" i="1"/>
  <c r="I1493" i="1"/>
  <c r="I1494" i="1"/>
  <c r="I1495" i="1"/>
  <c r="I737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73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739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2135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740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741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742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743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744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136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745" i="1"/>
  <c r="I2131" i="1"/>
  <c r="I2132" i="1"/>
  <c r="I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1B355C5-3184-4903-A59A-9C2CF23D25C7}" keepAlive="1" name="Abfrage - Volcano_matrixexport" description="Verbindung mit der Abfrage 'Volcano_matrixexport' in der Arbeitsmappe." type="5" refreshedVersion="6" background="1">
    <dbPr connection="Provider=Microsoft.Mashup.OleDb.1;Data Source=$Workbook$;Location=Volcano_matrixexport;Extended Properties=&quot;&quot;" command="SELECT * FROM [Volcano_matrixexport]"/>
  </connection>
</connections>
</file>

<file path=xl/sharedStrings.xml><?xml version="1.0" encoding="utf-8"?>
<sst xmlns="http://schemas.openxmlformats.org/spreadsheetml/2006/main" count="8600" uniqueCount="4565">
  <si>
    <t>Significant</t>
  </si>
  <si>
    <t>+</t>
  </si>
  <si>
    <t>sp|A0SXL6|EF2_CALJA;tr|A0A6D5IET1|A0A6D5IET1_CALJA</t>
  </si>
  <si>
    <t>tr|F7H258|F7H258_CALJA;tr|F7IAX6|F7IAX6_CALJA;tr|F7I5Y3|F7I5Y3_CALJA;tr|F7H0C5|F7H0C5_CALJA;sp|A2TIL1|GSHR_CALJA;tr|A0A5F4W3W6|A0A5F4W3W6_CALJA</t>
  </si>
  <si>
    <t>tr|F6UBE6|F6UBE6_CALJA;tr|F6XEH4|F6XEH4_CALJA;tr|F7GZS3|F7GZS3_CALJA;tr|A0A2R8P7K9|A0A2R8P7K9_CALJA;sp|B0CM99|HMGB1_CALJA</t>
  </si>
  <si>
    <t>tr|F7FTX6|F7FTX6_CALJA;sp|B0KW94|RS3A_CALJA;tr|A0A5F4WC69|A0A5F4WC69_CALJA</t>
  </si>
  <si>
    <t>tr|F7HZT3|F7HZT3_CALJA;tr|A0A2U3TVB6|A0A2U3TVB6_CALJA;sp|B0KW95|CADH2_CALJA;tr|F7HZU9|F7HZU9_CALJA;tr|F7I6V3|F7I6V3_CALJA;tr|A0A2R8M4L0|A0A2R8M4L0_CALJA;tr|A0A5F4VZ38|A0A5F4VZ38_CALJA</t>
  </si>
  <si>
    <t>tr|A0A2R8P5Q0|A0A2R8P5Q0_CALJA;tr|F7H367|F7H367_CALJA;sp|B0KWP7|SEPT8_CALJA;tr|F7H5A5|F7H5A5_CALJA;tr|U3BP01|U3BP01_CALJA;tr|A0A2R8MPB1|A0A2R8MPB1_CALJA;tr|A0A2R8M7W8|A0A2R8M7W8_CALJA;tr|A0A2R8P6S6|A0A2R8P6S6_CALJA</t>
  </si>
  <si>
    <t>sp|B0VXH3|ATPO_CALJA</t>
  </si>
  <si>
    <t>sp|P63061|B2MG_CALJA</t>
  </si>
  <si>
    <t>tr|F7C817|F7C817_CALJA;sp|Q2I6W4|CATA_CALJA;tr|A0A5F4WBE0|A0A5F4WBE0_CALJA</t>
  </si>
  <si>
    <t>sp|Q2QLG4|CAZA2_CALJA;tr|A0A5F4WKB0|A0A5F4WKB0_CALJA;tr|A0A5F4WDP2|A0A5F4WDP2_CALJA;tr|F6QIQ9|F6QIQ9_CALJA;tr|A0A2R8P434|A0A2R8P434_CALJA</t>
  </si>
  <si>
    <t>sp|Q2QLG6|CAV1_CALJA</t>
  </si>
  <si>
    <t>tr|F7FLT4|F7FLT4_CALJA;sp|Q2QLG7|CAV2_CALJA</t>
  </si>
  <si>
    <t>sp|Q32QL6|GPX4_CALJA;tr|A0A2R8M9J0|A0A2R8M9J0_CALJA</t>
  </si>
  <si>
    <t>sp|Q8HXP0|SODM_CALJA;tr|F6PSK1|F6PSK1_CALJA;tr|F6QRF1|F6QRF1_CALJA;tr|F6RMH9|F6RMH9_CALJA</t>
  </si>
  <si>
    <t>tr|F6XEH9|F6XEH9_CALJA;sp|Q8HXP8|SODC_CALJA</t>
  </si>
  <si>
    <t>sp|Q9BDJ3|THIO_CALJA;tr|A0A6D5HM86|A0A6D5HM86_CALJA;tr|A0A2R8MF87|A0A2R8MF87_CALJA</t>
  </si>
  <si>
    <t>tr|F6Z0T6|F6Z0T6_CALJA;tr|A0A2R8MN00|A0A2R8MN00_CALJA;tr|A0A2R8M251|A0A2R8M251_CALJA</t>
  </si>
  <si>
    <t>tr|A0A2R8M2E2|A0A2R8M2E2_CALJA;tr|F7EMM8|F7EMM8_CALJA;tr|U3CYS9|U3CYS9_CALJA;tr|A0A2R8MPK3|A0A2R8MPK3_CALJA;tr|F7G655|F7G655_CALJA</t>
  </si>
  <si>
    <t>tr|F7FDP2|F7FDP2_CALJA;tr|A0A2R8M2M4|A0A2R8M2M4_CALJA;tr|A0A2R8PCE8|A0A2R8PCE8_CALJA;tr|F6Q025|F6Q025_CALJA;tr|F7E922|F7E922_CALJA;tr|A0A5F4WCT3|A0A5F4WCT3_CALJA;tr|A0A5F4W684|A0A5F4W684_CALJA;tr|A0A2R8PEM5|A0A2R8PEM5_CALJA</t>
  </si>
  <si>
    <t>tr|U3CM30|U3CM30_CALJA;tr|F7FWZ8|F7FWZ8_CALJA;tr|A0A5F4VSS1|A0A5F4VSS1_CALJA;tr|A0A2R8PKE5|A0A2R8PKE5_CALJA;tr|A0A2R8M2N2|A0A2R8M2N2_CALJA</t>
  </si>
  <si>
    <t>tr|A0A2R8M2T1|A0A2R8M2T1_CALJA;tr|U3DL21|U3DL21_CALJA;tr|A0A2R8M4W8|A0A2R8M4W8_CALJA;tr|U3F2W7|U3F2W7_CALJA</t>
  </si>
  <si>
    <t>tr|A0A2R8M2U2|A0A2R8M2U2_CALJA</t>
  </si>
  <si>
    <t>tr|A0A2R8M2Y6|A0A2R8M2Y6_CALJA;tr|F6V9Z0|F6V9Z0_CALJA;tr|A0A5F4WKL6|A0A5F4WKL6_CALJA</t>
  </si>
  <si>
    <t>tr|A0A2R8M325|A0A2R8M325_CALJA;tr|F6YIP5|F6YIP5_CALJA;tr|F7IG47|F7IG47_CALJA;tr|F7IIF8|F7IIF8_CALJA</t>
  </si>
  <si>
    <t>tr|A0A2R8M5R0|A0A2R8M5R0_CALJA;tr|F7I236|F7I236_CALJA;tr|A0A2R8M338|A0A2R8M338_CALJA;tr|A0A5F4WEV6|A0A5F4WEV6_CALJA;tr|A0A5F4W2C3|A0A5F4W2C3_CALJA;tr|F7I4H6|F7I4H6_CALJA;tr|A0A5F4WJG0|A0A5F4WJG0_CALJA</t>
  </si>
  <si>
    <t>tr|F6UVA8|F6UVA8_CALJA;tr|A0A2R8M355|A0A2R8M355_CALJA</t>
  </si>
  <si>
    <t>tr|A0A2R8M3F3|A0A2R8M3F3_CALJA;tr|F6TA66|F6TA66_CALJA;tr|F6T9C0|F6T9C0_CALJA</t>
  </si>
  <si>
    <t>tr|A0A2R8M3G5|A0A2R8M3G5_CALJA;tr|F7GIH3|F7GIH3_CALJA</t>
  </si>
  <si>
    <t>tr|A0A2R8M3H2|A0A2R8M3H2_CALJA;tr|F7HJH7|F7HJH7_CALJA</t>
  </si>
  <si>
    <t>tr|A0A2R8PJD0|A0A2R8PJD0_CALJA;tr|A0A2R8NEW2|A0A2R8NEW2_CALJA;tr|A0A2R8MPE0|A0A2R8MPE0_CALJA;tr|A0A2R8M3L6|A0A2R8M3L6_CALJA;tr|F7IR48|F7IR48_CALJA;tr|A0A2R8M3Z0|A0A2R8M3Z0_CALJA;tr|F7IR15|F7IR15_CALJA</t>
  </si>
  <si>
    <t>tr|A0A2R8M3P6|A0A2R8M3P6_CALJA;tr|F7GXB1|F7GXB1_CALJA</t>
  </si>
  <si>
    <t>tr|U3CLA1|U3CLA1_CALJA;tr|A0A2R8P1U5|A0A2R8P1U5_CALJA;tr|A0A2R8M3W3|A0A2R8M3W3_CALJA;tr|A0A2R8PAK0|A0A2R8PAK0_CALJA;tr|A0A2R8MVJ0|A0A2R8MVJ0_CALJA</t>
  </si>
  <si>
    <t>tr|A0A2R8M3X7|A0A2R8M3X7_CALJA;tr|F7HKW4|F7HKW4_CALJA</t>
  </si>
  <si>
    <t>tr|A0A2R8M3Y7|A0A2R8M3Y7_CALJA;tr|F7DV05|F7DV05_CALJA</t>
  </si>
  <si>
    <t>tr|U3DXN3|U3DXN3_CALJA;tr|A0A2R8MYD4|A0A2R8MYD4_CALJA;tr|A0A2R8M401|A0A2R8M401_CALJA</t>
  </si>
  <si>
    <t>tr|A0A2R8M463|A0A2R8M463_CALJA;tr|A0A5F4VTW9|A0A5F4VTW9_CALJA;tr|A0A2R8M767|A0A2R8M767_CALJA;tr|F7HF06|F7HF06_CALJA;tr|A0A5F4VRS8|A0A5F4VRS8_CALJA;tr|A0A2R8M639|A0A2R8M639_CALJA;tr|A0A5F4W6Y9|A0A5F4W6Y9_CALJA;tr|A0A2R8MZE9|A0A2R8MZE9_CALJA;tr|F7IBT5|F7IBT5_CALJA</t>
  </si>
  <si>
    <t>tr|F7FJW0|F7FJW0_CALJA;tr|A0A2R8MYY4|A0A2R8MYY4_CALJA;tr|A0A2R8N7Z1|A0A2R8N7Z1_CALJA;tr|A0A2R8M491|A0A2R8M491_CALJA;tr|A0A2R8P3G8|A0A2R8P3G8_CALJA;tr|A0A5F4WF65|A0A5F4WF65_CALJA</t>
  </si>
  <si>
    <t>tr|A0A2R8M4A9|A0A2R8M4A9_CALJA</t>
  </si>
  <si>
    <t>tr|A0A2R8M4D1|A0A2R8M4D1_CALJA;tr|A0A2R8NBC9|A0A2R8NBC9_CALJA;tr|U3CYB5|U3CYB5_CALJA;tr|F7DFF2|F7DFF2_CALJA;tr|U3EBJ1|U3EBJ1_CALJA;tr|F7EF65|F7EF65_CALJA;tr|F7ILE5|F7ILE5_CALJA;tr|A0A5F4WGR1|A0A5F4WGR1_CALJA</t>
  </si>
  <si>
    <t>tr|F7DWL8|F7DWL8_CALJA;tr|A0A2R8M4E3|A0A2R8M4E3_CALJA</t>
  </si>
  <si>
    <t>tr|F6VIX1|F6VIX1_CALJA;tr|A0A2R8MF14|A0A2R8MF14_CALJA;tr|A0A2R8M4H6|A0A2R8M4H6_CALJA;tr|F6VJN5|F6VJN5_CALJA;tr|F6W374|F6W374_CALJA</t>
  </si>
  <si>
    <t>tr|A0A2R8M4I3|A0A2R8M4I3_CALJA;tr|F6XR88|F6XR88_CALJA</t>
  </si>
  <si>
    <t>tr|A0A5K1V367|A0A5K1V367_CALJA;tr|U3CJJ6|U3CJJ6_CALJA;tr|A0A2R8M4M0|A0A2R8M4M0_CALJA;tr|F6RNW4|F6RNW4_CALJA;tr|F6YGV9|F6YGV9_CALJA</t>
  </si>
  <si>
    <t>tr|A0A2R8M4M2|A0A2R8M4M2_CALJA;tr|U3E713|U3E713_CALJA</t>
  </si>
  <si>
    <t>tr|A0A2R8M4M8|A0A2R8M4M8_CALJA;tr|F7EEH4|F7EEH4_CALJA</t>
  </si>
  <si>
    <t>tr|A0A2R8M4P7|A0A2R8M4P7_CALJA;tr|A0A2R8N0U1|A0A2R8N0U1_CALJA</t>
  </si>
  <si>
    <t>tr|A0A2R8M9P8|A0A2R8M9P8_CALJA;tr|F7GTH0|F7GTH0_CALJA;tr|A0A2R8M4P8|A0A2R8M4P8_CALJA;tr|A0A5F4WA37|A0A5F4WA37_CALJA;tr|A0A2R8MP85|A0A2R8MP85_CALJA</t>
  </si>
  <si>
    <t>tr|A0A2R8MTA2|A0A2R8MTA2_CALJA;tr|A0A5F4WJ32|A0A5F4WJ32_CALJA;tr|F6Z1R8|F6Z1R8_CALJA;tr|A0A5F4WHJ2|A0A5F4WHJ2_CALJA;tr|A0A2R8M4Z8|A0A2R8M4Z8_CALJA;tr|F6Z1U9|F6Z1U9_CALJA;tr|U3CQ53|U3CQ53_CALJA</t>
  </si>
  <si>
    <t>tr|A0A2R8MDE8|A0A2R8MDE8_CALJA;tr|F7HEU8|F7HEU8_CALJA;tr|A0A2R8M539|A0A2R8M539_CALJA</t>
  </si>
  <si>
    <t>tr|A0A2R8M544|A0A2R8M544_CALJA;tr|A0A5F4WED7|A0A5F4WED7_CALJA;tr|A0A5F4VUT2|A0A5F4VUT2_CALJA</t>
  </si>
  <si>
    <t>tr|A0A2R8M559|A0A2R8M559_CALJA</t>
  </si>
  <si>
    <t>tr|A0A2R8M564|A0A2R8M564_CALJA;tr|A0A2R8PCA2|A0A2R8PCA2_CALJA;tr|F6PZF7|F6PZF7_CALJA;tr|F7HYP9|F7HYP9_CALJA</t>
  </si>
  <si>
    <t>tr|F7HET2|F7HET2_CALJA;tr|A0A2R8M5C4|A0A2R8M5C4_CALJA</t>
  </si>
  <si>
    <t>tr|U3D997|U3D997_CALJA;tr|A0A2R8M5I6|A0A2R8M5I6_CALJA</t>
  </si>
  <si>
    <t>tr|A0A2R8M5K9|A0A2R8M5K9_CALJA;tr|A0A2R8MG98|A0A2R8MG98_CALJA;tr|A0A2R8N232|A0A2R8N232_CALJA</t>
  </si>
  <si>
    <t>tr|A0A2R8M5M5|A0A2R8M5M5_CALJA</t>
  </si>
  <si>
    <t>tr|F7GDG5|F7GDG5_CALJA;tr|A0A2R8MRC7|A0A2R8MRC7_CALJA;tr|F7GDJ6|F7GDJ6_CALJA;tr|A0A2R8M616|A0A2R8M616_CALJA</t>
  </si>
  <si>
    <t>tr|F6XXN4|F6XXN4_CALJA;tr|B0KWS6|B0KWS6_CALJA;tr|A0A2R8P7B8|A0A2R8P7B8_CALJA;tr|A0A2R8MNK2|A0A2R8MNK2_CALJA;tr|A0A2R8MHA7|A0A2R8MHA7_CALJA;tr|A0A2R8M627|A0A2R8M627_CALJA;tr|A0A2R8MIX8|A0A2R8MIX8_CALJA</t>
  </si>
  <si>
    <t>tr|F7GC12|F7GC12_CALJA;tr|A0A2R8M684|A0A2R8M684_CALJA;tr|A0A2R8MIW2|A0A2R8MIW2_CALJA;tr|F7HYT0|F7HYT0_CALJA;tr|A0A5F4WIP4|A0A5F4WIP4_CALJA</t>
  </si>
  <si>
    <t>tr|F7I0W8|F7I0W8_CALJA;tr|A0A2R8M6E6|A0A2R8M6E6_CALJA;tr|A0A2R8MY90|A0A2R8MY90_CALJA;tr|F6TFX6|F6TFX6_CALJA</t>
  </si>
  <si>
    <t>tr|A0A2R8M6H0|A0A2R8M6H0_CALJA;tr|F6WBC9|F6WBC9_CALJA;tr|A0A2R8MH99|A0A2R8MH99_CALJA;tr|A0A2R8MVD0|A0A2R8MVD0_CALJA</t>
  </si>
  <si>
    <t>tr|U3DBF2|U3DBF2_CALJA;tr|F7CB42|F7CB42_CALJA;tr|A0A2R8MF23|A0A2R8MF23_CALJA;tr|A0A2R8M6H1|A0A2R8M6H1_CALJA;tr|F7CB78|F7CB78_CALJA;tr|A0A2R8N1T3|A0A2R8N1T3_CALJA;tr|F7DHI7|F7DHI7_CALJA;tr|A0A2R8MXJ9|A0A2R8MXJ9_CALJA;tr|F7BWL8|F7BWL8_CALJA</t>
  </si>
  <si>
    <t>tr|F7EWM6|F7EWM6_CALJA;tr|A0A2R8M6J9|A0A2R8M6J9_CALJA;tr|U3F094|U3F094_CALJA</t>
  </si>
  <si>
    <t>tr|A0A2R8MI93|A0A2R8MI93_CALJA;tr|A0A2R8M6K3|A0A2R8M6K3_CALJA;tr|F6TGG3|F6TGG3_CALJA;tr|F6TG74|F6TG74_CALJA;tr|A0A5F4W1E4|A0A5F4W1E4_CALJA</t>
  </si>
  <si>
    <t>tr|F6R1S8|F6R1S8_CALJA;tr|A0A2R8M6M5|A0A2R8M6M5_CALJA;tr|F6R1L0|F6R1L0_CALJA;tr|A0A5F4WDJ2|A0A5F4WDJ2_CALJA;tr|F6ZII2|F6ZII2_CALJA;tr|F6QT69|F6QT69_CALJA;tr|A0A5F4W3X0|A0A5F4W3X0_CALJA</t>
  </si>
  <si>
    <t>tr|A0A5F4WF54|A0A5F4WF54_CALJA;tr|A0A2R8M711|A0A2R8M711_CALJA</t>
  </si>
  <si>
    <t>tr|A0A2R8M7G5|A0A2R8M7G5_CALJA;tr|U3EF93|U3EF93_CALJA;tr|H9KVW0|H9KVW0_CALJA;tr|A0A2R8MUD6|A0A2R8MUD6_CALJA</t>
  </si>
  <si>
    <t>tr|A0A2R8M7I3|A0A2R8M7I3_CALJA;tr|F7I7Z9|F7I7Z9_CALJA;tr|A0A2R8M8V7|A0A2R8M8V7_CALJA;tr|A0A2R8N0C1|A0A2R8N0C1_CALJA;tr|A0A2R8MXP9|A0A2R8MXP9_CALJA;tr|A0A2R8P1L2|A0A2R8P1L2_CALJA;tr|A0A2R8N638|A0A2R8N638_CALJA;tr|A0A2R8MI27|A0A2R8MI27_CALJA</t>
  </si>
  <si>
    <t>tr|A0A2R8M7K4|A0A2R8M7K4_CALJA</t>
  </si>
  <si>
    <t>tr|A0A5K1VPP3|A0A5K1VPP3_CALJA;tr|A0A2R8M7Q0|A0A2R8M7Q0_CALJA</t>
  </si>
  <si>
    <t>tr|U3DKZ4|U3DKZ4_CALJA;tr|A0A2R8M7R5|A0A2R8M7R5_CALJA;tr|U3BWM8|U3BWM8_CALJA;tr|F6XQN9|F6XQN9_CALJA;tr|A0A2R8MI22|A0A2R8MI22_CALJA</t>
  </si>
  <si>
    <t>tr|A0A2R8M7R6|A0A2R8M7R6_CALJA;tr|F6QCN6|F6QCN6_CALJA;tr|A0A2R8N505|A0A2R8N505_CALJA</t>
  </si>
  <si>
    <t>tr|U3CLF7|U3CLF7_CALJA;tr|A0A2R8N7K9|A0A2R8N7K9_CALJA;tr|A0A2R8M7Y0|A0A2R8M7Y0_CALJA;tr|A0A2R8NA51|A0A2R8NA51_CALJA;tr|F6QRT8|F6QRT8_CALJA;tr|A0A2R8MRL9|A0A2R8MRL9_CALJA</t>
  </si>
  <si>
    <t>tr|F6VEC5|F6VEC5_CALJA;tr|A0A2R8M819|A0A2R8M819_CALJA;tr|A0A2R8M3S3|A0A2R8M3S3_CALJA</t>
  </si>
  <si>
    <t>tr|A0A2R8P8V0|A0A2R8P8V0_CALJA;tr|A0A2R8N7E8|A0A2R8N7E8_CALJA;tr|A0A2R8M862|A0A2R8M862_CALJA;tr|A0A2R8M7K1|A0A2R8M7K1_CALJA;tr|A0A2R8NEY6|A0A2R8NEY6_CALJA</t>
  </si>
  <si>
    <t>tr|A0A2R8M8A7|A0A2R8M8A7_CALJA;tr|U3BL34|U3BL34_CALJA;tr|A0A2R8MDF9|A0A2R8MDF9_CALJA</t>
  </si>
  <si>
    <t>tr|A0A2R8M8C4|A0A2R8M8C4_CALJA;tr|A0A5F4WET8|A0A5F4WET8_CALJA;tr|F6ZZS4|F6ZZS4_CALJA;tr|F6UIP5|F6UIP5_CALJA;tr|F7EAY8|F7EAY8_CALJA</t>
  </si>
  <si>
    <t>tr|F7H6F9|F7H6F9_CALJA;tr|A0A2R8MX52|A0A2R8MX52_CALJA;tr|A0A2R8MP59|A0A2R8MP59_CALJA;tr|A0A2R8PG23|A0A2R8PG23_CALJA;tr|A0A2R8M8I7|A0A2R8M8I7_CALJA;tr|A0A5F4WAP1|A0A5F4WAP1_CALJA;tr|A0A5F4W0R4|A0A5F4W0R4_CALJA;tr|F7H163|F7H163_CALJA;tr|A0A5F4VZL2|A0A5F4VZL2_CALJA</t>
  </si>
  <si>
    <t>tr|A0A2R8M8L7|A0A2R8M8L7_CALJA;tr|U3DAB3|U3DAB3_CALJA;tr|A0A5F4WEL6|A0A5F4WEL6_CALJA;tr|A0A5F4W457|A0A5F4W457_CALJA</t>
  </si>
  <si>
    <t>tr|A0A5F4WIY3|A0A5F4WIY3_CALJA;tr|A0A2R8M8T9|A0A2R8M8T9_CALJA;tr|F6U037|F6U037_CALJA</t>
  </si>
  <si>
    <t>tr|F7I3I8|F7I3I8_CALJA;tr|A0A2R8MKG9|A0A2R8MKG9_CALJA;tr|A0A2R8ME53|A0A2R8ME53_CALJA;tr|A0A2R8M8V5|A0A2R8M8V5_CALJA</t>
  </si>
  <si>
    <t>tr|A0A2R8M8X8|A0A2R8M8X8_CALJA;tr|F6W822|F6W822_CALJA</t>
  </si>
  <si>
    <t>tr|A0A2R8M902|A0A2R8M902_CALJA</t>
  </si>
  <si>
    <t>tr|A0A2R8M918|A0A2R8M918_CALJA;tr|U3FTX9|U3FTX9_CALJA</t>
  </si>
  <si>
    <t>tr|A0A2R8M923|A0A2R8M923_CALJA</t>
  </si>
  <si>
    <t>tr|A0A2R8M980|A0A2R8M980_CALJA</t>
  </si>
  <si>
    <t>tr|F7H3G1|F7H3G1_CALJA;tr|A0A2R8M9B8|A0A2R8M9B8_CALJA</t>
  </si>
  <si>
    <t>tr|A0A5F4W0I4|A0A5F4W0I4_CALJA;tr|A0A2R8M9G1|A0A2R8M9G1_CALJA;tr|F7HU31|F7HU31_CALJA;tr|A0A5F4VTZ3|A0A5F4VTZ3_CALJA;tr|F7E1A3|F7E1A3_CALJA;tr|A0A2R8MEB6|A0A2R8MEB6_CALJA;tr|A0A5F4VY21|A0A5F4VY21_CALJA</t>
  </si>
  <si>
    <t>tr|F7GRU7|F7GRU7_CALJA;tr|A0A2R8M9M4|A0A2R8M9M4_CALJA;tr|A0A5F4VX42|A0A5F4VX42_CALJA</t>
  </si>
  <si>
    <t>tr|A0A2R8M9T0|A0A2R8M9T0_CALJA;tr|U3EDE1|U3EDE1_CALJA</t>
  </si>
  <si>
    <t>tr|A0A2R8M9V0|A0A2R8M9V0_CALJA;tr|A0A2R8MGU1|A0A2R8MGU1_CALJA;tr|A0A2R8MM32|A0A2R8MM32_CALJA</t>
  </si>
  <si>
    <t>tr|F6VEE2|F6VEE2_CALJA;tr|A0A2R8M9W1|A0A2R8M9W1_CALJA;tr|F7E924|F7E924_CALJA</t>
  </si>
  <si>
    <t>tr|F7CQB7|F7CQB7_CALJA;tr|A0A2R8M9Z8|A0A2R8M9Z8_CALJA;tr|A0A2R8MDE3|A0A2R8MDE3_CALJA</t>
  </si>
  <si>
    <t>tr|A0A2R8MU30|A0A2R8MU30_CALJA;tr|F7IL13|F7IL13_CALJA;tr|F7IL16|F7IL16_CALJA;tr|A0A2R8MA11|A0A2R8MA11_CALJA;tr|A0A5F4WH68|A0A5F4WH68_CALJA;tr|A0A2R8NCZ4|A0A2R8NCZ4_CALJA;tr|A0A2R8MYH7|A0A2R8MYH7_CALJA;tr|A0A2R8PKK3|A0A2R8PKK3_CALJA;tr|A0A2R8PJY4|A0A2R8PJY4_CALJA</t>
  </si>
  <si>
    <t>tr|F7HQH0|F7HQH0_CALJA;tr|A0A2R8MA38|A0A2R8MA38_CALJA;tr|F7GQU9|F7GQU9_CALJA</t>
  </si>
  <si>
    <t>tr|A0A2R8MA64|A0A2R8MA64_CALJA;tr|A0A5F4W444|A0A5F4W444_CALJA</t>
  </si>
  <si>
    <t>tr|A0A2R8PIL7|A0A2R8PIL7_CALJA;tr|A0A2R8MA92|A0A2R8MA92_CALJA;tr|A0A2R8MWM2|A0A2R8MWM2_CALJA;tr|F7I0L9|F7I0L9_CALJA;tr|U3DNX8|U3DNX8_CALJA;tr|A0A5F4WJH3|A0A5F4WJH3_CALJA;tr|A0A5F4WLP8|A0A5F4WLP8_CALJA</t>
  </si>
  <si>
    <t>tr|A0A2R8MA97|A0A2R8MA97_CALJA;tr|A0A2R8MAV3|A0A2R8MAV3_CALJA;tr|U3FD52|U3FD52_CALJA;tr|A0A5F4W5J1|A0A5F4W5J1_CALJA;tr|A0A5F4WC22|A0A5F4WC22_CALJA</t>
  </si>
  <si>
    <t>tr|A0A2R8MW26|A0A2R8MW26_CALJA;tr|A0A2R8MAK0|A0A2R8MAK0_CALJA;tr|F6VHU6|F6VHU6_CALJA;tr|A0A2R8P7Y8|A0A2R8P7Y8_CALJA;tr|F6ZV33|F6ZV33_CALJA</t>
  </si>
  <si>
    <t>tr|F7EJH8|F7EJH8_CALJA;tr|A0A2R8MAR7|A0A2R8MAR7_CALJA;tr|A0A5F4W7R4|A0A5F4W7R4_CALJA;tr|F7DW77|F7DW77_CALJA;tr|U3FG37|U3FG37_CALJA;tr|A0A2R8P898|A0A2R8P898_CALJA</t>
  </si>
  <si>
    <t>tr|A0A2R8MAT0|A0A2R8MAT0_CALJA;tr|U3D871|U3D871_CALJA</t>
  </si>
  <si>
    <t>tr|A0A5F4VX77|A0A5F4VX77_CALJA;tr|F7GN38|F7GN38_CALJA;tr|F7G9W8|F7G9W8_CALJA;tr|F6UQW6|F6UQW6_CALJA;tr|F7HX38|F7HX38_CALJA;tr|A0A2R8MB33|A0A2R8MB33_CALJA;tr|A0A2R8PDK5|A0A2R8PDK5_CALJA;tr|F7GT78|F7GT78_CALJA;tr|F7GN44|F7GN44_CALJA;tr|F7GT92|F7GT92_CALJA</t>
  </si>
  <si>
    <t>tr|A0A2R8MB38|A0A2R8MB38_CALJA;tr|F6YP46|F6YP46_CALJA;tr|U3DGQ4|U3DGQ4_CALJA</t>
  </si>
  <si>
    <t>tr|A0A2R8MB69|A0A2R8MB69_CALJA;tr|F6TEN1|F6TEN1_CALJA;tr|A0A2R8ML22|A0A2R8ML22_CALJA</t>
  </si>
  <si>
    <t>tr|A0A2R8MB70|A0A2R8MB70_CALJA;tr|A0A2R8MYU2|A0A2R8MYU2_CALJA;tr|U3DWK4|U3DWK4_CALJA</t>
  </si>
  <si>
    <t>tr|A0A2R8MBE4|A0A2R8MBE4_CALJA;tr|F7I982|F7I982_CALJA</t>
  </si>
  <si>
    <t>tr|A0A2R8MBJ1|A0A2R8MBJ1_CALJA;tr|F7I7N2|F7I7N2_CALJA;tr|A0A2R8MWV6|A0A2R8MWV6_CALJA</t>
  </si>
  <si>
    <t>tr|A0A5F4W0X7|A0A5F4W0X7_CALJA;tr|A0A2R8MBL2|A0A2R8MBL2_CALJA;tr|U3CZN6|U3CZN6_CALJA</t>
  </si>
  <si>
    <t>tr|A0A2R8MBT4|A0A2R8MBT4_CALJA;tr|U3EB91|U3EB91_CALJA;tr|A0A5F4WMS7|A0A5F4WMS7_CALJA;tr|F7IKM9|F7IKM9_CALJA;tr|F6Q7F0|F6Q7F0_CALJA;tr|U3D6K7|U3D6K7_CALJA;tr|A0A2R8N9U8|A0A2R8N9U8_CALJA;tr|A0A2R8MDB3|A0A2R8MDB3_CALJA</t>
  </si>
  <si>
    <t>tr|A0A2R8MBU2|A0A2R8MBU2_CALJA;tr|F6VGW5|F6VGW5_CALJA</t>
  </si>
  <si>
    <t>tr|F7IEX4|F7IEX4_CALJA;tr|A0A2R8MBW0|A0A2R8MBW0_CALJA</t>
  </si>
  <si>
    <t>tr|A0A2R8MBZ9|A0A2R8MBZ9_CALJA</t>
  </si>
  <si>
    <t>tr|A0A2R8MC31|A0A2R8MC31_CALJA;tr|F7AF90|F7AF90_CALJA;tr|A0A2R8MP35|A0A2R8MP35_CALJA;tr|A0A5F4VWA1|A0A5F4VWA1_CALJA</t>
  </si>
  <si>
    <t>tr|A0A2R8MC52|A0A2R8MC52_CALJA;tr|A0A5F4W3D7|A0A5F4W3D7_CALJA;tr|F7GWP8|F7GWP8_CALJA;tr|F7AEQ3|F7AEQ3_CALJA;tr|A0A5F4WM03|A0A5F4WM03_CALJA;tr|F7GRV3|F7GRV3_CALJA;tr|A0A5F4W771|A0A5F4W771_CALJA</t>
  </si>
  <si>
    <t>tr|A0A5F4WIC4|A0A5F4WIC4_CALJA;tr|A0A2R8MW88|A0A2R8MW88_CALJA;tr|A0A2R8MC53|A0A2R8MC53_CALJA;tr|A0A2R8M613|A0A2R8M613_CALJA;tr|A0A5F4W9J4|A0A5F4W9J4_CALJA</t>
  </si>
  <si>
    <t>tr|A0A2R8MC72|A0A2R8MC72_CALJA;tr|F7GUQ3|F7GUQ3_CALJA;tr|A0A2R8N010|A0A2R8N010_CALJA;tr|A0A2R8MGL6|A0A2R8MGL6_CALJA;tr|F6XNM7|F6XNM7_CALJA</t>
  </si>
  <si>
    <t>tr|A0A2R8MCM2|A0A2R8MCM2_CALJA;tr|F7GRU0|F7GRU0_CALJA</t>
  </si>
  <si>
    <t>tr|A0A2R8MSX5|A0A2R8MSX5_CALJA;tr|U3F5P8|U3F5P8_CALJA;tr|A0A2R8MCX3|A0A2R8MCX3_CALJA</t>
  </si>
  <si>
    <t>tr|A0A2R8MD14|A0A2R8MD14_CALJA;tr|U3EQR6|U3EQR6_CALJA;tr|A0A2R8MK63|A0A2R8MK63_CALJA;tr|A0A2R8NB61|A0A2R8NB61_CALJA</t>
  </si>
  <si>
    <t>tr|A0A2R8MD29|A0A2R8MD29_CALJA;tr|F7HWQ5|F7HWQ5_CALJA</t>
  </si>
  <si>
    <t>tr|A0A2R8MD52|A0A2R8MD52_CALJA;tr|F7II68|F7II68_CALJA</t>
  </si>
  <si>
    <t>tr|F7G3G2|F7G3G2_CALJA;tr|F7EJ41|F7EJ41_CALJA;tr|F6WI88|F6WI88_CALJA;tr|F7G3D2|F7G3D2_CALJA;tr|A0A2R8MXL9|A0A2R8MXL9_CALJA;tr|F7GFF1|F7GFF1_CALJA;tr|A0A2R8N4E0|A0A2R8N4E0_CALJA;tr|A0A2R8MD94|A0A2R8MD94_CALJA;tr|F7FQV4|F7FQV4_CALJA;tr|A0A5F4W7H1|A0A5F4W7H1_CALJA</t>
  </si>
  <si>
    <t>tr|F6YKA0|F6YKA0_CALJA;tr|F6YKP5|F6YKP5_CALJA;tr|A0A2R8MXR2|A0A2R8MXR2_CALJA;tr|F7A427|F7A427_CALJA;tr|A0A2R8MDF4|A0A2R8MDF4_CALJA</t>
  </si>
  <si>
    <t>tr|A0A2R8MDG2|A0A2R8MDG2_CALJA;tr|U3F281|U3F281_CALJA;tr|F6T456|F6T456_CALJA</t>
  </si>
  <si>
    <t>tr|A0A2R8MRS4|A0A2R8MRS4_CALJA;tr|A0A2R8MDL1|A0A2R8MDL1_CALJA</t>
  </si>
  <si>
    <t>tr|A0A2R8MDR1|A0A2R8MDR1_CALJA;tr|F7F107|F7F107_CALJA;tr|A0A2R8PEH6|A0A2R8PEH6_CALJA;tr|A0A2R8N9D8|A0A2R8N9D8_CALJA;tr|A0A2R8NB73|A0A2R8NB73_CALJA;tr|F7F0S1|F7F0S1_CALJA;tr|A0A2R8MMJ8|A0A2R8MMJ8_CALJA</t>
  </si>
  <si>
    <t>tr|A0A2R8MDT0|A0A2R8MDT0_CALJA;tr|A0A2R8PJ95|A0A2R8PJ95_CALJA</t>
  </si>
  <si>
    <t>tr|A0A2R8ME09|A0A2R8ME09_CALJA;tr|F6V2W6|F6V2W6_CALJA;tr|F6ZK33|F6ZK33_CALJA;tr|F6XAG3|F6XAG3_CALJA</t>
  </si>
  <si>
    <t>tr|F7AHW1|F7AHW1_CALJA;tr|A0A2R8MEC4|A0A2R8MEC4_CALJA;tr|F7A1C9|F7A1C9_CALJA;tr|F7B1D0|F7B1D0_CALJA</t>
  </si>
  <si>
    <t>tr|A0A5F4W056|A0A5F4W056_CALJA;tr|A0A5F4WM43|A0A5F4WM43_CALJA;tr|F7F935|F7F935_CALJA;tr|F7I817|F7I817_CALJA;tr|A0A2R8MEF5|A0A2R8MEF5_CALJA;tr|F7CWB9|F7CWB9_CALJA;tr|A0A5F4VS94|A0A5F4VS94_CALJA</t>
  </si>
  <si>
    <t>tr|F7A401|F7A401_CALJA;tr|A0A2R8MEN1|A0A2R8MEN1_CALJA</t>
  </si>
  <si>
    <t>tr|A0A2R8MEQ9|A0A2R8MEQ9_CALJA</t>
  </si>
  <si>
    <t>tr|A0A2R8MET6|A0A2R8MET6_CALJA;tr|A0A5F4W277|A0A5F4W277_CALJA;tr|F7FN35|F7FN35_CALJA</t>
  </si>
  <si>
    <t>tr|A0A2R8MEU2|A0A2R8MEU2_CALJA;tr|F7CEE8|F7CEE8_CALJA;tr|F7C092|F7C092_CALJA;tr|F7BZU4|F7BZU4_CALJA</t>
  </si>
  <si>
    <t>tr|A0A2R8MEW2|A0A2R8MEW2_CALJA;tr|F7GDI6|F7GDI6_CALJA;tr|A0A5F4WMH8|A0A5F4WMH8_CALJA;tr|F7GMI8|F7GMI8_CALJA</t>
  </si>
  <si>
    <t>tr|A0A2R8MEZ9|A0A2R8MEZ9_CALJA;tr|U3CN26|U3CN26_CALJA;tr|A0A5F4WAY6|A0A5F4WAY6_CALJA;tr|A0A5F4WKZ3|A0A5F4WKZ3_CALJA</t>
  </si>
  <si>
    <t>tr|F6W2M2|F6W2M2_CALJA;tr|A0A2R8MF09|A0A2R8MF09_CALJA;tr|F6VHH9|F6VHH9_CALJA;tr|F6VHI7|F6VHI7_CALJA;tr|A0A2R8NCE3|A0A2R8NCE3_CALJA;tr|A0A5F4W3U2|A0A5F4W3U2_CALJA;tr|A0A2R8M9P0|A0A2R8M9P0_CALJA;tr|A0A2R8N8S7|A0A2R8N8S7_CALJA;tr|A0A2R8N3X4|A0A2R8N3X4_CALJA</t>
  </si>
  <si>
    <t>tr|A0A2R8MF18|A0A2R8MF18_CALJA</t>
  </si>
  <si>
    <t>tr|F7IS02|F7IS02_CALJA;tr|A0A2R8MF76|A0A2R8MF76_CALJA;tr|F7IHL1|F7IHL1_CALJA;tr|F7IRZ4|F7IRZ4_CALJA;tr|F7IRZ7|F7IRZ7_CALJA</t>
  </si>
  <si>
    <t>tr|A0A2R8MF91|A0A2R8MF91_CALJA;tr|F7H4G2|F7H4G2_CALJA</t>
  </si>
  <si>
    <t>tr|F7CI49|F7CI49_CALJA;tr|A0A2R8MJJ7|A0A2R8MJJ7_CALJA;tr|A0A2R8PAB5|A0A2R8PAB5_CALJA;tr|A0A2R8MFB3|A0A2R8MFB3_CALJA;tr|F7FPK2|F7FPK2_CALJA;tr|F7FN48|F7FN48_CALJA;tr|A0A2R8MYP3|A0A2R8MYP3_CALJA;tr|A0A2R8PL18|A0A2R8PL18_CALJA</t>
  </si>
  <si>
    <t>tr|A0A2R8MFF3|A0A2R8MFF3_CALJA</t>
  </si>
  <si>
    <t>tr|A0A2R8MFI0|A0A2R8MFI0_CALJA</t>
  </si>
  <si>
    <t>tr|A0A2R8MFI6|A0A2R8MFI6_CALJA;tr|A0A2R8MRJ4|A0A2R8MRJ4_CALJA;tr|F7IJ49|F7IJ49_CALJA</t>
  </si>
  <si>
    <t>tr|U3F0G6|U3F0G6_CALJA;tr|A0A2R8MFI7|A0A2R8MFI7_CALJA;tr|A0A5F4WI57|A0A5F4WI57_CALJA;tr|A0A2R8PDU6|A0A2R8PDU6_CALJA;tr|A0A2R8MQH8|A0A2R8MQH8_CALJA;tr|A0A2R8P4Y3|A0A2R8P4Y3_CALJA</t>
  </si>
  <si>
    <t>tr|F7AI40|F7AI40_CALJA;tr|A0A2R8MLJ7|A0A2R8MLJ7_CALJA;tr|A0A2R8MFU0|A0A2R8MFU0_CALJA;tr|A0A2R8M9R9|A0A2R8M9R9_CALJA</t>
  </si>
  <si>
    <t>tr|U3D8H5|U3D8H5_CALJA;tr|A0A2R8MFW7|A0A2R8MFW7_CALJA</t>
  </si>
  <si>
    <t>tr|U3BZW9|U3BZW9_CALJA;tr|A0A2R8MG10|A0A2R8MG10_CALJA</t>
  </si>
  <si>
    <t>tr|A0A2R8MGB8|A0A2R8MGB8_CALJA;tr|A0A2R8MTF9|A0A2R8MTF9_CALJA</t>
  </si>
  <si>
    <t>tr|F7HTB2|F7HTB2_CALJA;tr|A0A2R8MGK5|A0A2R8MGK5_CALJA;tr|F7I5X9|F7I5X9_CALJA;tr|A0A5F4W0X3|A0A5F4W0X3_CALJA</t>
  </si>
  <si>
    <t>tr|A0A2R8MGN7|A0A2R8MGN7_CALJA;tr|U3BBR7|U3BBR7_CALJA</t>
  </si>
  <si>
    <t>tr|H9KVL7|H9KVL7_CALJA;tr|A0A2R8MGS9|A0A2R8MGS9_CALJA</t>
  </si>
  <si>
    <t>tr|A0A2R8PNG2|A0A2R8PNG2_CALJA;tr|A0A2R8MQ38|A0A2R8MQ38_CALJA;tr|F7AS95|F7AS95_CALJA;tr|A0A2R8MGT4|A0A2R8MGT4_CALJA</t>
  </si>
  <si>
    <t>tr|F6SLC1|F6SLC1_CALJA;tr|F6RFV7|F6RFV7_CALJA;tr|F6QVB4|F6QVB4_CALJA;tr|A0A2R8MQ49|A0A2R8MQ49_CALJA;tr|A0A5K1TXY9|A0A5K1TXY9_CALJA;tr|A0A2R8MGW1|A0A2R8MGW1_CALJA</t>
  </si>
  <si>
    <t>tr|A0A5K1TZM7|A0A5K1TZM7_CALJA;tr|A0A2R8MGW4|A0A2R8MGW4_CALJA</t>
  </si>
  <si>
    <t>tr|A0A2R8P8L7|A0A2R8P8L7_CALJA;tr|A0A2R8MHH0|A0A2R8MHH0_CALJA</t>
  </si>
  <si>
    <t>tr|A0A2R8MHH9|A0A2R8MHH9_CALJA;tr|F7I1G3|F7I1G3_CALJA;tr|F7I656|F7I656_CALJA;tr|F7GUL2|F7GUL2_CALJA;tr|A0A2R8MQJ1|A0A2R8MQJ1_CALJA</t>
  </si>
  <si>
    <t>tr|A0A5F4WJD0|A0A5F4WJD0_CALJA;tr|F7H5P4|F7H5P4_CALJA;tr|F7HG55|F7HG55_CALJA;tr|U3DXF7|U3DXF7_CALJA;tr|A0A2R8MHI4|A0A2R8MHI4_CALJA;tr|A0A5F4WJC9|A0A5F4WJC9_CALJA;tr|F7HG13|F7HG13_CALJA;tr|A0A2R8MSS0|A0A2R8MSS0_CALJA;tr|F7CXE6|F7CXE6_CALJA;tr|A0A5F4WB43|A0A5F4WB43_CALJA</t>
  </si>
  <si>
    <t>tr|A0A2R8MHQ7|A0A2R8MHQ7_CALJA;tr|A0A2R8N545|A0A2R8N545_CALJA;tr|F7I2Y6|F7I2Y6_CALJA;tr|A0A5F4W0G4|A0A5F4W0G4_CALJA;tr|A0A2R8PDY9|A0A2R8PDY9_CALJA</t>
  </si>
  <si>
    <t>tr|F7H008|F7H008_CALJA;tr|F7GZZ1|F7GZZ1_CALJA;tr|U3E6R7|U3E6R7_CALJA;tr|U3CH38|U3CH38_CALJA;tr|A0A2R8MX44|A0A2R8MX44_CALJA;tr|A0A2R8MI49|A0A2R8MI49_CALJA;tr|F7GZY2|F7GZY2_CALJA</t>
  </si>
  <si>
    <t>tr|A0A2R8MIH3|A0A2R8MIH3_CALJA;tr|F7IEL0|F7IEL0_CALJA</t>
  </si>
  <si>
    <t>tr|A0A2R8MIH8|A0A2R8MIH8_CALJA</t>
  </si>
  <si>
    <t>tr|A0A2R8MIN6|A0A2R8MIN6_CALJA</t>
  </si>
  <si>
    <t>tr|A0A2R8MIP2|A0A2R8MIP2_CALJA;tr|U3EZQ2|U3EZQ2_CALJA</t>
  </si>
  <si>
    <t>tr|U3F6I3|U3F6I3_CALJA;tr|A0A2R8MIU2|A0A2R8MIU2_CALJA;tr|F7IDU8|F7IDU8_CALJA;tr|A0A2R8P2U1|A0A2R8P2U1_CALJA</t>
  </si>
  <si>
    <t>tr|F6XS95|F6XS95_CALJA;tr|F6SLA1|F6SLA1_CALJA;tr|F7FX16|F7FX16_CALJA;tr|F7I3D0|F7I3D0_CALJA;tr|A0A2R8MIU4|A0A2R8MIU4_CALJA;tr|A0A2R8MZJ8|A0A2R8MZJ8_CALJA;tr|F7IAR6|F7IAR6_CALJA;tr|F7IA24|F7IA24_CALJA</t>
  </si>
  <si>
    <t>tr|A0A2R8MIV5|A0A2R8MIV5_CALJA;tr|A0A5F4VYP1|A0A5F4VYP1_CALJA</t>
  </si>
  <si>
    <t>tr|F7A4N0|F7A4N0_CALJA;tr|A0A2R8MJL3|A0A2R8MJL3_CALJA;tr|A0A2R8MIX2|A0A2R8MIX2_CALJA</t>
  </si>
  <si>
    <t>tr|A0A2R8MIZ1|A0A2R8MIZ1_CALJA;tr|U3DLJ9|U3DLJ9_CALJA;tr|F7GUV1|F7GUV1_CALJA</t>
  </si>
  <si>
    <t>tr|F7H340|F7H340_CALJA;tr|A0A2R8MJ73|A0A2R8MJ73_CALJA;tr|A0A2R8MUK0|A0A2R8MUK0_CALJA</t>
  </si>
  <si>
    <t>tr|F7H0W5|F7H0W5_CALJA;tr|A0A2R8MJZ6|A0A2R8MJZ6_CALJA</t>
  </si>
  <si>
    <t>tr|A0A2R8MSQ0|A0A2R8MSQ0_CALJA;tr|A0A2R8MK00|A0A2R8MK00_CALJA;tr|F7G908|F7G908_CALJA;tr|F7IE06|F7IE06_CALJA;tr|F7I4V2|F7I4V2_CALJA;tr|H9KXR1|H9KXR1_CALJA</t>
  </si>
  <si>
    <t>tr|A0A2R8MK30|A0A2R8MK30_CALJA;tr|F6T8P6|F6T8P6_CALJA;tr|A0A5F4VSQ0|A0A5F4VSQ0_CALJA</t>
  </si>
  <si>
    <t>tr|A0A2R8MK93|A0A2R8MK93_CALJA;tr|U3EL85|U3EL85_CALJA</t>
  </si>
  <si>
    <t>tr|F7IIF7|F7IIF7_CALJA;tr|F6UP74|F6UP74_CALJA;tr|A0A5F4WM05|A0A5F4WM05_CALJA;tr|A0A2R8MKG4|A0A2R8MKG4_CALJA</t>
  </si>
  <si>
    <t>tr|F7DXG1|F7DXG1_CALJA;tr|A0A2R8MKH1|A0A2R8MKH1_CALJA</t>
  </si>
  <si>
    <t>tr|A0A2R8MKI3|A0A2R8MKI3_CALJA;tr|A0A2R8M359|A0A2R8M359_CALJA</t>
  </si>
  <si>
    <t>tr|F7CA96|F7CA96_CALJA;tr|A0A2R8MKK4|A0A2R8MKK4_CALJA</t>
  </si>
  <si>
    <t>tr|U3ECA1|U3ECA1_CALJA;tr|A0A2R8MKK9|A0A2R8MKK9_CALJA</t>
  </si>
  <si>
    <t>tr|A0A2R8MKN4|A0A2R8MKN4_CALJA;tr|A0A2R8MZ17|A0A2R8MZ17_CALJA</t>
  </si>
  <si>
    <t>tr|A0A2R8MKQ3|A0A2R8MKQ3_CALJA;tr|F6YDJ0|F6YDJ0_CALJA;tr|A0A2R8MJD1|A0A2R8MJD1_CALJA;tr|A0A2R8MHS4|A0A2R8MHS4_CALJA</t>
  </si>
  <si>
    <t>tr|F7DCN1|F7DCN1_CALJA;tr|A0A2R8MKW2|A0A2R8MKW2_CALJA</t>
  </si>
  <si>
    <t>tr|A0A2R8ML38|A0A2R8ML38_CALJA;tr|F7C1I3|F7C1I3_CALJA;tr|A0A2R8MUC1|A0A2R8MUC1_CALJA</t>
  </si>
  <si>
    <t>tr|F6TA11|F6TA11_CALJA;tr|A0A2R8ML41|A0A2R8ML41_CALJA;tr|F6TA32|F6TA32_CALJA;tr|A0A5F4WAI1|A0A5F4WAI1_CALJA</t>
  </si>
  <si>
    <t>tr|A0A2R8MRZ1|A0A2R8MRZ1_CALJA;tr|A0A2R8ML65|A0A2R8ML65_CALJA;tr|A0A5K1VHJ5|A0A5K1VHJ5_CALJA;tr|A0A2R8MP12|A0A2R8MP12_CALJA;tr|A0A2R8P3Z1|A0A2R8P3Z1_CALJA;tr|F7HVP2|F7HVP2_CALJA;tr|F7HVM0|F7HVM0_CALJA;tr|A0A2R8MX26|A0A2R8MX26_CALJA;tr|A0A2R8MCG9|A0A2R8MCG9_CALJA;tr|U3CHR4|U3CHR4_CALJA</t>
  </si>
  <si>
    <t>tr|F6YZF0|F6YZF0_CALJA;tr|A0A2R8MLF1|A0A2R8MLF1_CALJA</t>
  </si>
  <si>
    <t>tr|A0A2R8MLG1|A0A2R8MLG1_CALJA;tr|F6UDB5|F6UDB5_CALJA;tr|A0A5F4VR04|A0A5F4VR04_CALJA;tr|A0A5F4W2L0|A0A5F4W2L0_CALJA</t>
  </si>
  <si>
    <t>tr|F6XXE0|F6XXE0_CALJA;tr|U3BKH4|U3BKH4_CALJA;tr|A0A2R8MLK5|A0A2R8MLK5_CALJA</t>
  </si>
  <si>
    <t>tr|A0A2R8N866|A0A2R8N866_CALJA;tr|A0A2R8MLP1|A0A2R8MLP1_CALJA;tr|F7G122|F7G122_CALJA;tr|F7E6H1|F7E6H1_CALJA</t>
  </si>
  <si>
    <t>tr|F6SWH8|F6SWH8_CALJA;tr|A0A2R8MVK7|A0A2R8MVK7_CALJA;tr|A0A2R8MLU6|A0A2R8MLU6_CALJA;tr|F6T6X4|F6T6X4_CALJA</t>
  </si>
  <si>
    <t>tr|A0A2R8MLX9|A0A2R8MLX9_CALJA;tr|A0A2R8PEC6|A0A2R8PEC6_CALJA;tr|F7FIM1|F7FIM1_CALJA</t>
  </si>
  <si>
    <t>tr|A0A2R8MM62|A0A2R8MM62_CALJA</t>
  </si>
  <si>
    <t>tr|A0A2R8MMC4|A0A2R8MMC4_CALJA;tr|F6ZQQ5|F6ZQQ5_CALJA;tr|F6Z930|F6Z930_CALJA;tr|F6ZRN4|F6ZRN4_CALJA</t>
  </si>
  <si>
    <t>tr|A0A2R8MMH3|A0A2R8MMH3_CALJA;tr|F7IG95|F7IG95_CALJA;tr|A0A2R8MNZ2|A0A2R8MNZ2_CALJA;tr|A0A2R8MVF4|A0A2R8MVF4_CALJA</t>
  </si>
  <si>
    <t>tr|U3FTR0|U3FTR0_CALJA;tr|F7E667|F7E667_CALJA;tr|A0A2R8MN25|A0A2R8MN25_CALJA</t>
  </si>
  <si>
    <t>tr|A0A2R8MN32|A0A2R8MN32_CALJA</t>
  </si>
  <si>
    <t>tr|A0A5F4W0C6|A0A5F4W0C6_CALJA;tr|F6S917|F6S917_CALJA;tr|F6RXU1|F6RXU1_CALJA;tr|F6RY33|F6RY33_CALJA;tr|A0A2R8MN60|A0A2R8MN60_CALJA;tr|A0A5F4VVM7|A0A5F4VVM7_CALJA;tr|F7HAP7|F7HAP7_CALJA</t>
  </si>
  <si>
    <t>tr|A0A2R8MN94|A0A2R8MN94_CALJA;tr|A0A2R8MQB8|A0A2R8MQB8_CALJA</t>
  </si>
  <si>
    <t>tr|A0A2R8MNC6|A0A2R8MNC6_CALJA;tr|A0A5F4W9Z9|A0A5F4W9Z9_CALJA</t>
  </si>
  <si>
    <t>tr|F6PWZ5|F6PWZ5_CALJA;tr|F7HMY5|F7HMY5_CALJA;tr|A0A2R8MNH6|A0A2R8MNH6_CALJA</t>
  </si>
  <si>
    <t>tr|A0A2R8MP73|A0A2R8MP73_CALJA;tr|F7GUI8|F7GUI8_CALJA</t>
  </si>
  <si>
    <t>tr|F7IH12|F7IH12_CALJA;tr|A0A2R8MP81|A0A2R8MP81_CALJA</t>
  </si>
  <si>
    <t>tr|A0A2R8MPB8|A0A2R8MPB8_CALJA</t>
  </si>
  <si>
    <t>tr|A0A5F4WAE1|A0A5F4WAE1_CALJA;tr|A0A2R8N078|A0A2R8N078_CALJA;tr|A0A2R8MPI6|A0A2R8MPI6_CALJA;tr|U3C2I1|U3C2I1_CALJA;tr|A0A2R8PN73|A0A2R8PN73_CALJA</t>
  </si>
  <si>
    <t>tr|A0A2R8MPM9|A0A2R8MPM9_CALJA;tr|F6V0Y0|F6V0Y0_CALJA;tr|F7BZF5|F7BZF5_CALJA;tr|F7IA94|F7IA94_CALJA</t>
  </si>
  <si>
    <t>tr|A0A2R8MPQ5|A0A2R8MPQ5_CALJA;tr|U3E6I1|U3E6I1_CALJA;tr|A0A2R8PEY8|A0A2R8PEY8_CALJA;tr|F6QUQ9|F6QUQ9_CALJA;tr|A0A5K1UYR7|A0A5K1UYR7_CALJA</t>
  </si>
  <si>
    <t>tr|A0A2R8MPR6|A0A2R8MPR6_CALJA;tr|F7F832|F7F832_CALJA</t>
  </si>
  <si>
    <t>tr|A0A2R8MPS4|A0A2R8MPS4_CALJA</t>
  </si>
  <si>
    <t>tr|A0A2R8MQ08|A0A2R8MQ08_CALJA;tr|F7BT00|F7BT00_CALJA;tr|A0A5F4W753|A0A5F4W753_CALJA</t>
  </si>
  <si>
    <t>tr|F7GK69|F7GK69_CALJA;tr|A0A2R8MQ22|A0A2R8MQ22_CALJA;tr|A0A2R8MFA4|A0A2R8MFA4_CALJA</t>
  </si>
  <si>
    <t>tr|A0A2R8MQ87|A0A2R8MQ87_CALJA;tr|F7IFJ4|F7IFJ4_CALJA</t>
  </si>
  <si>
    <t>tr|F7HZN0|F7HZN0_CALJA;tr|A0A2R8MQC4|A0A2R8MQC4_CALJA</t>
  </si>
  <si>
    <t>tr|F7FJ11|F7FJ11_CALJA;tr|A0A2R8MQG0|A0A2R8MQG0_CALJA</t>
  </si>
  <si>
    <t>tr|A0A2R8P3H6|A0A2R8P3H6_CALJA;tr|A0A2R8MQK5|A0A2R8MQK5_CALJA;tr|F7I183|F7I183_CALJA;tr|A0A2R8PLR8|A0A2R8PLR8_CALJA</t>
  </si>
  <si>
    <t>tr|A0A2R8MQN3|A0A2R8MQN3_CALJA</t>
  </si>
  <si>
    <t>tr|A0A2R8MQU0|A0A2R8MQU0_CALJA;tr|U3D6D8|U3D6D8_CALJA</t>
  </si>
  <si>
    <t>tr|A0A2R8MQW3|A0A2R8MQW3_CALJA;tr|A0A2R8MTV4|A0A2R8MTV4_CALJA;tr|U3DEP7|U3DEP7_CALJA</t>
  </si>
  <si>
    <t>tr|A0A2R8MQY3|A0A2R8MQY3_CALJA;tr|F6Q9K2|F6Q9K2_CALJA</t>
  </si>
  <si>
    <t>tr|A0A2R8MQY5|A0A2R8MQY5_CALJA</t>
  </si>
  <si>
    <t>tr|F7HB79|F7HB79_CALJA;tr|A0A2R8MQZ9|A0A2R8MQZ9_CALJA</t>
  </si>
  <si>
    <t>tr|A0A2R8MR79|A0A2R8MR79_CALJA;tr|F7H771|F7H771_CALJA;tr|F6VTW5|F6VTW5_CALJA</t>
  </si>
  <si>
    <t>tr|F6T494|F6T494_CALJA;tr|A0A2R8MR83|A0A2R8MR83_CALJA;tr|A0A2R8N2K7|A0A2R8N2K7_CALJA</t>
  </si>
  <si>
    <t>tr|A0A2R8MRA3|A0A2R8MRA3_CALJA;tr|F7HRD0|F7HRD0_CALJA;tr|F7I548|F7I548_CALJA;tr|A0A5F4W2N7|A0A5F4W2N7_CALJA;tr|A0A5F4WKP0|A0A5F4WKP0_CALJA</t>
  </si>
  <si>
    <t>tr|A0A2R8MRE1|A0A2R8MRE1_CALJA;tr|F6SN68|F6SN68_CALJA;tr|F6QFX5|F6QFX5_CALJA</t>
  </si>
  <si>
    <t>tr|A0A2R8MRE4|A0A2R8MRE4_CALJA;tr|A0A5K1VKE9|A0A5K1VKE9_CALJA;tr|F7BBB2|F7BBB2_CALJA</t>
  </si>
  <si>
    <t>tr|F6R7R3|F6R7R3_CALJA;tr|F6QYA9|F6QYA9_CALJA;tr|A0A2R8MRE5|A0A2R8MRE5_CALJA</t>
  </si>
  <si>
    <t>tr|F7DMH7|F7DMH7_CALJA;tr|A0A2R8MRI6|A0A2R8MRI6_CALJA;tr|F7AG72|F7AG72_CALJA;tr|A0A2R8M4P6|A0A2R8M4P6_CALJA;tr|A0A2R8MZU9|A0A2R8MZU9_CALJA;tr|A0A2R8M7S5|A0A2R8M7S5_CALJA</t>
  </si>
  <si>
    <t>tr|A0A5F4W937|A0A5F4W937_CALJA;tr|F7GRE9|F7GRE9_CALJA;tr|A0A2R8NB18|A0A2R8NB18_CALJA;tr|A0A2R8N198|A0A2R8N198_CALJA;tr|F7G6P0|F7G6P0_CALJA;tr|A0A2R8PK48|A0A2R8PK48_CALJA;tr|A0A2R8P971|A0A2R8P971_CALJA;tr|A0A2R8P166|A0A2R8P166_CALJA;tr|A0A2R8N5M9|A0A2R8N5M9_CALJA;tr|A0A2R8MUI6|A0A2R8MUI6_CALJA;tr|A0A2R8MRI7|A0A2R8MRI7_CALJA;tr|A0A5F4WKU6|A0A5F4WKU6_CALJA</t>
  </si>
  <si>
    <t>tr|A0A2R8MRJ0|A0A2R8MRJ0_CALJA;tr|F7I7B7|F7I7B7_CALJA</t>
  </si>
  <si>
    <t>tr|A0A2R8MRK8|A0A2R8MRK8_CALJA;tr|B0KWU9|B0KWU9_CALJA</t>
  </si>
  <si>
    <t>tr|F7D3P5|F7D3P5_CALJA;tr|A0A2R8MRL6|A0A2R8MRL6_CALJA</t>
  </si>
  <si>
    <t>tr|F7I212|F7I212_CALJA;tr|A0A2R8MRL7|A0A2R8MRL7_CALJA</t>
  </si>
  <si>
    <t>tr|F6PTY0|F6PTY0_CALJA;tr|A0A2R8MRP9|A0A2R8MRP9_CALJA</t>
  </si>
  <si>
    <t>tr|A0A2R8MRQ2|A0A2R8MRQ2_CALJA;tr|U3DF73|U3DF73_CALJA;tr|A0A2R8MTG2|A0A2R8MTG2_CALJA</t>
  </si>
  <si>
    <t>tr|A0A2R8MS18|A0A2R8MS18_CALJA;tr|F7IA37|F7IA37_CALJA</t>
  </si>
  <si>
    <t>tr|A0A2R8MS41|A0A2R8MS41_CALJA;tr|F7HZG2|F7HZG2_CALJA</t>
  </si>
  <si>
    <t>tr|U3DNS0|U3DNS0_CALJA;tr|A0A2R8MSF0|A0A2R8MSF0_CALJA</t>
  </si>
  <si>
    <t>tr|F7HSP8|F7HSP8_CALJA;tr|U3BP99|U3BP99_CALJA;tr|A0A2R8MSG0|A0A2R8MSG0_CALJA;tr|A0A5F4W3M3|A0A5F4W3M3_CALJA;tr|F7HLZ6|F7HLZ6_CALJA;tr|F7IPE6|F7IPE6_CALJA;tr|A0A2R8P9T2|A0A2R8P9T2_CALJA</t>
  </si>
  <si>
    <t>tr|F7IGD6|F7IGD6_CALJA;tr|A0A2R8NDR0|A0A2R8NDR0_CALJA;tr|A0A2R8P8I7|A0A2R8P8I7_CALJA;tr|F7IBP1|F7IBP1_CALJA;tr|F7IBL6|F7IBL6_CALJA;tr|U3BEN5|U3BEN5_CALJA;tr|A0A2R8MSG7|A0A2R8MSG7_CALJA</t>
  </si>
  <si>
    <t>tr|A0A2R8MSJ7|A0A2R8MSJ7_CALJA;tr|U3EIM0|U3EIM0_CALJA</t>
  </si>
  <si>
    <t>tr|F7CNC3|F7CNC3_CALJA;tr|F7CND0|F7CND0_CALJA;tr|F7C8H0|F7C8H0_CALJA;tr|A0A2R8MSN2|A0A2R8MSN2_CALJA</t>
  </si>
  <si>
    <t>tr|F6WYB8|F6WYB8_CALJA;tr|A0A2R8MSQ7|A0A2R8MSQ7_CALJA</t>
  </si>
  <si>
    <t>tr|U3BG23|U3BG23_CALJA;tr|A0A2R8MSS4|A0A2R8MSS4_CALJA;tr|A0A2R8MKP7|A0A2R8MKP7_CALJA;tr|F6YNW2|F6YNW2_CALJA</t>
  </si>
  <si>
    <t>tr|A0A2R8MSS6|A0A2R8MSS6_CALJA;tr|B0VXF6|B0VXF6_CALJA;tr|A0A2R8PF70|A0A2R8PF70_CALJA;tr|F7GWA8|F7GWA8_CALJA;tr|A0A2R8N8Z9|A0A2R8N8Z9_CALJA;tr|A0A2R8MFN4|A0A2R8MFN4_CALJA;tr|F7IHV9|F7IHV9_CALJA</t>
  </si>
  <si>
    <t>tr|A0A2R8MSY2|A0A2R8MSY2_CALJA;tr|F6SQW1|F6SQW1_CALJA;tr|A0A2R8NEQ9|A0A2R8NEQ9_CALJA;tr|F7DMR1|F7DMR1_CALJA;tr|A0A2R8PER2|A0A2R8PER2_CALJA;tr|A0A2R8MPB4|A0A2R8MPB4_CALJA;tr|A0A2R8PCU0|A0A2R8PCU0_CALJA</t>
  </si>
  <si>
    <t>tr|F7IDZ6|F7IDZ6_CALJA;tr|F6SJY3|F6SJY3_CALJA;tr|A0A2R8MSZ3|A0A2R8MSZ3_CALJA;tr|A0A5F4W6J9|A0A5F4W6J9_CALJA;tr|A0A2R8MFZ6|A0A2R8MFZ6_CALJA</t>
  </si>
  <si>
    <t>tr|F6UJA8|F6UJA8_CALJA;tr|A0A2R8MT21|A0A2R8MT21_CALJA;tr|A0A5F4W8C7|A0A5F4W8C7_CALJA</t>
  </si>
  <si>
    <t>tr|A0A2R8MT72|A0A2R8MT72_CALJA;tr|F6UY73|F6UY73_CALJA</t>
  </si>
  <si>
    <t>tr|A0A5F4WKQ8|A0A5F4WKQ8_CALJA;tr|A0A2R8MTE9|A0A2R8MTE9_CALJA;tr|F6S6V9|F6S6V9_CALJA;tr|A0A5F4W3Z9|A0A5F4W3Z9_CALJA;tr|A0A5F4WBD6|A0A5F4WBD6_CALJA</t>
  </si>
  <si>
    <t>tr|A0A2R8MTF5|A0A2R8MTF5_CALJA</t>
  </si>
  <si>
    <t>tr|A0A2R8MTJ1|A0A2R8MTJ1_CALJA;tr|F6QJ65|F6QJ65_CALJA;tr|A0A2R8MVG7|A0A2R8MVG7_CALJA;tr|F7H8X6|F7H8X6_CALJA</t>
  </si>
  <si>
    <t>tr|A0A2R8MTN6|A0A2R8MTN6_CALJA</t>
  </si>
  <si>
    <t>tr|A0A2R8P7U8|A0A2R8P7U8_CALJA;tr|A0A2R8PE93|A0A2R8PE93_CALJA;tr|A0A2R8MTW4|A0A2R8MTW4_CALJA;tr|A0A5F4WLL3|A0A5F4WLL3_CALJA;tr|A0A5F4WBC0|A0A5F4WBC0_CALJA;tr|F7C7S9|F7C7S9_CALJA</t>
  </si>
  <si>
    <t>tr|F6WVT2|F6WVT2_CALJA;tr|A0A5F4W9U5|A0A5F4W9U5_CALJA;tr|A0A2R8MTX9|A0A2R8MTX9_CALJA;tr|F6WWW6|F6WWW6_CALJA</t>
  </si>
  <si>
    <t>tr|A0A2R8MTY2|A0A2R8MTY2_CALJA;tr|A0A2R8PK69|A0A2R8PK69_CALJA</t>
  </si>
  <si>
    <t>tr|F7IJ89|F7IJ89_CALJA;tr|F7IJ88|F7IJ88_CALJA;tr|A0A2R8MU06|A0A2R8MU06_CALJA</t>
  </si>
  <si>
    <t>tr|U3DG44|U3DG44_CALJA;tr|F6R327|F6R327_CALJA;tr|F6R465|F6R465_CALJA;tr|A0A2R8MU25|A0A2R8MU25_CALJA;tr|F6RDT0|F6RDT0_CALJA</t>
  </si>
  <si>
    <t>tr|U3C5E2|U3C5E2_CALJA;tr|F6XWZ5|F6XWZ5_CALJA;tr|F6QQ23|F6QQ23_CALJA;tr|A0A2R8MUA1|A0A2R8MUA1_CALJA;tr|U3E8E1|U3E8E1_CALJA;tr|U3E4V6|U3E4V6_CALJA;tr|A0A2R8P2P9|A0A2R8P2P9_CALJA;tr|A0A2R8P344|A0A2R8P344_CALJA</t>
  </si>
  <si>
    <t>tr|A0A5F4VZH7|A0A5F4VZH7_CALJA;tr|F6Q6L3|F6Q6L3_CALJA;tr|A0A2R8MUA2|A0A2R8MUA2_CALJA;tr|F6Q6W2|F6Q6W2_CALJA</t>
  </si>
  <si>
    <t>tr|A0A2R8MWW1|A0A2R8MWW1_CALJA;tr|A0A2R8MUG3|A0A2R8MUG3_CALJA;tr|A0A5F4WAD9|A0A5F4WAD9_CALJA;tr|A0A2R8PMY1|A0A2R8PMY1_CALJA</t>
  </si>
  <si>
    <t>tr|A0A2R8MUS1|A0A2R8MUS1_CALJA;tr|A0A2R8MRH1|A0A2R8MRH1_CALJA;tr|A0A2R8M360|A0A2R8M360_CALJA;tr|F7HV22|F7HV22_CALJA</t>
  </si>
  <si>
    <t>tr|F7DWH5|F7DWH5_CALJA;tr|A0A2R8PMU7|A0A2R8PMU7_CALJA;tr|F7DWD7|F7DWD7_CALJA;tr|A0A2R8MUS4|A0A2R8MUS4_CALJA;tr|A0A5F4WGE5|A0A5F4WGE5_CALJA;tr|A0A5F4WFA1|A0A5F4WFA1_CALJA;tr|F7DWF1|F7DWF1_CALJA;tr|F7C7X7|F7C7X7_CALJA;tr|A0A5F4WKL9|A0A5F4WKL9_CALJA</t>
  </si>
  <si>
    <t>tr|A0A2R8MV87|A0A2R8MV87_CALJA;tr|F6TLF0|F6TLF0_CALJA;tr|F7I1P1|F7I1P1_CALJA</t>
  </si>
  <si>
    <t>tr|A0A2R8MVB5|A0A2R8MVB5_CALJA</t>
  </si>
  <si>
    <t>tr|F6Y6J2|F6Y6J2_CALJA;tr|A0A2R8MVG3|A0A2R8MVG3_CALJA;tr|A0A5F4W3K5|A0A5F4W3K5_CALJA;tr|A0A5F4VW20|A0A5F4VW20_CALJA;tr|A0A5F4VSC9|A0A5F4VSC9_CALJA;tr|A0A2R8MRZ8|A0A2R8MRZ8_CALJA</t>
  </si>
  <si>
    <t>tr|A0A5F4VSE1|A0A5F4VSE1_CALJA;tr|A0A2R8MVJ2|A0A2R8MVJ2_CALJA;tr|F7H6J7|F7H6J7_CALJA</t>
  </si>
  <si>
    <t>tr|A0A2R8MVL7|A0A2R8MVL7_CALJA;tr|F7HZH5|F7HZH5_CALJA</t>
  </si>
  <si>
    <t>tr|A0A2R8MVN4|A0A2R8MVN4_CALJA;tr|F7I6F4|F7I6F4_CALJA;tr|A0A5F4WHG9|A0A5F4WHG9_CALJA;tr|A0A5F4WCX5|A0A5F4WCX5_CALJA</t>
  </si>
  <si>
    <t>tr|A0A2R8MVQ0|A0A2R8MVQ0_CALJA;tr|F7IQS9|F7IQS9_CALJA;tr|A0A2R8MD66|A0A2R8MD66_CALJA;tr|A0A2R8MGE4|A0A2R8MGE4_CALJA;tr|A0A5F4VZ73|A0A5F4VZ73_CALJA;tr|A0A5F4WDN0|A0A5F4WDN0_CALJA;tr|A0A5F4W7E8|A0A5F4W7E8_CALJA;tr|A0A2R8PI03|A0A2R8PI03_CALJA;tr|F7GJF2|F7GJF2_CALJA;tr|F6Q3J9|F6Q3J9_CALJA;tr|A0A2R8MJV9|A0A2R8MJV9_CALJA;tr|A0A2R8P4Z9|A0A2R8P4Z9_CALJA;tr|A0A2R8MRQ0|A0A2R8MRQ0_CALJA;tr|F6REW5|F6REW5_CALJA</t>
  </si>
  <si>
    <t>tr|A0A2R8MVQ7|A0A2R8MVQ7_CALJA;tr|F7H895|F7H895_CALJA;tr|F7G1Y1|F7G1Y1_CALJA</t>
  </si>
  <si>
    <t>tr|F6SIE1|F6SIE1_CALJA;tr|A0A2R8MVS5|A0A2R8MVS5_CALJA;tr|U3BXM6|U3BXM6_CALJA;tr|F6U0L1|F6U0L1_CALJA;tr|F6U0G9|F6U0G9_CALJA;tr|F6TQ78|F6TQ78_CALJA;tr|F6Q1Q2|F6Q1Q2_CALJA</t>
  </si>
  <si>
    <t>tr|A0A2R8MW41|A0A2R8MW41_CALJA;tr|U3EA04|U3EA04_CALJA;tr|A0A2R8MW11|A0A2R8MW11_CALJA;tr|A0A5F4WAE3|A0A5F4WAE3_CALJA</t>
  </si>
  <si>
    <t>tr|F7HC27|F7HC27_CALJA;tr|A0A2R8MW57|A0A2R8MW57_CALJA</t>
  </si>
  <si>
    <t>tr|A0A2R8NAP6|A0A2R8NAP6_CALJA;tr|F7IJZ5|F7IJZ5_CALJA;tr|F7IS16|F7IS16_CALJA;tr|A0A2R8N6C4|A0A2R8N6C4_CALJA;tr|A0A5K1VNG2|A0A5K1VNG2_CALJA;tr|A0A5F4WDB4|A0A5F4WDB4_CALJA;tr|F7IHQ6|F7IHQ6_CALJA;tr|A0A2R8MW74|A0A2R8MW74_CALJA</t>
  </si>
  <si>
    <t>tr|F6THZ7|F6THZ7_CALJA;tr|A0A2R8MWB1|A0A2R8MWB1_CALJA</t>
  </si>
  <si>
    <t>tr|F7IBK7|F7IBK7_CALJA;tr|F7I965|F7I965_CALJA;tr|A0A2R8N9D3|A0A2R8N9D3_CALJA;tr|A0A2R8MWD0|A0A2R8MWD0_CALJA;tr|A0A2R8MXC3|A0A2R8MXC3_CALJA</t>
  </si>
  <si>
    <t>tr|F7EH98|F7EH98_CALJA;tr|A0A2R8MWF2|A0A2R8MWF2_CALJA</t>
  </si>
  <si>
    <t>tr|F7AFN0|F7AFN0_CALJA;tr|F7ECV0|F7ECV0_CALJA;tr|A0A2R8MX49|A0A2R8MX49_CALJA;tr|F7I5M7|F7I5M7_CALJA</t>
  </si>
  <si>
    <t>tr|A0A2R8MX99|A0A2R8MX99_CALJA;tr|F6YQT5|F6YQT5_CALJA;tr|U3FH05|U3FH05_CALJA;tr|F7ECN1|F7ECN1_CALJA</t>
  </si>
  <si>
    <t>tr|A0A2R8MXC4|A0A2R8MXC4_CALJA;tr|F7HZV2|F7HZV2_CALJA;tr|A0A5F4WEG3|A0A5F4WEG3_CALJA</t>
  </si>
  <si>
    <t>tr|U3DBX1|U3DBX1_CALJA;tr|A0A2R8MXG2|A0A2R8MXG2_CALJA</t>
  </si>
  <si>
    <t>tr|A0A2R8MXM4|A0A2R8MXM4_CALJA;tr|F7EBS8|F7EBS8_CALJA</t>
  </si>
  <si>
    <t>tr|U3CG59|U3CG59_CALJA;tr|F7CD58|F7CD58_CALJA;tr|F6UVX1|F6UVX1_CALJA;tr|F7GQL7|F7GQL7_CALJA;tr|F7IK82|F7IK82_CALJA;tr|F6W1C2|F6W1C2_CALJA;tr|F7CD86|F7CD86_CALJA;tr|F7IM99|F7IM99_CALJA;tr|A0A2R8MXU5|A0A2R8MXU5_CALJA;tr|F7CD69|F7CD69_CALJA</t>
  </si>
  <si>
    <t>tr|A0A2R8MXU6|A0A2R8MXU6_CALJA</t>
  </si>
  <si>
    <t>tr|A0A2R8MXV9|A0A2R8MXV9_CALJA;tr|F7HYU5|F7HYU5_CALJA</t>
  </si>
  <si>
    <t>tr|F7HFQ2|F7HFQ2_CALJA;tr|A0A2R8MYB4|A0A2R8MYB4_CALJA;tr|A0A2R8M5L3|A0A2R8M5L3_CALJA;tr|A0A2R8M9U7|A0A2R8M9U7_CALJA;tr|F7HAJ9|F7HAJ9_CALJA;tr|A0A2R8MZX9|A0A2R8MZX9_CALJA</t>
  </si>
  <si>
    <t>tr|A0A2R8MYG0|A0A2R8MYG0_CALJA;tr|F7IG45|F7IG45_CALJA</t>
  </si>
  <si>
    <t>tr|A0A2R8MYH9|A0A2R8MYH9_CALJA;tr|F6SEE5|F6SEE5_CALJA</t>
  </si>
  <si>
    <t>tr|A0A2R8MYI4|A0A2R8MYI4_CALJA</t>
  </si>
  <si>
    <t>tr|F7G4D4|F7G4D4_CALJA;tr|A0A2R8MYL6|A0A2R8MYL6_CALJA;tr|F7A150|F7A150_CALJA;tr|F7I868|F7I868_CALJA;tr|F7HWJ9|F7HWJ9_CALJA</t>
  </si>
  <si>
    <t>tr|A0A2R8MYQ9|A0A2R8MYQ9_CALJA</t>
  </si>
  <si>
    <t>tr|A0A2R8MYY7|A0A2R8MYY7_CALJA</t>
  </si>
  <si>
    <t>tr|F7GVW5|F7GVW5_CALJA;tr|A0A2R8MYZ5|A0A2R8MYZ5_CALJA;tr|A0A5F4W5Z8|A0A5F4W5Z8_CALJA;tr|A0A5F4W828|A0A5F4W828_CALJA</t>
  </si>
  <si>
    <t>tr|A0A2R8MYZ8|A0A2R8MYZ8_CALJA;tr|F7CTQ3|F7CTQ3_CALJA;tr|F7CTS4|F7CTS4_CALJA;tr|F7HF91|F7HF91_CALJA</t>
  </si>
  <si>
    <t>tr|A0A2R8MZ10|A0A2R8MZ10_CALJA;tr|F7C2B3|F7C2B3_CALJA</t>
  </si>
  <si>
    <t>tr|A0A2R8MZ89|A0A2R8MZ89_CALJA</t>
  </si>
  <si>
    <t>tr|A0A2R8MZ94|A0A2R8MZ94_CALJA;tr|F7ILT8|F7ILT8_CALJA;tr|F7HLD6|F7HLD6_CALJA</t>
  </si>
  <si>
    <t>tr|A0A2R8MZ97|A0A2R8MZ97_CALJA;tr|F7A518|F7A518_CALJA</t>
  </si>
  <si>
    <t>tr|A0A2R8MZA0|A0A2R8MZA0_CALJA;tr|F7HNN3|F7HNN3_CALJA</t>
  </si>
  <si>
    <t>tr|F6ZTB2|F6ZTB2_CALJA;tr|A0A2R8MZB6|A0A2R8MZB6_CALJA;tr|U3CMC3|U3CMC3_CALJA</t>
  </si>
  <si>
    <t>tr|A0A2R8MZE0|A0A2R8MZE0_CALJA</t>
  </si>
  <si>
    <t>tr|A0A2R8MZI9|A0A2R8MZI9_CALJA;tr|F7DSV6|F7DSV6_CALJA;tr|F7DCM3|F7DCM3_CALJA;tr|A0A2R8MV15|A0A2R8MV15_CALJA</t>
  </si>
  <si>
    <t>tr|A0A2R8MZK4|A0A2R8MZK4_CALJA</t>
  </si>
  <si>
    <t>tr|F7I4U8|F7I4U8_CALJA;tr|F7HV45|F7HV45_CALJA;tr|A0A5F4WLH0|A0A5F4WLH0_CALJA;tr|A0A2R8MZU2|A0A2R8MZU2_CALJA;tr|A0A2R8PMJ3|A0A2R8PMJ3_CALJA;tr|A0A5F4WHR7|A0A5F4WHR7_CALJA;tr|A0A5F4W5M3|A0A5F4W5M3_CALJA;tr|A0A2R8P4S1|A0A2R8P4S1_CALJA;tr|A0A2R8P370|A0A2R8P370_CALJA;tr|A0A5F4WEN3|A0A5F4WEN3_CALJA;tr|A0A2R8MHI0|A0A2R8MHI0_CALJA;tr|A0A2R8MU05|A0A2R8MU05_CALJA</t>
  </si>
  <si>
    <t>tr|A0A2R8PEZ4|A0A2R8PEZ4_CALJA;tr|U3F4T4|U3F4T4_CALJA;tr|A0A2R8MZU8|A0A2R8MZU8_CALJA</t>
  </si>
  <si>
    <t>tr|U3E603|U3E603_CALJA;tr|A0A2R8N034|A0A2R8N034_CALJA;tr|A0A2R8N1J6|A0A2R8N1J6_CALJA;tr|A0A2R8M6Y4|A0A2R8M6Y4_CALJA;tr|A0A2R8M9S6|A0A2R8M9S6_CALJA;tr|F7ID35|F7ID35_CALJA</t>
  </si>
  <si>
    <t>tr|A0A2R8N052|A0A2R8N052_CALJA;tr|A0A5F4WJ79|A0A5F4WJ79_CALJA;tr|A0A2R8MCN3|A0A2R8MCN3_CALJA;tr|A0A2R8MCX1|A0A2R8MCX1_CALJA;tr|F7IL95|F7IL95_CALJA;tr|A0A5F4WN43|A0A5F4WN43_CALJA;tr|A0A2R8PLS8|A0A2R8PLS8_CALJA;tr|A0A2R8MX08|A0A2R8MX08_CALJA</t>
  </si>
  <si>
    <t>tr|F6SL47|F6SL47_CALJA;tr|A0A2R8N056|A0A2R8N056_CALJA;tr|A0A5F4WEK9|A0A5F4WEK9_CALJA</t>
  </si>
  <si>
    <t>tr|F7GCT3|F7GCT3_CALJA;tr|A0A2R8N083|A0A2R8N083_CALJA</t>
  </si>
  <si>
    <t>tr|F6TQT7|F6TQT7_CALJA;tr|B0KWW6|B0KWW6_CALJA;tr|A0A2R8N087|A0A2R8N087_CALJA;tr|A0A2R8N7J7|A0A2R8N7J7_CALJA;tr|A0A5F4WIC3|A0A5F4WIC3_CALJA;tr|A0A5F4W983|A0A5F4W983_CALJA</t>
  </si>
  <si>
    <t>tr|A0A2R8N093|A0A2R8N093_CALJA;tr|F7GX40|F7GX40_CALJA</t>
  </si>
  <si>
    <t>tr|A0A2R8N0D9|A0A2R8N0D9_CALJA</t>
  </si>
  <si>
    <t>tr|U3AZ14|U3AZ14_CALJA;tr|A0A2R8N0T8|A0A2R8N0T8_CALJA</t>
  </si>
  <si>
    <t>tr|F6V3B9|F6V3B9_CALJA;tr|A0A2R8N108|A0A2R8N108_CALJA</t>
  </si>
  <si>
    <t>tr|A0A2R8N191|A0A2R8N191_CALJA;tr|U3FBY1|U3FBY1_CALJA;tr|A0A2R8MRH0|A0A2R8MRH0_CALJA;tr|F7DJM6|F7DJM6_CALJA</t>
  </si>
  <si>
    <t>tr|A0A2R8N1I5|A0A2R8N1I5_CALJA;tr|F7INI7|F7INI7_CALJA;tr|F7INJ3|F7INJ3_CALJA;tr|A0A5F4VYS6|A0A5F4VYS6_CALJA</t>
  </si>
  <si>
    <t>tr|A0A2R8N1J4|A0A2R8N1J4_CALJA</t>
  </si>
  <si>
    <t>tr|A0A2R8N276|A0A2R8N276_CALJA;tr|F6ZZK3|F6ZZK3_CALJA;tr|F7HGT5|F7HGT5_CALJA;tr|F6RI19|F6RI19_CALJA</t>
  </si>
  <si>
    <t>tr|U3FEL9|U3FEL9_CALJA;tr|A0A2R8N2L7|A0A2R8N2L7_CALJA</t>
  </si>
  <si>
    <t>tr|A0A2R8N2N1|A0A2R8N2N1_CALJA;tr|F7HZU6|F7HZU6_CALJA;tr|A0A2R8N7F1|A0A2R8N7F1_CALJA;tr|A0A2R8MRN4|A0A2R8MRN4_CALJA</t>
  </si>
  <si>
    <t>tr|A0A2R8N2W4|A0A2R8N2W4_CALJA</t>
  </si>
  <si>
    <t>tr|A0A5F4W3I1|A0A5F4W3I1_CALJA;tr|A0A2R8N3F1|A0A2R8N3F1_CALJA</t>
  </si>
  <si>
    <t>tr|A0A2R8N3I0|A0A2R8N3I0_CALJA;tr|A0A5F4W3U4|A0A5F4W3U4_CALJA;tr|F7BAR0|F7BAR0_CALJA;tr|A0A5F4W1J4|A0A5F4W1J4_CALJA;tr|F7IF48|F7IF48_CALJA</t>
  </si>
  <si>
    <t>tr|A0A2R8N3S2|A0A2R8N3S2_CALJA;tr|U3CYJ7|U3CYJ7_CALJA;tr|F6S653|F6S653_CALJA;tr|A0A5K1V3U7|A0A5K1V3U7_CALJA;tr|A0A2R8N7L4|A0A2R8N7L4_CALJA</t>
  </si>
  <si>
    <t>tr|A0A2R8N3T0|A0A2R8N3T0_CALJA;tr|F6SHE0|F6SHE0_CALJA</t>
  </si>
  <si>
    <t>tr|A0A2R8N432|A0A2R8N432_CALJA</t>
  </si>
  <si>
    <t>tr|A0A2R8N588|A0A2R8N588_CALJA;tr|F7I8Y6|F7I8Y6_CALJA;tr|U3BMU1|U3BMU1_CALJA;tr|F7I8Y2|F7I8Y2_CALJA;tr|A0A2R8MLS5|A0A2R8MLS5_CALJA</t>
  </si>
  <si>
    <t>tr|A0A2R8N684|A0A2R8N684_CALJA;tr|A0A2R8PAS9|A0A2R8PAS9_CALJA;tr|A0A5F4VTR4|A0A5F4VTR4_CALJA</t>
  </si>
  <si>
    <t>tr|A0A2R8N6F8|A0A2R8N6F8_CALJA;tr|F7IE16|F7IE16_CALJA;tr|F6PN21|F6PN21_CALJA;tr|H9KXW7|H9KXW7_CALJA</t>
  </si>
  <si>
    <t>tr|A0A2R8N6I9|A0A2R8N6I9_CALJA;tr|F7HZ31|F7HZ31_CALJA;tr|F7HWN1|F7HWN1_CALJA</t>
  </si>
  <si>
    <t>tr|F7IBR4|F7IBR4_CALJA;tr|A0A5F4WN06|A0A5F4WN06_CALJA;tr|U3DPF8|U3DPF8_CALJA;tr|F7I9F8|F7I9F8_CALJA;tr|F7IE54|F7IE54_CALJA;tr|A0A2R8N784|A0A2R8N784_CALJA;tr|A0A2R8P2L0|A0A2R8P2L0_CALJA</t>
  </si>
  <si>
    <t>tr|F7DD73|F7DD73_CALJA;tr|A0A2R8N7L9|A0A2R8N7L9_CALJA;tr|A0A5F4WCL0|A0A5F4WCL0_CALJA;tr|A0A2R8MRR7|A0A2R8MRR7_CALJA</t>
  </si>
  <si>
    <t>tr|U3FIP1|U3FIP1_CALJA;tr|A0A2R8N7T8|A0A2R8N7T8_CALJA;tr|A0A5F4W1F4|A0A5F4W1F4_CALJA</t>
  </si>
  <si>
    <t>tr|A0A2R8N817|A0A2R8N817_CALJA</t>
  </si>
  <si>
    <t>tr|A0A2R8N8C3|A0A2R8N8C3_CALJA;tr|U3DCF6|U3DCF6_CALJA</t>
  </si>
  <si>
    <t>tr|A0A2R8N8E3|A0A2R8N8E3_CALJA;tr|A0A5F4WC47|A0A5F4WC47_CALJA</t>
  </si>
  <si>
    <t>tr|A0A2R8N8T2|A0A2R8N8T2_CALJA;tr|A0A2R8MCN7|A0A2R8MCN7_CALJA</t>
  </si>
  <si>
    <t>tr|A0A5F4W785|A0A5F4W785_CALJA;tr|A0A2R8N9P5|A0A2R8N9P5_CALJA;tr|A0A2R8MS28|A0A2R8MS28_CALJA;tr|A0A2R8N6F9|A0A2R8N6F9_CALJA;tr|A0A5F4WHC0|A0A5F4WHC0_CALJA;tr|F7BRM8|F7BRM8_CALJA;tr|A0A2R8P1D5|A0A2R8P1D5_CALJA</t>
  </si>
  <si>
    <t>tr|F7HV41|F7HV41_CALJA;tr|F7EZL4|F7EZL4_CALJA;tr|A0A2R8N9V8|A0A2R8N9V8_CALJA;tr|A0A5F4WMT5|A0A5F4WMT5_CALJA</t>
  </si>
  <si>
    <t>tr|F7EJ37|F7EJ37_CALJA;tr|A0A2R8NAI0|A0A2R8NAI0_CALJA;tr|A0A5F4VZ22|A0A5F4VZ22_CALJA;tr|A0A5F4W4C9|A0A5F4W4C9_CALJA;tr|F7E0S4|F7E0S4_CALJA;tr|A0A5F4VVA1|A0A5F4VVA1_CALJA;tr|A0A2R8MUA9|A0A2R8MUA9_CALJA;tr|A0A2R8MTK8|A0A2R8MTK8_CALJA;tr|A0A5F4VVL2|A0A5F4VVL2_CALJA;tr|A0A5F4WHH5|A0A5F4WHH5_CALJA;tr|A0A2R8N4W6|A0A2R8N4W6_CALJA;tr|F7E8N0|F7E8N0_CALJA</t>
  </si>
  <si>
    <t>tr|A0A5F4WJ14|A0A5F4WJ14_CALJA;tr|A0A2R8NAK3|A0A2R8NAK3_CALJA;tr|A0A5F4VTJ9|A0A5F4VTJ9_CALJA;tr|F7IHS7|F7IHS7_CALJA;tr|A0A5F4WKU7|A0A5F4WKU7_CALJA;tr|A0A5F4WF03|A0A5F4WF03_CALJA</t>
  </si>
  <si>
    <t>tr|A0A2R8NAT3|A0A2R8NAT3_CALJA</t>
  </si>
  <si>
    <t>tr|A0A2R8NBC8|A0A2R8NBC8_CALJA;tr|U3E6L1|U3E6L1_CALJA</t>
  </si>
  <si>
    <t>tr|A0A2R8NBE3|A0A2R8NBE3_CALJA;tr|U3B352|U3B352_CALJA;tr|F6Z1F6|F6Z1F6_CALJA;tr|A0A2R8MGS0|A0A2R8MGS0_CALJA</t>
  </si>
  <si>
    <t>tr|U3B846|U3B846_CALJA;tr|A0A2R8NBG6|A0A2R8NBG6_CALJA;tr|A0A2R8MGJ2|A0A2R8MGJ2_CALJA</t>
  </si>
  <si>
    <t>tr|A0A2R8NBI0|A0A2R8NBI0_CALJA;tr|H9KX67|H9KX67_CALJA</t>
  </si>
  <si>
    <t>tr|A0A2R8NBL7|A0A2R8NBL7_CALJA;tr|A0A2R8P5T0|A0A2R8P5T0_CALJA;tr|A0A2R8P9M6|A0A2R8P9M6_CALJA</t>
  </si>
  <si>
    <t>tr|A0A2R8NC86|A0A2R8NC86_CALJA;tr|F7II06|F7II06_CALJA;tr|H9KXS5|H9KXS5_CALJA;tr|H9KXX6|H9KXX6_CALJA</t>
  </si>
  <si>
    <t>tr|A0A2R8ND10|A0A2R8ND10_CALJA;tr|A0A5F4VWW1|A0A5F4VWW1_CALJA;tr|A0A5F4W4U7|A0A5F4W4U7_CALJA;tr|F7IDC3|F7IDC3_CALJA;tr|A0A5F4VYI1|A0A5F4VYI1_CALJA;tr|A0A5F4VYE1|A0A5F4VYE1_CALJA;tr|A0A5F4W2U0|A0A5F4W2U0_CALJA</t>
  </si>
  <si>
    <t>tr|A0A2R8ND35|A0A2R8ND35_CALJA;tr|F7H7K1|F7H7K1_CALJA;tr|A0A5F4W1L6|A0A5F4W1L6_CALJA;tr|F7HCP6|F7HCP6_CALJA;tr|A0A5F4W5F1|A0A5F4W5F1_CALJA</t>
  </si>
  <si>
    <t>tr|A0A2R8ND44|A0A2R8ND44_CALJA</t>
  </si>
  <si>
    <t>tr|A0A2R8NF15|A0A2R8NF15_CALJA;tr|F6XCA9|F6XCA9_CALJA;tr|A0A5F4W3T5|A0A5F4W3T5_CALJA;tr|F6XZZ8|F6XZZ8_CALJA</t>
  </si>
  <si>
    <t>tr|U3DPY9|U3DPY9_CALJA;tr|F7E7Q9|F7E7Q9_CALJA;tr|A0A2R8NF55|A0A2R8NF55_CALJA;tr|U3FKI2|U3FKI2_CALJA;tr|A0A2R8PG41|A0A2R8PG41_CALJA;tr|F7E7M8|F7E7M8_CALJA</t>
  </si>
  <si>
    <t>tr|A0A2R8NFA3|A0A2R8NFA3_CALJA;tr|F7IT99|F7IT99_CALJA</t>
  </si>
  <si>
    <t>tr|A0A2R8NFA6|A0A2R8NFA6_CALJA;tr|A0A5F4VWP3|A0A5F4VWP3_CALJA;tr|A0A5F4WKI1|A0A5F4WKI1_CALJA</t>
  </si>
  <si>
    <t>tr|A0A2R8NFD1|A0A2R8NFD1_CALJA;tr|F7ISD8|F7ISD8_CALJA</t>
  </si>
  <si>
    <t>tr|F7AM46|F7AM46_CALJA;tr|A0A2R8NFE0|A0A2R8NFE0_CALJA;tr|F7BGE5|F7BGE5_CALJA;tr|F7BFD1|F7BFD1_CALJA</t>
  </si>
  <si>
    <t>tr|A0A2R8NFJ7|A0A2R8NFJ7_CALJA;tr|F7IKB1|F7IKB1_CALJA;tr|A0A5F4W6H7|A0A5F4W6H7_CALJA;tr|A0A5F4WBK2|A0A5F4WBK2_CALJA</t>
  </si>
  <si>
    <t>tr|A0A5F4VW57|A0A5F4VW57_CALJA;tr|A0A2R8NFK7|A0A2R8NFK7_CALJA;tr|A0A5F4VWD8|A0A5F4VWD8_CALJA</t>
  </si>
  <si>
    <t>tr|A0A2R8NFT5|A0A2R8NFT5_CALJA;tr|A0A5F4WM88|A0A5F4WM88_CALJA;tr|F7I2X3|F7I2X3_CALJA;tr|F7I2W7|F7I2W7_CALJA;tr|A0A2R8MC27|A0A2R8MC27_CALJA</t>
  </si>
  <si>
    <t>tr|F7FK05|F7FK05_CALJA;tr|A0A2R8P0K4|A0A2R8P0K4_CALJA;tr|F7FJX7|F7FJX7_CALJA</t>
  </si>
  <si>
    <t>tr|F7HY39|F7HY39_CALJA;tr|A0A2R8P0M2|A0A2R8P0M2_CALJA</t>
  </si>
  <si>
    <t>tr|A0A2R8PLU2|A0A2R8PLU2_CALJA;tr|A0A2R8P1E1|A0A2R8P1E1_CALJA;tr|U3FJB7|U3FJB7_CALJA;tr|F7I996|F7I996_CALJA</t>
  </si>
  <si>
    <t>tr|F7ECV5|F7ECV5_CALJA;tr|A0A2R8P1R9|A0A2R8P1R9_CALJA;tr|A0A2R8MRX6|A0A2R8MRX6_CALJA</t>
  </si>
  <si>
    <t>tr|A0A2R8P1U8|A0A2R8P1U8_CALJA;tr|F7DY72|F7DY72_CALJA;tr|F7EC23|F7EC23_CALJA;tr|A0A2R8MR94|A0A2R8MR94_CALJA;tr|A0A2R8N8M7|A0A2R8N8M7_CALJA;tr|F7DYA7|F7DYA7_CALJA;tr|A0A5F4W3L3|A0A5F4W3L3_CALJA;tr|F7EQL2|F7EQL2_CALJA</t>
  </si>
  <si>
    <t>tr|A0A2R8P1W5|A0A2R8P1W5_CALJA;tr|F7A1D6|F7A1D6_CALJA;tr|A0A2R8P805|A0A2R8P805_CALJA;tr|A0A2R8MP19|A0A2R8MP19_CALJA;tr|F7A0U4|F7A0U4_CALJA</t>
  </si>
  <si>
    <t>tr|A0A2R8P216|A0A2R8P216_CALJA</t>
  </si>
  <si>
    <t>tr|A0A2R8P242|A0A2R8P242_CALJA;tr|F7HQV8|F7HQV8_CALJA;tr|F7I816|F7I816_CALJA;tr|A0A2R8MIF7|A0A2R8MIF7_CALJA;tr|F7GK99|F7GK99_CALJA</t>
  </si>
  <si>
    <t>tr|A0A2R8P261|A0A2R8P261_CALJA</t>
  </si>
  <si>
    <t>tr|F7DID4|F7DID4_CALJA;tr|A0A2R8P2F5|A0A2R8P2F5_CALJA</t>
  </si>
  <si>
    <t>tr|F7GX74|F7GX74_CALJA;tr|F7GS39|F7GS39_CALJA;tr|A0A2R8P2K7|A0A2R8P2K7_CALJA;tr|F7FL37|F7FL37_CALJA;tr|A0A2R8MBJ2|A0A2R8MBJ2_CALJA;tr|A0A2R8MV04|A0A2R8MV04_CALJA</t>
  </si>
  <si>
    <t>tr|F7IJG0|F7IJG0_CALJA;tr|A0A2R8P2N9|A0A2R8P2N9_CALJA</t>
  </si>
  <si>
    <t>tr|A0A2R8P2R7|A0A2R8P2R7_CALJA;tr|F7IRC1|F7IRC1_CALJA;tr|F6TH73|F6TH73_CALJA;tr|F6YJQ2|F6YJQ2_CALJA;tr|A0A2R8MQI1|A0A2R8MQI1_CALJA;tr|A0A2R8N507|A0A2R8N507_CALJA</t>
  </si>
  <si>
    <t>tr|A0A2R8P3W5|A0A2R8P3W5_CALJA</t>
  </si>
  <si>
    <t>tr|F7GN80|F7GN80_CALJA;tr|A0A2R8P3Y9|A0A2R8P3Y9_CALJA;tr|U3CR28|U3CR28_CALJA;tr|F7GEJ1|F7GEJ1_CALJA;tr|F7GF05|F7GF05_CALJA</t>
  </si>
  <si>
    <t>tr|F7HW94|F7HW94_CALJA;tr|A0A2R8P4S0|A0A2R8P4S0_CALJA;tr|A0A5F4W0E7|A0A5F4W0E7_CALJA;tr|A0A5F4WM82|A0A5F4WM82_CALJA;tr|A0A5F4VZT4|A0A5F4VZT4_CALJA</t>
  </si>
  <si>
    <t>tr|A0A5F4WL91|A0A5F4WL91_CALJA;tr|A0A2R8P576|A0A2R8P576_CALJA;tr|F7GMY8|F7GMY8_CALJA</t>
  </si>
  <si>
    <t>tr|A0A2R8P5E7|A0A2R8P5E7_CALJA</t>
  </si>
  <si>
    <t>tr|A0A2R8P5U0|A0A2R8P5U0_CALJA</t>
  </si>
  <si>
    <t>tr|A0A2R8P603|A0A2R8P603_CALJA</t>
  </si>
  <si>
    <t>tr|A0A2R8P7A0|A0A2R8P7A0_CALJA;tr|A0A5F4WM09|A0A5F4WM09_CALJA;tr|A0A5F4W0D5|A0A5F4W0D5_CALJA</t>
  </si>
  <si>
    <t>tr|F6UXA1|F6UXA1_CALJA;tr|A0A2R8P7F9|A0A2R8P7F9_CALJA</t>
  </si>
  <si>
    <t>tr|A0A2R8P7L1|A0A2R8P7L1_CALJA;tr|F7IT14|F7IT14_CALJA</t>
  </si>
  <si>
    <t>tr|A0A2R8P7N8|A0A2R8P7N8_CALJA;tr|A0A5K1U0D3|A0A5K1U0D3_CALJA</t>
  </si>
  <si>
    <t>tr|A0A2R8P7Y2|A0A2R8P7Y2_CALJA;tr|H9KW92|H9KW92_CALJA</t>
  </si>
  <si>
    <t>tr|F7C7K1|F7C7K1_CALJA;tr|A0A2R8P8K6|A0A2R8P8K6_CALJA</t>
  </si>
  <si>
    <t>tr|F7IQZ4|F7IQZ4_CALJA;tr|A0A2R8P9E0|A0A2R8P9E0_CALJA;tr|A0A2R8M4E5|A0A2R8M4E5_CALJA;tr|A0A2R8M3I3|A0A2R8M3I3_CALJA</t>
  </si>
  <si>
    <t>tr|A0A2R8PA32|A0A2R8PA32_CALJA</t>
  </si>
  <si>
    <t>tr|F7IHP5|F7IHP5_CALJA;tr|F7IPM8|F7IPM8_CALJA;tr|F7HMH1|F7HMH1_CALJA;tr|U3ELX1|U3ELX1_CALJA;tr|A0A2R8PA62|A0A2R8PA62_CALJA;tr|A0A5F4WMW7|A0A5F4WMW7_CALJA;tr|A0A5F4WJW3|A0A5F4WJW3_CALJA</t>
  </si>
  <si>
    <t>tr|F7HTU0|F7HTU0_CALJA;tr|A0A2R8PAB3|A0A2R8PAB3_CALJA;tr|F7HN07|F7HN07_CALJA;tr|F7IPT8|F7IPT8_CALJA;tr|F7IS81|F7IS81_CALJA</t>
  </si>
  <si>
    <t>tr|A0A2R8PAL1|A0A2R8PAL1_CALJA;tr|F6Q0W9|F6Q0W9_CALJA;tr|F7G986|F7G986_CALJA;tr|F7ED31|F7ED31_CALJA</t>
  </si>
  <si>
    <t>tr|F7GSV8|F7GSV8_CALJA;tr|A0A2R8PAM7|A0A2R8PAM7_CALJA;tr|A0A2R8PCY9|A0A2R8PCY9_CALJA;tr|A0A2R8MGI6|A0A2R8MGI6_CALJA;tr|A0A2R8PK52|A0A2R8PK52_CALJA;tr|A0A2R8MM77|A0A2R8MM77_CALJA;tr|A0A5F4VTI6|A0A5F4VTI6_CALJA</t>
  </si>
  <si>
    <t>tr|A0A2R8PB10|A0A2R8PB10_CALJA;tr|A0A2R8M563|A0A2R8M563_CALJA;tr|A0A2R8MF48|A0A2R8MF48_CALJA;tr|F7HFM9|F7HFM9_CALJA</t>
  </si>
  <si>
    <t>tr|A0A2R8PB12|A0A2R8PB12_CALJA;tr|F6WSL0|F6WSL0_CALJA;tr|A0A5F4VSV1|A0A5F4VSV1_CALJA;tr|A0A5F4WMV6|A0A5F4WMV6_CALJA</t>
  </si>
  <si>
    <t>tr|A0A2R8PB92|A0A2R8PB92_CALJA;tr|F7CZ45|F7CZ45_CALJA;tr|F7DYN2|F7DYN2_CALJA</t>
  </si>
  <si>
    <t>tr|A0A2R8PBB5|A0A2R8PBB5_CALJA;tr|A0A5F4VVV0|A0A5F4VVV0_CALJA;tr|A0A2R8MU84|A0A2R8MU84_CALJA</t>
  </si>
  <si>
    <t>tr|F7GC24|F7GC24_CALJA;tr|A0A2R8PC69|A0A2R8PC69_CALJA</t>
  </si>
  <si>
    <t>tr|U3DDE9|U3DDE9_CALJA;tr|A0A2R8PC84|A0A2R8PC84_CALJA;tr|A0A2R8NAL9|A0A2R8NAL9_CALJA</t>
  </si>
  <si>
    <t>tr|A0A2R8PCF0|A0A2R8PCF0_CALJA;tr|A0A5K1UWD5|A0A5K1UWD5_CALJA;tr|A0A2R8PCB2|A0A2R8PCB2_CALJA;tr|F7HZM2|F7HZM2_CALJA;tr|A0A5F4W0J3|A0A5F4W0J3_CALJA;tr|F6UTS1|F6UTS1_CALJA</t>
  </si>
  <si>
    <t>tr|A0A2R8PCH2|A0A2R8PCH2_CALJA;tr|A0A2R8MRS6|A0A2R8MRS6_CALJA;tr|F6ZA44|F6ZA44_CALJA;tr|A0A2R8MDY3|A0A2R8MDY3_CALJA;tr|A0A2R8MRH3|A0A2R8MRH3_CALJA;tr|A0A2R8ME41|A0A2R8ME41_CALJA</t>
  </si>
  <si>
    <t>tr|F7H547|F7H547_CALJA;tr|A0A2R8PDF1|A0A2R8PDF1_CALJA;tr|A0A2R8MPI2|A0A2R8MPI2_CALJA;tr|F7H569|F7H569_CALJA;tr|F7H553|F7H553_CALJA;tr|A0A5F4VTR3|A0A5F4VTR3_CALJA</t>
  </si>
  <si>
    <t>tr|F7GPR6|F7GPR6_CALJA;tr|A0A2R8PDH0|A0A2R8PDH0_CALJA;tr|U3FNL2|U3FNL2_CALJA</t>
  </si>
  <si>
    <t>tr|A0A2R8PDK3|A0A2R8PDK3_CALJA</t>
  </si>
  <si>
    <t>tr|A0A2R8PDQ4|A0A2R8PDQ4_CALJA;tr|F7HNB6|F7HNB6_CALJA;tr|A0A5F4W583|A0A5F4W583_CALJA;tr|A0A5K1UX56|A0A5K1UX56_CALJA;tr|A0A2R8P9Q2|A0A2R8P9Q2_CALJA</t>
  </si>
  <si>
    <t>tr|A0A2R8PE27|A0A2R8PE27_CALJA;tr|F7BKY4|F7BKY4_CALJA;tr|F7FQT2|F7FQT2_CALJA;tr|F7BLR8|F7BLR8_CALJA</t>
  </si>
  <si>
    <t>tr|A0A2R8PE39|A0A2R8PE39_CALJA;tr|U3F228|U3F228_CALJA</t>
  </si>
  <si>
    <t>tr|A0A2R8PEQ7|A0A2R8PEQ7_CALJA;tr|F7IDS6|F7IDS6_CALJA;tr|A0A2R8MS66|A0A2R8MS66_CALJA;tr|A0A2R8MTF1|A0A2R8MTF1_CALJA</t>
  </si>
  <si>
    <t>tr|A0A5F4W8H3|A0A5F4W8H3_CALJA;tr|A0A2R8PF08|A0A2R8PF08_CALJA;tr|F7I6P0|F7I6P0_CALJA;tr|F7I6P4|F7I6P4_CALJA;tr|A0A5F4WA47|A0A5F4WA47_CALJA;tr|A0A5F4W580|A0A5F4W580_CALJA;tr|F7I6N8|F7I6N8_CALJA;tr|F7I6P7|F7I6P7_CALJA</t>
  </si>
  <si>
    <t>tr|A0A2R8PFF1|A0A2R8PFF1_CALJA</t>
  </si>
  <si>
    <t>tr|A0A2R8PFK1|A0A2R8PFK1_CALJA</t>
  </si>
  <si>
    <t>tr|F7E4K2|F7E4K2_CALJA;tr|A0A2R8PFN8|A0A2R8PFN8_CALJA;tr|A0A5F4W3U5|A0A5F4W3U5_CALJA</t>
  </si>
  <si>
    <t>tr|A0A2R8PFQ7|A0A2R8PFQ7_CALJA</t>
  </si>
  <si>
    <t>tr|U3APL7|U3APL7_CALJA;tr|F7I9H7|F7I9H7_CALJA;tr|U3CAP2|U3CAP2_CALJA;tr|A0A2R8PG93|A0A2R8PG93_CALJA;tr|F7I763|F7I763_CALJA</t>
  </si>
  <si>
    <t>tr|A0A2R8PHY7|A0A2R8PHY7_CALJA;tr|F6STU1|F6STU1_CALJA;tr|A0A2R8PH69|A0A2R8PH69_CALJA</t>
  </si>
  <si>
    <t>tr|F7GNF2|F7GNF2_CALJA;tr|A0A2R8PIG5|A0A2R8PIG5_CALJA</t>
  </si>
  <si>
    <t>tr|A0A5F4WEH8|A0A5F4WEH8_CALJA;tr|U3FSU1|U3FSU1_CALJA;tr|A0A2R8PIU1|A0A2R8PIU1_CALJA</t>
  </si>
  <si>
    <t>tr|A0A2R8PJW7|A0A2R8PJW7_CALJA;tr|F6RA80|F6RA80_CALJA</t>
  </si>
  <si>
    <t>tr|F7H088|F7H088_CALJA;tr|A0A2R8PKB6|A0A2R8PKB6_CALJA</t>
  </si>
  <si>
    <t>tr|A0A2R8PKG2|A0A2R8PKG2_CALJA;tr|F7GPT5|F7GPT5_CALJA;tr|A0A5F4WBW6|A0A5F4WBW6_CALJA</t>
  </si>
  <si>
    <t>tr|A0A2R8PKQ0|A0A2R8PKQ0_CALJA;tr|F6Z551|F6Z551_CALJA;tr|A0A2R8MFK6|A0A2R8MFK6_CALJA</t>
  </si>
  <si>
    <t>tr|F7A6T5|F7A6T5_CALJA;tr|A0A2R8PKT7|A0A2R8PKT7_CALJA;tr|A0A2R8N0I7|A0A2R8N0I7_CALJA</t>
  </si>
  <si>
    <t>tr|A0A2R8PL04|A0A2R8PL04_CALJA;tr|F7H7J1|F7H7J1_CALJA</t>
  </si>
  <si>
    <t>tr|A0A2R8PL46|A0A2R8PL46_CALJA;tr|F7I0E2|F7I0E2_CALJA</t>
  </si>
  <si>
    <t>tr|A0A2R8PLW2|A0A2R8PLW2_CALJA;tr|U3FE03|U3FE03_CALJA</t>
  </si>
  <si>
    <t>tr|U3ETA2|U3ETA2_CALJA;tr|A0A2R8PM16|A0A2R8PM16_CALJA;tr|U3D9H9|U3D9H9_CALJA;tr|A0A2R8M690|A0A2R8M690_CALJA;tr|A0A2R8NE00|A0A2R8NE00_CALJA;tr|A0A2R8M9N9|A0A2R8M9N9_CALJA</t>
  </si>
  <si>
    <t>tr|F6T667|F6T667_CALJA;tr|A0A2R8PMK0|A0A2R8PMK0_CALJA</t>
  </si>
  <si>
    <t>tr|F7C9V4|F7C9V4_CALJA;tr|A0A2R8PMM0|A0A2R8PMM0_CALJA</t>
  </si>
  <si>
    <t>tr|A0A2R8PMZ0|A0A2R8PMZ0_CALJA;tr|A0A5F4W7C2|A0A5F4W7C2_CALJA;tr|A0A5F4WIG1|A0A5F4WIG1_CALJA;tr|A0A5F4VXP2|A0A5F4VXP2_CALJA;tr|H9KWN9|H9KWN9_CALJA;tr|H9KWS4|H9KWS4_CALJA;tr|A0A5F4WFU0|A0A5F4WFU0_CALJA</t>
  </si>
  <si>
    <t>tr|A0A2R8PN64|A0A2R8PN64_CALJA;tr|A0A5F4W7V1|A0A5F4W7V1_CALJA;tr|A0A5F4W7D4|A0A5F4W7D4_CALJA;tr|A0A5F4W1N5|A0A5F4W1N5_CALJA;tr|F7I9U5|F7I9U5_CALJA</t>
  </si>
  <si>
    <t>tr|F7G7I6|F7G7I6_CALJA;tr|A0A2R8PNJ3|A0A2R8PNJ3_CALJA</t>
  </si>
  <si>
    <t>tr|F7C1Q2|F7C1Q2_CALJA;tr|A0A5F4VQJ5|A0A5F4VQJ5_CALJA;tr|F7CH85|F7CH85_CALJA</t>
  </si>
  <si>
    <t>tr|A0A5F4WDU7|A0A5F4WDU7_CALJA;tr|A0A5F4VQR0|A0A5F4VQR0_CALJA;tr|F7CCS9|F7CCS9_CALJA;tr|A0A5F4W701|A0A5F4W701_CALJA</t>
  </si>
  <si>
    <t>tr|A0A5F4W471|A0A5F4W471_CALJA;tr|A0A5F4WJ74|A0A5F4WJ74_CALJA;tr|A0A5F4VQY8|A0A5F4VQY8_CALJA;tr|F7ILU4|F7ILU4_CALJA;tr|A0A5F4WM40|A0A5F4WM40_CALJA;tr|A0A5F4WK21|A0A5F4WK21_CALJA;tr|F7I2X4|F7I2X4_CALJA</t>
  </si>
  <si>
    <t>tr|A0A5F4WMH7|A0A5F4WMH7_CALJA;tr|F6YK92|F6YK92_CALJA;tr|A0A5F4VR00|A0A5F4VR00_CALJA;tr|A0A5F4W2Z1|A0A5F4W2Z1_CALJA;tr|F6YKK7|F6YKK7_CALJA</t>
  </si>
  <si>
    <t>tr|A0A5F4WHP8|A0A5F4WHP8_CALJA;tr|A0A5F4VR76|A0A5F4VR76_CALJA;tr|F7I383|F7I383_CALJA;tr|U3CTQ0|U3CTQ0_CALJA</t>
  </si>
  <si>
    <t>tr|A0A5F4VRB0|A0A5F4VRB0_CALJA</t>
  </si>
  <si>
    <t>tr|F7IBC5|F7IBC5_CALJA;tr|A0A5F4VUT6|A0A5F4VUT6_CALJA;tr|A0A5F4VRU9|A0A5F4VRU9_CALJA</t>
  </si>
  <si>
    <t>tr|F7GV41|F7GV41_CALJA;tr|A0A5F4VRW2|A0A5F4VRW2_CALJA;tr|F7H0A7|F7H0A7_CALJA;tr|F7HB03|F7HB03_CALJA</t>
  </si>
  <si>
    <t>tr|F7FRL3|F7FRL3_CALJA;tr|A0A5F4VRX4|A0A5F4VRX4_CALJA;tr|A0A5F4W249|A0A5F4W249_CALJA;tr|F7GNL3|F7GNL3_CALJA;tr|A0A5F4W458|A0A5F4W458_CALJA</t>
  </si>
  <si>
    <t>tr|A0A5F4VS03|A0A5F4VS03_CALJA;tr|A0A5F4W206|A0A5F4W206_CALJA;tr|F7HWP6|F7HWP6_CALJA;tr|F7I330|F7I330_CALJA</t>
  </si>
  <si>
    <t>tr|F7D874|F7D874_CALJA;tr|U3CVD8|U3CVD8_CALJA;tr|A0A5K1US86|A0A5K1US86_CALJA;tr|A0A5F4WK77|A0A5F4WK77_CALJA;tr|A0A5F4VS83|A0A5F4VS83_CALJA</t>
  </si>
  <si>
    <t>tr|A0A5F4VSB5|A0A5F4VSB5_CALJA;tr|F7HBV5|F7HBV5_CALJA;tr|F6WLF2|F6WLF2_CALJA;tr|F6W202|F6W202_CALJA</t>
  </si>
  <si>
    <t>tr|A0A5K1U749|A0A5K1U749_CALJA;tr|U3FTE2|U3FTE2_CALJA;tr|A0A5F4VSD3|A0A5F4VSD3_CALJA;tr|A0A5F4W6X8|A0A5F4W6X8_CALJA;tr|F6ZH55|F6ZH55_CALJA;tr|F6SYH7|F6SYH7_CALJA</t>
  </si>
  <si>
    <t>tr|F7ILP2|F7ILP2_CALJA;tr|F7ILP0|F7ILP0_CALJA;tr|F7ILN8|F7ILN8_CALJA;tr|A0A5F4VSI8|A0A5F4VSI8_CALJA</t>
  </si>
  <si>
    <t>tr|A0A5F4VSN5|A0A5F4VSN5_CALJA;tr|F7H7Y8|F7H7Y8_CALJA;tr|F7H2J5|F7H2J5_CALJA</t>
  </si>
  <si>
    <t>tr|F7IKR2|F7IKR2_CALJA;tr|A0A5F4VSR9|A0A5F4VSR9_CALJA;tr|F7I3J0|F7I3J0_CALJA;tr|A0A5F4WHY7|A0A5F4WHY7_CALJA;tr|A0A5F4VT24|A0A5F4VT24_CALJA;tr|F7I899|F7I899_CALJA</t>
  </si>
  <si>
    <t>tr|A0A5F4VSV4|A0A5F4VSV4_CALJA;tr|U3F3N9|U3F3N9_CALJA;tr|A0A5F4VV47|A0A5F4VV47_CALJA;tr|A0A5K1VA50|A0A5K1VA50_CALJA</t>
  </si>
  <si>
    <t>tr|A0A5F4WGD5|A0A5F4WGD5_CALJA;tr|F6YCA9|F6YCA9_CALJA;tr|A0A5F4VSW0|A0A5F4VSW0_CALJA;tr|A0A5F4WGN4|A0A5F4WGN4_CALJA;tr|F6YCH0|F6YCH0_CALJA</t>
  </si>
  <si>
    <t>tr|F7HTR0|F7HTR0_CALJA;tr|A0A5F4VSW7|A0A5F4VSW7_CALJA</t>
  </si>
  <si>
    <t>tr|A0A5F4VT12|A0A5F4VT12_CALJA;tr|A0A5K1V7I2|A0A5K1V7I2_CALJA</t>
  </si>
  <si>
    <t>tr|F6WK60|F6WK60_CALJA;tr|A0A5F4VT99|A0A5F4VT99_CALJA</t>
  </si>
  <si>
    <t>tr|F7DVP5|F7DVP5_CALJA;tr|A0A5F4VTA6|A0A5F4VTA6_CALJA</t>
  </si>
  <si>
    <t>tr|A0A5F4VTE3|A0A5F4VTE3_CALJA;tr|U3DFK4|U3DFK4_CALJA;tr|U3D5V2|U3D5V2_CALJA</t>
  </si>
  <si>
    <t>tr|U3E4R2|U3E4R2_CALJA;tr|F7ITC7|F7ITC7_CALJA;tr|A0A5F4VTG7|A0A5F4VTG7_CALJA;tr|F6W4L8|F6W4L8_CALJA;tr|A0A5F4VSP1|A0A5F4VSP1_CALJA;tr|F7ITD5|F7ITD5_CALJA</t>
  </si>
  <si>
    <t>tr|H9KWM0|H9KWM0_CALJA;tr|A0A5F4VTM3|A0A5F4VTM3_CALJA;tr|F7I7D7|F7I7D7_CALJA;tr|A0A2R8M2C2|A0A2R8M2C2_CALJA</t>
  </si>
  <si>
    <t>tr|A0A5F4VTR2|A0A5F4VTR2_CALJA;tr|U3FYF4|U3FYF4_CALJA;tr|F7HNP2|F7HNP2_CALJA;tr|A0A2R8P4V7|A0A2R8P4V7_CALJA</t>
  </si>
  <si>
    <t>tr|A0A5F4VTU9|A0A5F4VTU9_CALJA;tr|A0A5F4W7X7|A0A5F4W7X7_CALJA;tr|F7BLG6|F7BLG6_CALJA;tr|A0A5F4WM71|A0A5F4WM71_CALJA;tr|A0A5F4W8D7|A0A5F4W8D7_CALJA</t>
  </si>
  <si>
    <t>tr|A0A5F4VTX8|A0A5F4VTX8_CALJA;tr|F6TJB7|F6TJB7_CALJA;tr|A0A2R8MMI9|A0A2R8MMI9_CALJA</t>
  </si>
  <si>
    <t>tr|F6V1Z6|F6V1Z6_CALJA;tr|F6VMB5|F6VMB5_CALJA;tr|A0A5F4VTY2|A0A5F4VTY2_CALJA</t>
  </si>
  <si>
    <t>tr|A0A5F4VTY6|A0A5F4VTY6_CALJA;tr|A0A5F4WFL1|A0A5F4WFL1_CALJA;tr|A0A5F4W667|A0A5F4W667_CALJA</t>
  </si>
  <si>
    <t>tr|A0A5F4VU06|A0A5F4VU06_CALJA;tr|F7FL95|F7FL95_CALJA</t>
  </si>
  <si>
    <t>tr|A0A5F4VU40|A0A5F4VU40_CALJA;tr|U3CCE9|U3CCE9_CALJA;tr|A0A5F4W8Z2|A0A5F4W8Z2_CALJA;tr|F6ZHP9|F6ZHP9_CALJA</t>
  </si>
  <si>
    <t>tr|A0A5F4VU81|A0A5F4VU81_CALJA</t>
  </si>
  <si>
    <t>tr|A0A5F4VU90|A0A5F4VU90_CALJA;tr|F7FA36|F7FA36_CALJA;tr|A0A5F4WF78|A0A5F4WF78_CALJA</t>
  </si>
  <si>
    <t>tr|F7I5C2|F7I5C2_CALJA;tr|A0A5F4VUL3|A0A5F4VUL3_CALJA</t>
  </si>
  <si>
    <t>tr|A0A5F4VV82|A0A5F4VV82_CALJA;tr|A0A5F4VUT4|A0A5F4VUT4_CALJA;tr|A0A5F4WLL7|A0A5F4WLL7_CALJA;tr|F7IEQ8|F7IEQ8_CALJA</t>
  </si>
  <si>
    <t>tr|F6Q9I2|F6Q9I2_CALJA;tr|A0A5F4VUW2|A0A5F4VUW2_CALJA;tr|A0A5F4WEW2|A0A5F4WEW2_CALJA</t>
  </si>
  <si>
    <t>tr|U3E0B4|U3E0B4_CALJA;tr|A0A5F4VUY3|A0A5F4VUY3_CALJA</t>
  </si>
  <si>
    <t>tr|F6XHT3|F6XHT3_CALJA;tr|A0A5F4VV00|A0A5F4VV00_CALJA;tr|F6WBQ2|F6WBQ2_CALJA</t>
  </si>
  <si>
    <t>tr|U3D410|U3D410_CALJA;tr|A0A5F4VV53|A0A5F4VV53_CALJA</t>
  </si>
  <si>
    <t>tr|F6ZT46|F6ZT46_CALJA;tr|A0A5F4W5Z3|A0A5F4W5Z3_CALJA;tr|A0A5F4VV81|A0A5F4VV81_CALJA</t>
  </si>
  <si>
    <t>tr|A0A5F4VVD6|A0A5F4VVD6_CALJA;tr|A0A5F4W477|A0A5F4W477_CALJA;tr|F7HI61|F7HI61_CALJA;tr|A0A5F4WEJ2|A0A5F4WEJ2_CALJA;tr|F6XLR1|F6XLR1_CALJA</t>
  </si>
  <si>
    <t>tr|F7AZQ2|F7AZQ2_CALJA;tr|U3DLY1|U3DLY1_CALJA;tr|F6Y8M9|F6Y8M9_CALJA;tr|A0A5F4VVQ2|A0A5F4VVQ2_CALJA</t>
  </si>
  <si>
    <t>tr|A0A5F4W0T2|A0A5F4W0T2_CALJA;tr|A0A5F4VVU2|A0A5F4VVU2_CALJA;tr|A0A5F4W2L2|A0A5F4W2L2_CALJA;tr|A0A5F4W1H4|A0A5F4W1H4_CALJA;tr|F6VIF8|F6VIF8_CALJA</t>
  </si>
  <si>
    <t>tr|A0A5F4WE65|A0A5F4WE65_CALJA;tr|A0A5F4VVU4|A0A5F4VVU4_CALJA;tr|F6WIH3|F6WIH3_CALJA;tr|F7G0L9|F7G0L9_CALJA;tr|A0A5F4VTN2|A0A5F4VTN2_CALJA</t>
  </si>
  <si>
    <t>tr|F7DU72|F7DU72_CALJA;tr|A0A5F4VVV3|A0A5F4VVV3_CALJA;tr|A0A5F4WAF2|A0A5F4WAF2_CALJA</t>
  </si>
  <si>
    <t>tr|A0A5F4VW23|A0A5F4VW23_CALJA</t>
  </si>
  <si>
    <t>tr|F7I687|F7I687_CALJA;tr|A0A5F4VW50|A0A5F4VW50_CALJA</t>
  </si>
  <si>
    <t>tr|A0A5F4VWF9|A0A5F4VWF9_CALJA;tr|F7IKB4|F7IKB4_CALJA;tr|F7IKA8|F7IKA8_CALJA</t>
  </si>
  <si>
    <t>tr|A0A5F4VWK5|A0A5F4VWK5_CALJA;tr|F7HXT5|F7HXT5_CALJA</t>
  </si>
  <si>
    <t>tr|U3EE92|U3EE92_CALJA;tr|A0A5F4VWM1|A0A5F4VWM1_CALJA</t>
  </si>
  <si>
    <t>tr|A0A5F4VWU0|A0A5F4VWU0_CALJA</t>
  </si>
  <si>
    <t>tr|A0A5F4VWX5|A0A5F4VWX5_CALJA;tr|F7G9R1|F7G9R1_CALJA;tr|F7G9P9|F7G9P9_CALJA</t>
  </si>
  <si>
    <t>tr|A0A5F4VX49|A0A5F4VX49_CALJA</t>
  </si>
  <si>
    <t>tr|A0A5F4VX56|A0A5F4VX56_CALJA;tr|U3C8P1|U3C8P1_CALJA;tr|A0A5F4WF97|A0A5F4WF97_CALJA;tr|A0A5F4W325|A0A5F4W325_CALJA;tr|A0A5F4WDA6|A0A5F4WDA6_CALJA</t>
  </si>
  <si>
    <t>tr|A0A5F4VXB9|A0A5F4VXB9_CALJA;tr|A0A5F4W977|A0A5F4W977_CALJA;tr|U3CYD5|U3CYD5_CALJA;tr|A0A5F4W468|A0A5F4W468_CALJA</t>
  </si>
  <si>
    <t>tr|A0A5F4VXE2|A0A5F4VXE2_CALJA;tr|A0A5F4WEP4|A0A5F4WEP4_CALJA;tr|A0A5F4W7U4|A0A5F4W7U4_CALJA;tr|F6RUT8|F6RUT8_CALJA</t>
  </si>
  <si>
    <t>tr|U3ECY8|U3ECY8_CALJA;tr|F7ICS1|F7ICS1_CALJA;tr|A0A5F4VXK7|A0A5F4VXK7_CALJA;tr|F7CKG3|F7CKG3_CALJA</t>
  </si>
  <si>
    <t>tr|F7IHS9|F7IHS9_CALJA;tr|A0A5F4VXN6|A0A5F4VXN6_CALJA</t>
  </si>
  <si>
    <t>tr|A0A5F4VXQ7|A0A5F4VXQ7_CALJA;tr|F7AL22|F7AL22_CALJA;tr|F7B447|F7B447_CALJA;tr|A0A5F4WEF5|A0A5F4WEF5_CALJA;tr|F7B525|F7B525_CALJA</t>
  </si>
  <si>
    <t>tr|A0A5F4VXR9|A0A5F4VXR9_CALJA;tr|U3FKC8|U3FKC8_CALJA;tr|A0A5F4W933|A0A5F4W933_CALJA</t>
  </si>
  <si>
    <t>tr|F7GG29|F7GG29_CALJA;tr|F6ZHA8|F6ZHA8_CALJA;tr|A0A5F4VXU3|A0A5F4VXU3_CALJA;tr|F7GNU5|F7GNU5_CALJA</t>
  </si>
  <si>
    <t>tr|A0A5F4VXV8|A0A5F4VXV8_CALJA;tr|U3DDH2|U3DDH2_CALJA</t>
  </si>
  <si>
    <t>tr|A0A5F4VXZ7|A0A5F4VXZ7_CALJA;tr|U3EI55|U3EI55_CALJA</t>
  </si>
  <si>
    <t>tr|F7H0M8|F7H0M8_CALJA;tr|A0A5F4VXZ8|A0A5F4VXZ8_CALJA</t>
  </si>
  <si>
    <t>tr|A0A5F4VY23|A0A5F4VY23_CALJA;tr|F7IPC4|F7IPC4_CALJA;tr|A0A5F4VZ20|A0A5F4VZ20_CALJA;tr|U3BPE2|U3BPE2_CALJA;tr|H9KY92|H9KY92_CALJA;tr|A0A5F4W3D9|A0A5F4W3D9_CALJA;tr|F7IJV5|F7IJV5_CALJA;tr|A0A2R8MXL5|A0A2R8MXL5_CALJA;tr|A0A5F4VWU2|A0A5F4VWU2_CALJA</t>
  </si>
  <si>
    <t>tr|A0A5F4VY37|A0A5F4VY37_CALJA;tr|F7GI97|F7GI97_CALJA;tr|A0A5F4VTN0|A0A5F4VTN0_CALJA</t>
  </si>
  <si>
    <t>tr|A0A5F4VY52|A0A5F4VY52_CALJA;tr|F7IK05|F7IK05_CALJA;tr|A0A5F4WE67|A0A5F4WE67_CALJA;tr|A0A5F4W655|A0A5F4W655_CALJA</t>
  </si>
  <si>
    <t>tr|A0A5F4VYA1|A0A5F4VYA1_CALJA;tr|F7IGH4|F7IGH4_CALJA</t>
  </si>
  <si>
    <t>tr|F6W3Y8|F6W3Y8_CALJA;tr|A0A5F4VYA7|A0A5F4VYA7_CALJA;tr|A0A2R8MRK2|A0A2R8MRK2_CALJA;tr|A0A2R8PD42|A0A2R8PD42_CALJA;tr|A0A2R8PBE2|A0A2R8PBE2_CALJA;tr|F7GQQ2|F7GQQ2_CALJA</t>
  </si>
  <si>
    <t>tr|A0A5F4VYN0|A0A5F4VYN0_CALJA;tr|F7IB69|F7IB69_CALJA</t>
  </si>
  <si>
    <t>tr|A0A5F4VYN3|A0A5F4VYN3_CALJA;tr|A0A5F4WGX9|A0A5F4WGX9_CALJA</t>
  </si>
  <si>
    <t>tr|A0A5F4VYX5|A0A5F4VYX5_CALJA;tr|F7H5Y0|F7H5Y0_CALJA;tr|F6V428|F6V428_CALJA</t>
  </si>
  <si>
    <t>tr|A0A5F4VYX8|A0A5F4VYX8_CALJA;tr|F7HX46|F7HX46_CALJA;tr|A0A5F4W025|A0A5F4W025_CALJA</t>
  </si>
  <si>
    <t>tr|A0A5F4VZ44|A0A5F4VZ44_CALJA;tr|F6RU35|F6RU35_CALJA</t>
  </si>
  <si>
    <t>tr|U3B1Q3|U3B1Q3_CALJA;tr|A0A5F4VZ59|A0A5F4VZ59_CALJA</t>
  </si>
  <si>
    <t>tr|A0A5F4VZ85|A0A5F4VZ85_CALJA;tr|F7IG66|F7IG66_CALJA;tr|A0A2R8NDZ2|A0A2R8NDZ2_CALJA;tr|A0A5F4WGY6|A0A5F4WGY6_CALJA;tr|A0A2R8P7P1|A0A2R8P7P1_CALJA</t>
  </si>
  <si>
    <t>tr|U3D795|U3D795_CALJA;tr|A0A5F4VZG7|A0A5F4VZG7_CALJA</t>
  </si>
  <si>
    <t>tr|A0A5F4VZX4|A0A5F4VZX4_CALJA</t>
  </si>
  <si>
    <t>tr|A0A5F4W034|A0A5F4W034_CALJA</t>
  </si>
  <si>
    <t>tr|A0A5F4W0B3|A0A5F4W0B3_CALJA</t>
  </si>
  <si>
    <t>tr|A0A5F4W0D0|A0A5F4W0D0_CALJA;tr|A0A5K1TXJ0|A0A5K1TXJ0_CALJA;tr|A0A5K1UK04|A0A5K1UK04_CALJA</t>
  </si>
  <si>
    <t>tr|A0A5F4W0F1|A0A5F4W0F1_CALJA</t>
  </si>
  <si>
    <t>tr|A0A5F4W0G8|A0A5F4W0G8_CALJA;tr|A0A5K1VM13|A0A5K1VM13_CALJA;tr|A0A5F4WMX7|A0A5F4WMX7_CALJA;tr|F6PHB1|F6PHB1_CALJA;tr|A0A5F4WBP6|A0A5F4WBP6_CALJA;tr|A0A5F4VS00|A0A5F4VS00_CALJA</t>
  </si>
  <si>
    <t>tr|A0A5F4W0J6|A0A5F4W0J6_CALJA;tr|U3C4G8|U3C4G8_CALJA</t>
  </si>
  <si>
    <t>tr|F6UL50|F6UL50_CALJA;tr|F6QX14|F6QX14_CALJA;tr|A0A5F4W0J9|A0A5F4W0J9_CALJA;tr|A0A5F4WMG4|A0A5F4WMG4_CALJA</t>
  </si>
  <si>
    <t>tr|A0A5F4WFD5|A0A5F4WFD5_CALJA;tr|F7HLD8|F7HLD8_CALJA;tr|F7C9Y6|F7C9Y6_CALJA;tr|U3F933|U3F933_CALJA;tr|A0A5F4W0M1|A0A5F4W0M1_CALJA</t>
  </si>
  <si>
    <t>tr|A0A5F4W0P3|A0A5F4W0P3_CALJA;tr|A0A5F4VV07|A0A5F4VV07_CALJA</t>
  </si>
  <si>
    <t>tr|A0A5F4W0Y0|A0A5F4W0Y0_CALJA;tr|F7DW82|F7DW82_CALJA;tr|F7DW65|F7DW65_CALJA;tr|A0A5F4WDA5|A0A5F4WDA5_CALJA</t>
  </si>
  <si>
    <t>tr|A0A5F4W0Z2|A0A5F4W0Z2_CALJA;tr|U3EEU6|U3EEU6_CALJA;tr|F7I4U5|F7I4U5_CALJA;tr|U3DUR7|U3DUR7_CALJA;tr|F6QNX3|F6QNX3_CALJA;tr|A0A2R8M9S5|A0A2R8M9S5_CALJA;tr|F6UJY7|F6UJY7_CALJA;tr|A0A2R8N9Y9|A0A2R8N9Y9_CALJA</t>
  </si>
  <si>
    <t>tr|A0A5F4WIU3|A0A5F4WIU3_CALJA;tr|A0A5F4W707|A0A5F4W707_CALJA;tr|A0A5F4WFT5|A0A5F4WFT5_CALJA;tr|A0A5F4W159|A0A5F4W159_CALJA;tr|F6TL15|F6TL15_CALJA;tr|A0A5F4WBZ4|A0A5F4WBZ4_CALJA</t>
  </si>
  <si>
    <t>tr|F7I1Y7|F7I1Y7_CALJA;tr|A0A5F4W174|A0A5F4W174_CALJA;tr|F7I207|F7I207_CALJA;tr|U3E4W1|U3E4W1_CALJA;tr|F7I6Q7|F7I6Q7_CALJA;tr|F7I1Z2|F7I1Z2_CALJA;tr|F7I1Y4|F7I1Y4_CALJA</t>
  </si>
  <si>
    <t>tr|A0A5F4WG68|A0A5F4WG68_CALJA;tr|A0A5F4W1C4|A0A5F4W1C4_CALJA;tr|F7HXG0|F7HXG0_CALJA</t>
  </si>
  <si>
    <t>tr|A0A5F4W1U1|A0A5F4W1U1_CALJA;tr|A0A5F4W1Z8|A0A5F4W1Z8_CALJA;tr|K4JTQ4|K4JTQ4_CALJA;tr|A0A5F4WLM6|A0A5F4WLM6_CALJA</t>
  </si>
  <si>
    <t>tr|U3D257|U3D257_CALJA;tr|A0A5F4W1X8|A0A5F4W1X8_CALJA</t>
  </si>
  <si>
    <t>tr|F7HVQ2|F7HVQ2_CALJA;tr|U3DHR7|U3DHR7_CALJA;tr|A0A5F4W203|A0A5F4W203_CALJA;tr|A0A5F4WGI4|A0A5F4WGI4_CALJA</t>
  </si>
  <si>
    <t>tr|A0A5F4W281|A0A5F4W281_CALJA;tr|F7INU5|F7INU5_CALJA;tr|F7EWV7|F7EWV7_CALJA</t>
  </si>
  <si>
    <t>tr|F7EFW5|F7EFW5_CALJA;tr|A0A5F4W2C7|A0A5F4W2C7_CALJA</t>
  </si>
  <si>
    <t>tr|A0A5F4W2C9|A0A5F4W2C9_CALJA;tr|A0A5F4WHA2|A0A5F4WHA2_CALJA;tr|A0A5F4WEW9|A0A5F4WEW9_CALJA;tr|F7DDM4|F7DDM4_CALJA;tr|F7H9U2|F7H9U2_CALJA</t>
  </si>
  <si>
    <t>tr|F6RK70|F6RK70_CALJA;tr|A0A5F4W2J4|A0A5F4W2J4_CALJA;tr|A0A5F4WL95|A0A5F4WL95_CALJA;tr|F6T6M4|F6T6M4_CALJA</t>
  </si>
  <si>
    <t>tr|A0A5F4WEN8|A0A5F4WEN8_CALJA;tr|F7IGQ5|F7IGQ5_CALJA;tr|F7I9M0|F7I9M0_CALJA;tr|F7IE73|F7IE73_CALJA;tr|A0A5F4W2Q7|A0A5F4W2Q7_CALJA</t>
  </si>
  <si>
    <t>tr|A0A5F4W2Z7|A0A5F4W2Z7_CALJA;tr|U3ESL0|U3ESL0_CALJA;tr|F7ICS4|F7ICS4_CALJA</t>
  </si>
  <si>
    <t>tr|A0A5F4W319|A0A5F4W319_CALJA;tr|F6SFK4|F6SFK4_CALJA;tr|F6SFP6|F6SFP6_CALJA</t>
  </si>
  <si>
    <t>tr|F7HS38|F7HS38_CALJA;tr|A0A5F4W906|A0A5F4W906_CALJA;tr|A0A5F4W324|A0A5F4W324_CALJA</t>
  </si>
  <si>
    <t>tr|F6X501|F6X501_CALJA;tr|A0A5F4W349|A0A5F4W349_CALJA</t>
  </si>
  <si>
    <t>tr|U3F1T9|U3F1T9_CALJA;tr|A0A5F4W395|A0A5F4W395_CALJA</t>
  </si>
  <si>
    <t>tr|A0A5F4W3M8|A0A5F4W3M8_CALJA;tr|F6YTF5|F6YTF5_CALJA;tr|A0A5F4W810|A0A5F4W810_CALJA</t>
  </si>
  <si>
    <t>tr|A0A5F4W3N8|A0A5F4W3N8_CALJA</t>
  </si>
  <si>
    <t>tr|A0A5F4WMW9|A0A5F4WMW9_CALJA;tr|F6R361|F6R361_CALJA;tr|F6RDA2|F6RDA2_CALJA;tr|A0A5F4W3P3|A0A5F4W3P3_CALJA;tr|F7FCG1|F7FCG1_CALJA;tr|A0A5F4VWN8|A0A5F4VWN8_CALJA;tr|F6R377|F6R377_CALJA;tr|A0A5F4VUJ4|A0A5F4VUJ4_CALJA</t>
  </si>
  <si>
    <t>tr|A0A5F4W4E5|A0A5F4W4E5_CALJA;tr|F7HBC7|F7HBC7_CALJA;tr|A0A5K1V2U7|A0A5K1V2U7_CALJA;tr|A0A5F4WBS2|A0A5F4WBS2_CALJA;tr|A0A5F4W3Q1|A0A5F4W3Q1_CALJA</t>
  </si>
  <si>
    <t>tr|A0A5F4WGD9|A0A5F4WGD9_CALJA;tr|F7IEF7|F7IEF7_CALJA;tr|F7IEG5|F7IEG5_CALJA;tr|A0A5F4W3Q4|A0A5F4W3Q4_CALJA;tr|F7IJ95|F7IJ95_CALJA;tr|A0A5F4VYK3|A0A5F4VYK3_CALJA</t>
  </si>
  <si>
    <t>tr|A0A5F4W3U6|A0A5F4W3U6_CALJA;tr|F6VC21|F6VC21_CALJA;tr|F6UPG4|F6UPG4_CALJA</t>
  </si>
  <si>
    <t>tr|A0A5F4W3Y2|A0A5F4W3Y2_CALJA;tr|F6YR44|F6YR44_CALJA</t>
  </si>
  <si>
    <t>tr|A0A5F4W3Y8|A0A5F4W3Y8_CALJA</t>
  </si>
  <si>
    <t>tr|A0A5F4W470|A0A5F4W470_CALJA;tr|U3FEU3|U3FEU3_CALJA;tr|F7IPJ9|F7IPJ9_CALJA</t>
  </si>
  <si>
    <t>tr|A0A5K1V3A8|A0A5K1V3A8_CALJA;tr|A0A5F4W476|A0A5F4W476_CALJA;tr|F7CGE9|F7CGE9_CALJA;tr|F6UY83|F6UY83_CALJA;tr|A0A5F4VXP5|A0A5F4VXP5_CALJA;tr|A0A5F4W8G5|A0A5F4W8G5_CALJA</t>
  </si>
  <si>
    <t>tr|F7H7Y6|F7H7Y6_CALJA;tr|A0A5F4W4J7|A0A5F4W4J7_CALJA;tr|A0A2R8PEX2|A0A2R8PEX2_CALJA;tr|A0A5F4VW65|A0A5F4VW65_CALJA;tr|A0A5F4W3S1|A0A5F4W3S1_CALJA;tr|A0A5F4VY31|A0A5F4VY31_CALJA;tr|A0A5F4W3T2|A0A5F4W3T2_CALJA</t>
  </si>
  <si>
    <t>tr|A0A5F4W4N5|A0A5F4W4N5_CALJA;tr|U3DYG7|U3DYG7_CALJA</t>
  </si>
  <si>
    <t>tr|F6Z4V2|F6Z4V2_CALJA;tr|A0A5F4W4S1|A0A5F4W4S1_CALJA</t>
  </si>
  <si>
    <t>tr|U3DR09|U3DR09_CALJA;tr|A0A5K1USI7|A0A5K1USI7_CALJA;tr|A0A5F4W4S6|A0A5F4W4S6_CALJA</t>
  </si>
  <si>
    <t>tr|A0A5F4W4V2|A0A5F4W4V2_CALJA;tr|U3CD38|U3CD38_CALJA;tr|A0A5F4WC02|A0A5F4WC02_CALJA</t>
  </si>
  <si>
    <t>tr|A0A5K1U8H2|A0A5K1U8H2_CALJA;tr|A0A5F4WH51|A0A5F4WH51_CALJA;tr|F7HK83|F7HK83_CALJA;tr|A0A5F4W4X3|A0A5F4W4X3_CALJA</t>
  </si>
  <si>
    <t>tr|A0A5F4W4Z4|A0A5F4W4Z4_CALJA;tr|A0A5F4W909|A0A5F4W909_CALJA</t>
  </si>
  <si>
    <t>tr|A0A5F4W517|A0A5F4W517_CALJA;tr|F7BX02|F7BX02_CALJA</t>
  </si>
  <si>
    <t>tr|A0A5F4W552|A0A5F4W552_CALJA</t>
  </si>
  <si>
    <t>tr|A0A5K1UB43|A0A5K1UB43_CALJA;tr|A0A5F4W5F5|A0A5F4W5F5_CALJA;tr|A0A5F4WH14|A0A5F4WH14_CALJA</t>
  </si>
  <si>
    <t>tr|A0A5F4W5G6|A0A5F4W5G6_CALJA;tr|A0A5F4WCD9|A0A5F4WCD9_CALJA;tr|F7I3C6|F7I3C6_CALJA</t>
  </si>
  <si>
    <t>tr|A0A5F4W5M8|A0A5F4W5M8_CALJA;tr|U3CRN5|U3CRN5_CALJA</t>
  </si>
  <si>
    <t>tr|A0A5F4W5N2|A0A5F4W5N2_CALJA;tr|F7A375|F7A375_CALJA</t>
  </si>
  <si>
    <t>tr|A0A5F4W5S8|A0A5F4W5S8_CALJA;tr|U3E2G7|U3E2G7_CALJA</t>
  </si>
  <si>
    <t>tr|A0A5F4W5T0|A0A5F4W5T0_CALJA;tr|A0A5F4WB88|A0A5F4WB88_CALJA</t>
  </si>
  <si>
    <t>tr|A0A5F4W5V5|A0A5F4W5V5_CALJA;tr|U3DV78|U3DV78_CALJA;tr|A0A5F4WJT8|A0A5F4WJT8_CALJA;tr|A0A2R8MXE4|A0A2R8MXE4_CALJA</t>
  </si>
  <si>
    <t>tr|A0A5F4W5Z6|A0A5F4W5Z6_CALJA;tr|F7EY42|F7EY42_CALJA;tr|A0A2R8PLQ1|A0A2R8PLQ1_CALJA</t>
  </si>
  <si>
    <t>tr|A0A5F4W867|A0A5F4W867_CALJA;tr|F7IIC9|F7IIC9_CALJA;tr|A0A5F4W642|A0A5F4W642_CALJA;tr|F7IDF9|F7IDF9_CALJA</t>
  </si>
  <si>
    <t>tr|A0A5F4W652|A0A5F4W652_CALJA;tr|F6PT35|F6PT35_CALJA;tr|A0A2R8M8R8|A0A2R8M8R8_CALJA;tr|A0A5F4WJI0|A0A5F4WJI0_CALJA</t>
  </si>
  <si>
    <t>tr|F7A6N6|F7A6N6_CALJA;tr|A0A5F4W6A8|A0A5F4W6A8_CALJA</t>
  </si>
  <si>
    <t>tr|A0A5F4W8A0|A0A5F4W8A0_CALJA;tr|F7HUP9|F7HUP9_CALJA;tr|F7HUM6|F7HUM6_CALJA;tr|A0A5F4W6E4|A0A5F4W6E4_CALJA;tr|F7HUN1|F7HUN1_CALJA;tr|A0A2R8MP09|A0A2R8MP09_CALJA</t>
  </si>
  <si>
    <t>tr|A0A5F4W6G4|A0A5F4W6G4_CALJA;tr|F7A9U5|F7A9U5_CALJA;tr|F7D9Q9|F7D9Q9_CALJA</t>
  </si>
  <si>
    <t>tr|A0A5F4W6H4|A0A5F4W6H4_CALJA</t>
  </si>
  <si>
    <t>tr|A0A5F4W6R0|A0A5F4W6R0_CALJA;tr|A0A2R8MNC4|A0A2R8MNC4_CALJA;tr|F7E7I2|F7E7I2_CALJA</t>
  </si>
  <si>
    <t>tr|F6SGH1|F6SGH1_CALJA;tr|A0A5F4W9N5|A0A5F4W9N5_CALJA;tr|A0A5F4W6Z1|A0A5F4W6Z1_CALJA;tr|F6YQN0|F6YQN0_CALJA;tr|A0A5F4WA84|A0A5F4WA84_CALJA</t>
  </si>
  <si>
    <t>tr|F7GMX2|F7GMX2_CALJA;tr|U3EL03|U3EL03_CALJA;tr|A0A5F4W7B5|A0A5F4W7B5_CALJA</t>
  </si>
  <si>
    <t>tr|A0A5F4W7F8|A0A5F4W7F8_CALJA;tr|F7EQY7|F7EQY7_CALJA</t>
  </si>
  <si>
    <t>tr|F6ZNY6|F6ZNY6_CALJA;tr|U3DV20|U3DV20_CALJA;tr|A0A5F4W7M7|A0A5F4W7M7_CALJA;tr|A0A5F4W901|A0A5F4W901_CALJA</t>
  </si>
  <si>
    <t>tr|A0A5F4W7N0|A0A5F4W7N0_CALJA;tr|A0A5F4WBI6|A0A5F4WBI6_CALJA</t>
  </si>
  <si>
    <t>tr|A0A5F4W7T4|A0A5F4W7T4_CALJA;tr|A0A5F4WET2|A0A5F4WET2_CALJA;tr|F7I4Q1|F7I4Q1_CALJA;tr|F7IQW6|F7IQW6_CALJA;tr|F7IE57|F7IE57_CALJA</t>
  </si>
  <si>
    <t>tr|A0A5F4W7V4|A0A5F4W7V4_CALJA</t>
  </si>
  <si>
    <t>tr|U3FMT0|U3FMT0_CALJA;tr|F6W7M1|F6W7M1_CALJA;tr|F7IJA6|F7IJA6_CALJA;tr|A0A5F4W7Z4|A0A5F4W7Z4_CALJA;tr|F7IJA5|F7IJA5_CALJA</t>
  </si>
  <si>
    <t>tr|A0A5F4W809|A0A5F4W809_CALJA;tr|F7G543|F7G543_CALJA;tr|A0A5F4W8J6|A0A5F4W8J6_CALJA;tr|F7FTH2|F7FTH2_CALJA;tr|A0A5F4WI15|A0A5F4WI15_CALJA;tr|A0A5F4W0P8|A0A5F4W0P8_CALJA;tr|A0A5K1UQ30|A0A5K1UQ30_CALJA;tr|A0A2R8P0L7|A0A2R8P0L7_CALJA</t>
  </si>
  <si>
    <t>tr|F7IIL5|F7IIL5_CALJA;tr|A0A5F4W819|A0A5F4W819_CALJA;tr|U3F291|U3F291_CALJA</t>
  </si>
  <si>
    <t>tr|A0A5F4W883|A0A5F4W883_CALJA;tr|F6PJ20|F6PJ20_CALJA</t>
  </si>
  <si>
    <t>tr|F7HZX0|F7HZX0_CALJA;tr|A0A5F4W892|A0A5F4W892_CALJA;tr|F6R0T5|F6R0T5_CALJA;tr|A0A5F4W5G3|A0A5F4W5G3_CALJA;tr|A0A5F4W3T3|A0A5F4W3T3_CALJA;tr|A0A5F4VY91|A0A5F4VY91_CALJA</t>
  </si>
  <si>
    <t>tr|A0A5F4W8B2|A0A5F4W8B2_CALJA;tr|F7H0E8|F7H0E8_CALJA</t>
  </si>
  <si>
    <t>tr|A0A5F4W8E6|A0A5F4W8E6_CALJA;tr|F7I076|F7I076_CALJA</t>
  </si>
  <si>
    <t>tr|F7IKP8|F7IKP8_CALJA;tr|A0A5F4W8G8|A0A5F4W8G8_CALJA;tr|A0A2R8MTI5|A0A2R8MTI5_CALJA;tr|F7IIG7|F7IIG7_CALJA;tr|A0A2R8N9T2|A0A2R8N9T2_CALJA</t>
  </si>
  <si>
    <t>tr|U3E7P5|U3E7P5_CALJA;tr|F7DE21|F7DE21_CALJA;tr|U3F8Z2|U3F8Z2_CALJA;tr|F7DGV5|F7DGV5_CALJA;tr|A0A5F4W8H7|A0A5F4W8H7_CALJA;tr|A0A5F4WIF1|A0A5F4WIF1_CALJA</t>
  </si>
  <si>
    <t>tr|F7D6R2|F7D6R2_CALJA;tr|A0A5F4W8I1|A0A5F4W8I1_CALJA</t>
  </si>
  <si>
    <t>tr|A0A5F4W8Z0|A0A5F4W8Z0_CALJA;tr|A0A5F4WLL5|A0A5F4WLL5_CALJA;tr|F7E8J3|F7E8J3_CALJA</t>
  </si>
  <si>
    <t>tr|A0A5F4W8Z4|A0A5F4W8Z4_CALJA;tr|A0A2R8MDC7|A0A2R8MDC7_CALJA</t>
  </si>
  <si>
    <t>tr|A0A5F4W968|A0A5F4W968_CALJA;tr|U3BG48|U3BG48_CALJA;tr|F6R665|F6R665_CALJA</t>
  </si>
  <si>
    <t>tr|F6Y7S9|F6Y7S9_CALJA;tr|A0A5F4W981|A0A5F4W981_CALJA</t>
  </si>
  <si>
    <t>tr|F7ED44|F7ED44_CALJA;tr|A0A5F4W9D3|A0A5F4W9D3_CALJA;tr|F7ECL4|F7ECL4_CALJA;tr|F7DYY6|F7DYY6_CALJA;tr|F7ED35|F7ED35_CALJA</t>
  </si>
  <si>
    <t>tr|A0A5F4W9K1|A0A5F4W9K1_CALJA;tr|A0A5F4WAZ3|A0A5F4WAZ3_CALJA;tr|F6WL96|F6WL96_CALJA</t>
  </si>
  <si>
    <t>tr|F6UP51|F6UP51_CALJA;tr|F6UP24|F6UP24_CALJA;tr|A0A5F4W9P2|A0A5F4W9P2_CALJA</t>
  </si>
  <si>
    <t>tr|F7HSL0|F7HSL0_CALJA;tr|A0A5F4W9W1|A0A5F4W9W1_CALJA</t>
  </si>
  <si>
    <t>tr|A0A5F4W9X0|A0A5F4W9X0_CALJA</t>
  </si>
  <si>
    <t>tr|U3EX30|U3EX30_CALJA;tr|A0A5F4WA69|A0A5F4WA69_CALJA</t>
  </si>
  <si>
    <t>tr|A0A5F4WDR0|A0A5F4WDR0_CALJA;tr|A0A5F4WA71|A0A5F4WA71_CALJA;tr|F6S771|F6S771_CALJA</t>
  </si>
  <si>
    <t>tr|A0A5F4WA86|A0A5F4WA86_CALJA;tr|F7HSZ9|F7HSZ9_CALJA</t>
  </si>
  <si>
    <t>tr|F7CBE6|F7CBE6_CALJA;tr|A0A5F4WAF1|A0A5F4WAF1_CALJA;tr|F6XRP2|F6XRP2_CALJA;tr|F6XRZ8|F6XRZ8_CALJA</t>
  </si>
  <si>
    <t>tr|F7GAR2|F7GAR2_CALJA;tr|A0A5F4WAT5|A0A5F4WAT5_CALJA;tr|F7GB39|F7GB39_CALJA;tr|A0A5F4WDR1|A0A5F4WDR1_CALJA</t>
  </si>
  <si>
    <t>tr|A0A5F4WAX0|A0A5F4WAX0_CALJA;tr|A0A5F4WGL3|A0A5F4WGL3_CALJA;tr|F6XQ72|F6XQ72_CALJA;tr|F6X2Y5|F6X2Y5_CALJA;tr|U3FHX9|U3FHX9_CALJA;tr|F6X226|F6X226_CALJA</t>
  </si>
  <si>
    <t>tr|F7E9P6|F7E9P6_CALJA;tr|F7E9R1|F7E9R1_CALJA;tr|A0A5F4WBC3|A0A5F4WBC3_CALJA;tr|A0A5F4WBT5|A0A5F4WBT5_CALJA</t>
  </si>
  <si>
    <t>tr|F6UV21|F6UV21_CALJA;tr|A0A5F4WBE1|A0A5F4WBE1_CALJA</t>
  </si>
  <si>
    <t>tr|A0A5F4WBE6|A0A5F4WBE6_CALJA;tr|A0A2R8MWZ9|A0A2R8MWZ9_CALJA;tr|A0A5F4W9F0|A0A5F4W9F0_CALJA;tr|H9KY94|H9KY94_CALJA;tr|A0A2R8MWH3|A0A2R8MWH3_CALJA;tr|F7EVR2|F7EVR2_CALJA;tr|F7IPA8|F7IPA8_CALJA;tr|A0A2R8P3S5|A0A2R8P3S5_CALJA;tr|A0A2R8MNM2|A0A2R8MNM2_CALJA</t>
  </si>
  <si>
    <t>tr|F7ICM8|F7ICM8_CALJA;tr|A0A5F4WCH8|A0A5F4WCH8_CALJA;tr|A0A5F4WBI8|A0A5F4WBI8_CALJA</t>
  </si>
  <si>
    <t>tr|A0A5F4WBJ3|A0A5F4WBJ3_CALJA;tr|F6W735|F6W735_CALJA;tr|F6WRC3|F6WRC3_CALJA</t>
  </si>
  <si>
    <t>tr|F7ICR4|F7ICR4_CALJA;tr|A0A5F4WBJ8|A0A5F4WBJ8_CALJA</t>
  </si>
  <si>
    <t>tr|F7GXW9|F7GXW9_CALJA;tr|A0A5F4WBT0|A0A5F4WBT0_CALJA</t>
  </si>
  <si>
    <t>tr|A0A5F4WBT1|A0A5F4WBT1_CALJA;tr|F7BKJ4|F7BKJ4_CALJA;tr|F7H8I1|F7H8I1_CALJA;tr|A0A5F4WDC6|A0A5F4WDC6_CALJA</t>
  </si>
  <si>
    <t>tr|A0A5F4WF90|A0A5F4WF90_CALJA;tr|A0A5F4WBV5|A0A5F4WBV5_CALJA;tr|F6VXY6|F6VXY6_CALJA;tr|F7DN01|F7DN01_CALJA</t>
  </si>
  <si>
    <t>tr|A0A5F4WBZ1|A0A5F4WBZ1_CALJA;tr|A0A5F4WGI6|A0A5F4WGI6_CALJA;tr|F6Q093|F6Q093_CALJA</t>
  </si>
  <si>
    <t>tr|A0A5F4WCD4|A0A5F4WCD4_CALJA</t>
  </si>
  <si>
    <t>tr|A0A5F4WCD6|A0A5F4WCD6_CALJA</t>
  </si>
  <si>
    <t>tr|A0A5F4WCI6|A0A5F4WCI6_CALJA</t>
  </si>
  <si>
    <t>tr|F7IJZ6|F7IJZ6_CALJA;tr|F7CBS5|F7CBS5_CALJA;tr|A0A5F4WCR8|A0A5F4WCR8_CALJA;tr|F7A8K0|F7A8K0_CALJA;tr|A0A5F4WBK8|A0A5F4WBK8_CALJA;tr|A0A5F4WKH9|A0A5F4WKH9_CALJA</t>
  </si>
  <si>
    <t>tr|A0A5F4WCT0|A0A5F4WCT0_CALJA;tr|F7HEI5|F7HEI5_CALJA</t>
  </si>
  <si>
    <t>tr|U3DBP8|U3DBP8_CALJA;tr|A0A5F4WCX8|A0A5F4WCX8_CALJA;tr|H9KW12|H9KW12_CALJA</t>
  </si>
  <si>
    <t>tr|A0A5F4WCY5|A0A5F4WCY5_CALJA;tr|F7I898|F7I898_CALJA</t>
  </si>
  <si>
    <t>tr|F7DJR5|F7DJR5_CALJA;tr|A0A5F4WD50|A0A5F4WD50_CALJA</t>
  </si>
  <si>
    <t>tr|A0A5F4WD55|A0A5F4WD55_CALJA</t>
  </si>
  <si>
    <t>tr|F7FA20|F7FA20_CALJA;tr|A0A5F4WD88|A0A5F4WD88_CALJA</t>
  </si>
  <si>
    <t>tr|F7E223|F7E223_CALJA;tr|A0A5F4WDH4|A0A5F4WDH4_CALJA</t>
  </si>
  <si>
    <t>tr|F7IMP6|F7IMP6_CALJA;tr|A0A5F4WDK4|A0A5F4WDK4_CALJA;tr|A0A5F4WI12|A0A5F4WI12_CALJA;tr|U3CXI6|U3CXI6_CALJA;tr|A0A5F4WJG6|A0A5F4WJG6_CALJA</t>
  </si>
  <si>
    <t>tr|A0A5F4WDN1|A0A5F4WDN1_CALJA;tr|U3EW48|U3EW48_CALJA;tr|U3EX16|U3EX16_CALJA</t>
  </si>
  <si>
    <t>tr|F7IHS3|F7IHS3_CALJA;tr|A0A5F4WDQ8|A0A5F4WDQ8_CALJA;tr|F7IAP0|F7IAP0_CALJA</t>
  </si>
  <si>
    <t>tr|F7IEZ3|F7IEZ3_CALJA;tr|F7I4J5|F7I4J5_CALJA;tr|A0A5F4WDT9|A0A5F4WDT9_CALJA;tr|F7I4G1|F7I4G1_CALJA</t>
  </si>
  <si>
    <t>tr|F7I3R3|F7I3R3_CALJA;tr|A0A5F4WE19|A0A5F4WE19_CALJA;tr|F7HRV6|F7HRV6_CALJA;tr|F6Y6L9|F6Y6L9_CALJA</t>
  </si>
  <si>
    <t>tr|F6VX23|F6VX23_CALJA;tr|A0A5F4WE21|A0A5F4WE21_CALJA;tr|F7ILJ6|F7ILJ6_CALJA;tr|F7I796|F7I796_CALJA;tr|F7AXP6|F7AXP6_CALJA;tr|F7I7C8|F7I7C8_CALJA</t>
  </si>
  <si>
    <t>tr|A0A5F4WEJ6|A0A5F4WEJ6_CALJA</t>
  </si>
  <si>
    <t>tr|F7DX34|F7DX34_CALJA;tr|A0A5F4WEM7|A0A5F4WEM7_CALJA;tr|A0A5F4WDZ6|A0A5F4WDZ6_CALJA;tr|A0A2R8PC82|A0A2R8PC82_CALJA;tr|A0A5F4VW26|A0A5F4VW26_CALJA</t>
  </si>
  <si>
    <t>tr|A0A5F4WEQ1|A0A5F4WEQ1_CALJA;tr|F7IMY7|F7IMY7_CALJA</t>
  </si>
  <si>
    <t>tr|F7IBF8|F7IBF8_CALJA;tr|A0A5F4WEV1|A0A5F4WEV1_CALJA;tr|F7I941|F7I941_CALJA</t>
  </si>
  <si>
    <t>tr|A0A5F4WF33|A0A5F4WF33_CALJA;tr|F7IGG5|F7IGG5_CALJA</t>
  </si>
  <si>
    <t>tr|F7HNL0|F7HNL0_CALJA;tr|A0A5F4WFA7|A0A5F4WFA7_CALJA</t>
  </si>
  <si>
    <t>tr|F6Z8V5|F6Z8V5_CALJA;tr|A0A5F4WFE1|A0A5F4WFE1_CALJA;tr|A0A2R8M7A8|A0A2R8M7A8_CALJA;tr|F7B228|F7B228_CALJA</t>
  </si>
  <si>
    <t>tr|A0A5F4WFK5|A0A5F4WFK5_CALJA;tr|F7IEA9|F7IEA9_CALJA;tr|A0A5F4WIK4|A0A5F4WIK4_CALJA</t>
  </si>
  <si>
    <t>tr|F7IIV6|F7IIV6_CALJA;tr|F7IIV9|F7IIV9_CALJA;tr|F7IRT1|F7IRT1_CALJA;tr|F6QK27|F6QK27_CALJA;tr|A0A5F4WFS8|A0A5F4WFS8_CALJA;tr|F6UR26|F6UR26_CALJA</t>
  </si>
  <si>
    <t>tr|A0A5F4WFT2|A0A5F4WFT2_CALJA;tr|A0A5F4WMU4|A0A5F4WMU4_CALJA</t>
  </si>
  <si>
    <t>tr|F7AH52|F7AH52_CALJA;tr|A0A5F4WFY0|A0A5F4WFY0_CALJA</t>
  </si>
  <si>
    <t>tr|U3FPK7|U3FPK7_CALJA;tr|A0A5F4WG44|A0A5F4WG44_CALJA;tr|A0A2R8MCH5|A0A2R8MCH5_CALJA</t>
  </si>
  <si>
    <t>tr|F6Q7Q3|F6Q7Q3_CALJA;tr|A0A5F4WG47|A0A5F4WG47_CALJA;tr|A0A5F4WFR3|A0A5F4WFR3_CALJA</t>
  </si>
  <si>
    <t>tr|A0A5F4WG82|A0A5F4WG82_CALJA;tr|F6VZW7|F6VZW7_CALJA;tr|A0A5F4WHX7|A0A5F4WHX7_CALJA</t>
  </si>
  <si>
    <t>tr|A0A5F4WGD4|A0A5F4WGD4_CALJA;tr|F6PVM1|F6PVM1_CALJA;tr|A0A5F4WKP4|A0A5F4WKP4_CALJA;tr|A0A5F4WFY1|A0A5F4WFY1_CALJA</t>
  </si>
  <si>
    <t>tr|A0A5F4WGR5|A0A5F4WGR5_CALJA;tr|F7E9C5|F7E9C5_CALJA;tr|A0A5F4W515|A0A5F4W515_CALJA;tr|A0A5F4VS63|A0A5F4VS63_CALJA</t>
  </si>
  <si>
    <t>tr|A0A5F4WGV9|A0A5F4WGV9_CALJA</t>
  </si>
  <si>
    <t>tr|F7HIL2|F7HIL2_CALJA;tr|A0A5F4WGX6|A0A5F4WGX6_CALJA</t>
  </si>
  <si>
    <t>tr|A0A5F4WGY5|A0A5F4WGY5_CALJA;tr|F7E0T6|F7E0T6_CALJA;tr|F7IRM4|F7IRM4_CALJA;tr|F7EYZ5|F7EYZ5_CALJA;tr|A0A2R8M3D3|A0A2R8M3D3_CALJA</t>
  </si>
  <si>
    <t>tr|F6ZDH9|F6ZDH9_CALJA;tr|A0A5F4WGZ1|A0A5F4WGZ1_CALJA;tr|F6ZE18|F6ZE18_CALJA</t>
  </si>
  <si>
    <t>tr|F7IA43|F7IA43_CALJA;tr|A0A5F4WH00|A0A5F4WH00_CALJA;tr|A0A5F4W2L1|A0A5F4W2L1_CALJA;tr|A0A2R8MYB7|A0A2R8MYB7_CALJA;tr|A0A2R8MGB0|A0A2R8MGB0_CALJA;tr|A0A5F4WMH4|A0A5F4WMH4_CALJA</t>
  </si>
  <si>
    <t>tr|A0A5F4WH09|A0A5F4WH09_CALJA;tr|F7CCQ4|F7CCQ4_CALJA;tr|A0A5F4WMW0|A0A5F4WMW0_CALJA</t>
  </si>
  <si>
    <t>tr|A0A5F4WH84|A0A5F4WH84_CALJA;tr|F7HWQ2|F7HWQ2_CALJA;tr|A0A2R8N0V5|A0A2R8N0V5_CALJA;tr|F7GS51|F7GS51_CALJA</t>
  </si>
  <si>
    <t>tr|A0A5F4WHB5|A0A5F4WHB5_CALJA</t>
  </si>
  <si>
    <t>tr|A0A5F4WHC4|A0A5F4WHC4_CALJA;tr|A0A5F4WH44|A0A5F4WH44_CALJA;tr|A0A5F4WL23|A0A5F4WL23_CALJA;tr|A0A5F4W4V1|A0A5F4W4V1_CALJA;tr|A0A5F4W9T2|A0A5F4W9T2_CALJA;tr|A0A5F4VRK8|A0A5F4VRK8_CALJA</t>
  </si>
  <si>
    <t>tr|A0A5F4WHD3|A0A5F4WHD3_CALJA;tr|F7FJR2|F7FJR2_CALJA</t>
  </si>
  <si>
    <t>tr|A0A5F4WHR9|A0A5F4WHR9_CALJA;tr|A0A5F4WLW5|A0A5F4WLW5_CALJA;tr|F7IHH1|F7IHH1_CALJA</t>
  </si>
  <si>
    <t>tr|A0A5F4WHT8|A0A5F4WHT8_CALJA;tr|F7I456|F7I456_CALJA;tr|A0A2R8PLR2|A0A2R8PLR2_CALJA;tr|A0A5F4W449|A0A5F4W449_CALJA;tr|A0A5F4VZZ8|A0A5F4VZZ8_CALJA;tr|A0A5F4W7B9|A0A5F4W7B9_CALJA;tr|A0A5F4VQN0|A0A5F4VQN0_CALJA;tr|A0A5F4W1N9|A0A5F4W1N9_CALJA;tr|F6QRJ5|F6QRJ5_CALJA</t>
  </si>
  <si>
    <t>tr|F7H090|F7H090_CALJA;tr|F7HFQ9|F7HFQ9_CALJA;tr|F7H5B4|F7H5B4_CALJA;tr|A0A5F4WHW9|A0A5F4WHW9_CALJA;tr|F7E2Z3|F7E2Z3_CALJA;tr|A0A5F4VWF7|A0A5F4VWF7_CALJA;tr|F7H054|F7H054_CALJA</t>
  </si>
  <si>
    <t>tr|A0A5F4WHZ3|A0A5F4WHZ3_CALJA;tr|F6YDH9|F6YDH9_CALJA;tr|A0A5K1UEG1|A0A5K1UEG1_CALJA;tr|A0A5F4WAT4|A0A5F4WAT4_CALJA</t>
  </si>
  <si>
    <t>tr|F7HHC7|F7HHC7_CALJA;tr|A0A5F4WIJ7|A0A5F4WIJ7_CALJA;tr|A0A5F4VRU5|A0A5F4VRU5_CALJA;tr|A0A2R8MJR9|A0A2R8MJR9_CALJA;tr|F7HHG6|F7HHG6_CALJA;tr|U3D4H9|U3D4H9_CALJA;tr|A0A2R8MWF7|A0A2R8MWF7_CALJA;tr|A0A2R8P9Y9|A0A2R8P9Y9_CALJA</t>
  </si>
  <si>
    <t>tr|F6ZBG9|F6ZBG9_CALJA;tr|A0A5F4WIM2|A0A5F4WIM2_CALJA;tr|F6ZBG2|F6ZBG2_CALJA</t>
  </si>
  <si>
    <t>tr|F7IR06|F7IR06_CALJA;tr|A0A5F4WIP2|A0A5F4WIP2_CALJA</t>
  </si>
  <si>
    <t>tr|A0A5F4WIS8|A0A5F4WIS8_CALJA;tr|A0A5F4WM53|A0A5F4WM53_CALJA;tr|F6VX89|F6VX89_CALJA</t>
  </si>
  <si>
    <t>tr|U3DF36|U3DF36_CALJA;tr|F7EDZ9|F7EDZ9_CALJA;tr|A0A5F4WIY6|A0A5F4WIY6_CALJA;tr|F7I6I4|F7I6I4_CALJA</t>
  </si>
  <si>
    <t>tr|A0A5F4WJ05|A0A5F4WJ05_CALJA;tr|F6XUE0|F6XUE0_CALJA;tr|A0A5F4W0Q6|A0A5F4W0Q6_CALJA;tr|F6XUL7|F6XUL7_CALJA;tr|A0A5F4W7L5|A0A5F4W7L5_CALJA</t>
  </si>
  <si>
    <t>tr|A0A5F4WJ29|A0A5F4WJ29_CALJA;tr|U3DX78|U3DX78_CALJA</t>
  </si>
  <si>
    <t>tr|F6YKX5|F6YKX5_CALJA;tr|A0A5F4WJ55|A0A5F4WJ55_CALJA;tr|U3FUZ0|U3FUZ0_CALJA;tr|A0A5F4VZQ9|A0A5F4VZQ9_CALJA</t>
  </si>
  <si>
    <t>tr|F6S330|F6S330_CALJA;tr|F6S2Z4|F6S2Z4_CALJA;tr|A0A5F4WJS0|A0A5F4WJS0_CALJA</t>
  </si>
  <si>
    <t>tr|F7D5X5|F7D5X5_CALJA;tr|F7HIJ3|F7HIJ3_CALJA;tr|A0A5F4WJZ7|A0A5F4WJZ7_CALJA;tr|F7HID0|F7HID0_CALJA</t>
  </si>
  <si>
    <t>tr|A0A5F4WKZ0|A0A5F4WKZ0_CALJA;tr|F7GW13|F7GW13_CALJA</t>
  </si>
  <si>
    <t>tr|F7C395|F7C395_CALJA;tr|F7H4C4|F7H4C4_CALJA;tr|A0A5F4WL50|A0A5F4WL50_CALJA;tr|F7DIM8|F7DIM8_CALJA;tr|F6PGU9|F6PGU9_CALJA</t>
  </si>
  <si>
    <t>tr|F6Z6X0|F6Z6X0_CALJA;tr|F6Y581|F6Y581_CALJA;tr|A0A5F4WLA9|A0A5F4WLA9_CALJA;tr|A0A5F4WC14|A0A5F4WC14_CALJA;tr|A0A5F4VZY7|A0A5F4VZY7_CALJA;tr|A0A5F4WF44|A0A5F4WF44_CALJA</t>
  </si>
  <si>
    <t>tr|A0A5F4WLC2|A0A5F4WLC2_CALJA;tr|F7BGD7|F7BGD7_CALJA;tr|A0A5F4VXL6|A0A5F4VXL6_CALJA</t>
  </si>
  <si>
    <t>tr|F7HBD5|F7HBD5_CALJA;tr|F7HB70|F7HB70_CALJA;tr|A0A5F4WLD2|A0A5F4WLD2_CALJA</t>
  </si>
  <si>
    <t>tr|U3BCY0|U3BCY0_CALJA;tr|A0A5F4WLK7|A0A5F4WLK7_CALJA</t>
  </si>
  <si>
    <t>tr|A0A5F4WLQ3|A0A5F4WLQ3_CALJA;tr|F7E7C1|F7E7C1_CALJA;tr|F7E7A2|F7E7A2_CALJA</t>
  </si>
  <si>
    <t>tr|F7I547|F7I547_CALJA;tr|A0A5F4WLU6|A0A5F4WLU6_CALJA</t>
  </si>
  <si>
    <t>tr|U3D811|U3D811_CALJA;tr|A0A5F4WLU7|A0A5F4WLU7_CALJA;tr|F7I0G5|F7I0G5_CALJA;tr|A0A5F4WMA3|A0A5F4WMA3_CALJA</t>
  </si>
  <si>
    <t>tr|F6WJ59|F6WJ59_CALJA;tr|A0A5F4WML7|A0A5F4WML7_CALJA;tr|A0A5F4WGU3|A0A5F4WGU3_CALJA</t>
  </si>
  <si>
    <t>tr|A0A5F4WMQ1|A0A5F4WMQ1_CALJA;tr|F6XJQ8|F6XJQ8_CALJA;tr|A0A5F4VTW8|A0A5F4VTW8_CALJA;tr|F6XJW0|F6XJW0_CALJA;tr|U3FP37|U3FP37_CALJA;tr|A0A2R8MRW6|A0A2R8MRW6_CALJA</t>
  </si>
  <si>
    <t>tr|F6QC69|F6QC69_CALJA;tr|A0A5F4WN72|A0A5F4WN72_CALJA;tr|F7EJY2|F7EJY2_CALJA</t>
  </si>
  <si>
    <t>tr|A0A5K1TTX8|A0A5K1TTX8_CALJA;tr|F6WDV6|F6WDV6_CALJA</t>
  </si>
  <si>
    <t>tr|U3BRD5|U3BRD5_CALJA;tr|F7GNV3|F7GNV3_CALJA;tr|A0A5K1TUV3|A0A5K1TUV3_CALJA;tr|F7GZ16|F7GZ16_CALJA</t>
  </si>
  <si>
    <t>tr|A0A5K1TWJ9|A0A5K1TWJ9_CALJA;tr|F7H9M7|F7H9M7_CALJA;tr|A0A5F4WH05|A0A5F4WH05_CALJA</t>
  </si>
  <si>
    <t>tr|A0A5K1TXB6|A0A5K1TXB6_CALJA;tr|A0A2R8MET3|A0A2R8MET3_CALJA</t>
  </si>
  <si>
    <t>tr|A0A5K1TYS5|A0A5K1TYS5_CALJA</t>
  </si>
  <si>
    <t>tr|A0A5K1U1B6|A0A5K1U1B6_CALJA</t>
  </si>
  <si>
    <t>tr|F7EX57|F7EX57_CALJA;tr|A0A5K1U2Y6|A0A5K1U2Y6_CALJA;tr|F7EX63|F7EX63_CALJA</t>
  </si>
  <si>
    <t>tr|A0A5K1U3I8|A0A5K1U3I8_CALJA</t>
  </si>
  <si>
    <t>tr|U3D0G7|U3D0G7_CALJA;tr|A0A5K1U3U0|A0A5K1U3U0_CALJA;tr|F6QT36|F6QT36_CALJA</t>
  </si>
  <si>
    <t>tr|U3DM73|U3DM73_CALJA;tr|A0A5K1U851|A0A5K1U851_CALJA;tr|F7H9X0|F7H9X0_CALJA</t>
  </si>
  <si>
    <t>tr|A0A5K1UD92|A0A5K1UD92_CALJA;tr|F6UJD1|F6UJD1_CALJA;tr|A0A5F4W6Z0|A0A5F4W6Z0_CALJA;tr|A0A5F4VZQ4|A0A5F4VZQ4_CALJA</t>
  </si>
  <si>
    <t>tr|F6ZB32|F6ZB32_CALJA;tr|F6YAH8|F6YAH8_CALJA;tr|A0A5K1UEI7|A0A5K1UEI7_CALJA;tr|A0A5K1V5E6|A0A5K1V5E6_CALJA;tr|F6ZBH9|F6ZBH9_CALJA</t>
  </si>
  <si>
    <t>tr|A0A5K1UG70|A0A5K1UG70_CALJA</t>
  </si>
  <si>
    <t>tr|A0A5K1UHY1|A0A5K1UHY1_CALJA</t>
  </si>
  <si>
    <t>tr|A0A5K1UIY7|A0A5K1UIY7_CALJA</t>
  </si>
  <si>
    <t>tr|A0A5K1UN95|A0A5K1UN95_CALJA</t>
  </si>
  <si>
    <t>tr|A0A5K1UTQ7|A0A5K1UTQ7_CALJA;tr|F7DLH5|F7DLH5_CALJA;tr|F7HW48|F7HW48_CALJA</t>
  </si>
  <si>
    <t>tr|A0A5K1UUA7|A0A5K1UUA7_CALJA;tr|A0A5F4W6Q5|A0A5F4W6Q5_CALJA;tr|A0A5F4VZE9|A0A5F4VZE9_CALJA;tr|A0A5F4VRV0|A0A5F4VRV0_CALJA</t>
  </si>
  <si>
    <t>tr|U3EBE7|U3EBE7_CALJA;tr|A0A5K1UUR3|A0A5K1UUR3_CALJA;tr|F7BZP0|F7BZP0_CALJA;tr|U3F5Q3|U3F5Q3_CALJA</t>
  </si>
  <si>
    <t>tr|A0A5K1UVG9|A0A5K1UVG9_CALJA;tr|A0A2R8PDJ9|A0A2R8PDJ9_CALJA</t>
  </si>
  <si>
    <t>tr|U3DHY9|U3DHY9_CALJA;tr|A0A5K1UXY1|A0A5K1UXY1_CALJA</t>
  </si>
  <si>
    <t>tr|U3FUC0|U3FUC0_CALJA;tr|U3E7L2|U3E7L2_CALJA;tr|U3DBQ1|U3DBQ1_CALJA;tr|A0A5K1UYN4|A0A5K1UYN4_CALJA</t>
  </si>
  <si>
    <t>tr|A0A5K1UZS0|A0A5K1UZS0_CALJA;tr|F7ALZ5|F7ALZ5_CALJA;tr|F7GUT7|F7GUT7_CALJA;tr|A0A5F4W5D0|A0A5F4W5D0_CALJA</t>
  </si>
  <si>
    <t>tr|A0A5K1V1C5|A0A5K1V1C5_CALJA</t>
  </si>
  <si>
    <t>tr|U3CWW4|U3CWW4_CALJA;tr|A0A5K1V5J4|A0A5K1V5J4_CALJA</t>
  </si>
  <si>
    <t>tr|A0A5K1V711|A0A5K1V711_CALJA;tr|F7II44|F7II44_CALJA</t>
  </si>
  <si>
    <t>tr|F6TTD2|F6TTD2_CALJA;tr|A0A5K1V9R0|A0A5K1V9R0_CALJA</t>
  </si>
  <si>
    <t>tr|F6PW96|F6PW96_CALJA;tr|A0A5K1VC28|A0A5K1VC28_CALJA</t>
  </si>
  <si>
    <t>tr|A0A5K1VHP6|A0A5K1VHP6_CALJA;tr|U3FS21|U3FS21_CALJA;tr|A0A5F4W4I0|A0A5F4W4I0_CALJA;tr|F6Z0I5|F6Z0I5_CALJA;tr|A0A5F4WD54|A0A5F4WD54_CALJA;tr|F6ZHU8|F6ZHU8_CALJA;tr|A0A5F4VWA3|A0A5F4VWA3_CALJA</t>
  </si>
  <si>
    <t>tr|A0A5K1VIB5|A0A5K1VIB5_CALJA</t>
  </si>
  <si>
    <t>tr|F7DJP7|F7DJP7_CALJA;tr|F7HH84|F7HH84_CALJA;tr|A0A5K1VJT9|A0A5K1VJT9_CALJA</t>
  </si>
  <si>
    <t>tr|A0A5K1VQ35|A0A5K1VQ35_CALJA;tr|U3F6J3|U3F6J3_CALJA</t>
  </si>
  <si>
    <t>tr|F7GZK8|F7GZK8_CALJA;tr|A0A5K1VQY4|A0A5K1VQY4_CALJA</t>
  </si>
  <si>
    <t>tr|F7CJG0|F7CJG0_CALJA;tr|A0A5K1VSA1|A0A5K1VSA1_CALJA</t>
  </si>
  <si>
    <t>tr|F6VY34|F6VY34_CALJA;tr|F7AE72|F7AE72_CALJA;tr|A0A5K1VSV9|A0A5K1VSV9_CALJA;tr|F6VY03|F6VY03_CALJA;tr|A0A2R8MTW3|A0A2R8MTW3_CALJA;tr|A0A2R8MCK1|A0A2R8MCK1_CALJA</t>
  </si>
  <si>
    <t>tr|A0A5K1VTB6|A0A5K1VTB6_CALJA;tr|F7IB47|F7IB47_CALJA</t>
  </si>
  <si>
    <t>tr|B0CMB1|B0CMB1_CALJA;tr|F7I0U9|F7I0U9_CALJA</t>
  </si>
  <si>
    <t>tr|F7IEW2|F7IEW2_CALJA;tr|B0KWA3|B0KWA3_CALJA</t>
  </si>
  <si>
    <t>tr|B0KWC6|B0KWC6_CALJA</t>
  </si>
  <si>
    <t>tr|B0KWD8|B0KWD8_CALJA;tr|A0A2R8PC18|A0A2R8PC18_CALJA</t>
  </si>
  <si>
    <t>tr|B0KWG0|B0KWG0_CALJA</t>
  </si>
  <si>
    <t>tr|B0KWH2|B0KWH2_CALJA</t>
  </si>
  <si>
    <t>tr|B0KWH6|B0KWH6_CALJA;tr|F7IH67|F7IH67_CALJA</t>
  </si>
  <si>
    <t>tr|B0KWJ2|B0KWJ2_CALJA;tr|U3F0V4|U3F0V4_CALJA</t>
  </si>
  <si>
    <t>tr|B0KWK3|B0KWK3_CALJA;tr|U3D370|U3D370_CALJA;tr|F7FVI5|F7FVI5_CALJA;tr|A0A2R8MBU3|A0A2R8MBU3_CALJA</t>
  </si>
  <si>
    <t>tr|B0KWL6|B0KWL6_CALJA;tr|F7IEU6|F7IEU6_CALJA</t>
  </si>
  <si>
    <t>tr|B0KWQ6|B0KWQ6_CALJA;tr|F6WM64|F6WM64_CALJA</t>
  </si>
  <si>
    <t>tr|B0KWR3|B0KWR3_CALJA;tr|F7II94|F7II94_CALJA</t>
  </si>
  <si>
    <t>tr|B0KWT4|B0KWT4_CALJA;tr|A0A5F4WGN3|A0A5F4WGN3_CALJA</t>
  </si>
  <si>
    <t>tr|U3B980|U3B980_CALJA;tr|B0KWW1|B0KWW1_CALJA;tr|A0A2R8M4L1|A0A2R8M4L1_CALJA;tr|F7DDU0|F7DDU0_CALJA</t>
  </si>
  <si>
    <t>tr|B0KWW4|B0KWW4_CALJA;tr|A0A2R8PIV6|A0A2R8PIV6_CALJA</t>
  </si>
  <si>
    <t>tr|B0VXI8|B0VXI8_CALJA;tr|F6XQ11|F6XQ11_CALJA</t>
  </si>
  <si>
    <t>tr|E1CJB2|E1CJB2_CALJA</t>
  </si>
  <si>
    <t>tr|F6PGI5|F6PGI5_CALJA</t>
  </si>
  <si>
    <t>tr|F6PIC8|F6PIC8_CALJA;tr|U3CUP5|U3CUP5_CALJA;tr|A0A2R8MTP0|A0A2R8MTP0_CALJA;tr|A0A5F4VQH5|A0A5F4VQH5_CALJA</t>
  </si>
  <si>
    <t>tr|F6PJT9|F6PJT9_CALJA;tr|F6PJT0|F6PJT0_CALJA;tr|A0A2R8MZ13|A0A2R8MZ13_CALJA;tr|A0A2R8MH20|A0A2R8MH20_CALJA;tr|F6QGE4|F6QGE4_CALJA</t>
  </si>
  <si>
    <t>tr|F6U6I3|F6U6I3_CALJA;tr|F6PKJ8|F6PKJ8_CALJA</t>
  </si>
  <si>
    <t>tr|F6PKW5|F6PKW5_CALJA</t>
  </si>
  <si>
    <t>tr|F6PLI1|F6PLI1_CALJA</t>
  </si>
  <si>
    <t>tr|F6PLX7|F6PLX7_CALJA</t>
  </si>
  <si>
    <t>tr|F6PLY4|F6PLY4_CALJA;tr|U3BT84|U3BT84_CALJA</t>
  </si>
  <si>
    <t>tr|F6PMK9|F6PMK9_CALJA;tr|F6PM44|F6PM44_CALJA;tr|A0A2R8PKR9|A0A2R8PKR9_CALJA</t>
  </si>
  <si>
    <t>tr|F6PM88|F6PM88_CALJA</t>
  </si>
  <si>
    <t>tr|F6PMW5|F6PMW5_CALJA</t>
  </si>
  <si>
    <t>tr|F6PNW8|F6PNW8_CALJA;tr|U3EMC8|U3EMC8_CALJA</t>
  </si>
  <si>
    <t>tr|U3CN61|U3CN61_CALJA;tr|F6PPI0|F6PPI0_CALJA;tr|F6PPP0|F6PPP0_CALJA</t>
  </si>
  <si>
    <t>tr|F6PPW3|F6PPW3_CALJA;tr|A0A5F4WKX5|A0A5F4WKX5_CALJA;tr|F7HQ86|F7HQ86_CALJA</t>
  </si>
  <si>
    <t>tr|F6Q056|F6Q056_CALJA;tr|F6PQF5|F6PQF5_CALJA</t>
  </si>
  <si>
    <t>tr|F6PQN1|F6PQN1_CALJA;tr|A0A2R8N4R3|A0A2R8N4R3_CALJA</t>
  </si>
  <si>
    <t>tr|F6PQP1|F6PQP1_CALJA;tr|A0A2R8PGY9|A0A2R8PGY9_CALJA;tr|F6WBN1|F6WBN1_CALJA;tr|F7CW10|F7CW10_CALJA;tr|F7IT85|F7IT85_CALJA</t>
  </si>
  <si>
    <t>tr|F6PQS8|F6PQS8_CALJA;tr|F6Y8C6|F6Y8C6_CALJA;tr|F6Y8D7|F6Y8D7_CALJA;tr|F6TD04|F6TD04_CALJA</t>
  </si>
  <si>
    <t>tr|F7GB35|F7GB35_CALJA;tr|F7HGI7|F7HGI7_CALJA;tr|F7GKV7|F7GKV7_CALJA;tr|F6PQY5|F6PQY5_CALJA;tr|F7GB51|F7GB51_CALJA;tr|F6YXI2|F6YXI2_CALJA;tr|F7FML0|F7FML0_CALJA;tr|F7FYV8|F7FYV8_CALJA;tr|F7ICN5|F7ICN5_CALJA</t>
  </si>
  <si>
    <t>tr|F6PS51|F6PS51_CALJA;tr|F7F6G4|F7F6G4_CALJA</t>
  </si>
  <si>
    <t>tr|F6PX72|F6PX72_CALJA;tr|F6R5M2|F6R5M2_CALJA;tr|A0A5F4WH70|A0A5F4WH70_CALJA;tr|A0A2R8N2L0|A0A2R8N2L0_CALJA;tr|A0A2R8MCX9|A0A2R8MCX9_CALJA</t>
  </si>
  <si>
    <t>tr|F6PY18|F6PY18_CALJA;tr|U3DAL1|U3DAL1_CALJA</t>
  </si>
  <si>
    <t>tr|F6Q1K8|F6Q1K8_CALJA</t>
  </si>
  <si>
    <t>tr|F7HT10|F7HT10_CALJA;tr|F6Q3M8|F6Q3M8_CALJA</t>
  </si>
  <si>
    <t>tr|F6Q3N9|F6Q3N9_CALJA;tr|F7HMB9|F7HMB9_CALJA;tr|A0A5F4WE69|A0A5F4WE69_CALJA;tr|A0A5F4W728|A0A5F4W728_CALJA;tr|A0A2R8MZW7|A0A2R8MZW7_CALJA;tr|A0A5F4WHF1|A0A5F4WHF1_CALJA;tr|A0A5F4WJW2|A0A5F4WJW2_CALJA;tr|A0A2R8MJS6|A0A2R8MJS6_CALJA</t>
  </si>
  <si>
    <t>tr|F6Q451|F6Q451_CALJA</t>
  </si>
  <si>
    <t>tr|F6Q6G2|F6Q6G2_CALJA</t>
  </si>
  <si>
    <t>tr|F6Q6X1|F6Q6X1_CALJA;tr|F7IBI3|F7IBI3_CALJA;tr|A0A2R8MUP5|A0A2R8MUP5_CALJA</t>
  </si>
  <si>
    <t>tr|F7I8S1|F7I8S1_CALJA;tr|F6Q7A8|F6Q7A8_CALJA;tr|F7I861|F7I861_CALJA;tr|A0A5F4VZU8|A0A5F4VZU8_CALJA</t>
  </si>
  <si>
    <t>tr|F6Q862|F6Q862_CALJA;tr|A0A5F4WH59|A0A5F4WH59_CALJA</t>
  </si>
  <si>
    <t>tr|F6QB19|F6QB19_CALJA</t>
  </si>
  <si>
    <t>tr|F6QB54|F6QB54_CALJA</t>
  </si>
  <si>
    <t>tr|F6QB88|F6QB88_CALJA</t>
  </si>
  <si>
    <t>tr|F6QBX3|F6QBX3_CALJA</t>
  </si>
  <si>
    <t>tr|F6QDP3|F6QDP3_CALJA;tr|F6QP57|F6QP57_CALJA;tr|F6RKG3|F6RKG3_CALJA</t>
  </si>
  <si>
    <t>tr|F6QE50|F6QE50_CALJA;tr|A0A2R8N1H6|A0A2R8N1H6_CALJA;tr|A0A2R8P163|A0A2R8P163_CALJA;tr|A0A2R8NB07|A0A2R8NB07_CALJA</t>
  </si>
  <si>
    <t>tr|F6QFY6|F6QFY6_CALJA;tr|F6XCG8|F6XCG8_CALJA;tr|F7HP05|F7HP05_CALJA</t>
  </si>
  <si>
    <t>tr|F6QG08|F6QG08_CALJA;tr|F6QGL4|F6QGL4_CALJA;tr|F6SAN6|F6SAN6_CALJA</t>
  </si>
  <si>
    <t>tr|F6QGP9|F6QGP9_CALJA</t>
  </si>
  <si>
    <t>tr|F6QGW2|F6QGW2_CALJA</t>
  </si>
  <si>
    <t>tr|F6QH13|F6QH13_CALJA</t>
  </si>
  <si>
    <t>tr|U3C0S2|U3C0S2_CALJA;tr|F6QHC3|F6QHC3_CALJA;tr|F6QTB7|F6QTB7_CALJA;tr|A0A5F4W565|A0A5F4W565_CALJA</t>
  </si>
  <si>
    <t>tr|F6QHZ9|F6QHZ9_CALJA;tr|F7ISS2|F7ISS2_CALJA</t>
  </si>
  <si>
    <t>tr|F6QIG8|F6QIG8_CALJA</t>
  </si>
  <si>
    <t>tr|F6QJ59|F6QJ59_CALJA;tr|A0A2R8MRJ5|A0A2R8MRJ5_CALJA</t>
  </si>
  <si>
    <t>tr|F6QJZ8|F6QJZ8_CALJA</t>
  </si>
  <si>
    <t>tr|F6QKI9|F6QKI9_CALJA;tr|A0A2R8MDU8|A0A2R8MDU8_CALJA;tr|A0A2R8MW81|A0A2R8MW81_CALJA</t>
  </si>
  <si>
    <t>tr|F6QLX1|F6QLX1_CALJA;tr|A0A2R8P1R7|A0A2R8P1R7_CALJA</t>
  </si>
  <si>
    <t>tr|F6QNJ1|F6QNJ1_CALJA</t>
  </si>
  <si>
    <t>tr|F6QPD7|F6QPD7_CALJA;tr|F6QYH2|F6QYH2_CALJA;tr|F6R9R0|F6R9R0_CALJA;tr|F6QZN8|F6QZN8_CALJA;tr|F7DQM4|F7DQM4_CALJA</t>
  </si>
  <si>
    <t>tr|F6QQU4|F6QQU4_CALJA</t>
  </si>
  <si>
    <t>tr|F6QR06|F6QR06_CALJA</t>
  </si>
  <si>
    <t>tr|F6QRM2|F6QRM2_CALJA</t>
  </si>
  <si>
    <t>tr|F6QUE9|F6QUE9_CALJA;tr|A0A2R8MC54|A0A2R8MC54_CALJA</t>
  </si>
  <si>
    <t>tr|F6QVH6|F6QVH6_CALJA</t>
  </si>
  <si>
    <t>tr|F6R058|F6R058_CALJA;tr|A0A5F4W5B1|A0A5F4W5B1_CALJA</t>
  </si>
  <si>
    <t>tr|F6R2X2|F6R2X2_CALJA</t>
  </si>
  <si>
    <t>tr|F6R4M4|F6R4M4_CALJA;tr|A0A5F4WAF4|A0A5F4WAF4_CALJA;tr|A0A5F4W2A3|A0A5F4W2A3_CALJA</t>
  </si>
  <si>
    <t>tr|F7GYJ8|F7GYJ8_CALJA;tr|F6R8W5|F6R8W5_CALJA</t>
  </si>
  <si>
    <t>tr|F6RAE1|F6RAE1_CALJA;tr|F6R0G7|F6R0G7_CALJA</t>
  </si>
  <si>
    <t>tr|F6RAT9|F6RAT9_CALJA;tr|F6RLZ5|F6RLZ5_CALJA;tr|A0A2R8MQD5|A0A2R8MQD5_CALJA</t>
  </si>
  <si>
    <t>tr|F6RB69|F6RB69_CALJA;tr|U3E8Q5|U3E8Q5_CALJA</t>
  </si>
  <si>
    <t>tr|F6RB87|F6RB87_CALJA;tr|A0A5F4VSH0|A0A5F4VSH0_CALJA</t>
  </si>
  <si>
    <t>tr|F6RFH0|F6RFH0_CALJA</t>
  </si>
  <si>
    <t>tr|F6RG11|F6RG11_CALJA;tr|A0A2R8MDF1|A0A2R8MDF1_CALJA</t>
  </si>
  <si>
    <t>tr|F6RG49|F6RG49_CALJA;tr|A0A5F4W121|A0A5F4W121_CALJA</t>
  </si>
  <si>
    <t>tr|F6RH40|F6RH40_CALJA</t>
  </si>
  <si>
    <t>tr|U3D2E3|U3D2E3_CALJA;tr|U3C1A8|U3C1A8_CALJA;tr|U3E630|U3E630_CALJA;tr|F6RH78|F6RH78_CALJA</t>
  </si>
  <si>
    <t>tr|F6RHI2|F6RHI2_CALJA</t>
  </si>
  <si>
    <t>tr|F6RKX7|F6RKX7_CALJA;tr|F7EGM5|F7EGM5_CALJA</t>
  </si>
  <si>
    <t>tr|F6RL52|F6RL52_CALJA</t>
  </si>
  <si>
    <t>tr|F6RLE6|F6RLE6_CALJA;tr|F7BW31|F7BW31_CALJA</t>
  </si>
  <si>
    <t>tr|F6RMD2|F6RMD2_CALJA</t>
  </si>
  <si>
    <t>tr|F6RPW3|F6RPW3_CALJA</t>
  </si>
  <si>
    <t>tr|F6RQB8|F6RQB8_CALJA;tr|A0A2R8M9Q7|A0A2R8M9Q7_CALJA;tr|A0A2R8M4M7|A0A2R8M4M7_CALJA</t>
  </si>
  <si>
    <t>tr|F6RQC7|F6RQC7_CALJA;tr|F7EJI3|F7EJI3_CALJA</t>
  </si>
  <si>
    <t>tr|F6RS03|F6RS03_CALJA</t>
  </si>
  <si>
    <t>tr|F6RT00|F6RT00_CALJA;tr|U3F172|U3F172_CALJA;tr|A0A2R8MRM5|A0A2R8MRM5_CALJA;tr|F6RHX6|F6RHX6_CALJA</t>
  </si>
  <si>
    <t>tr|F6RT10|F6RT10_CALJA</t>
  </si>
  <si>
    <t>tr|F6RTH7|F6RTH7_CALJA;tr|A0A2R8M963|A0A2R8M963_CALJA</t>
  </si>
  <si>
    <t>tr|F6RV45|F6RV45_CALJA;tr|A0A2R8MQQ1|A0A2R8MQQ1_CALJA;tr|F6RVA5|F6RVA5_CALJA;tr|L7N0W6|L7N0W6_CALJA</t>
  </si>
  <si>
    <t>tr|F6RXE9|F6RXE9_CALJA;tr|F7GRS3|F7GRS3_CALJA</t>
  </si>
  <si>
    <t>tr|F6RXN0|F6RXN0_CALJA;tr|F7HAW7|F7HAW7_CALJA;tr|A0A2R8M7C1|A0A2R8M7C1_CALJA</t>
  </si>
  <si>
    <t>tr|F6S3Y1|F6S3Y1_CALJA</t>
  </si>
  <si>
    <t>tr|F6S5S0|F6S5S0_CALJA;tr|F6S5B0|F6S5B0_CALJA</t>
  </si>
  <si>
    <t>tr|F7IH18|F7IH18_CALJA;tr|F6S6F4|F6S6F4_CALJA</t>
  </si>
  <si>
    <t>tr|F6S6U2|F6S6U2_CALJA</t>
  </si>
  <si>
    <t>tr|F6S739|F6S739_CALJA;tr|A0A5F4VYJ2|A0A5F4VYJ2_CALJA;tr|A0A5F4WN77|A0A5F4WN77_CALJA;tr|A0A5F4VR10|A0A5F4VR10_CALJA</t>
  </si>
  <si>
    <t>tr|F6S7T1|F6S7T1_CALJA</t>
  </si>
  <si>
    <t>tr|F6SAX7|F6SAX7_CALJA;tr|A0A5F4WIN5|A0A5F4WIN5_CALJA</t>
  </si>
  <si>
    <t>tr|F6SC52|F6SC52_CALJA;tr|A0A5F4WFJ2|A0A5F4WFJ2_CALJA</t>
  </si>
  <si>
    <t>tr|F6SDQ5|F6SDQ5_CALJA</t>
  </si>
  <si>
    <t>tr|F6SDX3|F6SDX3_CALJA;tr|F6SCW2|F6SCW2_CALJA</t>
  </si>
  <si>
    <t>tr|U3BQV2|U3BQV2_CALJA;tr|F6SE77|F6SE77_CALJA</t>
  </si>
  <si>
    <t>tr|F6SGT3|F6SGT3_CALJA;tr|F7I4X1|F7I4X1_CALJA</t>
  </si>
  <si>
    <t>tr|F6SI17|F6SI17_CALJA;tr|F7HWN4|F7HWN4_CALJA;tr|F6SIW9|F6SIW9_CALJA</t>
  </si>
  <si>
    <t>tr|F6SK38|F6SK38_CALJA;tr|F6S8I9|F6S8I9_CALJA;tr|A0A5F4WIB5|A0A5F4WIB5_CALJA</t>
  </si>
  <si>
    <t>tr|F6SKL8|F6SKL8_CALJA;tr|F7ASP8|F7ASP8_CALJA;tr|F7HS43|F7HS43_CALJA</t>
  </si>
  <si>
    <t>tr|F6SLT2|F6SLT2_CALJA</t>
  </si>
  <si>
    <t>tr|F6SMS6|F6SMS6_CALJA</t>
  </si>
  <si>
    <t>tr|F6V047|F6V047_CALJA;tr|F6SQA8|F6SQA8_CALJA</t>
  </si>
  <si>
    <t>tr|F6SQU1|F6SQU1_CALJA;tr|U3EGR3|U3EGR3_CALJA;tr|F6SQY1|F6SQY1_CALJA</t>
  </si>
  <si>
    <t>tr|F6SRY5|F6SRY5_CALJA;tr|F6SRU4|F6SRU4_CALJA;tr|A0A2R8MJI8|A0A2R8MJI8_CALJA</t>
  </si>
  <si>
    <t>tr|F6SSB2|F6SSB2_CALJA;tr|F6PHP8|F6PHP8_CALJA</t>
  </si>
  <si>
    <t>tr|F6ST58|F6ST58_CALJA</t>
  </si>
  <si>
    <t>tr|F6STR2|F6STR2_CALJA</t>
  </si>
  <si>
    <t>tr|F6STY9|F6STY9_CALJA</t>
  </si>
  <si>
    <t>tr|F7IFZ7|F7IFZ7_CALJA;tr|F6SU62|F6SU62_CALJA;tr|F7ACH3|F7ACH3_CALJA</t>
  </si>
  <si>
    <t>tr|F6SUF9|F6SUF9_CALJA</t>
  </si>
  <si>
    <t>tr|F6SUS4|F6SUS4_CALJA</t>
  </si>
  <si>
    <t>tr|F6SUZ3|F6SUZ3_CALJA;tr|A0A5F4WM50|A0A5F4WM50_CALJA</t>
  </si>
  <si>
    <t>tr|F6SYE9|F6SYE9_CALJA</t>
  </si>
  <si>
    <t>tr|F7IMD1|F7IMD1_CALJA;tr|F6SYW8|F6SYW8_CALJA;tr|F6SYZ5|F6SYZ5_CALJA</t>
  </si>
  <si>
    <t>tr|F6T1W1|F6T1W1_CALJA;tr|F7G7S9|F7G7S9_CALJA</t>
  </si>
  <si>
    <t>tr|F7A3F2|F7A3F2_CALJA;tr|F6UM20|F6UM20_CALJA;tr|F6T2S4|F6T2S4_CALJA</t>
  </si>
  <si>
    <t>tr|F7H867|F7H867_CALJA;tr|F6T2T8|F6T2T8_CALJA;tr|A0A2R8MN90|A0A2R8MN90_CALJA</t>
  </si>
  <si>
    <t>tr|F6T3U5|F6T3U5_CALJA;tr|A0A5F4WG59|A0A5F4WG59_CALJA</t>
  </si>
  <si>
    <t>tr|F6T959|F6T959_CALJA</t>
  </si>
  <si>
    <t>tr|F7HHD2|F7HHD2_CALJA;tr|F6TEX0|F6TEX0_CALJA;tr|F7DY23|F7DY23_CALJA;tr|F6TEV2|F6TEV2_CALJA</t>
  </si>
  <si>
    <t>tr|F6TH52|F6TH52_CALJA;tr|F6TSQ1|F6TSQ1_CALJA;tr|A0A5F4WLC1|A0A5F4WLC1_CALJA</t>
  </si>
  <si>
    <t>tr|F6THS7|F6THS7_CALJA;tr|A0A5F4W9X4|A0A5F4W9X4_CALJA</t>
  </si>
  <si>
    <t>tr|U3D3L7|U3D3L7_CALJA;tr|F6THY6|F6THY6_CALJA</t>
  </si>
  <si>
    <t>tr|F6TJR7|F6TJR7_CALJA;tr|F6RUA1|F6RUA1_CALJA;tr|A0A5K1VF90|A0A5K1VF90_CALJA</t>
  </si>
  <si>
    <t>tr|F6TL50|F6TL50_CALJA</t>
  </si>
  <si>
    <t>tr|F6TPC4|F6TPC4_CALJA;tr|A0A2R8MZR3|A0A2R8MZR3_CALJA</t>
  </si>
  <si>
    <t>tr|F6TSD3|F6TSD3_CALJA;tr|A0A5F4W4D7|A0A5F4W4D7_CALJA</t>
  </si>
  <si>
    <t>tr|U3DNE6|U3DNE6_CALJA;tr|F6TTY2|F6TTY2_CALJA;tr|F6TSJ7|F6TSJ7_CALJA</t>
  </si>
  <si>
    <t>tr|F6TUB8|F6TUB8_CALJA;tr|A0A5F4W643|A0A5F4W643_CALJA;tr|A0A5F4W2H7|A0A5F4W2H7_CALJA</t>
  </si>
  <si>
    <t>tr|F6TV78|F6TV78_CALJA</t>
  </si>
  <si>
    <t>tr|F7GYW5|F7GYW5_CALJA;tr|F6Z3Y5|F6Z3Y5_CALJA;tr|F6TYV0|F6TYV0_CALJA</t>
  </si>
  <si>
    <t>tr|F6TZL9|F6TZL9_CALJA;tr|F6QBP2|F6QBP2_CALJA</t>
  </si>
  <si>
    <t>tr|F6TZT1|F6TZT1_CALJA;tr|A0A5F4WKH2|A0A5F4WKH2_CALJA</t>
  </si>
  <si>
    <t>tr|F6U0M8|F6U0M8_CALJA</t>
  </si>
  <si>
    <t>tr|F6U184|F6U184_CALJA</t>
  </si>
  <si>
    <t>tr|F6U244|F6U244_CALJA;tr|U3DHK9|U3DHK9_CALJA</t>
  </si>
  <si>
    <t>tr|F6U3V0|F6U3V0_CALJA</t>
  </si>
  <si>
    <t>tr|F6U4G6|F6U4G6_CALJA</t>
  </si>
  <si>
    <t>tr|F6U6L9|F6U6L9_CALJA</t>
  </si>
  <si>
    <t>tr|F6U7V3|F6U7V3_CALJA</t>
  </si>
  <si>
    <t>tr|U3F240|U3F240_CALJA;tr|F6U8T4|F6U8T4_CALJA;tr|A0A2R8MCA6|A0A2R8MCA6_CALJA;tr|F6VMX4|F6VMX4_CALJA;tr|F7G8N7|F7G8N7_CALJA;tr|F6XAA7|F6XAA7_CALJA</t>
  </si>
  <si>
    <t>tr|F6U8W9|F6U8W9_CALJA;tr|F6TXS0|F6TXS0_CALJA</t>
  </si>
  <si>
    <t>tr|F6U9J5|F6U9J5_CALJA</t>
  </si>
  <si>
    <t>tr|F6UAL0|F6UAL0_CALJA;tr|F7HLW3|F7HLW3_CALJA;tr|F7HLU7|F7HLU7_CALJA</t>
  </si>
  <si>
    <t>tr|F6UCB8|F6UCB8_CALJA</t>
  </si>
  <si>
    <t>tr|F6UCY5|F6UCY5_CALJA;tr|F6ZG53|F6ZG53_CALJA;tr|F7HXH1|F7HXH1_CALJA</t>
  </si>
  <si>
    <t>tr|F6UGE0|F6UGE0_CALJA;tr|U3ARL7|U3ARL7_CALJA;tr|A0A2R8M586|A0A2R8M586_CALJA</t>
  </si>
  <si>
    <t>tr|F6UH25|F6UH25_CALJA</t>
  </si>
  <si>
    <t>tr|F6UIV3|F6UIV3_CALJA;tr|U3EUE9|U3EUE9_CALJA;tr|F6ZCQ8|F6ZCQ8_CALJA;tr|U3FUY8|U3FUY8_CALJA;tr|A0A2R8MUJ2|A0A2R8MUJ2_CALJA</t>
  </si>
  <si>
    <t>tr|F7HW62|F7HW62_CALJA;tr|F7I7Z3|F7I7Z3_CALJA;tr|F6UJP1|F6UJP1_CALJA;tr|F7I7V8|F7I7V8_CALJA;tr|F7I340|F7I340_CALJA</t>
  </si>
  <si>
    <t>tr|F7FB53|F7FB53_CALJA;tr|F6ULQ9|F6ULQ9_CALJA;tr|F7D8A7|F7D8A7_CALJA;tr|F7GMZ2|F7GMZ2_CALJA</t>
  </si>
  <si>
    <t>tr|F6ULT5|F6ULT5_CALJA</t>
  </si>
  <si>
    <t>tr|F6UPP8|F6UPP8_CALJA</t>
  </si>
  <si>
    <t>tr|F6UQF1|F6UQF1_CALJA</t>
  </si>
  <si>
    <t>tr|F6URD8|F6URD8_CALJA</t>
  </si>
  <si>
    <t>tr|F6UT64|F6UT64_CALJA</t>
  </si>
  <si>
    <t>tr|F6UTR5|F6UTR5_CALJA;tr|F7HVB0|F7HVB0_CALJA</t>
  </si>
  <si>
    <t>tr|F6UV88|F6UV88_CALJA</t>
  </si>
  <si>
    <t>tr|F7GU26|F7GU26_CALJA;tr|F6UVG9|F6UVG9_CALJA</t>
  </si>
  <si>
    <t>tr|F6UXM5|F6UXM5_CALJA</t>
  </si>
  <si>
    <t>tr|F6UZL4|F6UZL4_CALJA</t>
  </si>
  <si>
    <t>tr|F6V436|F6V436_CALJA;tr|A0A2R8MV69|A0A2R8MV69_CALJA</t>
  </si>
  <si>
    <t>tr|F7IPB4|F7IPB4_CALJA;tr|F6ZUD9|F6ZUD9_CALJA;tr|F6V468|F6V468_CALJA</t>
  </si>
  <si>
    <t>tr|F6V5Y2|F6V5Y2_CALJA;tr|A0A2R8M5I1|A0A2R8M5I1_CALJA</t>
  </si>
  <si>
    <t>tr|F6V7W4|F6V7W4_CALJA</t>
  </si>
  <si>
    <t>tr|F6V7X0|F6V7X0_CALJA;tr|A0A5F4VX21|A0A5F4VX21_CALJA</t>
  </si>
  <si>
    <t>tr|F6V891|F6V891_CALJA</t>
  </si>
  <si>
    <t>tr|F6V924|F6V924_CALJA</t>
  </si>
  <si>
    <t>tr|F6V9N6|F6V9N6_CALJA</t>
  </si>
  <si>
    <t>tr|F6VWW9|F6VWW9_CALJA;tr|F6VBR7|F6VBR7_CALJA;tr|F6VBT7|F6VBT7_CALJA;tr|U3E2G6|U3E2G6_CALJA</t>
  </si>
  <si>
    <t>tr|F6VE72|F6VE72_CALJA</t>
  </si>
  <si>
    <t>tr|F6VIJ6|F6VIJ6_CALJA</t>
  </si>
  <si>
    <t>tr|F6VIK5|F6VIK5_CALJA;tr|A0A5F4WIT2|A0A5F4WIT2_CALJA;tr|F7IE31|F7IE31_CALJA;tr|A0A5F4WL45|A0A5F4WL45_CALJA</t>
  </si>
  <si>
    <t>tr|F6VKM1|F6VKM1_CALJA</t>
  </si>
  <si>
    <t>tr|F6VP98|F6VP98_CALJA;tr|F6VN76|F6VN76_CALJA</t>
  </si>
  <si>
    <t>tr|F6VNZ9|F6VNZ9_CALJA</t>
  </si>
  <si>
    <t>tr|F6VQV9|F6VQV9_CALJA;tr|A0A2R8MXG4|A0A2R8MXG4_CALJA</t>
  </si>
  <si>
    <t>tr|F6VRH4|F6VRH4_CALJA;tr|F7FB03|F7FB03_CALJA</t>
  </si>
  <si>
    <t>tr|F6WBJ7|F6WBJ7_CALJA;tr|F6VSE7|F6VSE7_CALJA</t>
  </si>
  <si>
    <t>tr|F6VTP4|F6VTP4_CALJA</t>
  </si>
  <si>
    <t>tr|F6VUA7|F6VUA7_CALJA</t>
  </si>
  <si>
    <t>tr|F6WF21|F6WF21_CALJA;tr|F6VUS6|F6VUS6_CALJA;tr|F6YB76|F6YB76_CALJA</t>
  </si>
  <si>
    <t>tr|U3ELD3|U3ELD3_CALJA;tr|F6VWN1|F6VWN1_CALJA;tr|F6T0M9|F6T0M9_CALJA</t>
  </si>
  <si>
    <t>tr|F6VWQ9|F6VWQ9_CALJA;tr|F7HFH6|F7HFH6_CALJA</t>
  </si>
  <si>
    <t>tr|F6VZL4|F6VZL4_CALJA</t>
  </si>
  <si>
    <t>tr|F6XTD4|F6XTD4_CALJA;tr|F6VZZ8|F6VZZ8_CALJA</t>
  </si>
  <si>
    <t>tr|F6W0P4|F6W0P4_CALJA;tr|A0A5F4VSZ6|A0A5F4VSZ6_CALJA;tr|A0A5F4VSU2|A0A5F4VSU2_CALJA</t>
  </si>
  <si>
    <t>tr|F6W362|F6W362_CALJA</t>
  </si>
  <si>
    <t>tr|F6WZY5|F6WZY5_CALJA;tr|F6W445|F6W445_CALJA;tr|F6W3S6|F6W3S6_CALJA</t>
  </si>
  <si>
    <t>tr|F7IJZ1|F7IJZ1_CALJA;tr|F6W4Q9|F6W4Q9_CALJA;tr|F7IS21|F7IS21_CALJA;tr|F7HP39|F7HP39_CALJA</t>
  </si>
  <si>
    <t>tr|F6W664|F6W664_CALJA</t>
  </si>
  <si>
    <t>tr|F7GTQ4|F7GTQ4_CALJA;tr|F6W692|F6W692_CALJA;tr|F6VAN6|F6VAN6_CALJA</t>
  </si>
  <si>
    <t>tr|F6W7C3|F6W7C3_CALJA</t>
  </si>
  <si>
    <t>tr|F6W7H3|F6W7H3_CALJA</t>
  </si>
  <si>
    <t>tr|U3E190|U3E190_CALJA;tr|F6W8R7|F6W8R7_CALJA;tr|A0A2R8MNP6|A0A2R8MNP6_CALJA;tr|A0A5F4W1F3|A0A5F4W1F3_CALJA;tr|A0A2R8NCP0|A0A2R8NCP0_CALJA</t>
  </si>
  <si>
    <t>tr|F6YP53|F6YP53_CALJA;tr|F6WAG2|F6WAG2_CALJA;tr|F7E879|F7E879_CALJA</t>
  </si>
  <si>
    <t>tr|F6WB30|F6WB30_CALJA</t>
  </si>
  <si>
    <t>tr|F6WCH0|F6WCH0_CALJA</t>
  </si>
  <si>
    <t>tr|F6WCJ1|F6WCJ1_CALJA;tr|F7H8X4|F7H8X4_CALJA</t>
  </si>
  <si>
    <t>tr|F6WF07|F6WF07_CALJA;tr|F6WEZ6|F6WEZ6_CALJA;tr|F6XMV5|F6XMV5_CALJA</t>
  </si>
  <si>
    <t>tr|F7DKL4|F7DKL4_CALJA;tr|F6WGW3|F6WGW3_CALJA;tr|F6VX96|F6VX96_CALJA</t>
  </si>
  <si>
    <t>tr|F6X3M2|F6X3M2_CALJA;tr|F6WHQ0|F6WHQ0_CALJA</t>
  </si>
  <si>
    <t>tr|F6WI22|F6WI22_CALJA</t>
  </si>
  <si>
    <t>tr|F6WJI7|F6WJI7_CALJA;tr|F7CTF1|F7CTF1_CALJA</t>
  </si>
  <si>
    <t>tr|F6WM23|F6WM23_CALJA;tr|F6X828|F6X828_CALJA;tr|A0A2R8PN52|A0A2R8PN52_CALJA</t>
  </si>
  <si>
    <t>tr|F6WMG5|F6WMG5_CALJA;tr|F7CXQ1|F7CXQ1_CALJA</t>
  </si>
  <si>
    <t>tr|F7GQY0|F7GQY0_CALJA;tr|F6YET8|F6YET8_CALJA;tr|F6WMH6|F6WMH6_CALJA</t>
  </si>
  <si>
    <t>tr|F7CC89|F7CC89_CALJA;tr|F6WNW1|F6WNW1_CALJA</t>
  </si>
  <si>
    <t>tr|F6WPU4|F6WPU4_CALJA;tr|A0A5F4VVL6|A0A5F4VVL6_CALJA;tr|F6WPW4|F6WPW4_CALJA;tr|F6W5M6|F6W5M6_CALJA;tr|A0A5F4VW87|A0A5F4VW87_CALJA</t>
  </si>
  <si>
    <t>tr|F6WQM2|F6WQM2_CALJA;tr|A0A2R8N483|A0A2R8N483_CALJA</t>
  </si>
  <si>
    <t>tr|F6WQV8|F6WQV8_CALJA;tr|F7G5Z0|F7G5Z0_CALJA</t>
  </si>
  <si>
    <t>tr|F6WRG6|F6WRG6_CALJA</t>
  </si>
  <si>
    <t>tr|F6WS67|F6WS67_CALJA</t>
  </si>
  <si>
    <t>tr|F6WWZ1|F6WWZ1_CALJA;tr|F7AF51|F7AF51_CALJA</t>
  </si>
  <si>
    <t>tr|F6WXM1|F6WXM1_CALJA</t>
  </si>
  <si>
    <t>tr|U3FM85|U3FM85_CALJA;tr|F6WXZ6|F6WXZ6_CALJA</t>
  </si>
  <si>
    <t>tr|F6XLN9|F6XLN9_CALJA;tr|F6WZI4|F6WZI4_CALJA;tr|F7A9J7|F7A9J7_CALJA</t>
  </si>
  <si>
    <t>tr|F7AQ83|F7AQ83_CALJA;tr|F6WZV7|F6WZV7_CALJA;tr|F7A7M9|F7A7M9_CALJA;tr|A0A5F4WJF1|A0A5F4WJF1_CALJA</t>
  </si>
  <si>
    <t>tr|U3FTJ9|U3FTJ9_CALJA;tr|F6X0N6|F6X0N6_CALJA;tr|F6V9U1|F6V9U1_CALJA;tr|F6YAY8|F6YAY8_CALJA</t>
  </si>
  <si>
    <t>tr|F6X127|F6X127_CALJA</t>
  </si>
  <si>
    <t>tr|F6X1D1|F6X1D1_CALJA</t>
  </si>
  <si>
    <t>tr|F6X2B4|F6X2B4_CALJA</t>
  </si>
  <si>
    <t>tr|F6X362|F6X362_CALJA;tr|A0A2R8N0G5|A0A2R8N0G5_CALJA;tr|A0A2R8MSJ0|A0A2R8MSJ0_CALJA;tr|F7HT20|F7HT20_CALJA;tr|F7GDQ5|F7GDQ5_CALJA</t>
  </si>
  <si>
    <t>tr|F6X3E6|F6X3E6_CALJA;tr|F6X3B6|F6X3B6_CALJA;tr|A0A5F4W2K5|A0A5F4W2K5_CALJA;tr|F6X420|F6X420_CALJA</t>
  </si>
  <si>
    <t>tr|F6X3Y4|F6X3Y4_CALJA</t>
  </si>
  <si>
    <t>tr|F6X569|F6X569_CALJA;tr|F7H490|F7H490_CALJA;tr|F6YAV3|F6YAV3_CALJA;tr|A0A2R8MHL0|A0A2R8MHL0_CALJA</t>
  </si>
  <si>
    <t>tr|F6X617|F6X617_CALJA;tr|F6XTS7|F6XTS7_CALJA;tr|F6YXR6|F6YXR6_CALJA;tr|F6X5S3|F6X5S3_CALJA</t>
  </si>
  <si>
    <t>tr|U3F3G8|U3F3G8_CALJA;tr|F6X6B0|F6X6B0_CALJA</t>
  </si>
  <si>
    <t>tr|F7I7Z2|F7I7Z2_CALJA;tr|F7IRQ4|F7IRQ4_CALJA;tr|F7D7V8|F7D7V8_CALJA;tr|U3BM97|U3BM97_CALJA;tr|F7IRQ7|F7IRQ7_CALJA;tr|F7H8P3|F7H8P3_CALJA;tr|F6X733|F6X733_CALJA</t>
  </si>
  <si>
    <t>tr|F7BI84|F7BI84_CALJA;tr|F6X741|F6X741_CALJA;tr|A0A5F4WB00|A0A5F4WB00_CALJA</t>
  </si>
  <si>
    <t>tr|F6XZ33|F6XZ33_CALJA;tr|U3FU80|U3FU80_CALJA;tr|F6XAE0|F6XAE0_CALJA</t>
  </si>
  <si>
    <t>tr|F6XC43|F6XC43_CALJA;tr|F7F1S3|F7F1S3_CALJA</t>
  </si>
  <si>
    <t>tr|U3F5Z7|U3F5Z7_CALJA;tr|F6XCP7|F6XCP7_CALJA</t>
  </si>
  <si>
    <t>tr|F6XCY6|F6XCY6_CALJA</t>
  </si>
  <si>
    <t>tr|F6XD17|F6XD17_CALJA</t>
  </si>
  <si>
    <t>tr|F6XE71|F6XE71_CALJA;tr|U3E101|U3E101_CALJA;tr|F6Y240|F6Y240_CALJA</t>
  </si>
  <si>
    <t>tr|F6Y6Q0|F6Y6Q0_CALJA;tr|F6XJ88|F6XJ88_CALJA;tr|A0A2R8MHM0|A0A2R8MHM0_CALJA;tr|F6YR73|F6YR73_CALJA</t>
  </si>
  <si>
    <t>tr|F7IAG8|F7IAG8_CALJA;tr|F7HMX5|F7HMX5_CALJA;tr|F6XKD6|F6XKD6_CALJA</t>
  </si>
  <si>
    <t>tr|F7FIQ3|F7FIQ3_CALJA;tr|F6XM82|F6XM82_CALJA;tr|U3EVG5|U3EVG5_CALJA;tr|F6XL21|F6XL21_CALJA;tr|U3F0S0|U3F0S0_CALJA;tr|U3CS83|U3CS83_CALJA</t>
  </si>
  <si>
    <t>tr|F6XLM6|F6XLM6_CALJA;tr|F7I163|F7I163_CALJA;tr|A0A2R8NB95|A0A2R8NB95_CALJA</t>
  </si>
  <si>
    <t>tr|F6XLW4|F6XLW4_CALJA;tr|F7IRU6|F7IRU6_CALJA</t>
  </si>
  <si>
    <t>tr|F6XQA6|F6XQA6_CALJA</t>
  </si>
  <si>
    <t>tr|U3BIR4|U3BIR4_CALJA;tr|F6XQJ1|F6XQJ1_CALJA</t>
  </si>
  <si>
    <t>tr|U3BF00|U3BF00_CALJA;tr|F6XRN1|F6XRN1_CALJA;tr|A0A5F4VRT4|A0A5F4VRT4_CALJA</t>
  </si>
  <si>
    <t>tr|F6XSC3|F6XSC3_CALJA;tr|F7IBA9|F7IBA9_CALJA;tr|A0A5F4WHC6|A0A5F4WHC6_CALJA</t>
  </si>
  <si>
    <t>tr|F6XT20|F6XT20_CALJA</t>
  </si>
  <si>
    <t>tr|F6XWH3|F6XWH3_CALJA;tr|F6XWQ8|F6XWQ8_CALJA</t>
  </si>
  <si>
    <t>tr|F6XY54|F6XY54_CALJA;tr|A0A2R8MYM2|A0A2R8MYM2_CALJA;tr|A0A2R8P8J9|A0A2R8P8J9_CALJA</t>
  </si>
  <si>
    <t>tr|F6XZD5|F6XZD5_CALJA</t>
  </si>
  <si>
    <t>tr|F6XZK7|F6XZK7_CALJA</t>
  </si>
  <si>
    <t>tr|F6Y1Q5|F6Y1Q5_CALJA;tr|F6ZM71|F6ZM71_CALJA;tr|F6S7Z6|F6S7Z6_CALJA;tr|F7AQH0|F7AQH0_CALJA</t>
  </si>
  <si>
    <t>tr|F6Y6C2|F6Y6C2_CALJA;tr|A0A2R8MUV3|A0A2R8MUV3_CALJA</t>
  </si>
  <si>
    <t>tr|F6Y7A9|F6Y7A9_CALJA;tr|F7A9D0|F7A9D0_CALJA;tr|F7BAH9|F7BAH9_CALJA</t>
  </si>
  <si>
    <t>tr|F6Y9H9|F6Y9H9_CALJA</t>
  </si>
  <si>
    <t>tr|F6Y9T0|F6Y9T0_CALJA</t>
  </si>
  <si>
    <t>tr|F6YA69|F6YA69_CALJA;tr|F6Z2D2|F6Z2D2_CALJA</t>
  </si>
  <si>
    <t>tr|F6YAA9|F6YAA9_CALJA;tr|F6Y960|F6Y960_CALJA</t>
  </si>
  <si>
    <t>tr|F6YB57|F6YB57_CALJA;tr|F6YB48|F6YB48_CALJA;tr|A0A2R8MQN9|A0A2R8MQN9_CALJA;tr|A0A2R8N897|A0A2R8N897_CALJA;tr|F6RJ84|F6RJ84_CALJA</t>
  </si>
  <si>
    <t>tr|U3CBS5|U3CBS5_CALJA;tr|F6YDC4|F6YDC4_CALJA</t>
  </si>
  <si>
    <t>tr|F6YGJ2|F6YGJ2_CALJA;tr|A0A5F4VZ46|A0A5F4VZ46_CALJA</t>
  </si>
  <si>
    <t>tr|F6YH42|F6YH42_CALJA;tr|U3FKL3|U3FKL3_CALJA;tr|A0A2R8MWF6|A0A2R8MWF6_CALJA</t>
  </si>
  <si>
    <t>tr|F6Z1M7|F6Z1M7_CALJA;tr|F6YJJ5|F6YJJ5_CALJA</t>
  </si>
  <si>
    <t>tr|F6YJP5|F6YJP5_CALJA</t>
  </si>
  <si>
    <t>tr|F6YKT0|F6YKT0_CALJA</t>
  </si>
  <si>
    <t>tr|F6YM25|F6YM25_CALJA;tr|A0A5F4W8S8|A0A5F4W8S8_CALJA</t>
  </si>
  <si>
    <t>tr|F6YMA5|F6YMA5_CALJA</t>
  </si>
  <si>
    <t>tr|F6YN55|F6YN55_CALJA</t>
  </si>
  <si>
    <t>tr|F6YNF4|F6YNF4_CALJA</t>
  </si>
  <si>
    <t>tr|F6YNR4|F6YNR4_CALJA;tr|F6WJ12|F6WJ12_CALJA;tr|F7CUJ3|F7CUJ3_CALJA;tr|A0A2R8M8L0|A0A2R8M8L0_CALJA</t>
  </si>
  <si>
    <t>tr|F6YNV0|F6YNV0_CALJA</t>
  </si>
  <si>
    <t>tr|F6YRE4|F6YRE4_CALJA</t>
  </si>
  <si>
    <t>tr|F6YS84|F6YS84_CALJA</t>
  </si>
  <si>
    <t>tr|F6ZT02|F6ZT02_CALJA;tr|F6YSN7|F6YSN7_CALJA;tr|A0A5F4WBR7|A0A5F4WBR7_CALJA</t>
  </si>
  <si>
    <t>tr|F6YSP6|F6YSP6_CALJA</t>
  </si>
  <si>
    <t>tr|F6YTM6|F6YTM6_CALJA</t>
  </si>
  <si>
    <t>tr|F6YVA2|F6YVA2_CALJA</t>
  </si>
  <si>
    <t>tr|F6ZKJ7|F6ZKJ7_CALJA;tr|F6YXQ9|F6YXQ9_CALJA</t>
  </si>
  <si>
    <t>tr|F6YY24|F6YY24_CALJA;tr|F7AZ14|F7AZ14_CALJA</t>
  </si>
  <si>
    <t>tr|F6YY30|F6YY30_CALJA;tr|A0A5F4W8I2|A0A5F4W8I2_CALJA</t>
  </si>
  <si>
    <t>tr|F6ZZ90|F6ZZ90_CALJA;tr|F6YYM7|F6YYM7_CALJA;tr|A0A2R8MMM3|A0A2R8MMM3_CALJA</t>
  </si>
  <si>
    <t>tr|F6YZY0|F6YZY0_CALJA;tr|A0A5F4WLE5|A0A5F4WLE5_CALJA;tr|A0A2R8NAP8|A0A2R8NAP8_CALJA;tr|F6Z0L9|F6Z0L9_CALJA;tr|F6Z0Z7|F6Z0Z7_CALJA</t>
  </si>
  <si>
    <t>tr|F6Z150|F6Z150_CALJA</t>
  </si>
  <si>
    <t>tr|F6Z2L6|F6Z2L6_CALJA;tr|A0A2R8MSE7|A0A2R8MSE7_CALJA;tr|A0A2R8M8T7|A0A2R8M8T7_CALJA</t>
  </si>
  <si>
    <t>tr|F6Z4H8|F6Z4H8_CALJA</t>
  </si>
  <si>
    <t>tr|F6Z5H5|F6Z5H5_CALJA</t>
  </si>
  <si>
    <t>tr|F6Z6K8|F6Z6K8_CALJA</t>
  </si>
  <si>
    <t>tr|F7IRJ7|F7IRJ7_CALJA;tr|F6Z8R7|F6Z8R7_CALJA;tr|A0A2R8MQC2|A0A2R8MQC2_CALJA</t>
  </si>
  <si>
    <t>tr|F6ZAE3|F6ZAE3_CALJA;tr|F6Q0S6|F6Q0S6_CALJA</t>
  </si>
  <si>
    <t>tr|F6ZFH5|F6ZFH5_CALJA;tr|F7I698|F7I698_CALJA;tr|F6ZG17|F6ZG17_CALJA</t>
  </si>
  <si>
    <t>tr|F6ZFQ3|F6ZFQ3_CALJA</t>
  </si>
  <si>
    <t>tr|F7AZZ1|F7AZZ1_CALJA;tr|F6ZGW0|F6ZGW0_CALJA</t>
  </si>
  <si>
    <t>tr|F6ZGY9|F6ZGY9_CALJA</t>
  </si>
  <si>
    <t>tr|F6ZIZ6|F6ZIZ6_CALJA</t>
  </si>
  <si>
    <t>tr|F6ZJ54|F6ZJ54_CALJA</t>
  </si>
  <si>
    <t>tr|F6ZJQ8|F6ZJQ8_CALJA;tr|A0A2R8MAP9|A0A2R8MAP9_CALJA</t>
  </si>
  <si>
    <t>tr|F6ZKF5|F6ZKF5_CALJA</t>
  </si>
  <si>
    <t>tr|F6ZL48|F6ZL48_CALJA;tr|F7I7C2|F7I7C2_CALJA</t>
  </si>
  <si>
    <t>tr|F6ZN82|F6ZN82_CALJA;tr|F7CB85|F7CB85_CALJA</t>
  </si>
  <si>
    <t>tr|U3BIN8|U3BIN8_CALJA;tr|F6ZQ07|F6ZQ07_CALJA;tr|F6ZPA8|F6ZPA8_CALJA;tr|U3B0P1|U3B0P1_CALJA;tr|A0A2R8M6P9|A0A2R8M6P9_CALJA;tr|A0A2R8N035|A0A2R8N035_CALJA;tr|A0A5F4VYR7|A0A5F4VYR7_CALJA</t>
  </si>
  <si>
    <t>tr|F6ZQC9|F6ZQC9_CALJA;tr|A0A5F4W0Z3|A0A5F4W0Z3_CALJA</t>
  </si>
  <si>
    <t>tr|F6ZQR4|F6ZQR4_CALJA</t>
  </si>
  <si>
    <t>tr|F6ZS88|F6ZS88_CALJA</t>
  </si>
  <si>
    <t>tr|F6ZSG9|F6ZSG9_CALJA</t>
  </si>
  <si>
    <t>tr|U3ATI5|U3ATI5_CALJA;tr|F6ZT89|F6ZT89_CALJA;tr|F7EZA5|F7EZA5_CALJA;tr|A0A5F4W7H9|A0A5F4W7H9_CALJA;tr|F7AAF7|F7AAF7_CALJA</t>
  </si>
  <si>
    <t>tr|F6ZUR7|F6ZUR7_CALJA</t>
  </si>
  <si>
    <t>tr|F6ZUS5|F6ZUS5_CALJA</t>
  </si>
  <si>
    <t>tr|F7AVN8|F7AVN8_CALJA;tr|F6ZV49|F6ZV49_CALJA;tr|A0A2R8N334|A0A2R8N334_CALJA;tr|F6ZV40|F6ZV40_CALJA;tr|F6ZVR1|F6ZVR1_CALJA</t>
  </si>
  <si>
    <t>tr|F6ZVJ9|F6ZVJ9_CALJA;tr|A0A2R8MIT6|A0A2R8MIT6_CALJA;tr|U3FR19|U3FR19_CALJA;tr|A0A2R8PC53|A0A2R8PC53_CALJA;tr|F6ZVJ2|F6ZVJ2_CALJA;tr|A0A2R8M4C5|A0A2R8M4C5_CALJA;tr|A0A2R8MS93|A0A2R8MS93_CALJA;tr|A0A5F4VX14|A0A5F4VX14_CALJA;tr|A0A5F4W877|A0A5F4W877_CALJA</t>
  </si>
  <si>
    <t>tr|F6ZVZ4|F6ZVZ4_CALJA;tr|F7IR00|F7IR00_CALJA</t>
  </si>
  <si>
    <t>tr|F7AGU5|F7AGU5_CALJA;tr|F6ZZR3|F6ZZR3_CALJA;tr|A0A2R8P138|A0A2R8P138_CALJA</t>
  </si>
  <si>
    <t>tr|F7A1K1|F7A1K1_CALJA</t>
  </si>
  <si>
    <t>tr|F7A1X2|F7A1X2_CALJA;tr|A0A2R8M643|A0A2R8M643_CALJA</t>
  </si>
  <si>
    <t>tr|F7A264|F7A264_CALJA</t>
  </si>
  <si>
    <t>tr|F7A2C0|F7A2C0_CALJA</t>
  </si>
  <si>
    <t>tr|F7A3K0|F7A3K0_CALJA;tr|F7A326|F7A326_CALJA;tr|A0A2R8M797|A0A2R8M797_CALJA;tr|A0A2R8P7Z2|A0A2R8P7Z2_CALJA</t>
  </si>
  <si>
    <t>tr|F7A4L6|F7A4L6_CALJA</t>
  </si>
  <si>
    <t>tr|F7A561|F7A561_CALJA</t>
  </si>
  <si>
    <t>tr|F7A6J3|F7A6J3_CALJA</t>
  </si>
  <si>
    <t>tr|F7AC27|F7AC27_CALJA</t>
  </si>
  <si>
    <t>tr|F7AVJ0|F7AVJ0_CALJA;tr|F7ADJ9|F7ADJ9_CALJA;tr|F7BF29|F7BF29_CALJA;tr|U3CXN3|U3CXN3_CALJA</t>
  </si>
  <si>
    <t>tr|F7I9R6|F7I9R6_CALJA;tr|F7ADV3|F7ADV3_CALJA</t>
  </si>
  <si>
    <t>tr|F7AEZ1|F7AEZ1_CALJA;tr|F7AE30|F7AE30_CALJA;tr|F7BKI7|F7BKI7_CALJA;tr|A0A5F4WD02|A0A5F4WD02_CALJA</t>
  </si>
  <si>
    <t>tr|F7AEE7|F7AEE7_CALJA;tr|F7AX72|F7AX72_CALJA</t>
  </si>
  <si>
    <t>tr|F7AH92|F7AH92_CALJA;tr|F6ZZW2|F6ZZW2_CALJA</t>
  </si>
  <si>
    <t>tr|F7AHL7|F7AHL7_CALJA</t>
  </si>
  <si>
    <t>tr|F7GLT2|F7GLT2_CALJA;tr|F7AI32|F7AI32_CALJA</t>
  </si>
  <si>
    <t>tr|F7AIH1|F7AIH1_CALJA;tr|U3BMR9|U3BMR9_CALJA</t>
  </si>
  <si>
    <t>tr|F7AKA7|F7AKA7_CALJA;tr|F7G0S9|F7G0S9_CALJA</t>
  </si>
  <si>
    <t>tr|F7AKB9|F7AKB9_CALJA</t>
  </si>
  <si>
    <t>tr|U3DL73|U3DL73_CALJA;tr|F7AKL6|F7AKL6_CALJA;tr|F7AKN2|F7AKN2_CALJA</t>
  </si>
  <si>
    <t>tr|F7ALK9|F7ALK9_CALJA;tr|A0A2R8MTS6|A0A2R8MTS6_CALJA;tr|A0A2R8MAS3|A0A2R8MAS3_CALJA;tr|A0A5F4W6F3|A0A5F4W6F3_CALJA;tr|A0A2R8NEG6|A0A2R8NEG6_CALJA</t>
  </si>
  <si>
    <t>tr|F7ALT1|F7ALT1_CALJA;tr|F7I872|F7I872_CALJA</t>
  </si>
  <si>
    <t>tr|F7AMV9|F7AMV9_CALJA</t>
  </si>
  <si>
    <t>tr|F7AMY7|F7AMY7_CALJA;tr|F7AM26|F7AM26_CALJA</t>
  </si>
  <si>
    <t>tr|F7AN88|F7AN88_CALJA;tr|U3EHX0|U3EHX0_CALJA;tr|F7AN83|F7AN83_CALJA</t>
  </si>
  <si>
    <t>tr|F7ANJ2|F7ANJ2_CALJA</t>
  </si>
  <si>
    <t>tr|F7ANQ8|F7ANQ8_CALJA;tr|F7IJU6|F7IJU6_CALJA</t>
  </si>
  <si>
    <t>tr|F7ANW4|F7ANW4_CALJA;tr|F7HVH6|F7HVH6_CALJA;tr|A0A2R8PAK5|A0A2R8PAK5_CALJA</t>
  </si>
  <si>
    <t>tr|F7AQE6|F7AQE6_CALJA;tr|U3FH48|U3FH48_CALJA</t>
  </si>
  <si>
    <t>tr|F7AQT6|F7AQT6_CALJA;tr|A0A2R8P7R7|A0A2R8P7R7_CALJA</t>
  </si>
  <si>
    <t>tr|F7AR09|F7AR09_CALJA;tr|F7HXE3|F7HXE3_CALJA;tr|F7HXE6|F7HXE6_CALJA</t>
  </si>
  <si>
    <t>tr|F7BSC0|F7BSC0_CALJA;tr|F7AR84|F7AR84_CALJA;tr|U3D9V6|U3D9V6_CALJA;tr|A0A5F4WAU7|A0A5F4WAU7_CALJA</t>
  </si>
  <si>
    <t>tr|F7ASR5|F7ASR5_CALJA;tr|F7AIT2|F7AIT2_CALJA</t>
  </si>
  <si>
    <t>tr|F7ATY6|F7ATY6_CALJA;tr|A0A2R8MY42|A0A2R8MY42_CALJA</t>
  </si>
  <si>
    <t>tr|U3F0W4|U3F0W4_CALJA;tr|F7BDF8|F7BDF8_CALJA;tr|F7AU33|F7AU33_CALJA</t>
  </si>
  <si>
    <t>tr|F7AWP3|F7AWP3_CALJA;tr|F6ZW21|F6ZW21_CALJA</t>
  </si>
  <si>
    <t>tr|F7AZD9|F7AZD9_CALJA;tr|F7HWQ0|F7HWQ0_CALJA</t>
  </si>
  <si>
    <t>tr|F7B008|F7B008_CALJA;tr|U3D7E0|U3D7E0_CALJA</t>
  </si>
  <si>
    <t>tr|F7B212|F7B212_CALJA;tr|U3CP35|U3CP35_CALJA</t>
  </si>
  <si>
    <t>tr|F7B3R1|F7B3R1_CALJA;tr|F7B373|F7B373_CALJA</t>
  </si>
  <si>
    <t>tr|F7B597|F7B597_CALJA;tr|A0A5F4WFE0|A0A5F4WFE0_CALJA</t>
  </si>
  <si>
    <t>tr|F7B5U0|F7B5U0_CALJA;tr|U3EPJ6|U3EPJ6_CALJA;tr|F7BPR0|F7BPR0_CALJA;tr|A0A2R8MW92|A0A2R8MW92_CALJA;tr|F7BNS8|F7BNS8_CALJA;tr|U3EM98|U3EM98_CALJA</t>
  </si>
  <si>
    <t>tr|F7B718|F7B718_CALJA</t>
  </si>
  <si>
    <t>tr|F7BB59|F7BB59_CALJA</t>
  </si>
  <si>
    <t>tr|F7BBZ7|F7BBZ7_CALJA;tr|F7IHJ0|F7IHJ0_CALJA</t>
  </si>
  <si>
    <t>tr|F7BDD3|F7BDD3_CALJA</t>
  </si>
  <si>
    <t>tr|F7BF24|F7BF24_CALJA</t>
  </si>
  <si>
    <t>tr|F7BFK7|F7BFK7_CALJA</t>
  </si>
  <si>
    <t>tr|F7BFW2|F7BFW2_CALJA;tr|F7BFL4|F7BFL4_CALJA;tr|A0A2R8P975|A0A2R8P975_CALJA</t>
  </si>
  <si>
    <t>tr|F7BGV8|F7BGV8_CALJA;tr|A0A5F4VUU0|A0A5F4VUU0_CALJA;tr|F7AZ91|F7AZ91_CALJA;tr|F7AZ46|F7AZ46_CALJA</t>
  </si>
  <si>
    <t>tr|U3F866|U3F866_CALJA;tr|F7BKT4|F7BKT4_CALJA;tr|A0A2R8M9Y6|A0A2R8M9Y6_CALJA</t>
  </si>
  <si>
    <t>tr|F7BMX2|F7BMX2_CALJA</t>
  </si>
  <si>
    <t>tr|F7BNA8|F7BNA8_CALJA;tr|F7IE80|F7IE80_CALJA;tr|F7IDN2|F7IDN2_CALJA;tr|A0A2R8NAS6|A0A2R8NAS6_CALJA;tr|A0A5F4W6M8|A0A5F4W6M8_CALJA;tr|F7IGR8|F7IGR8_CALJA;tr|F6T8A3|F6T8A3_CALJA</t>
  </si>
  <si>
    <t>tr|F7BPA4|F7BPA4_CALJA</t>
  </si>
  <si>
    <t>tr|F7BQL6|F7BQL6_CALJA</t>
  </si>
  <si>
    <t>tr|F7BQY8|F7BQY8_CALJA</t>
  </si>
  <si>
    <t>tr|F7BRE8|F7BRE8_CALJA</t>
  </si>
  <si>
    <t>tr|F7BS30|F7BS30_CALJA</t>
  </si>
  <si>
    <t>tr|F7BSL7|F7BSL7_CALJA</t>
  </si>
  <si>
    <t>tr|F7C7R7|F7C7R7_CALJA;tr|F7BSW0|F7BSW0_CALJA</t>
  </si>
  <si>
    <t>tr|F7BSW8|F7BSW8_CALJA;tr|U3EZ12|U3EZ12_CALJA;tr|F7BT36|F7BT36_CALJA</t>
  </si>
  <si>
    <t>tr|F7BTR0|F7BTR0_CALJA;tr|A0A2R8M5H1|A0A2R8M5H1_CALJA;tr|F7BBE6|F7BBE6_CALJA;tr|A0A5F4WDE2|A0A5F4WDE2_CALJA</t>
  </si>
  <si>
    <t>tr|F7BU95|F7BU95_CALJA;tr|F7BUA6|F7BUA6_CALJA;tr|F7BU83|F7BU83_CALJA;tr|F7G4L9|F7G4L9_CALJA</t>
  </si>
  <si>
    <t>tr|F7BVQ5|F7BVQ5_CALJA;tr|F6RST6|F6RST6_CALJA</t>
  </si>
  <si>
    <t>tr|F7BWS5|F7BWS5_CALJA</t>
  </si>
  <si>
    <t>tr|F7BXL4|F7BXL4_CALJA</t>
  </si>
  <si>
    <t>tr|F7BXR6|F7BXR6_CALJA</t>
  </si>
  <si>
    <t>tr|F7BZ13|F7BZ13_CALJA;tr|F7BYW8|F7BYW8_CALJA;tr|A0A2R8MPP4|A0A2R8MPP4_CALJA;tr|A0A2R8MEJ0|A0A2R8MEJ0_CALJA</t>
  </si>
  <si>
    <t>tr|F7BZ79|F7BZ79_CALJA</t>
  </si>
  <si>
    <t>tr|F7BZF0|F7BZF0_CALJA;tr|F7BZZ4|F7BZZ4_CALJA</t>
  </si>
  <si>
    <t>tr|F7BZR3|F7BZR3_CALJA</t>
  </si>
  <si>
    <t>tr|F7C0S2|F7C0S2_CALJA;tr|U3FSY8|U3FSY8_CALJA;tr|F7I891|F7I891_CALJA;tr|F7I885|F7I885_CALJA;tr|F7IF94|F7IF94_CALJA;tr|F7A097|F7A097_CALJA</t>
  </si>
  <si>
    <t>tr|F7D096|F7D096_CALJA;tr|F7C1H1|F7C1H1_CALJA;tr|A0A5F4WJY8|A0A5F4WJY8_CALJA</t>
  </si>
  <si>
    <t>tr|F7C318|F7C318_CALJA</t>
  </si>
  <si>
    <t>tr|F7C3R5|F7C3R5_CALJA</t>
  </si>
  <si>
    <t>tr|F7C4U9|F7C4U9_CALJA;tr|U3EGB3|U3EGB3_CALJA</t>
  </si>
  <si>
    <t>tr|F7C5F9|F7C5F9_CALJA;tr|F7C5B3|F7C5B3_CALJA</t>
  </si>
  <si>
    <t>tr|F7C5F2|F7C5F2_CALJA;tr|A0A2R8M9W5|A0A2R8M9W5_CALJA</t>
  </si>
  <si>
    <t>tr|U3CDJ6|U3CDJ6_CALJA;tr|F7C609|F7C609_CALJA</t>
  </si>
  <si>
    <t>tr|F7C6N5|F7C6N5_CALJA;tr|F7IFX4|F7IFX4_CALJA</t>
  </si>
  <si>
    <t>tr|F7C8G1|F7C8G1_CALJA</t>
  </si>
  <si>
    <t>tr|F7C9F2|F7C9F2_CALJA</t>
  </si>
  <si>
    <t>tr|F7CCM0|F7CCM0_CALJA;tr|F7IGC1|F7IGC1_CALJA;tr|F7IIP5|F7IIP5_CALJA;tr|F7GCV0|F7GCV0_CALJA</t>
  </si>
  <si>
    <t>tr|F7CDP2|F7CDP2_CALJA;tr|A0A5F4WJB7|A0A5F4WJB7_CALJA;tr|A0A5F4VV56|A0A5F4VV56_CALJA</t>
  </si>
  <si>
    <t>tr|F7CFP7|F7CFP7_CALJA;tr|A0A2R8M8U4|A0A2R8M8U4_CALJA</t>
  </si>
  <si>
    <t>tr|F7CGR6|F7CGR6_CALJA;tr|A0A2R8PNA1|A0A2R8PNA1_CALJA;tr|F7CGW1|F7CGW1_CALJA</t>
  </si>
  <si>
    <t>tr|F7HW12|F7HW12_CALJA;tr|F7CK02|F7CK02_CALJA;tr|F7CJ87|F7CJ87_CALJA;tr|A0A2R8MHW9|A0A2R8MHW9_CALJA</t>
  </si>
  <si>
    <t>tr|F7GTJ7|F7GTJ7_CALJA;tr|F7CJX3|F7CJX3_CALJA</t>
  </si>
  <si>
    <t>tr|F7CL28|F7CL28_CALJA</t>
  </si>
  <si>
    <t>tr|F7CL81|F7CL81_CALJA;tr|A0A2R8M9D0|A0A2R8M9D0_CALJA;tr|A0A2R8PDQ8|A0A2R8PDQ8_CALJA</t>
  </si>
  <si>
    <t>tr|F7CM26|F7CM26_CALJA</t>
  </si>
  <si>
    <t>tr|F7CN40|F7CN40_CALJA</t>
  </si>
  <si>
    <t>tr|U3CC94|U3CC94_CALJA;tr|F7CNX9|F7CNX9_CALJA</t>
  </si>
  <si>
    <t>tr|F7CPC5|F7CPC5_CALJA;tr|F7CP88|F7CP88_CALJA</t>
  </si>
  <si>
    <t>tr|U3AX58|U3AX58_CALJA;tr|F7CQE7|F7CQE7_CALJA</t>
  </si>
  <si>
    <t>tr|F7CRU5|F7CRU5_CALJA;tr|F7CRT8|F7CRT8_CALJA</t>
  </si>
  <si>
    <t>tr|F7CSJ4|F7CSJ4_CALJA;tr|A0A5F4WK14|A0A5F4WK14_CALJA;tr|F7CSG6|F7CSG6_CALJA</t>
  </si>
  <si>
    <t>tr|F7CT55|F7CT55_CALJA;tr|F7CTJ2|F7CTJ2_CALJA;tr|A0A5F4W2N3|A0A5F4W2N3_CALJA</t>
  </si>
  <si>
    <t>tr|F7CY69|F7CY69_CALJA;tr|F7DG77|F7DG77_CALJA</t>
  </si>
  <si>
    <t>tr|U3CE23|U3CE23_CALJA;tr|F7CYB3|F7CYB3_CALJA;tr|A0A2R8MJF9|A0A2R8MJF9_CALJA;tr|F7CXZ6|F7CXZ6_CALJA;tr|F7IGC5|F7IGC5_CALJA</t>
  </si>
  <si>
    <t>tr|F7D0R7|F7D0R7_CALJA</t>
  </si>
  <si>
    <t>tr|F7HH31|F7HH31_CALJA;tr|F7D0W3|F7D0W3_CALJA</t>
  </si>
  <si>
    <t>tr|F7D0Z9|F7D0Z9_CALJA;tr|F6QNR1|F6QNR1_CALJA</t>
  </si>
  <si>
    <t>tr|F7D4K0|F7D4K0_CALJA</t>
  </si>
  <si>
    <t>tr|F7D5V5|F7D5V5_CALJA</t>
  </si>
  <si>
    <t>tr|F7D6C1|F7D6C1_CALJA</t>
  </si>
  <si>
    <t>tr|F7D7Q1|F7D7Q1_CALJA</t>
  </si>
  <si>
    <t>tr|F7D867|F7D867_CALJA</t>
  </si>
  <si>
    <t>tr|F7DB26|F7DB26_CALJA</t>
  </si>
  <si>
    <t>tr|F7DC60|F7DC60_CALJA;tr|F7DBK0|F7DBK0_CALJA</t>
  </si>
  <si>
    <t>tr|F7DBY4|F7DBY4_CALJA;tr|F7DSU4|F7DSU4_CALJA;tr|F7DBG8|F7DBG8_CALJA;tr|F7E3F1|F7E3F1_CALJA</t>
  </si>
  <si>
    <t>tr|F7DCC1|F7DCC1_CALJA;tr|F7HWK8|F7HWK8_CALJA;tr|A0A2R8M5L4|A0A2R8M5L4_CALJA;tr|A0A5K1VEM8|A0A5K1VEM8_CALJA</t>
  </si>
  <si>
    <t>tr|F7DD39|F7DD39_CALJA;tr|F7CUW2|F7CUW2_CALJA</t>
  </si>
  <si>
    <t>tr|F7DDP5|F7DDP5_CALJA</t>
  </si>
  <si>
    <t>tr|F7GS26|F7GS26_CALJA;tr|F7DEZ3|F7DEZ3_CALJA;tr|A0A5F4W224|A0A5F4W224_CALJA;tr|A0A5F4VYW6|A0A5F4VYW6_CALJA;tr|A0A5F4W4J0|A0A5F4W4J0_CALJA</t>
  </si>
  <si>
    <t>tr|F7DG56|F7DG56_CALJA;tr|A0A2R8MDQ3|A0A2R8MDQ3_CALJA;tr|A0A2R8P8L8|A0A2R8P8L8_CALJA</t>
  </si>
  <si>
    <t>tr|F7DG68|F7DG68_CALJA;tr|A0A5F4WKG6|A0A5F4WKG6_CALJA;tr|A0A5F4W6V5|A0A5F4W6V5_CALJA</t>
  </si>
  <si>
    <t>tr|F7DI41|F7DI41_CALJA;tr|F6UES4|F6UES4_CALJA</t>
  </si>
  <si>
    <t>tr|F7DIH2|F7DIH2_CALJA;tr|F7ERB8|F7ERB8_CALJA;tr|F6RTE0|F6RTE0_CALJA</t>
  </si>
  <si>
    <t>tr|F7GRY9|F7GRY9_CALJA;tr|F7DLF6|F7DLF6_CALJA</t>
  </si>
  <si>
    <t>tr|F7DM81|F7DM81_CALJA</t>
  </si>
  <si>
    <t>tr|F7DMA8|F7DMA8_CALJA</t>
  </si>
  <si>
    <t>tr|F7DMB4|F7DMB4_CALJA</t>
  </si>
  <si>
    <t>tr|F7DMM3|F7DMM3_CALJA</t>
  </si>
  <si>
    <t>tr|F7DMX3|F7DMX3_CALJA</t>
  </si>
  <si>
    <t>tr|F7DMZ6|F7DMZ6_CALJA;tr|A0A5F4W3Y4|A0A5F4W3Y4_CALJA</t>
  </si>
  <si>
    <t>tr|F7DNK1|F7DNK1_CALJA</t>
  </si>
  <si>
    <t>tr|F7DPP7|F7DPP7_CALJA</t>
  </si>
  <si>
    <t>tr|F7DR70|F7DR70_CALJA;tr|A0A2R8MRF0|A0A2R8MRF0_CALJA;tr|F7DRT2|F7DRT2_CALJA;tr|A0A2R8NFT6|A0A2R8NFT6_CALJA</t>
  </si>
  <si>
    <t>tr|F7DRQ0|F7DRQ0_CALJA</t>
  </si>
  <si>
    <t>tr|F7DRZ4|F7DRZ4_CALJA</t>
  </si>
  <si>
    <t>tr|F7EZK9|F7EZK9_CALJA;tr|U3CSD0|U3CSD0_CALJA;tr|F7DSX6|F7DSX6_CALJA</t>
  </si>
  <si>
    <t>tr|F7DT53|F7DT53_CALJA</t>
  </si>
  <si>
    <t>tr|F7DTN0|F7DTN0_CALJA;tr|F7DT63|F7DT63_CALJA</t>
  </si>
  <si>
    <t>tr|F7E7W0|F7E7W0_CALJA;tr|F7DTS4|F7DTS4_CALJA</t>
  </si>
  <si>
    <t>tr|F7DU15|F7DU15_CALJA</t>
  </si>
  <si>
    <t>tr|F7DVB3|F7DVB3_CALJA</t>
  </si>
  <si>
    <t>tr|F7EAB2|F7EAB2_CALJA;tr|F7DW50|F7DW50_CALJA;tr|A0A2R8NE45|A0A2R8NE45_CALJA</t>
  </si>
  <si>
    <t>tr|F7HLG2|F7HLG2_CALJA;tr|F7GU73|F7GU73_CALJA;tr|F7G771|F7G771_CALJA;tr|F7DWZ4|F7DWZ4_CALJA</t>
  </si>
  <si>
    <t>tr|F7HV89|F7HV89_CALJA;tr|F7H523|F7H523_CALJA;tr|F7DXD5|F7DXD5_CALJA;tr|A0A2R8MME4|A0A2R8MME4_CALJA;tr|A0A5F4VTR7|A0A5F4VTR7_CALJA</t>
  </si>
  <si>
    <t>tr|F7DXF3|F7DXF3_CALJA</t>
  </si>
  <si>
    <t>tr|F7DXQ1|F7DXQ1_CALJA;tr|F7HV77|F7HV77_CALJA</t>
  </si>
  <si>
    <t>tr|F7DYP3|F7DYP3_CALJA;tr|A0A2R8M3Z4|A0A2R8M3Z4_CALJA;tr|F7DY10|F7DY10_CALJA</t>
  </si>
  <si>
    <t>tr|F7DZ63|F7DZ63_CALJA</t>
  </si>
  <si>
    <t>tr|F7DZ95|F7DZ95_CALJA;tr|A0A2R8M5H8|A0A2R8M5H8_CALJA</t>
  </si>
  <si>
    <t>tr|F7E059|F7E059_CALJA;tr|U3DQG4|U3DQG4_CALJA</t>
  </si>
  <si>
    <t>tr|F7E106|F7E106_CALJA</t>
  </si>
  <si>
    <t>tr|F7E1L8|F7E1L8_CALJA;tr|A0A5F4WBV7|A0A5F4WBV7_CALJA</t>
  </si>
  <si>
    <t>tr|F7GLB0|F7GLB0_CALJA;tr|F7E1S2|F7E1S2_CALJA</t>
  </si>
  <si>
    <t>tr|F7E1V1|F7E1V1_CALJA;tr|A0A5F4VSZ1|A0A5F4VSZ1_CALJA</t>
  </si>
  <si>
    <t>tr|F7E372|F7E372_CALJA;tr|U3F401|U3F401_CALJA</t>
  </si>
  <si>
    <t>tr|F7E3K2|F7E3K2_CALJA</t>
  </si>
  <si>
    <t>tr|F7E428|F7E428_CALJA</t>
  </si>
  <si>
    <t>tr|F7E4Q7|F7E4Q7_CALJA;tr|F7HIV9|F7HIV9_CALJA</t>
  </si>
  <si>
    <t>tr|F7E548|F7E548_CALJA;tr|F7EWI4|F7EWI4_CALJA</t>
  </si>
  <si>
    <t>tr|F7E781|F7E781_CALJA;tr|F7E772|F7E772_CALJA</t>
  </si>
  <si>
    <t>tr|F7EJQ0|F7EJQ0_CALJA;tr|F7E7C6|F7E7C6_CALJA</t>
  </si>
  <si>
    <t>tr|F7E929|F7E929_CALJA</t>
  </si>
  <si>
    <t>tr|F7E965|F7E965_CALJA;tr|A0A5F4WG57|A0A5F4WG57_CALJA</t>
  </si>
  <si>
    <t>tr|F7E9A4|F7E9A4_CALJA;tr|F7ELJ3|F7ELJ3_CALJA</t>
  </si>
  <si>
    <t>tr|U3FQB7|U3FQB7_CALJA;tr|F7EBM9|F7EBM9_CALJA;tr|A0A2R8PFZ8|A0A2R8PFZ8_CALJA</t>
  </si>
  <si>
    <t>tr|F7ECA3|F7ECA3_CALJA</t>
  </si>
  <si>
    <t>tr|F7ED66|F7ED66_CALJA</t>
  </si>
  <si>
    <t>tr|F7ED91|F7ED91_CALJA;tr|A0A5F4WB44|A0A5F4WB44_CALJA</t>
  </si>
  <si>
    <t>tr|F7EEA2|F7EEA2_CALJA;tr|A0A2R8M386|A0A2R8M386_CALJA</t>
  </si>
  <si>
    <t>tr|F7EEX7|F7EEX7_CALJA</t>
  </si>
  <si>
    <t>tr|F7EF16|F7EF16_CALJA</t>
  </si>
  <si>
    <t>tr|F7EF24|F7EF24_CALJA;tr|F6YQV0|F6YQV0_CALJA;tr|A0A2R8MEB9|A0A2R8MEB9_CALJA</t>
  </si>
  <si>
    <t>tr|F7EFI1|F7EFI1_CALJA</t>
  </si>
  <si>
    <t>tr|F7EGS6|F7EGS6_CALJA;tr|A0A2R8N7J3|A0A2R8N7J3_CALJA;tr|A0A2R8MQK3|A0A2R8MQK3_CALJA</t>
  </si>
  <si>
    <t>tr|F7EH08|F7EH08_CALJA;tr|F7I1J4|F7I1J4_CALJA;tr|F7D6J4|F7D6J4_CALJA;tr|F7H0X7|F7H0X7_CALJA;tr|F7D653|F7D653_CALJA;tr|F7HII0|F7HII0_CALJA</t>
  </si>
  <si>
    <t>tr|F7EH81|F7EH81_CALJA</t>
  </si>
  <si>
    <t>tr|F7EHJ6|F7EHJ6_CALJA;tr|F7DPD6|F7DPD6_CALJA</t>
  </si>
  <si>
    <t>tr|F7EI23|F7EI23_CALJA;tr|F7EWG3|F7EWG3_CALJA;tr|U3EIC6|U3EIC6_CALJA</t>
  </si>
  <si>
    <t>tr|F7EI42|F7EI42_CALJA;tr|A0A5F4WJM1|A0A5F4WJM1_CALJA;tr|F7HJ33|F7HJ33_CALJA;tr|F6YZF7|F6YZF7_CALJA;tr|F6VNY9|F6VNY9_CALJA</t>
  </si>
  <si>
    <t>tr|F7HJ38|F7HJ38_CALJA;tr|F7H8Q5|F7H8Q5_CALJA;tr|F7HJ35|F7HJ35_CALJA;tr|F7H8N9|F7H8N9_CALJA;tr|F7GEF9|F7GEF9_CALJA;tr|F7EI46|F7EI46_CALJA;tr|F7HDU8|F7HDU8_CALJA</t>
  </si>
  <si>
    <t>tr|F7EKR1|F7EKR1_CALJA</t>
  </si>
  <si>
    <t>tr|F7EKY2|F7EKY2_CALJA;tr|F7EKG0|F7EKG0_CALJA;tr|F7F002|F7F002_CALJA</t>
  </si>
  <si>
    <t>tr|F7ELW1|F7ELW1_CALJA;tr|A0A5F4WFZ5|A0A5F4WFZ5_CALJA</t>
  </si>
  <si>
    <t>tr|F7EMI0|F7EMI0_CALJA</t>
  </si>
  <si>
    <t>tr|F7EMI9|F7EMI9_CALJA;tr|A0A2R8MGX2|A0A2R8MGX2_CALJA;tr|A0A2R8M3T3|A0A2R8M3T3_CALJA;tr|F7H580|F7H580_CALJA</t>
  </si>
  <si>
    <t>tr|F7EMN4|F7EMN4_CALJA</t>
  </si>
  <si>
    <t>tr|F7EMU8|F7EMU8_CALJA;tr|F7GC07|F7GC07_CALJA;tr|F7G016|F7G016_CALJA</t>
  </si>
  <si>
    <t>tr|F7EN47|F7EN47_CALJA</t>
  </si>
  <si>
    <t>tr|F7ENU7|F7ENU7_CALJA;tr|F7ENH2|F7ENH2_CALJA;tr|F7F2I9|F7F2I9_CALJA</t>
  </si>
  <si>
    <t>tr|F7EPJ1|F7EPJ1_CALJA</t>
  </si>
  <si>
    <t>tr|U3E4Q8|U3E4Q8_CALJA;tr|F7EPY7|F7EPY7_CALJA</t>
  </si>
  <si>
    <t>tr|F7ETC7|F7ETC7_CALJA;tr|U3BVM6|U3BVM6_CALJA</t>
  </si>
  <si>
    <t>tr|F7ETK3|F7ETK3_CALJA</t>
  </si>
  <si>
    <t>tr|F7EW50|F7EW50_CALJA;tr|F7F8Q9|F7F8Q9_CALJA</t>
  </si>
  <si>
    <t>tr|F7EWF4|F7EWF4_CALJA</t>
  </si>
  <si>
    <t>tr|F7EXF2|F7EXF2_CALJA;tr|A0A2R8PAD9|A0A2R8PAD9_CALJA</t>
  </si>
  <si>
    <t>tr|F7EY23|F7EY23_CALJA;tr|F6ZJH9|F6ZJH9_CALJA;tr|F7HGH7|F7HGH7_CALJA</t>
  </si>
  <si>
    <t>tr|F7EY64|F7EY64_CALJA</t>
  </si>
  <si>
    <t>tr|F7EYS4|F7EYS4_CALJA;tr|U3EN20|U3EN20_CALJA;tr|F7I7S2|F7I7S2_CALJA;tr|F7CA02|F7CA02_CALJA;tr|F7FMM9|F7FMM9_CALJA;tr|F7A100|F7A100_CALJA</t>
  </si>
  <si>
    <t>tr|F7EYY0|F7EYY0_CALJA;tr|F7A7J9|F7A7J9_CALJA</t>
  </si>
  <si>
    <t>tr|F7FQY0|F7FQY0_CALJA;tr|F7EZ29|F7EZ29_CALJA;tr|F7EUB9|F7EUB9_CALJA</t>
  </si>
  <si>
    <t>tr|F7F0A5|F7F0A5_CALJA</t>
  </si>
  <si>
    <t>tr|F7F0E4|F7F0E4_CALJA;tr|U3CSI9|U3CSI9_CALJA;tr|F7AJ62|F7AJ62_CALJA;tr|F7A1T7|F7A1T7_CALJA</t>
  </si>
  <si>
    <t>tr|F7F1S5|F7F1S5_CALJA;tr|U3CQS7|U3CQS7_CALJA</t>
  </si>
  <si>
    <t>tr|F7F2G3|F7F2G3_CALJA</t>
  </si>
  <si>
    <t>tr|F7F2G8|F7F2G8_CALJA</t>
  </si>
  <si>
    <t>tr|F7F2S5|F7F2S5_CALJA;tr|F7FFW8|F7FFW8_CALJA</t>
  </si>
  <si>
    <t>tr|F7F2V6|F7F2V6_CALJA;tr|A0A5F4W2A2|A0A5F4W2A2_CALJA</t>
  </si>
  <si>
    <t>tr|F7F437|F7F437_CALJA</t>
  </si>
  <si>
    <t>tr|F7G7N4|F7G7N4_CALJA;tr|F7F4A4|F7F4A4_CALJA</t>
  </si>
  <si>
    <t>tr|F7F4U8|F7F4U8_CALJA</t>
  </si>
  <si>
    <t>tr|F7F5X4|F7F5X4_CALJA</t>
  </si>
  <si>
    <t>tr|F7F6Q4|F7F6Q4_CALJA;tr|F7F6C8|F7F6C8_CALJA</t>
  </si>
  <si>
    <t>tr|F7F6X9|F7F6X9_CALJA;tr|F7F636|F7F636_CALJA</t>
  </si>
  <si>
    <t>tr|F7F6Y9|F7F6Y9_CALJA</t>
  </si>
  <si>
    <t>tr|F7F7V0|F7F7V0_CALJA;tr|F7F717|F7F717_CALJA;tr|F7FL78|F7FL78_CALJA</t>
  </si>
  <si>
    <t>tr|F7F7R2|F7F7R2_CALJA;tr|F7FLF7|F7FLF7_CALJA</t>
  </si>
  <si>
    <t>tr|F7F7U5|F7F7U5_CALJA</t>
  </si>
  <si>
    <t>tr|F7F808|F7F808_CALJA;tr|A0A2R8M590|A0A2R8M590_CALJA</t>
  </si>
  <si>
    <t>tr|F7F8G3|F7F8G3_CALJA;tr|F7FM26|F7FM26_CALJA</t>
  </si>
  <si>
    <t>tr|F7F996|F7F996_CALJA</t>
  </si>
  <si>
    <t>tr|F7F9K3|F7F9K3_CALJA</t>
  </si>
  <si>
    <t>tr|F7FA82|F7FA82_CALJA</t>
  </si>
  <si>
    <t>tr|F7FAF8|F7FAF8_CALJA</t>
  </si>
  <si>
    <t>tr|F7GS69|F7GS69_CALJA;tr|F7FDF1|F7FDF1_CALJA</t>
  </si>
  <si>
    <t>tr|F7HV18|F7HV18_CALJA;tr|F7FDX7|F7FDX7_CALJA</t>
  </si>
  <si>
    <t>tr|F7FE77|F7FE77_CALJA;tr|F7HDN7|F7HDN7_CALJA</t>
  </si>
  <si>
    <t>tr|F7FFS2|F7FFS2_CALJA;tr|A0A5F4VRX8|A0A5F4VRX8_CALJA;tr|A0A5F4W6R4|A0A5F4W6R4_CALJA;tr|A0A5F4WBK7|A0A5F4WBK7_CALJA</t>
  </si>
  <si>
    <t>tr|F7FGI3|F7FGI3_CALJA;tr|A0A2R8MWY5|A0A2R8MWY5_CALJA;tr|A0A2R8M5B7|A0A2R8M5B7_CALJA</t>
  </si>
  <si>
    <t>tr|F7FGL0|F7FGL0_CALJA</t>
  </si>
  <si>
    <t>tr|F7FHA6|F7FHA6_CALJA;tr|F7FH75|F7FH75_CALJA</t>
  </si>
  <si>
    <t>tr|F7FHK3|F7FHK3_CALJA;tr|F7G8I9|F7G8I9_CALJA</t>
  </si>
  <si>
    <t>tr|F7FI52|F7FI52_CALJA;tr|A0A5F4WEM3|A0A5F4WEM3_CALJA;tr|A0A5F4W5R7|A0A5F4W5R7_CALJA</t>
  </si>
  <si>
    <t>tr|F7FKX9|F7FKX9_CALJA;tr|F7G994|F7G994_CALJA;tr|A0A5F4W724|A0A5F4W724_CALJA</t>
  </si>
  <si>
    <t>tr|F7FL30|F7FL30_CALJA;tr|U3E924|U3E924_CALJA</t>
  </si>
  <si>
    <t>tr|F7FL73|F7FL73_CALJA</t>
  </si>
  <si>
    <t>tr|F7FN81|F7FN81_CALJA;tr|F7IJ34|F7IJ34_CALJA;tr|A0A5F4VZI9|A0A5F4VZI9_CALJA</t>
  </si>
  <si>
    <t>tr|F7FNS6|F7FNS6_CALJA</t>
  </si>
  <si>
    <t>tr|F7FP32|F7FP32_CALJA;tr|A0A2R8MBD9|A0A2R8MBD9_CALJA</t>
  </si>
  <si>
    <t>tr|F7FPD9|F7FPD9_CALJA;tr|F7FPC0|F7FPC0_CALJA;tr|A0A5F4W540|A0A5F4W540_CALJA;tr|A0A5F4WLV0|A0A5F4WLV0_CALJA;tr|A0A5F4VU97|A0A5F4VU97_CALJA;tr|F7A9W1|F7A9W1_CALJA</t>
  </si>
  <si>
    <t>tr|F7FPE6|F7FPE6_CALJA</t>
  </si>
  <si>
    <t>tr|F7FPL5|F7FPL5_CALJA;tr|F6VQ06|F6VQ06_CALJA</t>
  </si>
  <si>
    <t>tr|F7FQC2|F7FQC2_CALJA;tr|A0A2R8MPI7|A0A2R8MPI7_CALJA</t>
  </si>
  <si>
    <t>tr|F7FQI3|F7FQI3_CALJA;tr|F7IA46|F7IA46_CALJA</t>
  </si>
  <si>
    <t>tr|F7FQW6|F7FQW6_CALJA;tr|F7FQV0|F7FQV0_CALJA;tr|F7ER98|F7ER98_CALJA;tr|F7ERQ2|F7ERQ2_CALJA;tr|H9KXG9|H9KXG9_CALJA</t>
  </si>
  <si>
    <t>tr|F7FRN7|F7FRN7_CALJA;tr|A0A5F4VW95|A0A5F4VW95_CALJA</t>
  </si>
  <si>
    <t>tr|F7FSF6|F7FSF6_CALJA</t>
  </si>
  <si>
    <t>tr|F7FSI4|F7FSI4_CALJA</t>
  </si>
  <si>
    <t>tr|F7FU98|F7FU98_CALJA</t>
  </si>
  <si>
    <t>tr|F7FV00|F7FV00_CALJA;tr|F7G6Q5|F7G6Q5_CALJA;tr|F7FUF9|F7FUF9_CALJA</t>
  </si>
  <si>
    <t>tr|F7FUR7|F7FUR7_CALJA</t>
  </si>
  <si>
    <t>tr|F7ITB5|F7ITB5_CALJA;tr|F7FVG7|F7FVG7_CALJA;tr|F7ITC0|F7ITC0_CALJA</t>
  </si>
  <si>
    <t>tr|F7FVZ5|F7FVZ5_CALJA;tr|A0A2R8P8J0|A0A2R8P8J0_CALJA;tr|F7IM20|F7IM20_CALJA</t>
  </si>
  <si>
    <t>tr|F7GVR9|F7GVR9_CALJA;tr|F7FW57|F7FW57_CALJA;tr|F7G8B9|F7G8B9_CALJA</t>
  </si>
  <si>
    <t>tr|F7FWH4|F7FWH4_CALJA</t>
  </si>
  <si>
    <t>tr|F7FX02|F7FX02_CALJA</t>
  </si>
  <si>
    <t>tr|F7FXM1|F7FXM1_CALJA;tr|F7F5E4|F7F5E4_CALJA</t>
  </si>
  <si>
    <t>tr|F7G0P2|F7G0P2_CALJA;tr|A0A5F4WBN6|A0A5F4WBN6_CALJA</t>
  </si>
  <si>
    <t>tr|F7G1E2|F7G1E2_CALJA;tr|F7G1G3|F7G1G3_CALJA</t>
  </si>
  <si>
    <t>tr|F7G1H6|F7G1H6_CALJA;tr|F7G4V7|F7G4V7_CALJA</t>
  </si>
  <si>
    <t>tr|F7G1I6|F7G1I6_CALJA;tr|A0A5F4WDI3|A0A5F4WDI3_CALJA</t>
  </si>
  <si>
    <t>tr|F7G1J9|F7G1J9_CALJA;tr|F7G1L5|F7G1L5_CALJA</t>
  </si>
  <si>
    <t>tr|F7G3B6|F7G3B6_CALJA</t>
  </si>
  <si>
    <t>tr|F7G5J2|F7G5J2_CALJA</t>
  </si>
  <si>
    <t>tr|F7G5T3|F7G5T3_CALJA;tr|F7GH94|F7GH94_CALJA</t>
  </si>
  <si>
    <t>tr|F7G835|F7G835_CALJA;tr|F7G831|F7G831_CALJA;tr|A0A5F4WF52|A0A5F4WF52_CALJA</t>
  </si>
  <si>
    <t>tr|F7GA31|F7GA31_CALJA</t>
  </si>
  <si>
    <t>tr|F7GA69|F7GA69_CALJA</t>
  </si>
  <si>
    <t>tr|F7GB09|F7GB09_CALJA</t>
  </si>
  <si>
    <t>tr|U3F702|U3F702_CALJA;tr|F7GBP1|F7GBP1_CALJA;tr|F7GBW7|F7GBW7_CALJA</t>
  </si>
  <si>
    <t>tr|F7GC20|F7GC20_CALJA</t>
  </si>
  <si>
    <t>tr|F7GCH1|F7GCH1_CALJA;tr|F7GCF6|F7GCF6_CALJA;tr|F7GM55|F7GM55_CALJA</t>
  </si>
  <si>
    <t>tr|F7GCZ5|F7GCZ5_CALJA</t>
  </si>
  <si>
    <t>tr|F7GD48|F7GD48_CALJA</t>
  </si>
  <si>
    <t>tr|F7GD88|F7GD88_CALJA</t>
  </si>
  <si>
    <t>tr|F7GG17|F7GG17_CALJA;tr|F7GNM4|F7GNM4_CALJA</t>
  </si>
  <si>
    <t>tr|F7GNZ6|F7GNZ6_CALJA;tr|F7GGH2|F7GGH2_CALJA</t>
  </si>
  <si>
    <t>tr|F7GPH0|F7GPH0_CALJA;tr|F7GZQ7|F7GZQ7_CALJA;tr|F7GH20|F7GH20_CALJA</t>
  </si>
  <si>
    <t>tr|F7GHV0|F7GHV0_CALJA;tr|F7GPX3|F7GPX3_CALJA;tr|F7GPP9|F7GPP9_CALJA</t>
  </si>
  <si>
    <t>tr|F7GLR8|F7GLR8_CALJA;tr|F7GIP0|F7GIP0_CALJA;tr|F7GIM9|F7GIM9_CALJA;tr|F7GQ96|F7GQ96_CALJA;tr|F7GQ91|F7GQ91_CALJA;tr|A0A5F4W7D5|A0A5F4W7D5_CALJA;tr|A0A5F4VQL6|A0A5F4VQL6_CALJA;tr|A0A5F4W337|A0A5F4W337_CALJA;tr|A0A5F4WGB9|A0A5F4WGB9_CALJA</t>
  </si>
  <si>
    <t>tr|F7GIV2|F7GIV2_CALJA</t>
  </si>
  <si>
    <t>tr|F7GJL9|F7GJL9_CALJA;tr|F7GJM2|F7GJM2_CALJA</t>
  </si>
  <si>
    <t>tr|F7GJW7|F7GJW7_CALJA</t>
  </si>
  <si>
    <t>tr|F7GKU5|F7GKU5_CALJA;tr|A0A2R8MZN3|A0A2R8MZN3_CALJA;tr|H9KXS8|H9KXS8_CALJA;tr|F7GKU8|F7GKU8_CALJA;tr|A0A2R8MGA0|A0A2R8MGA0_CALJA</t>
  </si>
  <si>
    <t>tr|F7GLL2|F7GLL2_CALJA</t>
  </si>
  <si>
    <t>tr|F7GM17|F7GM17_CALJA;tr|A0A2R8MHI3|A0A2R8MHI3_CALJA</t>
  </si>
  <si>
    <t>tr|F7GMW4|F7GMW4_CALJA;tr|F7GSZ8|F7GSZ8_CALJA</t>
  </si>
  <si>
    <t>tr|F7GMY5|F7GMY5_CALJA</t>
  </si>
  <si>
    <t>tr|F7GN92|F7GN92_CALJA;tr|A0A5F4VRZ8|A0A5F4VRZ8_CALJA</t>
  </si>
  <si>
    <t>tr|F7GNE1|F7GNE1_CALJA;tr|F7EJ32|F7EJ32_CALJA</t>
  </si>
  <si>
    <t>tr|F7GNL2|F7GNL2_CALJA;tr|F7DRF8|F7DRF8_CALJA</t>
  </si>
  <si>
    <t>tr|F7GNM2|F7GNM2_CALJA;tr|A0A5F4W2I3|A0A5F4W2I3_CALJA;tr|F7GNS9|F7GNS9_CALJA</t>
  </si>
  <si>
    <t>tr|F7GNR1|F7GNR1_CALJA;tr|A0A5F4WBF8|A0A5F4WBF8_CALJA</t>
  </si>
  <si>
    <t>tr|F7GNT1|F7GNT1_CALJA;tr|A0A5F4WG02|A0A5F4WG02_CALJA;tr|F7GNT8|F7GNT8_CALJA</t>
  </si>
  <si>
    <t>tr|U3FEV3|U3FEV3_CALJA;tr|F7GP78|F7GP78_CALJA</t>
  </si>
  <si>
    <t>tr|F7GPB8|F7GPB8_CALJA;tr|A0A5F4WN34|A0A5F4WN34_CALJA</t>
  </si>
  <si>
    <t>tr|F7GPI9|F7GPI9_CALJA;tr|F7IIQ0|F7IIQ0_CALJA</t>
  </si>
  <si>
    <t>tr|F7GUT5|F7GUT5_CALJA;tr|F7GPL3|F7GPL3_CALJA</t>
  </si>
  <si>
    <t>tr|F7GPY7|F7GPY7_CALJA</t>
  </si>
  <si>
    <t>tr|F7I3J2|F7I3J2_CALJA;tr|F7IBI4|F7IBI4_CALJA;tr|F7GQM2|F7GQM2_CALJA;tr|A0A5F4WB18|A0A5F4WB18_CALJA;tr|A0A5F4W2W9|A0A5F4W2W9_CALJA</t>
  </si>
  <si>
    <t>tr|F7GQT4|F7GQT4_CALJA;tr|F7GVX7|F7GVX7_CALJA</t>
  </si>
  <si>
    <t>tr|F7GQT6|F7GQT6_CALJA;tr|A0A5F4W5I0|A0A5F4W5I0_CALJA</t>
  </si>
  <si>
    <t>tr|F7GQX5|F7GQX5_CALJA;tr|A0A5F4WKA8|A0A5F4WKA8_CALJA</t>
  </si>
  <si>
    <t>tr|F7GR41|F7GR41_CALJA</t>
  </si>
  <si>
    <t>tr|F7IFQ7|F7IFQ7_CALJA;tr|F7GR93|F7GR93_CALJA</t>
  </si>
  <si>
    <t>tr|U3CNG4|U3CNG4_CALJA;tr|F7GRZ5|F7GRZ5_CALJA</t>
  </si>
  <si>
    <t>tr|F7GS71|F7GS71_CALJA;tr|F6Y2I5|F6Y2I5_CALJA;tr|F7B495|F7B495_CALJA</t>
  </si>
  <si>
    <t>tr|F7GSF5|F7GSF5_CALJA;tr|F7FF70|F7FF70_CALJA</t>
  </si>
  <si>
    <t>tr|F7GST1|F7GST1_CALJA;tr|F6UQR1|F6UQR1_CALJA;tr|F6UPC4|F6UPC4_CALJA</t>
  </si>
  <si>
    <t>tr|F7GT26|F7GT26_CALJA</t>
  </si>
  <si>
    <t>tr|F7GT42|F7GT42_CALJA;tr|F7GT58|F7GT58_CALJA</t>
  </si>
  <si>
    <t>tr|F7GTA4|F7GTA4_CALJA;tr|A0A2R8MEH9|A0A2R8MEH9_CALJA</t>
  </si>
  <si>
    <t>tr|F7GTS1|F7GTS1_CALJA</t>
  </si>
  <si>
    <t>tr|F7GTZ2|F7GTZ2_CALJA</t>
  </si>
  <si>
    <t>tr|F7GUE5|F7GUE5_CALJA;tr|F7H4I1|F7H4I1_CALJA;tr|A0A5F4W7D2|A0A5F4W7D2_CALJA</t>
  </si>
  <si>
    <t>tr|F7GV96|F7GV96_CALJA;tr|F7GVA8|F7GVA8_CALJA</t>
  </si>
  <si>
    <t>tr|F7GVC0|F7GVC0_CALJA;tr|F7H0B1|F7H0B1_CALJA;tr|F7GV89|F7GV89_CALJA;tr|F7H0F0|F7H0F0_CALJA;tr|F7I2D8|F7I2D8_CALJA</t>
  </si>
  <si>
    <t>tr|F7GVM6|F7GVM6_CALJA</t>
  </si>
  <si>
    <t>tr|F7GVT0|F7GVT0_CALJA;tr|A0A5F4WEX1|A0A5F4WEX1_CALJA</t>
  </si>
  <si>
    <t>tr|F7GVV1|F7GVV1_CALJA;tr|A0A2R8P8H5|A0A2R8P8H5_CALJA</t>
  </si>
  <si>
    <t>tr|F7GWH4|F7GWH4_CALJA;tr|F7H1S9|F7H1S9_CALJA</t>
  </si>
  <si>
    <t>tr|F7GWJ1|F7GWJ1_CALJA</t>
  </si>
  <si>
    <t>tr|F7GWN2|F7GWN2_CALJA</t>
  </si>
  <si>
    <t>tr|F7GWQ2|F7GWQ2_CALJA;tr|F7GWT4|F7GWT4_CALJA</t>
  </si>
  <si>
    <t>tr|F7GWW9|F7GWW9_CALJA</t>
  </si>
  <si>
    <t>tr|F7GX55|F7GX55_CALJA;tr|A0A5F4VXE8|A0A5F4VXE8_CALJA</t>
  </si>
  <si>
    <t>tr|F7GXC2|F7GXC2_CALJA;tr|F7H2J3|F7H2J3_CALJA</t>
  </si>
  <si>
    <t>tr|F7GXD2|F7GXD2_CALJA</t>
  </si>
  <si>
    <t>tr|F7GY08|F7GY08_CALJA;tr|F7IBE4|F7IBE4_CALJA</t>
  </si>
  <si>
    <t>tr|F7GY27|F7GY27_CALJA;tr|F7IGD4|F7IGD4_CALJA;tr|F7HA27|F7HA27_CALJA</t>
  </si>
  <si>
    <t>tr|F7GY87|F7GY87_CALJA</t>
  </si>
  <si>
    <t>tr|F7GZ27|F7GZ27_CALJA;tr|F7HJT3|F7HJT3_CALJA</t>
  </si>
  <si>
    <t>tr|F7GZJ2|F7GZJ2_CALJA</t>
  </si>
  <si>
    <t>tr|F7GZJ6|F7GZJ6_CALJA</t>
  </si>
  <si>
    <t>tr|F7H0A9|F7H0A9_CALJA;tr|F7HG06|F7HG06_CALJA</t>
  </si>
  <si>
    <t>tr|F7H0H0|F7H0H0_CALJA;tr|F7H0H7|F7H0H7_CALJA</t>
  </si>
  <si>
    <t>tr|F7H0S1|F7H0S1_CALJA;tr|F7H0K4|F7H0K4_CALJA</t>
  </si>
  <si>
    <t>tr|F7H0Q7|F7H0Q7_CALJA</t>
  </si>
  <si>
    <t>tr|F7H125|F7H125_CALJA</t>
  </si>
  <si>
    <t>tr|F7H671|F7H671_CALJA;tr|F7H147|F7H147_CALJA;tr|F7HGS2|F7HGS2_CALJA;tr|F7H677|F7H677_CALJA;tr|A0A5F4W4E2|A0A5F4W4E2_CALJA</t>
  </si>
  <si>
    <t>tr|F7H1N9|F7H1N9_CALJA;tr|U3FL96|U3FL96_CALJA;tr|U3BWS3|U3BWS3_CALJA;tr|A0A5F4W2J2|A0A5F4W2J2_CALJA;tr|A0A5F4VUK3|A0A5F4VUK3_CALJA;tr|F7H1N4|F7H1N4_CALJA</t>
  </si>
  <si>
    <t>tr|F7H1Q8|F7H1Q8_CALJA</t>
  </si>
  <si>
    <t>tr|F7H233|F7H233_CALJA</t>
  </si>
  <si>
    <t>tr|F7H2Y7|F7H2Y7_CALJA</t>
  </si>
  <si>
    <t>tr|F7H315|F7H315_CALJA;tr|F7H3P1|F7H3P1_CALJA</t>
  </si>
  <si>
    <t>tr|F7I230|F7I230_CALJA;tr|F7H3P4|F7H3P4_CALJA;tr|A0A2R8MM41|A0A2R8MM41_CALJA;tr|F7HYB6|F7HYB6_CALJA;tr|F7IS13|F7IS13_CALJA</t>
  </si>
  <si>
    <t>tr|F7H3U5|F7H3U5_CALJA</t>
  </si>
  <si>
    <t>tr|F7H3Y7|F7H3Y7_CALJA</t>
  </si>
  <si>
    <t>tr|F7H488|F7H488_CALJA</t>
  </si>
  <si>
    <t>tr|F7H4J4|F7H4J4_CALJA</t>
  </si>
  <si>
    <t>tr|F7H4N2|F7H4N2_CALJA;tr|A0A5F4W7M9|A0A5F4W7M9_CALJA</t>
  </si>
  <si>
    <t>tr|F7H4W0|F7H4W0_CALJA</t>
  </si>
  <si>
    <t>tr|F7H5V5|F7H5V5_CALJA;tr|A0A2R8MW19|A0A2R8MW19_CALJA</t>
  </si>
  <si>
    <t>tr|F7H5V9|F7H5V9_CALJA;tr|F7I276|F7I276_CALJA;tr|F7H623|F7H623_CALJA;tr|A0A5F4WN24|A0A5F4WN24_CALJA;tr|A0A2R8M4T9|A0A2R8M4T9_CALJA;tr|A0A5F4WDQ7|A0A5F4WDQ7_CALJA;tr|A0A5F4VZI5|A0A5F4VZI5_CALJA</t>
  </si>
  <si>
    <t>tr|F7H646|F7H646_CALJA;tr|A0A5F4VXN2|A0A5F4VXN2_CALJA</t>
  </si>
  <si>
    <t>tr|F7H696|F7H696_CALJA;tr|F7H688|F7H688_CALJA</t>
  </si>
  <si>
    <t>tr|F7H6F1|F7H6F1_CALJA;tr|A0A2R8P5M5|A0A2R8P5M5_CALJA</t>
  </si>
  <si>
    <t>tr|F7H6I6|F7H6I6_CALJA</t>
  </si>
  <si>
    <t>tr|F7I7C4|F7I7C4_CALJA;tr|F7H743|F7H743_CALJA;tr|F6RMS6|F6RMS6_CALJA;tr|A0A2R8MXE3|A0A2R8MXE3_CALJA;tr|A0A2R8N287|A0A2R8N287_CALJA;tr|U3DAH7|U3DAH7_CALJA;tr|A0A2R8MMJ3|A0A2R8MMJ3_CALJA</t>
  </si>
  <si>
    <t>tr|F7H7M3|F7H7M3_CALJA;tr|F7H8N1|F7H8N1_CALJA</t>
  </si>
  <si>
    <t>tr|F7H7X3|F7H7X3_CALJA</t>
  </si>
  <si>
    <t>tr|F7H805|F7H805_CALJA</t>
  </si>
  <si>
    <t>tr|F7H8P9|F7H8P9_CALJA</t>
  </si>
  <si>
    <t>tr|F7H8V5|F7H8V5_CALJA;tr|F7HJB5|F7HJB5_CALJA;tr|A0A5F4WFI5|A0A5F4WFI5_CALJA</t>
  </si>
  <si>
    <t>tr|U3E182|U3E182_CALJA;tr|F7H9V7|F7H9V7_CALJA</t>
  </si>
  <si>
    <t>tr|F7H9W8|F7H9W8_CALJA;tr|A0A5F4W1J6|A0A5F4W1J6_CALJA;tr|F7IRH2|F7IRH2_CALJA;tr|A0A5F4VXI1|A0A5F4VXI1_CALJA</t>
  </si>
  <si>
    <t>tr|F7H9Y0|F7H9Y0_CALJA</t>
  </si>
  <si>
    <t>tr|F7HAN4|F7HAN4_CALJA</t>
  </si>
  <si>
    <t>tr|F7HAU7|F7HAU7_CALJA;tr|A0A2R8PJ85|A0A2R8PJ85_CALJA;tr|A0A2R8M4B7|A0A2R8M4B7_CALJA</t>
  </si>
  <si>
    <t>tr|F7HB07|F7HB07_CALJA</t>
  </si>
  <si>
    <t>tr|F7HB26|F7HB26_CALJA</t>
  </si>
  <si>
    <t>tr|F7HB74|F7HB74_CALJA;tr|F7IH53|F7IH53_CALJA</t>
  </si>
  <si>
    <t>tr|F7HBC3|F7HBC3_CALJA</t>
  </si>
  <si>
    <t>tr|F7HBD7|F7HBD7_CALJA;tr|F7HGA2|F7HGA2_CALJA;tr|F7IPM5|F7IPM5_CALJA;tr|F7E9A9|F7E9A9_CALJA</t>
  </si>
  <si>
    <t>tr|F7HBX3|F7HBX3_CALJA</t>
  </si>
  <si>
    <t>tr|F7HCF7|F7HCF7_CALJA</t>
  </si>
  <si>
    <t>tr|F7HD21|F7HD21_CALJA</t>
  </si>
  <si>
    <t>tr|F7HD57|F7HD57_CALJA</t>
  </si>
  <si>
    <t>tr|F7HD84|F7HD84_CALJA;tr|F7HIE4|F7HIE4_CALJA</t>
  </si>
  <si>
    <t>tr|F7IJT9|F7IJT9_CALJA;tr|F7HDB1|F7HDB1_CALJA;tr|F7HIB4|F7HIB4_CALJA</t>
  </si>
  <si>
    <t>tr|F7HDF7|F7HDF7_CALJA</t>
  </si>
  <si>
    <t>tr|F7HDR0|F7HDR0_CALJA;tr|F7HDS0|F7HDS0_CALJA</t>
  </si>
  <si>
    <t>tr|F7HDV6|F7HDV6_CALJA</t>
  </si>
  <si>
    <t>tr|F7HE72|F7HE72_CALJA;tr|A0A5F4W6A6|A0A5F4W6A6_CALJA;tr|U3DEU1|U3DEU1_CALJA;tr|A0A2R8MBJ3|A0A2R8MBJ3_CALJA</t>
  </si>
  <si>
    <t>tr|F7HK58|F7HK58_CALJA;tr|F7HFY1|F7HFY1_CALJA;tr|A0A2R8NDU7|A0A2R8NDU7_CALJA;tr|F7ELN5|F7ELN5_CALJA</t>
  </si>
  <si>
    <t>tr|F7HFZ7|F7HFZ7_CALJA</t>
  </si>
  <si>
    <t>tr|F7HGC5|F7HGC5_CALJA;tr|F7IL44|F7IL44_CALJA</t>
  </si>
  <si>
    <t>tr|F7HGD5|F7HGD5_CALJA</t>
  </si>
  <si>
    <t>tr|F7HGE1|F7HGE1_CALJA;tr|A0A2R8PBY4|A0A2R8PBY4_CALJA;tr|F7IPJ6|F7IPJ6_CALJA</t>
  </si>
  <si>
    <t>tr|F7HGM8|F7HGM8_CALJA</t>
  </si>
  <si>
    <t>tr|F7HHH3|F7HHH3_CALJA</t>
  </si>
  <si>
    <t>tr|F7HI69|F7HI69_CALJA</t>
  </si>
  <si>
    <t>tr|F7HJG5|F7HJG5_CALJA;tr|A0A2R8P6X6|A0A2R8P6X6_CALJA;tr|F7HJ73|F7HJ73_CALJA;tr|F7HJ85|F7HJ85_CALJA</t>
  </si>
  <si>
    <t>tr|F7HJN2|F7HJN2_CALJA;tr|A0A2R8MF94|A0A2R8MF94_CALJA</t>
  </si>
  <si>
    <t>tr|F7HJT0|F7HJT0_CALJA;tr|A0A5F4WAT8|A0A5F4WAT8_CALJA</t>
  </si>
  <si>
    <t>tr|F7HK61|F7HK61_CALJA</t>
  </si>
  <si>
    <t>tr|F7HKF5|F7HKF5_CALJA</t>
  </si>
  <si>
    <t>tr|F7HKI5|F7HKI5_CALJA</t>
  </si>
  <si>
    <t>tr|F7HKP7|F7HKP7_CALJA</t>
  </si>
  <si>
    <t>tr|F7HKT3|F7HKT3_CALJA</t>
  </si>
  <si>
    <t>tr|F7HL14|F7HL14_CALJA</t>
  </si>
  <si>
    <t>tr|F7HL49|F7HL49_CALJA</t>
  </si>
  <si>
    <t>tr|F7HLB5|F7HLB5_CALJA;tr|F7HLD4|F7HLD4_CALJA;tr|F7HL69|F7HL69_CALJA;tr|F7HL63|F7HL63_CALJA</t>
  </si>
  <si>
    <t>tr|F7HLC9|F7HLC9_CALJA</t>
  </si>
  <si>
    <t>tr|F7HLQ3|F7HLQ3_CALJA</t>
  </si>
  <si>
    <t>tr|F7HLR6|F7HLR6_CALJA</t>
  </si>
  <si>
    <t>tr|F7HLW5|F7HLW5_CALJA</t>
  </si>
  <si>
    <t>tr|F7HVL4|F7HVL4_CALJA;tr|F7HM34|F7HM34_CALJA;tr|F6ZEL9|F6ZEL9_CALJA;tr|F7HVL2|F7HVL2_CALJA;tr|F7GJS5|F7GJS5_CALJA;tr|F7GR77|F7GR77_CALJA;tr|U3FRC1|U3FRC1_CALJA;tr|A0A5F4WF32|A0A5F4WF32_CALJA</t>
  </si>
  <si>
    <t>tr|F7IAS0|F7IAS0_CALJA;tr|F7HN69|F7HN69_CALJA;tr|F7IK29|F7IK29_CALJA;tr|F7I8A7|F7I8A7_CALJA</t>
  </si>
  <si>
    <t>tr|F7HN90|F7HN90_CALJA</t>
  </si>
  <si>
    <t>tr|F7HNF2|F7HNF2_CALJA;tr|F7CKY0|F7CKY0_CALJA;tr|A0A5F4VU58|A0A5F4VU58_CALJA;tr|A0A5F4WC39|A0A5F4WC39_CALJA;tr|A0A5F4WIS4|A0A5F4WIS4_CALJA;tr|F7HF11|F7HF11_CALJA;tr|A0A5F4WEK4|A0A5F4WEK4_CALJA;tr|A0A5F4W1C5|A0A5F4W1C5_CALJA</t>
  </si>
  <si>
    <t>tr|F7HPF3|F7HPF3_CALJA;tr|F7HPF8|F7HPF8_CALJA</t>
  </si>
  <si>
    <t>tr|F7HPQ6|F7HPQ6_CALJA;tr|F7HPP7|F7HPP7_CALJA</t>
  </si>
  <si>
    <t>tr|F7HPV3|F7HPV3_CALJA;tr|F7IT21|F7IT21_CALJA</t>
  </si>
  <si>
    <t>tr|F7HPZ0|F7HPZ0_CALJA;tr|F7HPY3|F7HPY3_CALJA;tr|F6QNU5|F6QNU5_CALJA;tr|A0A2R8ML43|A0A2R8ML43_CALJA</t>
  </si>
  <si>
    <t>tr|F7HQU3|F7HQU3_CALJA</t>
  </si>
  <si>
    <t>tr|F7HQY9|F7HQY9_CALJA;tr|A0A2R8MUK2|A0A2R8MUK2_CALJA</t>
  </si>
  <si>
    <t>tr|F7HR42|F7HR42_CALJA;tr|F7HVF7|F7HVF7_CALJA;tr|F6TE95|F6TE95_CALJA</t>
  </si>
  <si>
    <t>tr|F7HR79|F7HR79_CALJA;tr|A0A5F4W2B5|A0A5F4W2B5_CALJA</t>
  </si>
  <si>
    <t>tr|F7HR82|F7HR82_CALJA;tr|F7HRC8|F7HRC8_CALJA</t>
  </si>
  <si>
    <t>tr|F7HR98|F7HR98_CALJA;tr|A0A2R8PKY1|A0A2R8PKY1_CALJA</t>
  </si>
  <si>
    <t>tr|F7HS69|F7HS69_CALJA;tr|F7DX01|F7DX01_CALJA</t>
  </si>
  <si>
    <t>tr|F7HSI5|F7HSI5_CALJA</t>
  </si>
  <si>
    <t>tr|F7HT98|F7HT98_CALJA;tr|A0A2R8MKN6|A0A2R8MKN6_CALJA;tr|A0A2R8N8V5|A0A2R8N8V5_CALJA</t>
  </si>
  <si>
    <t>tr|F7HTM4|F7HTM4_CALJA</t>
  </si>
  <si>
    <t>tr|F7HTQ3|F7HTQ3_CALJA;tr|F7HHK6|F7HHK6_CALJA</t>
  </si>
  <si>
    <t>tr|F7HTU2|F7HTU2_CALJA;tr|A0A5F4W7H6|A0A5F4W7H6_CALJA</t>
  </si>
  <si>
    <t>tr|F7ISD5|F7ISD5_CALJA;tr|F7HU24|F7HU24_CALJA;tr|F7ISC3|F7ISC3_CALJA</t>
  </si>
  <si>
    <t>tr|F7HU65|F7HU65_CALJA;tr|F7HWU2|F7HWU2_CALJA;tr|F7ISE9|F7ISE9_CALJA;tr|F7HWS5|F7HWS5_CALJA;tr|F7HNH0|F7HNH0_CALJA;tr|F6Y9W4|F6Y9W4_CALJA</t>
  </si>
  <si>
    <t>tr|F7HUV4|F7HUV4_CALJA;tr|F7ISW6|F7ISW6_CALJA</t>
  </si>
  <si>
    <t>tr|F7HUX7|F7HUX7_CALJA;tr|F6VL40|F6VL40_CALJA</t>
  </si>
  <si>
    <t>tr|F7HXF0|F7HXF0_CALJA;tr|F7HV21|F7HV21_CALJA;tr|A0A5F4WGT4|A0A5F4WGT4_CALJA</t>
  </si>
  <si>
    <t>tr|F7HV23|F7HV23_CALJA;tr|A0A5F4VSN8|A0A5F4VSN8_CALJA;tr|A0A5F4WG75|A0A5F4WG75_CALJA</t>
  </si>
  <si>
    <t>tr|F7HV51|F7HV51_CALJA;tr|A0A2R8M451|A0A2R8M451_CALJA</t>
  </si>
  <si>
    <t>tr|F7HV59|F7HV59_CALJA</t>
  </si>
  <si>
    <t>tr|F7HV98|F7HV98_CALJA</t>
  </si>
  <si>
    <t>tr|F7HVD2|F7HVD2_CALJA</t>
  </si>
  <si>
    <t>tr|F7HVJ1|F7HVJ1_CALJA</t>
  </si>
  <si>
    <t>tr|F7HVJ2|F7HVJ2_CALJA</t>
  </si>
  <si>
    <t>tr|F7HWA1|F7HWA1_CALJA</t>
  </si>
  <si>
    <t>tr|F7HWG0|F7HWG0_CALJA;tr|A0A2R8PND8|A0A2R8PND8_CALJA</t>
  </si>
  <si>
    <t>tr|F7HWG2|F7HWG2_CALJA</t>
  </si>
  <si>
    <t>tr|F7HWG6|F7HWG6_CALJA;tr|A0A2R8MDZ7|A0A2R8MDZ7_CALJA</t>
  </si>
  <si>
    <t>tr|F7I3S2|F7I3S2_CALJA;tr|F7HWL4|F7HWL4_CALJA</t>
  </si>
  <si>
    <t>tr|F7IPU5|F7IPU5_CALJA;tr|F7HWN8|F7HWN8_CALJA;tr|F7IPV7|F7IPV7_CALJA;tr|A0A2R8N0U5|A0A2R8N0U5_CALJA</t>
  </si>
  <si>
    <t>tr|F7HWU0|F7HWU0_CALJA;tr|F7HWT7|F7HWT7_CALJA;tr|A0A2R8NDK5|A0A2R8NDK5_CALJA;tr|A0A2R8NBM5|A0A2R8NBM5_CALJA</t>
  </si>
  <si>
    <t>tr|F7HWW5|F7HWW5_CALJA</t>
  </si>
  <si>
    <t>tr|F7HWX4|F7HWX4_CALJA</t>
  </si>
  <si>
    <t>tr|F7HX04|F7HX04_CALJA;tr|F7HWZ3|F7HWZ3_CALJA;tr|A0A5F4W7E7|A0A5F4W7E7_CALJA</t>
  </si>
  <si>
    <t>tr|F7HX33|F7HX33_CALJA;tr|F6UIA4|F6UIA4_CALJA;tr|F7HKC6|F7HKC6_CALJA;tr|F7HKD4|F7HKD4_CALJA</t>
  </si>
  <si>
    <t>tr|F7HX78|F7HX78_CALJA</t>
  </si>
  <si>
    <t>tr|F7HXA8|F7HXA8_CALJA;tr|F7HXA3|F7HXA3_CALJA</t>
  </si>
  <si>
    <t>tr|F7HXH3|F7HXH3_CALJA</t>
  </si>
  <si>
    <t>tr|F7HXU8|F7HXU8_CALJA</t>
  </si>
  <si>
    <t>tr|F7HY08|F7HY08_CALJA;tr|F7INV0|F7INV0_CALJA</t>
  </si>
  <si>
    <t>tr|F7HY43|F7HY43_CALJA;tr|F7IEH3|F7IEH3_CALJA</t>
  </si>
  <si>
    <t>tr|F7HY63|F7HY63_CALJA</t>
  </si>
  <si>
    <t>tr|F7HYG4|F7HYG4_CALJA;tr|F7HYF6|F7HYF6_CALJA;tr|A0A5F4WCQ6|A0A5F4WCQ6_CALJA;tr|A0A2R8P9L1|A0A2R8P9L1_CALJA;tr|A0A5F4WE17|A0A5F4WE17_CALJA</t>
  </si>
  <si>
    <t>tr|F7HYF7|F7HYF7_CALJA;tr|F7G9D2|F7G9D2_CALJA;tr|F7BAE3|F7BAE3_CALJA</t>
  </si>
  <si>
    <t>tr|F7IJJ8|F7IJJ8_CALJA;tr|F7IEV3|F7IEV3_CALJA;tr|F7HYH3|F7HYH3_CALJA;tr|F7HYH8|F7HYH8_CALJA;tr|F7IH68|F7IH68_CALJA</t>
  </si>
  <si>
    <t>tr|F7HYI9|F7HYI9_CALJA;tr|A0A2R8PMI4|A0A2R8PMI4_CALJA;tr|A0A2R8M7R8|A0A2R8M7R8_CALJA</t>
  </si>
  <si>
    <t>tr|F7HYN0|F7HYN0_CALJA</t>
  </si>
  <si>
    <t>tr|F7HYR5|F7HYR5_CALJA;tr|A0A5F4W710|A0A5F4W710_CALJA</t>
  </si>
  <si>
    <t>tr|F7HYX9|F7HYX9_CALJA;tr|U3DL78|U3DL78_CALJA;tr|A0A2R8PBK4|A0A2R8PBK4_CALJA</t>
  </si>
  <si>
    <t>tr|F7HYZ1|F7HYZ1_CALJA</t>
  </si>
  <si>
    <t>tr|F7IHU1|F7IHU1_CALJA;tr|F7HYZ9|F7HYZ9_CALJA;tr|F6Q065|F6Q065_CALJA</t>
  </si>
  <si>
    <t>tr|F7HZ83|F7HZ83_CALJA;tr|U3FPX7|U3FPX7_CALJA;tr|A0A2R8PFC3|A0A2R8PFC3_CALJA</t>
  </si>
  <si>
    <t>tr|F7HZB5|F7HZB5_CALJA;tr|A0A2R8MNJ7|A0A2R8MNJ7_CALJA;tr|A0A2R8N1Q9|A0A2R8N1Q9_CALJA;tr|A0A2R8MAM9|A0A2R8MAM9_CALJA</t>
  </si>
  <si>
    <t>tr|F7HZF6|F7HZF6_CALJA</t>
  </si>
  <si>
    <t>tr|F7HZK4|F7HZK4_CALJA;tr|F7D7F1|F7D7F1_CALJA</t>
  </si>
  <si>
    <t>tr|F7HZM3|F7HZM3_CALJA</t>
  </si>
  <si>
    <t>tr|F7HZN6|F7HZN6_CALJA;tr|A0A2R8PIA3|A0A2R8PIA3_CALJA;tr|F7HPE2|F7HPE2_CALJA</t>
  </si>
  <si>
    <t>tr|F7HZP0|F7HZP0_CALJA</t>
  </si>
  <si>
    <t>tr|F7HZP3|F7HZP3_CALJA;tr|A0A5F4W8X8|A0A5F4W8X8_CALJA</t>
  </si>
  <si>
    <t>tr|F7I2B2|F7I2B2_CALJA;tr|F7I007|F7I007_CALJA;tr|U3FVD9|U3FVD9_CALJA;tr|U3DH54|U3DH54_CALJA</t>
  </si>
  <si>
    <t>tr|F7I066|F7I066_CALJA;tr|F7I069|F7I069_CALJA;tr|F7I071|F7I071_CALJA</t>
  </si>
  <si>
    <t>tr|F7I089|F7I089_CALJA;tr|F7HQY7|F7HQY7_CALJA;tr|F7FGD8|F7FGD8_CALJA;tr|F6SGW8|F6SGW8_CALJA</t>
  </si>
  <si>
    <t>tr|F7I0E3|F7I0E3_CALJA</t>
  </si>
  <si>
    <t>tr|F7I0K8|F7I0K8_CALJA;tr|U3C856|U3C856_CALJA;tr|A0A5F4VZ54|A0A5F4VZ54_CALJA</t>
  </si>
  <si>
    <t>tr|F7I0T3|F7I0T3_CALJA</t>
  </si>
  <si>
    <t>tr|F7I0Y1|F7I0Y1_CALJA</t>
  </si>
  <si>
    <t>tr|F7I0Y3|F7I0Y3_CALJA</t>
  </si>
  <si>
    <t>tr|F7I120|F7I120_CALJA</t>
  </si>
  <si>
    <t>tr|F7I179|F7I179_CALJA</t>
  </si>
  <si>
    <t>tr|U3CLQ9|U3CLQ9_CALJA;tr|F7I1M2|F7I1M2_CALJA</t>
  </si>
  <si>
    <t>tr|F7I1M9|F7I1M9_CALJA</t>
  </si>
  <si>
    <t>tr|F7I1Q9|F7I1Q9_CALJA</t>
  </si>
  <si>
    <t>tr|F7I1R4|F7I1R4_CALJA</t>
  </si>
  <si>
    <t>tr|F7I435|F7I435_CALJA;tr|F7I1S4|F7I1S4_CALJA;tr|A0A2R8M6D0|A0A2R8M6D0_CALJA</t>
  </si>
  <si>
    <t>tr|F7I1S7|F7I1S7_CALJA</t>
  </si>
  <si>
    <t>tr|F7I1Z7|F7I1Z7_CALJA;tr|U3CJM4|U3CJM4_CALJA</t>
  </si>
  <si>
    <t>tr|F7I243|F7I243_CALJA</t>
  </si>
  <si>
    <t>tr|F7I2H0|F7I2H0_CALJA;tr|U3F1T1|U3F1T1_CALJA</t>
  </si>
  <si>
    <t>tr|F7I2I3|F7I2I3_CALJA;tr|A0A5F4WG58|A0A5F4WG58_CALJA</t>
  </si>
  <si>
    <t>tr|F7I2I8|F7I2I8_CALJA</t>
  </si>
  <si>
    <t>tr|U3CPK8|U3CPK8_CALJA;tr|F7I2K9|F7I2K9_CALJA</t>
  </si>
  <si>
    <t>tr|F7I2M8|F7I2M8_CALJA</t>
  </si>
  <si>
    <t>tr|F7I2N9|F7I2N9_CALJA;tr|U3E1U3|U3E1U3_CALJA</t>
  </si>
  <si>
    <t>tr|F7I2W2|F7I2W2_CALJA;tr|F7I2W0|F7I2W0_CALJA</t>
  </si>
  <si>
    <t>tr|F7I2Z8|F7I2Z8_CALJA;tr|F7IEU2|F7IEU2_CALJA</t>
  </si>
  <si>
    <t>tr|F7I307|F7I307_CALJA</t>
  </si>
  <si>
    <t>tr|F7I342|F7I342_CALJA;tr|U3EHM2|U3EHM2_CALJA</t>
  </si>
  <si>
    <t>tr|F7I360|F7I360_CALJA</t>
  </si>
  <si>
    <t>tr|F7I371|F7I371_CALJA</t>
  </si>
  <si>
    <t>tr|F7I396|F7I396_CALJA</t>
  </si>
  <si>
    <t>tr|F7I3A2|F7I3A2_CALJA</t>
  </si>
  <si>
    <t>tr|F7I3B8|F7I3B8_CALJA</t>
  </si>
  <si>
    <t>tr|F7I3B9|F7I3B9_CALJA;tr|F7I3C9|F7I3C9_CALJA</t>
  </si>
  <si>
    <t>tr|F7I3K4|F7I3K4_CALJA</t>
  </si>
  <si>
    <t>tr|F7I3L2|F7I3L2_CALJA;tr|F7IHN7|F7IHN7_CALJA;tr|F7I818|F7I818_CALJA</t>
  </si>
  <si>
    <t>tr|F7I3L9|F7I3L9_CALJA</t>
  </si>
  <si>
    <t>tr|F7I3N3|F7I3N3_CALJA;tr|F7FXF5|F7FXF5_CALJA</t>
  </si>
  <si>
    <t>tr|F7I3P2|F7I3P2_CALJA</t>
  </si>
  <si>
    <t>tr|F7I3S5|F7I3S5_CALJA</t>
  </si>
  <si>
    <t>tr|F7I633|F7I633_CALJA;tr|F7I3U8|F7I3U8_CALJA</t>
  </si>
  <si>
    <t>tr|F7I3W2|F7I3W2_CALJA</t>
  </si>
  <si>
    <t>tr|F7I3Y6|F7I3Y6_CALJA;tr|F7I3Z5|F7I3Z5_CALJA;tr|A0A2R8M6F3|A0A2R8M6F3_CALJA;tr|F7I3Y8|F7I3Y8_CALJA</t>
  </si>
  <si>
    <t>tr|F7I3Z4|F7I3Z4_CALJA</t>
  </si>
  <si>
    <t>tr|F7I414|F7I414_CALJA;tr|F7HZE0|F7HZE0_CALJA;tr|A0A2R8PEK1|A0A2R8PEK1_CALJA</t>
  </si>
  <si>
    <t>tr|F7I424|F7I424_CALJA;tr|H9KXQ3|H9KXQ3_CALJA</t>
  </si>
  <si>
    <t>tr|F7IEK8|F7IEK8_CALJA;tr|F7I443|F7I443_CALJA</t>
  </si>
  <si>
    <t>tr|F7I4E1|F7I4E1_CALJA</t>
  </si>
  <si>
    <t>tr|F7I4I9|F7I4I9_CALJA;tr|F7I4G5|F7I4G5_CALJA</t>
  </si>
  <si>
    <t>tr|F7I4J0|F7I4J0_CALJA</t>
  </si>
  <si>
    <t>tr|F7I4L4|F7I4L4_CALJA</t>
  </si>
  <si>
    <t>tr|F7I4N1|F7I4N1_CALJA;tr|F7I4L8|F7I4L8_CALJA</t>
  </si>
  <si>
    <t>tr|F7I4U3|F7I4U3_CALJA</t>
  </si>
  <si>
    <t>tr|F7I4Y1|F7I4Y1_CALJA</t>
  </si>
  <si>
    <t>tr|F7I541|F7I541_CALJA</t>
  </si>
  <si>
    <t>tr|F7I551|F7I551_CALJA</t>
  </si>
  <si>
    <t>tr|F7I7E9|F7I7E9_CALJA;tr|F7I563|F7I563_CALJA</t>
  </si>
  <si>
    <t>tr|U3BUG1|U3BUG1_CALJA;tr|F7I9T6|F7I9T6_CALJA;tr|F7I566|F7I566_CALJA</t>
  </si>
  <si>
    <t>tr|F7I5I7|F7I5I7_CALJA</t>
  </si>
  <si>
    <t>tr|F7I5L7|F7I5L7_CALJA;tr|A0A5F4W932|A0A5F4W932_CALJA</t>
  </si>
  <si>
    <t>tr|F7I5N8|F7I5N8_CALJA;tr|A0A2R8P5Y8|A0A2R8P5Y8_CALJA</t>
  </si>
  <si>
    <t>tr|F7I606|F7I606_CALJA</t>
  </si>
  <si>
    <t>tr|F7I615|F7I615_CALJA;tr|F7I8D6|F7I8D6_CALJA</t>
  </si>
  <si>
    <t>tr|F7I660|F7I660_CALJA</t>
  </si>
  <si>
    <t>tr|F7I6E4|F7I6E4_CALJA;tr|F7I6H1|F7I6H1_CALJA</t>
  </si>
  <si>
    <t>tr|F7I6J2|F7I6J2_CALJA;tr|F7IBD6|F7IBD6_CALJA</t>
  </si>
  <si>
    <t>tr|F7I6M2|F7I6M2_CALJA;tr|U3E1L9|U3E1L9_CALJA</t>
  </si>
  <si>
    <t>tr|F7I6Q8|F7I6Q8_CALJA</t>
  </si>
  <si>
    <t>tr|F7I6T1|F7I6T1_CALJA;tr|A0A2R8MPG8|A0A2R8MPG8_CALJA;tr|A0A2R8PN29|A0A2R8PN29_CALJA;tr|A0A2R8N7A4|A0A2R8N7A4_CALJA</t>
  </si>
  <si>
    <t>tr|U3F887|U3F887_CALJA;tr|F7I728|F7I728_CALJA;tr|U3D965|U3D965_CALJA;tr|U3CXX6|U3CXX6_CALJA</t>
  </si>
  <si>
    <t>tr|F7I755|F7I755_CALJA</t>
  </si>
  <si>
    <t>tr|F7I781|F7I781_CALJA;tr|U3C6M1|U3C6M1_CALJA;tr|F7BTK1|F7BTK1_CALJA</t>
  </si>
  <si>
    <t>tr|F7I7E6|F7I7E6_CALJA</t>
  </si>
  <si>
    <t>tr|F7I7M0|F7I7M0_CALJA</t>
  </si>
  <si>
    <t>tr|F7I7T8|F7I7T8_CALJA;tr|A0A2R8M957|A0A2R8M957_CALJA;tr|F7I7U6|F7I7U6_CALJA</t>
  </si>
  <si>
    <t>tr|F7I832|F7I832_CALJA;tr|F6YD67|F6YD67_CALJA</t>
  </si>
  <si>
    <t>tr|F7I846|F7I846_CALJA;tr|F7IRQ8|F7IRQ8_CALJA</t>
  </si>
  <si>
    <t>tr|F7I884|F7I884_CALJA;tr|F7IAL4|F7IAL4_CALJA</t>
  </si>
  <si>
    <t>tr|F7I888|F7I888_CALJA;tr|F7IAM1|F7IAM1_CALJA</t>
  </si>
  <si>
    <t>tr|F7I8B0|F7I8B0_CALJA;tr|A0A5F4WKC5|A0A5F4WKC5_CALJA;tr|F7I3U9|F7I3U9_CALJA;tr|A0A5F4VV99|A0A5F4VV99_CALJA;tr|A0A5F4WB32|A0A5F4WB32_CALJA;tr|A0A5F4W6Q4|A0A5F4W6Q4_CALJA</t>
  </si>
  <si>
    <t>tr|F7I8B1|F7I8B1_CALJA</t>
  </si>
  <si>
    <t>tr|F7I8C3|F7I8C3_CALJA</t>
  </si>
  <si>
    <t>tr|F7I8K6|F7I8K6_CALJA</t>
  </si>
  <si>
    <t>tr|F7I8L0|F7I8L0_CALJA;tr|F7IB22|F7IB22_CALJA</t>
  </si>
  <si>
    <t>tr|U3BGD1|U3BGD1_CALJA;tr|F7I8N7|F7I8N7_CALJA</t>
  </si>
  <si>
    <t>tr|F7IB07|F7IB07_CALJA;tr|F7I8Q0|F7I8Q0_CALJA</t>
  </si>
  <si>
    <t>tr|F7I8Q1|F7I8Q1_CALJA;tr|F7D3B6|F7D3B6_CALJA</t>
  </si>
  <si>
    <t>tr|F7I8T9|F7I8T9_CALJA;tr|F7I6E2|F7I6E2_CALJA</t>
  </si>
  <si>
    <t>tr|F7I8U3|F7I8U3_CALJA</t>
  </si>
  <si>
    <t>tr|F7I8U4|F7I8U4_CALJA</t>
  </si>
  <si>
    <t>tr|F7I943|F7I943_CALJA;tr|U3E4Z2|U3E4Z2_CALJA;tr|A0A2R8PKT6|A0A2R8PKT6_CALJA;tr|U3CUC8|U3CUC8_CALJA</t>
  </si>
  <si>
    <t>tr|F7I990|F7I990_CALJA</t>
  </si>
  <si>
    <t>tr|F7I9C3|F7I9C3_CALJA;tr|U3D4N5|U3D4N5_CALJA;tr|U3EDP2|U3EDP2_CALJA</t>
  </si>
  <si>
    <t>tr|F7I9E1|F7I9E1_CALJA;tr|F7I9C2|F7I9C2_CALJA</t>
  </si>
  <si>
    <t>tr|U3BIV6|U3BIV6_CALJA;tr|F7IBQ3|F7IBQ3_CALJA;tr|F7I9H4|F7I9H4_CALJA</t>
  </si>
  <si>
    <t>tr|F7I9W2|F7I9W2_CALJA;tr|A0A2R8P0B6|A0A2R8P0B6_CALJA;tr|F6W0Y4|F6W0Y4_CALJA</t>
  </si>
  <si>
    <t>tr|F7I9Z5|F7I9Z5_CALJA;tr|A0A2R8MN92|A0A2R8MN92_CALJA</t>
  </si>
  <si>
    <t>tr|F7IA22|F7IA22_CALJA</t>
  </si>
  <si>
    <t>tr|F7IAJ2|F7IAJ2_CALJA;tr|F7CZ76|F7CZ76_CALJA</t>
  </si>
  <si>
    <t>tr|F7IAL6|F7IAL6_CALJA</t>
  </si>
  <si>
    <t>tr|F7IAN3|F7IAN3_CALJA;tr|F6UET3|F6UET3_CALJA</t>
  </si>
  <si>
    <t>tr|F7IAN6|F7IAN6_CALJA</t>
  </si>
  <si>
    <t>tr|F7IAQ5|F7IAQ5_CALJA</t>
  </si>
  <si>
    <t>tr|F7IAQ9|F7IAQ9_CALJA</t>
  </si>
  <si>
    <t>tr|F7IAR2|F7IAR2_CALJA;tr|H9KWS6|H9KWS6_CALJA;tr|A0A2R8MAF0|A0A2R8MAF0_CALJA</t>
  </si>
  <si>
    <t>tr|F7IAT9|F7IAT9_CALJA;tr|A0A5K1U1R1|A0A5K1U1R1_CALJA</t>
  </si>
  <si>
    <t>tr|F7IB06|F7IB06_CALJA;tr|F7IB14|F7IB14_CALJA</t>
  </si>
  <si>
    <t>tr|F7IB29|F7IB29_CALJA;tr|F7IDA3|F7IDA3_CALJA;tr|F7I428|F7I428_CALJA;tr|U3F3L3|U3F3L3_CALJA;tr|A0A2R8MI34|A0A2R8MI34_CALJA;tr|A0A2R8MW09|A0A2R8MW09_CALJA;tr|F7ISG9|F7ISG9_CALJA</t>
  </si>
  <si>
    <t>tr|F7IB81|F7IB81_CALJA</t>
  </si>
  <si>
    <t>tr|F7IBG3|F7IBG3_CALJA;tr|F7IBF0|F7IBF0_CALJA</t>
  </si>
  <si>
    <t>tr|F7IBL8|F7IBL8_CALJA</t>
  </si>
  <si>
    <t>tr|F7IBL9|F7IBL9_CALJA;tr|A0A5F4W7C8|A0A5F4W7C8_CALJA</t>
  </si>
  <si>
    <t>tr|F7IBM8|F7IBM8_CALJA;tr|F7GR54|F7GR54_CALJA;tr|F6YMM8|F6YMM8_CALJA</t>
  </si>
  <si>
    <t>tr|F7IBQ4|F7IBQ4_CALJA;tr|A0A2R8N1N9|A0A2R8N1N9_CALJA</t>
  </si>
  <si>
    <t>tr|F7IBS2|F7IBS2_CALJA</t>
  </si>
  <si>
    <t>tr|F7IBT6|F7IBT6_CALJA</t>
  </si>
  <si>
    <t>tr|F7IBV6|F7IBV6_CALJA</t>
  </si>
  <si>
    <t>tr|F7IBX9|F7IBX9_CALJA</t>
  </si>
  <si>
    <t>tr|F7IBZ7|F7IBZ7_CALJA;tr|F7IC16|F7IC16_CALJA</t>
  </si>
  <si>
    <t>tr|F7IC21|F7IC21_CALJA;tr|F7IC18|F7IC18_CALJA</t>
  </si>
  <si>
    <t>tr|F7IC22|F7IC22_CALJA</t>
  </si>
  <si>
    <t>tr|F7IC50|F7IC50_CALJA</t>
  </si>
  <si>
    <t>tr|F7IC61|F7IC61_CALJA;tr|A0A2R8M6B8|A0A2R8M6B8_CALJA</t>
  </si>
  <si>
    <t>tr|F7ICC4|F7ICC4_CALJA</t>
  </si>
  <si>
    <t>tr|F7ICF0|F7ICF0_CALJA;tr|U3FYH1|U3FYH1_CALJA</t>
  </si>
  <si>
    <t>tr|F7ICI6|F7ICI6_CALJA</t>
  </si>
  <si>
    <t>tr|F7ICJ0|F7ICJ0_CALJA;tr|A0A5F4WHF4|A0A5F4WHF4_CALJA</t>
  </si>
  <si>
    <t>tr|F7ICV3|F7ICV3_CALJA</t>
  </si>
  <si>
    <t>tr|F7ICW4|F7ICW4_CALJA</t>
  </si>
  <si>
    <t>tr|F7ID06|F7ID06_CALJA;tr|F7ID24|F7ID24_CALJA;tr|A0A2R8MVN6|A0A2R8MVN6_CALJA;tr|A0A2R8MRU7|A0A2R8MRU7_CALJA;tr|A0A2R8PJF0|A0A2R8PJF0_CALJA;tr|F7IMJ7|F7IMJ7_CALJA</t>
  </si>
  <si>
    <t>tr|F7ID77|F7ID77_CALJA;tr|F7ID71|F7ID71_CALJA</t>
  </si>
  <si>
    <t>tr|F7IDL6|F7IDL6_CALJA</t>
  </si>
  <si>
    <t>tr|F7IIK9|F7IIK9_CALJA;tr|F7IDQ3|F7IDQ3_CALJA</t>
  </si>
  <si>
    <t>tr|F7IDR2|F7IDR2_CALJA;tr|A0A2R8NEK5|A0A2R8NEK5_CALJA</t>
  </si>
  <si>
    <t>tr|F7IDW5|F7IDW5_CALJA;tr|U3DWF1|U3DWF1_CALJA;tr|F6Z7B7|F6Z7B7_CALJA</t>
  </si>
  <si>
    <t>tr|F7IE22|F7IE22_CALJA;tr|F7IFS4|F7IFS4_CALJA;tr|F7GY92|F7GY92_CALJA</t>
  </si>
  <si>
    <t>tr|F7IE41|F7IE41_CALJA;tr|A0A5F4VT89|A0A5F4VT89_CALJA</t>
  </si>
  <si>
    <t>tr|F7IE60|F7IE60_CALJA;tr|F7HX40|F7HX40_CALJA</t>
  </si>
  <si>
    <t>tr|F7IE69|F7IE69_CALJA;tr|F7IGQ1|F7IGQ1_CALJA</t>
  </si>
  <si>
    <t>tr|F7IEB0|F7IEB0_CALJA</t>
  </si>
  <si>
    <t>tr|F7IEI4|F7IEI4_CALJA</t>
  </si>
  <si>
    <t>tr|U3B9L6|U3B9L6_CALJA;tr|F7IEK6|F7IEK6_CALJA</t>
  </si>
  <si>
    <t>tr|F7IER2|F7IER2_CALJA</t>
  </si>
  <si>
    <t>tr|F7IEU5|F7IEU5_CALJA</t>
  </si>
  <si>
    <t>tr|F7IEW6|F7IEW6_CALJA;tr|F7ILZ8|F7ILZ8_CALJA;tr|A0A2R8MHT0|A0A2R8MHT0_CALJA</t>
  </si>
  <si>
    <t>tr|F7IF15|F7IF15_CALJA;tr|U3DFP3|U3DFP3_CALJA;tr|A0A2R8M3W0|A0A2R8M3W0_CALJA;tr|A0A2R8MZI3|A0A2R8MZI3_CALJA;tr|A0A2R8PMW7|A0A2R8PMW7_CALJA</t>
  </si>
  <si>
    <t>tr|F7IF20|F7IF20_CALJA</t>
  </si>
  <si>
    <t>tr|F7IF95|F7IF95_CALJA</t>
  </si>
  <si>
    <t>tr|F7IFC4|F7IFC4_CALJA;tr|F7IME3|F7IME3_CALJA;tr|F7IPN9|F7IPN9_CALJA</t>
  </si>
  <si>
    <t>tr|F7IFD2|F7IFD2_CALJA;tr|F7IPP3|F7IPP3_CALJA</t>
  </si>
  <si>
    <t>tr|F7IFM0|F7IFM0_CALJA;tr|A0A2R8MFX8|A0A2R8MFX8_CALJA</t>
  </si>
  <si>
    <t>tr|F7IFM9|F7IFM9_CALJA</t>
  </si>
  <si>
    <t>tr|F7IFN8|F7IFN8_CALJA;tr|A0A2R8MQI3|A0A2R8MQI3_CALJA</t>
  </si>
  <si>
    <t>tr|F7IG39|F7IG39_CALJA</t>
  </si>
  <si>
    <t>tr|F7IG85|F7IG85_CALJA;tr|F7IG87|F7IG87_CALJA</t>
  </si>
  <si>
    <t>tr|F7IG88|F7IG88_CALJA</t>
  </si>
  <si>
    <t>tr|F7IGF2|F7IGF2_CALJA</t>
  </si>
  <si>
    <t>tr|F7IGG3|F7IGG3_CALJA</t>
  </si>
  <si>
    <t>tr|F7IGI7|F7IGI7_CALJA</t>
  </si>
  <si>
    <t>tr|F7IGL2|F7IGL2_CALJA;tr|F7IGL5|F7IGL5_CALJA;tr|F7GM98|F7GM98_CALJA;tr|F7IIZ0|F7IIZ0_CALJA</t>
  </si>
  <si>
    <t>tr|F7IGZ2|F7IGZ2_CALJA</t>
  </si>
  <si>
    <t>tr|F7IH00|F7IH00_CALJA</t>
  </si>
  <si>
    <t>tr|F7IH24|F7IH24_CALJA</t>
  </si>
  <si>
    <t>tr|F7IH31|F7IH31_CALJA</t>
  </si>
  <si>
    <t>tr|F7IH64|F7IH64_CALJA;tr|F6PL61|F6PL61_CALJA</t>
  </si>
  <si>
    <t>tr|F7IH71|F7IH71_CALJA;tr|F7IJM5|F7IJM5_CALJA</t>
  </si>
  <si>
    <t>tr|F7IHC5|F7IHC5_CALJA;tr|A0A2R8MJB7|A0A2R8MJB7_CALJA;tr|A0A2R8MAY1|A0A2R8MAY1_CALJA;tr|A0A2R8PM43|A0A2R8PM43_CALJA</t>
  </si>
  <si>
    <t>tr|F7IHI6|F7IHI6_CALJA</t>
  </si>
  <si>
    <t>tr|F7IHK8|F7IHK8_CALJA;tr|A0A2R8MM72|A0A2R8MM72_CALJA</t>
  </si>
  <si>
    <t>tr|F7IHN1|F7IHN1_CALJA;tr|F7GYK0|F7GYK0_CALJA</t>
  </si>
  <si>
    <t>tr|F7IHT1|F7IHT1_CALJA</t>
  </si>
  <si>
    <t>tr|F7II04|F7II04_CALJA</t>
  </si>
  <si>
    <t>tr|F7II51|F7II51_CALJA;tr|F6VEN3|F6VEN3_CALJA</t>
  </si>
  <si>
    <t>tr|U3EZU5|U3EZU5_CALJA;tr|F7II55|F7II55_CALJA;tr|A0A5F4VZE6|A0A5F4VZE6_CALJA;tr|F7II20|F7II20_CALJA;tr|A0A5F4WN62|A0A5F4WN62_CALJA</t>
  </si>
  <si>
    <t>tr|F7IIA9|F7IIA9_CALJA;tr|A0A2R8N2I5|A0A2R8N2I5_CALJA</t>
  </si>
  <si>
    <t>tr|F7IIB5|F7IIB5_CALJA</t>
  </si>
  <si>
    <t>tr|F7IIE2|F7IIE2_CALJA;tr|F7IG34|F7IG34_CALJA;tr|F6SPM8|F6SPM8_CALJA</t>
  </si>
  <si>
    <t>tr|F7IIG1|F7IIG1_CALJA;tr|A0A5F4W1S7|A0A5F4W1S7_CALJA;tr|A0A2R8MR15|A0A2R8MR15_CALJA;tr|A0A2R8MPG2|A0A2R8MPG2_CALJA;tr|A0A2R8NDQ8|A0A2R8NDQ8_CALJA</t>
  </si>
  <si>
    <t>tr|F7IIM2|F7IIM2_CALJA</t>
  </si>
  <si>
    <t>tr|F7IIM9|F7IIM9_CALJA</t>
  </si>
  <si>
    <t>tr|F7IIS0|F7IIS0_CALJA;tr|F7IIS4|F7IIS4_CALJA</t>
  </si>
  <si>
    <t>tr|F7IIU8|F7IIU8_CALJA</t>
  </si>
  <si>
    <t>tr|F7IIX8|F7IIX8_CALJA;tr|U3F3X8|U3F3X8_CALJA</t>
  </si>
  <si>
    <t>tr|F7IJ68|F7IJ68_CALJA;tr|U3D630|U3D630_CALJA;tr|F6YKN7|F6YKN7_CALJA;tr|F7I9S2|F7I9S2_CALJA</t>
  </si>
  <si>
    <t>tr|F7IJ83|F7IJ83_CALJA</t>
  </si>
  <si>
    <t>tr|F7IJC2|F7IJC2_CALJA;tr|F7IJA4|F7IJA4_CALJA;tr|A0A2R8MAJ2|A0A2R8MAJ2_CALJA</t>
  </si>
  <si>
    <t>tr|F7IJI2|F7IJI2_CALJA</t>
  </si>
  <si>
    <t>tr|F7IJP8|F7IJP8_CALJA</t>
  </si>
  <si>
    <t>tr|F7IJZ7|F7IJZ7_CALJA;tr|A0A5F4WC29|A0A5F4WC29_CALJA</t>
  </si>
  <si>
    <t>tr|U3CKT0|U3CKT0_CALJA;tr|F7IK44|F7IK44_CALJA</t>
  </si>
  <si>
    <t>tr|F7IMN0|F7IMN0_CALJA;tr|F7IKC6|F7IKC6_CALJA;tr|F7IMN1|F7IMN1_CALJA</t>
  </si>
  <si>
    <t>tr|F7IKF4|F7IKF4_CALJA;tr|F7FDZ9|F7FDZ9_CALJA</t>
  </si>
  <si>
    <t>tr|F7IKH2|F7IKH2_CALJA</t>
  </si>
  <si>
    <t>tr|U3FNX7|U3FNX7_CALJA;tr|F7IKN1|F7IKN1_CALJA;tr|F7IKJ5|F7IKJ5_CALJA;tr|A0A5F4VUL0|A0A5F4VUL0_CALJA</t>
  </si>
  <si>
    <t>tr|U3C0Y5|U3C0Y5_CALJA;tr|F7IKK0|F7IKK0_CALJA;tr|F7IKJ9|F7IKJ9_CALJA</t>
  </si>
  <si>
    <t>tr|F7IKQ4|F7IKQ4_CALJA;tr|U3FS87|U3FS87_CALJA;tr|F7IIG9|F7IIG9_CALJA</t>
  </si>
  <si>
    <t>tr|F7IKW7|F7IKW7_CALJA;tr|F7DM56|F7DM56_CALJA;tr|F7GX20|F7GX20_CALJA;tr|U3CRF8|U3CRF8_CALJA</t>
  </si>
  <si>
    <t>tr|F7IKY1|F7IKY1_CALJA;tr|U3FNG5|U3FNG5_CALJA</t>
  </si>
  <si>
    <t>tr|F7IL08|F7IL08_CALJA;tr|A0A2R8PJU2|A0A2R8PJU2_CALJA</t>
  </si>
  <si>
    <t>tr|F7IL22|F7IL22_CALJA;tr|A0A2R8N0W3|A0A2R8N0W3_CALJA</t>
  </si>
  <si>
    <t>tr|F7IL52|F7IL52_CALJA;tr|A0A5F4WL84|A0A5F4WL84_CALJA;tr|A0A5F4VS72|A0A5F4VS72_CALJA</t>
  </si>
  <si>
    <t>tr|F7IL56|F7IL56_CALJA</t>
  </si>
  <si>
    <t>tr|F7ILQ9|F7ILQ9_CALJA;tr|A0A2R8M5Q9|A0A2R8M5Q9_CALJA;tr|A0A2R8MZT2|A0A2R8MZT2_CALJA;tr|F7ILQ5|F7ILQ5_CALJA</t>
  </si>
  <si>
    <t>tr|F7IM18|F7IM18_CALJA;tr|A0A5F4WH82|A0A5F4WH82_CALJA;tr|A0A5F4WLU5|A0A5F4WLU5_CALJA</t>
  </si>
  <si>
    <t>tr|F7IM19|F7IM19_CALJA;tr|A0A2R8PFF8|A0A2R8PFF8_CALJA</t>
  </si>
  <si>
    <t>tr|F7IM76|F7IM76_CALJA</t>
  </si>
  <si>
    <t>tr|F7IMJ5|F7IMJ5_CALJA</t>
  </si>
  <si>
    <t>tr|F7IPV2|F7IPV2_CALJA;tr|F7IMJ9|F7IMJ9_CALJA;tr|F7IPV6|F7IPV6_CALJA</t>
  </si>
  <si>
    <t>tr|F7IML5|F7IML5_CALJA</t>
  </si>
  <si>
    <t>tr|F7IMS0|F7IMS0_CALJA</t>
  </si>
  <si>
    <t>tr|F7IMS8|F7IMS8_CALJA</t>
  </si>
  <si>
    <t>tr|F7IMX4|F7IMX4_CALJA</t>
  </si>
  <si>
    <t>tr|F7IN44|F7IN44_CALJA;tr|F7GUA0|F7GUA0_CALJA</t>
  </si>
  <si>
    <t>tr|F7IN80|F7IN80_CALJA;tr|A0A2R8MN54|A0A2R8MN54_CALJA</t>
  </si>
  <si>
    <t>tr|F7IN81|F7IN81_CALJA</t>
  </si>
  <si>
    <t>tr|F7IND9|F7IND9_CALJA;tr|F6Z6Z3|F6Z6Z3_CALJA</t>
  </si>
  <si>
    <t>tr|F7INK6|F7INK6_CALJA;tr|U3FMJ3|U3FMJ3_CALJA</t>
  </si>
  <si>
    <t>tr|F7ITA6|F7ITA6_CALJA;tr|F7INM3|F7INM3_CALJA</t>
  </si>
  <si>
    <t>tr|F7INQ2|F7INQ2_CALJA;tr|F7INQ6|F7INQ6_CALJA;tr|A0A5F4W359|A0A5F4W359_CALJA</t>
  </si>
  <si>
    <t>tr|F7INY1|F7INY1_CALJA;tr|A0A2R8M5Z4|A0A2R8M5Z4_CALJA</t>
  </si>
  <si>
    <t>tr|F7IP12|F7IP12_CALJA</t>
  </si>
  <si>
    <t>tr|F7IP94|F7IP94_CALJA</t>
  </si>
  <si>
    <t>tr|F7IPS1|F7IPS1_CALJA;tr|U3B9Z7|U3B9Z7_CALJA</t>
  </si>
  <si>
    <t>tr|F7IPW8|F7IPW8_CALJA;tr|F7DZL3|F7DZL3_CALJA</t>
  </si>
  <si>
    <t>tr|F7IPY0|F7IPY0_CALJA;tr|F7IPX1|F7IPX1_CALJA;tr|U3FSV4|U3FSV4_CALJA;tr|A0A2R8PEJ5|A0A2R8PEJ5_CALJA;tr|A0A2R8N4P6|A0A2R8N4P6_CALJA;tr|A0A2R8M331|A0A2R8M331_CALJA;tr|F7I549|F7I549_CALJA;tr|A0A2R8P6I1|A0A2R8P6I1_CALJA;tr|F7I543|F7I543_CALJA;tr|A0A2R8MLT3|A0A2R8MLT3_CALJA;tr|A0A2R8M5V0|A0A2R8M5V0_CALJA;tr|F7I562|F7I562_CALJA</t>
  </si>
  <si>
    <t>tr|F7IPZ3|F7IPZ3_CALJA</t>
  </si>
  <si>
    <t>tr|F7IPZ6|F7IPZ6_CALJA</t>
  </si>
  <si>
    <t>tr|F7IPZ9|F7IPZ9_CALJA</t>
  </si>
  <si>
    <t>tr|F7IQ37|F7IQ37_CALJA;tr|U3FSA6|U3FSA6_CALJA;tr|A0A5F4VSS7|A0A5F4VSS7_CALJA</t>
  </si>
  <si>
    <t>tr|F7IQ38|F7IQ38_CALJA;tr|F7ISE1|F7ISE1_CALJA</t>
  </si>
  <si>
    <t>tr|F7IQ41|F7IQ41_CALJA</t>
  </si>
  <si>
    <t>tr|F7IQ56|F7IQ56_CALJA;tr|F7IQ82|F7IQ82_CALJA</t>
  </si>
  <si>
    <t>tr|F7IQ67|F7IQ67_CALJA</t>
  </si>
  <si>
    <t>tr|F7IQA2|F7IQA2_CALJA</t>
  </si>
  <si>
    <t>tr|F7IQB6|F7IQB6_CALJA;tr|F7IQB2|F7IQB2_CALJA</t>
  </si>
  <si>
    <t>tr|F7IQD3|F7IQD3_CALJA</t>
  </si>
  <si>
    <t>tr|F7IQH8|F7IQH8_CALJA;tr|A0A2R8P7H8|A0A2R8P7H8_CALJA</t>
  </si>
  <si>
    <t>tr|F7IQK8|F7IQK8_CALJA</t>
  </si>
  <si>
    <t>tr|F7IQL2|F7IQL2_CALJA</t>
  </si>
  <si>
    <t>tr|F7IQM9|F7IQM9_CALJA;tr|A0A2R8PN23|A0A2R8PN23_CALJA</t>
  </si>
  <si>
    <t>tr|F7IQR6|F7IQR6_CALJA;tr|A0A2R8NAC5|A0A2R8NAC5_CALJA</t>
  </si>
  <si>
    <t>tr|F7IQX3|F7IQX3_CALJA;tr|U3DPN8|U3DPN8_CALJA;tr|F7HK47|F7HK47_CALJA</t>
  </si>
  <si>
    <t>tr|F7IR89|F7IR89_CALJA;tr|A0A5F4W2J5|A0A5F4W2J5_CALJA</t>
  </si>
  <si>
    <t>tr|F7IR97|F7IR97_CALJA;tr|F7HKP3|F7HKP3_CALJA</t>
  </si>
  <si>
    <t>tr|F7IRF5|F7IRF5_CALJA;tr|A0A5F4WDL7|A0A5F4WDL7_CALJA</t>
  </si>
  <si>
    <t>tr|F7IRG6|F7IRG6_CALJA;tr|A0A5F4WN65|A0A5F4WN65_CALJA</t>
  </si>
  <si>
    <t>tr|F7IRR7|F7IRR7_CALJA</t>
  </si>
  <si>
    <t>tr|F7IRT7|F7IRT7_CALJA;tr|F7HLU9|F7HLU9_CALJA</t>
  </si>
  <si>
    <t>tr|F7IRX3|F7IRX3_CALJA</t>
  </si>
  <si>
    <t>tr|F7IS09|F7IS09_CALJA;tr|A0A5F4VQH6|A0A5F4VQH6_CALJA</t>
  </si>
  <si>
    <t>tr|F7IS17|F7IS17_CALJA;tr|F6SMT8|F6SMT8_CALJA</t>
  </si>
  <si>
    <t>tr|F7IS24|F7IS24_CALJA;tr|U3CCN9|U3CCN9_CALJA;tr|A0A5F4W6P9|A0A5F4W6P9_CALJA</t>
  </si>
  <si>
    <t>tr|F7IS34|F7IS34_CALJA</t>
  </si>
  <si>
    <t>tr|F7ISE0|F7ISE0_CALJA;tr|F7I652|F7I652_CALJA</t>
  </si>
  <si>
    <t>tr|F7ISF5|F7ISF5_CALJA</t>
  </si>
  <si>
    <t>tr|F7ISM3|F7ISM3_CALJA</t>
  </si>
  <si>
    <t>tr|F7ISP5|F7ISP5_CALJA</t>
  </si>
  <si>
    <t>tr|F7ISQ5|F7ISQ5_CALJA</t>
  </si>
  <si>
    <t>tr|F7ISV1|F7ISV1_CALJA;tr|A0A5F4W3J7|A0A5F4W3J7_CALJA</t>
  </si>
  <si>
    <t>tr|F7ISV4|F7ISV4_CALJA</t>
  </si>
  <si>
    <t>tr|F7IT70|F7IT70_CALJA;tr|A0A5F4VXJ7|A0A5F4VXJ7_CALJA</t>
  </si>
  <si>
    <t>tr|F7ITD1|F7ITD1_CALJA;tr|U3DW22|U3DW22_CALJA</t>
  </si>
  <si>
    <t>tr|F7ITE1|F7ITE1_CALJA</t>
  </si>
  <si>
    <t>tr|H9KVN6|H9KVN6_CALJA</t>
  </si>
  <si>
    <t>tr|H9KVU2|H9KVU2_CALJA;tr|A0A5F4W0S0|A0A5F4W0S0_CALJA;tr|A0A5F4WF05|A0A5F4WF05_CALJA</t>
  </si>
  <si>
    <t>tr|H9KVX3|H9KVX3_CALJA;tr|H9KYA0|H9KYA0_CALJA</t>
  </si>
  <si>
    <t>tr|H9KXQ2|H9KXQ2_CALJA;tr|H9KWP1|H9KWP1_CALJA</t>
  </si>
  <si>
    <t>tr|H9KWW7|H9KWW7_CALJA;tr|H9KYE2|H9KYE2_CALJA</t>
  </si>
  <si>
    <t>tr|H9KX24|H9KX24_CALJA;tr|U3DWH0|U3DWH0_CALJA</t>
  </si>
  <si>
    <t>tr|H9KXM9|H9KXM9_CALJA</t>
  </si>
  <si>
    <t>tr|J9QRH9|J9QRH9_CALJA</t>
  </si>
  <si>
    <t>tr|U3CV44|U3CV44_CALJA;tr|L7N0W5|L7N0W5_CALJA</t>
  </si>
  <si>
    <t>tr|Q2I825|Q2I825_CALJA;tr|A0A2R8MHN3|A0A2R8MHN3_CALJA</t>
  </si>
  <si>
    <t>tr|U3AQ14|U3AQ14_CALJA</t>
  </si>
  <si>
    <t>tr|U3ASL6|U3ASL6_CALJA</t>
  </si>
  <si>
    <t>tr|U3ASV7|U3ASV7_CALJA</t>
  </si>
  <si>
    <t>tr|U3AT82|U3AT82_CALJA</t>
  </si>
  <si>
    <t>tr|U3ATB8|U3ATB8_CALJA</t>
  </si>
  <si>
    <t>tr|U3ATV7|U3ATV7_CALJA</t>
  </si>
  <si>
    <t>tr|U3AUI9|U3AUI9_CALJA</t>
  </si>
  <si>
    <t>tr|U3AWK2|U3AWK2_CALJA</t>
  </si>
  <si>
    <t>tr|U3AXG4|U3AXG4_CALJA;tr|A0A2R8MQC5|A0A2R8MQC5_CALJA;tr|A0A2R8MYS4|A0A2R8MYS4_CALJA;tr|A0A2R8MVX8|A0A2R8MVX8_CALJA;tr|A0A2R8P5B5|A0A2R8P5B5_CALJA</t>
  </si>
  <si>
    <t>tr|U3AXR7|U3AXR7_CALJA</t>
  </si>
  <si>
    <t>tr|U3AZG6|U3AZG6_CALJA</t>
  </si>
  <si>
    <t>tr|U3B301|U3B301_CALJA</t>
  </si>
  <si>
    <t>tr|U3B6T9|U3B6T9_CALJA;tr|F7BK05|F7BK05_CALJA;tr|A0A2R8NBI5|A0A2R8NBI5_CALJA</t>
  </si>
  <si>
    <t>tr|U3B761|U3B761_CALJA;tr|A0A2R8MTP4|A0A2R8MTP4_CALJA</t>
  </si>
  <si>
    <t>tr|U3B7B9|U3B7B9_CALJA;tr|U3ER24|U3ER24_CALJA;tr|A0A2R8MYR9|A0A2R8MYR9_CALJA;tr|A0A2R8MK18|A0A2R8MK18_CALJA</t>
  </si>
  <si>
    <t>tr|U3B7V4|U3B7V4_CALJA;tr|A0A5F4WLG9|A0A5F4WLG9_CALJA;tr|A0A5F4W731|A0A5F4W731_CALJA;tr|A0A5F4WB55|A0A5F4WB55_CALJA;tr|A0A2R8PDY1|A0A2R8PDY1_CALJA;tr|A0A5F4W2E2|A0A5F4W2E2_CALJA;tr|A0A2R8P1N5|A0A2R8P1N5_CALJA;tr|A0A5F4WBB5|A0A5F4WBB5_CALJA</t>
  </si>
  <si>
    <t>tr|U3B8Y1|U3B8Y1_CALJA</t>
  </si>
  <si>
    <t>tr|U3B9K1|U3B9K1_CALJA;tr|A0A2R8MEX2|A0A2R8MEX2_CALJA</t>
  </si>
  <si>
    <t>tr|U3B9M7|U3B9M7_CALJA;tr|F7G737|F7G737_CALJA</t>
  </si>
  <si>
    <t>tr|U3B9Q3|U3B9Q3_CALJA;tr|A0A2R8MFS2|A0A2R8MFS2_CALJA;tr|F7FS98|F7FS98_CALJA</t>
  </si>
  <si>
    <t>tr|U3BAQ1|U3BAQ1_CALJA</t>
  </si>
  <si>
    <t>tr|U3BB00|U3BB00_CALJA;tr|U3DB89|U3DB89_CALJA</t>
  </si>
  <si>
    <t>tr|U3BB19|U3BB19_CALJA;tr|F7HF95|F7HF95_CALJA;tr|A0A2R8M9B2|A0A2R8M9B2_CALJA;tr|A0A5F4VXL1|A0A5F4VXL1_CALJA</t>
  </si>
  <si>
    <t>tr|U3BB47|U3BB47_CALJA</t>
  </si>
  <si>
    <t>tr|U3BBD1|U3BBD1_CALJA;tr|F6QQI2|F6QQI2_CALJA</t>
  </si>
  <si>
    <t>tr|U3BBI3|U3BBI3_CALJA</t>
  </si>
  <si>
    <t>tr|U3BBK5|U3BBK5_CALJA</t>
  </si>
  <si>
    <t>tr|U3BBP8|U3BBP8_CALJA</t>
  </si>
  <si>
    <t>tr|U3BBS0|U3BBS0_CALJA</t>
  </si>
  <si>
    <t>tr|U3BCG9|U3BCG9_CALJA;tr|F6XIR9|F6XIR9_CALJA</t>
  </si>
  <si>
    <t>tr|U3BCS5|U3BCS5_CALJA</t>
  </si>
  <si>
    <t>tr|U3BCW4|U3BCW4_CALJA</t>
  </si>
  <si>
    <t>tr|U3BDI8|U3BDI8_CALJA;tr|F6WDZ4|F6WDZ4_CALJA;tr|F7ERW1|F7ERW1_CALJA</t>
  </si>
  <si>
    <t>tr|U3BEP4|U3BEP4_CALJA;tr|F6ZK06|F6ZK06_CALJA</t>
  </si>
  <si>
    <t>tr|U3BF11|U3BF11_CALJA;tr|A0A2R8MYQ5|A0A2R8MYQ5_CALJA;tr|A0A5F4W8R8|A0A5F4W8R8_CALJA;tr|F6RKD1|F6RKD1_CALJA</t>
  </si>
  <si>
    <t>tr|U3BFK1|U3BFK1_CALJA</t>
  </si>
  <si>
    <t>tr|U3BFL1|U3BFL1_CALJA;tr|F7G3V2|F7G3V2_CALJA;tr|F7GNM6|F7GNM6_CALJA</t>
  </si>
  <si>
    <t>tr|U3BG69|U3BG69_CALJA</t>
  </si>
  <si>
    <t>tr|U3BG80|U3BG80_CALJA;tr|F7E2P4|F7E2P4_CALJA;tr|F6QUM6|F6QUM6_CALJA</t>
  </si>
  <si>
    <t>tr|U3BGP6|U3BGP6_CALJA</t>
  </si>
  <si>
    <t>tr|U3BGX9|U3BGX9_CALJA</t>
  </si>
  <si>
    <t>tr|U3BGZ0|U3BGZ0_CALJA</t>
  </si>
  <si>
    <t>tr|U3BIW7|U3BIW7_CALJA</t>
  </si>
  <si>
    <t>tr|U3BKZ4|U3BKZ4_CALJA;tr|A0A5F4W0Y4|A0A5F4W0Y4_CALJA</t>
  </si>
  <si>
    <t>tr|U3BL02|U3BL02_CALJA</t>
  </si>
  <si>
    <t>tr|U3BLK3|U3BLK3_CALJA</t>
  </si>
  <si>
    <t>tr|U3BM04|U3BM04_CALJA</t>
  </si>
  <si>
    <t>tr|U3BQQ2|U3BQQ2_CALJA</t>
  </si>
  <si>
    <t>tr|U3BQS3|U3BQS3_CALJA;tr|A0A2R8P7V0|A0A2R8P7V0_CALJA</t>
  </si>
  <si>
    <t>tr|U3DAK5|U3DAK5_CALJA;tr|U3BRB5|U3BRB5_CALJA</t>
  </si>
  <si>
    <t>tr|U3BSU7|U3BSU7_CALJA</t>
  </si>
  <si>
    <t>tr|U3BT02|U3BT02_CALJA;tr|A0A2R8MWM6|A0A2R8MWM6_CALJA</t>
  </si>
  <si>
    <t>tr|U3BU97|U3BU97_CALJA</t>
  </si>
  <si>
    <t>tr|U3BV46|U3BV46_CALJA</t>
  </si>
  <si>
    <t>tr|U3BV70|U3BV70_CALJA</t>
  </si>
  <si>
    <t>tr|U3BVZ6|U3BVZ6_CALJA;tr|F6VNL9|F6VNL9_CALJA;tr|A0A2R8M4W6|A0A2R8M4W6_CALJA;tr|F6QDS2|F6QDS2_CALJA</t>
  </si>
  <si>
    <t>tr|U3BW63|U3BW63_CALJA;tr|F7IKX7|F7IKX7_CALJA</t>
  </si>
  <si>
    <t>tr|U3BWC1|U3BWC1_CALJA</t>
  </si>
  <si>
    <t>tr|U3CG25|U3CG25_CALJA;tr|U3BXU1|U3BXU1_CALJA</t>
  </si>
  <si>
    <t>tr|U3BYK3|U3BYK3_CALJA</t>
  </si>
  <si>
    <t>tr|U3BYY1|U3BYY1_CALJA</t>
  </si>
  <si>
    <t>tr|U3C0I9|U3C0I9_CALJA;tr|A0A5F4W9A1|A0A5F4W9A1_CALJA;tr|F6TG08|F6TG08_CALJA</t>
  </si>
  <si>
    <t>tr|U3C1X5|U3C1X5_CALJA;tr|A0A5F4VT93|A0A5F4VT93_CALJA</t>
  </si>
  <si>
    <t>tr|U3C261|U3C261_CALJA;tr|F6Y2Z9|F6Y2Z9_CALJA;tr|F6W8U6|F6W8U6_CALJA;tr|A0A5F4W152|A0A5F4W152_CALJA</t>
  </si>
  <si>
    <t>tr|U3C3X3|U3C3X3_CALJA</t>
  </si>
  <si>
    <t>tr|U3C4H5|U3C4H5_CALJA</t>
  </si>
  <si>
    <t>tr|U3C5D2|U3C5D2_CALJA;tr|A0A5F4WKL8|A0A5F4WKL8_CALJA;tr|A0A2R8M4R3|A0A2R8M4R3_CALJA;tr|F7IMX2|F7IMX2_CALJA</t>
  </si>
  <si>
    <t>tr|U3C5I2|U3C5I2_CALJA;tr|F7IIV7|F7IIV7_CALJA</t>
  </si>
  <si>
    <t>tr|U3FHV4|U3FHV4_CALJA;tr|U3FDJ4|U3FDJ4_CALJA;tr|U3C780|U3C780_CALJA</t>
  </si>
  <si>
    <t>tr|U3C910|U3C910_CALJA</t>
  </si>
  <si>
    <t>tr|U3CA08|U3CA08_CALJA</t>
  </si>
  <si>
    <t>tr|U3CAA5|U3CAA5_CALJA;tr|U3EQU8|U3EQU8_CALJA;tr|U3EFB3|U3EFB3_CALJA;tr|A0A5F4WFH3|A0A5F4WFH3_CALJA;tr|A0A2R8P3K4|A0A2R8P3K4_CALJA;tr|A0A5F4W994|A0A5F4W994_CALJA</t>
  </si>
  <si>
    <t>tr|U3CAP4|U3CAP4_CALJA;tr|F7CYM6|F7CYM6_CALJA</t>
  </si>
  <si>
    <t>tr|U3CBV4|U3CBV4_CALJA</t>
  </si>
  <si>
    <t>tr|U3CBY4|U3CBY4_CALJA;tr|A0A5F4VZ03|A0A5F4VZ03_CALJA</t>
  </si>
  <si>
    <t>tr|U3CCC1|U3CCC1_CALJA;tr|F7I6P6|F7I6P6_CALJA</t>
  </si>
  <si>
    <t>tr|U3CEY5|U3CEY5_CALJA;tr|A0A2R8MCJ5|A0A2R8MCJ5_CALJA;tr|U3BWR5|U3BWR5_CALJA;tr|U3DSG1|U3DSG1_CALJA;tr|A0A2R8MHR7|A0A2R8MHR7_CALJA</t>
  </si>
  <si>
    <t>tr|U3CFZ1|U3CFZ1_CALJA</t>
  </si>
  <si>
    <t>tr|U3CG69|U3CG69_CALJA;tr|A0A2R8MK53|A0A2R8MK53_CALJA</t>
  </si>
  <si>
    <t>tr|U3CGE9|U3CGE9_CALJA;tr|A0A2R8N085|A0A2R8N085_CALJA;tr|A0A5F4WCE3|A0A5F4WCE3_CALJA</t>
  </si>
  <si>
    <t>tr|U3FDG5|U3FDG5_CALJA;tr|U3CGS8|U3CGS8_CALJA;tr|A0A5F4WJ51|A0A5F4WJ51_CALJA</t>
  </si>
  <si>
    <t>tr|U3CHN5|U3CHN5_CALJA</t>
  </si>
  <si>
    <t>tr|U3CHN7|U3CHN7_CALJA</t>
  </si>
  <si>
    <t>tr|U3CHZ8|U3CHZ8_CALJA;tr|F6S0M2|F6S0M2_CALJA</t>
  </si>
  <si>
    <t>tr|U3CIU0|U3CIU0_CALJA</t>
  </si>
  <si>
    <t>tr|U3CJW7|U3CJW7_CALJA</t>
  </si>
  <si>
    <t>tr|U3CKA4|U3CKA4_CALJA</t>
  </si>
  <si>
    <t>tr|U3CKD4|U3CKD4_CALJA</t>
  </si>
  <si>
    <t>tr|U3CKT6|U3CKT6_CALJA;tr|A0A5F4WHI6|A0A5F4WHI6_CALJA</t>
  </si>
  <si>
    <t>tr|U3CL74|U3CL74_CALJA</t>
  </si>
  <si>
    <t>tr|U3CLD4|U3CLD4_CALJA</t>
  </si>
  <si>
    <t>tr|U3CNI2|U3CNI2_CALJA;tr|A0A2R8NDM5|A0A2R8NDM5_CALJA;tr|F6W2V9|F6W2V9_CALJA</t>
  </si>
  <si>
    <t>tr|U3CP12|U3CP12_CALJA</t>
  </si>
  <si>
    <t>tr|U3CP24|U3CP24_CALJA</t>
  </si>
  <si>
    <t>tr|U3CPH5|U3CPH5_CALJA</t>
  </si>
  <si>
    <t>tr|U3CPR7|U3CPR7_CALJA</t>
  </si>
  <si>
    <t>tr|U3CPZ7|U3CPZ7_CALJA;tr|F7IF77|F7IF77_CALJA;tr|F7B5A7|F7B5A7_CALJA;tr|A0A2R8MVR2|A0A2R8MVR2_CALJA</t>
  </si>
  <si>
    <t>tr|U3CQG4|U3CQG4_CALJA</t>
  </si>
  <si>
    <t>tr|U3CR60|U3CR60_CALJA</t>
  </si>
  <si>
    <t>tr|U3CR73|U3CR73_CALJA;tr|F7IM78|F7IM78_CALJA;tr|A0A5F4VWT0|A0A5F4VWT0_CALJA</t>
  </si>
  <si>
    <t>tr|U3CSD6|U3CSD6_CALJA;tr|U3D9D9|U3D9D9_CALJA</t>
  </si>
  <si>
    <t>tr|U3CSH4|U3CSH4_CALJA</t>
  </si>
  <si>
    <t>tr|U3E1Z7|U3E1Z7_CALJA;tr|U3CSN7|U3CSN7_CALJA</t>
  </si>
  <si>
    <t>tr|U3CSX5|U3CSX5_CALJA</t>
  </si>
  <si>
    <t>tr|U3CV05|U3CV05_CALJA</t>
  </si>
  <si>
    <t>tr|U3CV65|U3CV65_CALJA;tr|F6RV55|F6RV55_CALJA;tr|A0A5F4VTI4|A0A5F4VTI4_CALJA</t>
  </si>
  <si>
    <t>tr|U3CVC5|U3CVC5_CALJA</t>
  </si>
  <si>
    <t>tr|U3CVJ4|U3CVJ4_CALJA;tr|F7FQF4|F7FQF4_CALJA</t>
  </si>
  <si>
    <t>tr|U3CVR0|U3CVR0_CALJA;tr|F7INF6|F7INF6_CALJA</t>
  </si>
  <si>
    <t>tr|U3CVU2|U3CVU2_CALJA;tr|F7IKX0|F7IKX0_CALJA</t>
  </si>
  <si>
    <t>tr|U3CWX9|U3CWX9_CALJA</t>
  </si>
  <si>
    <t>tr|U3CWY2|U3CWY2_CALJA</t>
  </si>
  <si>
    <t>tr|U3CX42|U3CX42_CALJA;tr|A0A5F4W1L4|A0A5F4W1L4_CALJA;tr|A0A5F4W8H1|A0A5F4W8H1_CALJA</t>
  </si>
  <si>
    <t>tr|U3CXC2|U3CXC2_CALJA</t>
  </si>
  <si>
    <t>tr|U3CXW7|U3CXW7_CALJA;tr|U3B0W4|U3B0W4_CALJA;tr|U3EJX5|U3EJX5_CALJA;tr|F7I6C2|F7I6C2_CALJA;tr|A0A2R8P5T4|A0A2R8P5T4_CALJA;tr|F7I679|F7I679_CALJA;tr|A0A2R8MGF5|A0A2R8MGF5_CALJA</t>
  </si>
  <si>
    <t>tr|U3CY04|U3CY04_CALJA</t>
  </si>
  <si>
    <t>tr|U3CYB6|U3CYB6_CALJA;tr|F6QR75|F6QR75_CALJA;tr|A0A5F4VTN7|A0A5F4VTN7_CALJA</t>
  </si>
  <si>
    <t>tr|U3CYJ4|U3CYJ4_CALJA;tr|A0A2R8MM80|A0A2R8MM80_CALJA</t>
  </si>
  <si>
    <t>tr|U3CZ52|U3CZ52_CALJA</t>
  </si>
  <si>
    <t>tr|U3CZ73|U3CZ73_CALJA;tr|F7HI41|F7HI41_CALJA</t>
  </si>
  <si>
    <t>tr|U3CZE1|U3CZE1_CALJA;tr|A0A5F4WKU2|A0A5F4WKU2_CALJA;tr|F7G9A4|F7G9A4_CALJA</t>
  </si>
  <si>
    <t>tr|U3CZR8|U3CZR8_CALJA</t>
  </si>
  <si>
    <t>tr|U3CZS1|U3CZS1_CALJA</t>
  </si>
  <si>
    <t>tr|U3CZT1|U3CZT1_CALJA</t>
  </si>
  <si>
    <t>tr|U3CZZ0|U3CZZ0_CALJA</t>
  </si>
  <si>
    <t>tr|U3D1B8|U3D1B8_CALJA;tr|A0A2R8MM95|A0A2R8MM95_CALJA;tr|F7I1V5|F7I1V5_CALJA</t>
  </si>
  <si>
    <t>tr|U3D220|U3D220_CALJA;tr|F6YM94|F6YM94_CALJA</t>
  </si>
  <si>
    <t>tr|U3D2B1|U3D2B1_CALJA</t>
  </si>
  <si>
    <t>tr|U3D399|U3D399_CALJA;tr|F7GQ40|F7GQ40_CALJA;tr|A0A5F4WJM2|A0A5F4WJM2_CALJA</t>
  </si>
  <si>
    <t>tr|U3D480|U3D480_CALJA;tr|A0A5F4WFP5|A0A5F4WFP5_CALJA</t>
  </si>
  <si>
    <t>tr|U3D4H6|U3D4H6_CALJA;tr|A0A2R8PH49|A0A2R8PH49_CALJA</t>
  </si>
  <si>
    <t>tr|U3D4Z9|U3D4Z9_CALJA;tr|A0A2R8MM09|A0A2R8MM09_CALJA;tr|F6S2S4|F6S2S4_CALJA</t>
  </si>
  <si>
    <t>tr|U3D552|U3D552_CALJA</t>
  </si>
  <si>
    <t>tr|U3D5N6|U3D5N6_CALJA;tr|A0A2R8MZX2|A0A2R8MZX2_CALJA</t>
  </si>
  <si>
    <t>tr|U3D607|U3D607_CALJA</t>
  </si>
  <si>
    <t>tr|U3D6G0|U3D6G0_CALJA</t>
  </si>
  <si>
    <t>tr|U3D6T2|U3D6T2_CALJA;tr|F6X6N0|F6X6N0_CALJA;tr|A0A2R8N076|A0A2R8N076_CALJA</t>
  </si>
  <si>
    <t>tr|U3D7H7|U3D7H7_CALJA;tr|F7GX51|F7GX51_CALJA;tr|F7H7G0|F7H7G0_CALJA;tr|F7GX66|F7GX66_CALJA</t>
  </si>
  <si>
    <t>tr|U3D897|U3D897_CALJA</t>
  </si>
  <si>
    <t>tr|U3D8G0|U3D8G0_CALJA;tr|A0A5F4W739|A0A5F4W739_CALJA</t>
  </si>
  <si>
    <t>tr|U3D8R6|U3D8R6_CALJA</t>
  </si>
  <si>
    <t>tr|U3D8X8|U3D8X8_CALJA</t>
  </si>
  <si>
    <t>tr|U3DA24|U3DA24_CALJA;tr|F7IPA0|F7IPA0_CALJA</t>
  </si>
  <si>
    <t>tr|U3DAB6|U3DAB6_CALJA</t>
  </si>
  <si>
    <t>tr|U3DBR3|U3DBR3_CALJA</t>
  </si>
  <si>
    <t>tr|U3DCD7|U3DCD7_CALJA;tr|F7I285|F7I285_CALJA</t>
  </si>
  <si>
    <t>tr|U3DCM5|U3DCM5_CALJA</t>
  </si>
  <si>
    <t>tr|U3DCV0|U3DCV0_CALJA</t>
  </si>
  <si>
    <t>tr|U3DD43|U3DD43_CALJA;tr|F7I7V4|F7I7V4_CALJA</t>
  </si>
  <si>
    <t>tr|U3DD57|U3DD57_CALJA;tr|F7GLE4|F7GLE4_CALJA;tr|A0A5F4WHI7|A0A5F4WHI7_CALJA;tr|U3EI77|U3EI77_CALJA</t>
  </si>
  <si>
    <t>tr|U3DD61|U3DD61_CALJA</t>
  </si>
  <si>
    <t>tr|U3DDZ5|U3DDZ5_CALJA;tr|U3EFG5|U3EFG5_CALJA;tr|F7HZ59|F7HZ59_CALJA;tr|F7FDC4|F7FDC4_CALJA;tr|F7HVD8|F7HVD8_CALJA;tr|F6ZXB5|F6ZXB5_CALJA;tr|A0A5K1UK61|A0A5K1UK61_CALJA;tr|F7BG93|F7BG93_CALJA</t>
  </si>
  <si>
    <t>tr|U3DE16|U3DE16_CALJA</t>
  </si>
  <si>
    <t>tr|U3DE76|U3DE76_CALJA</t>
  </si>
  <si>
    <t>tr|U3DEF4|U3DEF4_CALJA</t>
  </si>
  <si>
    <t>tr|U3DEM8|U3DEM8_CALJA;tr|F7DM30|F7DM30_CALJA</t>
  </si>
  <si>
    <t>tr|U3DFD0|U3DFD0_CALJA</t>
  </si>
  <si>
    <t>tr|U3DFP9|U3DFP9_CALJA;tr|F7GPQ2|F7GPQ2_CALJA</t>
  </si>
  <si>
    <t>tr|U3DGI1|U3DGI1_CALJA</t>
  </si>
  <si>
    <t>tr|U3DGM8|U3DGM8_CALJA;tr|A0A2R8MDU4|A0A2R8MDU4_CALJA;tr|A0A5F4WAR9|A0A5F4WAR9_CALJA</t>
  </si>
  <si>
    <t>tr|U3DH81|U3DH81_CALJA</t>
  </si>
  <si>
    <t>tr|U3DHC9|U3DHC9_CALJA;tr|A0A5F4WHK7|A0A5F4WHK7_CALJA;tr|A0A2R8MNL2|A0A2R8MNL2_CALJA</t>
  </si>
  <si>
    <t>tr|U3EP06|U3EP06_CALJA;tr|U3DHS6|U3DHS6_CALJA;tr|F7HLI8|F7HLI8_CALJA;tr|A0A2R8MTX0|A0A2R8MTX0_CALJA</t>
  </si>
  <si>
    <t>tr|U3DI06|U3DI06_CALJA;tr|A0A2R8MF33|A0A2R8MF33_CALJA</t>
  </si>
  <si>
    <t>tr|U3DI46|U3DI46_CALJA;tr|F7EAA1|F7EAA1_CALJA</t>
  </si>
  <si>
    <t>tr|U3DI54|U3DI54_CALJA</t>
  </si>
  <si>
    <t>tr|U3DIN2|U3DIN2_CALJA</t>
  </si>
  <si>
    <t>tr|U3DIV9|U3DIV9_CALJA;tr|A0A5F4WCK1|A0A5F4WCK1_CALJA</t>
  </si>
  <si>
    <t>tr|U3DJ64|U3DJ64_CALJA</t>
  </si>
  <si>
    <t>tr|U3DLE1|U3DLE1_CALJA</t>
  </si>
  <si>
    <t>tr|U3DLZ3|U3DLZ3_CALJA;tr|F7HMJ4|F7HMJ4_CALJA;tr|A0A5F4VVQ0|A0A5F4VVQ0_CALJA</t>
  </si>
  <si>
    <t>tr|U3DMI6|U3DMI6_CALJA;tr|F7GTD2|F7GTD2_CALJA;tr|A0A5F4WKH0|A0A5F4WKH0_CALJA</t>
  </si>
  <si>
    <t>tr|U3DML6|U3DML6_CALJA;tr|F7E7J6|F7E7J6_CALJA</t>
  </si>
  <si>
    <t>tr|U3DMT3|U3DMT3_CALJA</t>
  </si>
  <si>
    <t>tr|U3DN95|U3DN95_CALJA;tr|F7HJ07|F7HJ07_CALJA</t>
  </si>
  <si>
    <t>tr|U3DNE9|U3DNE9_CALJA;tr|A0A2R8N9Z5|A0A2R8N9Z5_CALJA;tr|F7AUB1|F7AUB1_CALJA</t>
  </si>
  <si>
    <t>tr|U3DNG3|U3DNG3_CALJA</t>
  </si>
  <si>
    <t>tr|U3DPC0|U3DPC0_CALJA;tr|A0A5F4W033|A0A5F4W033_CALJA</t>
  </si>
  <si>
    <t>tr|U3DPG6|U3DPG6_CALJA</t>
  </si>
  <si>
    <t>tr|U3DPY5|U3DPY5_CALJA</t>
  </si>
  <si>
    <t>tr|U3DQI3|U3DQI3_CALJA</t>
  </si>
  <si>
    <t>tr|U3DRN0|U3DRN0_CALJA</t>
  </si>
  <si>
    <t>tr|U3DRU9|U3DRU9_CALJA</t>
  </si>
  <si>
    <t>tr|U3DRW5|U3DRW5_CALJA;tr|A0A5F4WF01|A0A5F4WF01_CALJA;tr|A0A5K1TY78|A0A5K1TY78_CALJA;tr|F7ISG0|F7ISG0_CALJA;tr|A0A5F4WAV8|A0A5F4WAV8_CALJA</t>
  </si>
  <si>
    <t>tr|U3DSA8|U3DSA8_CALJA</t>
  </si>
  <si>
    <t>tr|U3FBI9|U3FBI9_CALJA;tr|U3DTB9|U3DTB9_CALJA;tr|A0A5F4W9T5|A0A5F4W9T5_CALJA;tr|A0A2R8M4I1|A0A2R8M4I1_CALJA</t>
  </si>
  <si>
    <t>tr|U3DTQ2|U3DTQ2_CALJA;tr|U3EW82|U3EW82_CALJA;tr|F7BNB4|F7BNB4_CALJA</t>
  </si>
  <si>
    <t>tr|U3DTS7|U3DTS7_CALJA;tr|F7IP11|F7IP11_CALJA</t>
  </si>
  <si>
    <t>tr|U3DU30|U3DU30_CALJA;tr|A0A2R8MSZ1|A0A2R8MSZ1_CALJA</t>
  </si>
  <si>
    <t>tr|U3DUA0|U3DUA0_CALJA</t>
  </si>
  <si>
    <t>tr|U3DUY3|U3DUY3_CALJA;tr|A0A2R8M542|A0A2R8M542_CALJA;sp|Q28333|GLO2_CALJA</t>
  </si>
  <si>
    <t>tr|U3DVF2|U3DVF2_CALJA;tr|A0A2R8PGU5|A0A2R8PGU5_CALJA;tr|F6YJM1|F6YJM1_CALJA</t>
  </si>
  <si>
    <t>tr|U3DVT7|U3DVT7_CALJA</t>
  </si>
  <si>
    <t>tr|U3DVX0|U3DVX0_CALJA;tr|A0A2R8MF89|A0A2R8MF89_CALJA</t>
  </si>
  <si>
    <t>tr|U3DWF4|U3DWF4_CALJA</t>
  </si>
  <si>
    <t>tr|U3DX24|U3DX24_CALJA</t>
  </si>
  <si>
    <t>tr|U3DX59|U3DX59_CALJA;tr|F7ITE8|F7ITE8_CALJA;tr|F7BC91|F7BC91_CALJA</t>
  </si>
  <si>
    <t>tr|U3DX98|U3DX98_CALJA;tr|F7GF50|F7GF50_CALJA;tr|A0A2R8MPP3|A0A2R8MPP3_CALJA;tr|A0A2R8MBQ9|A0A2R8MBQ9_CALJA</t>
  </si>
  <si>
    <t>tr|U3DXG3|U3DXG3_CALJA</t>
  </si>
  <si>
    <t>tr|U3DY16|U3DY16_CALJA</t>
  </si>
  <si>
    <t>tr|U3DY75|U3DY75_CALJA</t>
  </si>
  <si>
    <t>tr|U3DYC6|U3DYC6_CALJA;tr|F6RCA4|F6RCA4_CALJA;tr|F6R1U2|F6R1U2_CALJA;tr|A0A5F4VUZ4|A0A5F4VUZ4_CALJA</t>
  </si>
  <si>
    <t>tr|U3DYE4|U3DYE4_CALJA;tr|A0A2R8MM08|A0A2R8MM08_CALJA</t>
  </si>
  <si>
    <t>tr|U3DYJ0|U3DYJ0_CALJA;tr|A0A5F4VW82|A0A5F4VW82_CALJA;tr|A0A2R8P6G8|A0A2R8P6G8_CALJA</t>
  </si>
  <si>
    <t>tr|U3DYQ8|U3DYQ8_CALJA;tr|A0A5F4W265|A0A5F4W265_CALJA</t>
  </si>
  <si>
    <t>tr|U3DYY0|U3DYY0_CALJA</t>
  </si>
  <si>
    <t>tr|U3DZ44|U3DZ44_CALJA</t>
  </si>
  <si>
    <t>tr|U3E0A0|U3E0A0_CALJA</t>
  </si>
  <si>
    <t>tr|U3E1H5|U3E1H5_CALJA</t>
  </si>
  <si>
    <t>tr|U3E282|U3E282_CALJA</t>
  </si>
  <si>
    <t>tr|U3E2C3|U3E2C3_CALJA</t>
  </si>
  <si>
    <t>tr|U3E2G4|U3E2G4_CALJA</t>
  </si>
  <si>
    <t>tr|U3E2T3|U3E2T3_CALJA</t>
  </si>
  <si>
    <t>tr|U3E2Y9|U3E2Y9_CALJA</t>
  </si>
  <si>
    <t>tr|U3E3J0|U3E3J0_CALJA</t>
  </si>
  <si>
    <t>tr|U3E3U5|U3E3U5_CALJA</t>
  </si>
  <si>
    <t>tr|U3E4E5|U3E4E5_CALJA;tr|A0A5F4VVM2|A0A5F4VVM2_CALJA</t>
  </si>
  <si>
    <t>tr|U3E4N1|U3E4N1_CALJA;tr|F6ZQF6|F6ZQF6_CALJA</t>
  </si>
  <si>
    <t>tr|U3E5A3|U3E5A3_CALJA</t>
  </si>
  <si>
    <t>tr|U3E6J7|U3E6J7_CALJA</t>
  </si>
  <si>
    <t>tr|U3E6K1|U3E6K1_CALJA;tr|F7IB26|F7IB26_CALJA;tr|F7FXS6|F7FXS6_CALJA</t>
  </si>
  <si>
    <t>tr|U3E7U8|U3E7U8_CALJA</t>
  </si>
  <si>
    <t>tr|U3E8F4|U3E8F4_CALJA</t>
  </si>
  <si>
    <t>tr|U3ET50|U3ET50_CALJA;tr|U3E8S7|U3E8S7_CALJA;tr|F6X4T6|F6X4T6_CALJA;tr|F6X677|F6X677_CALJA;tr|A0A2R8PED9|A0A2R8PED9_CALJA</t>
  </si>
  <si>
    <t>tr|U3E919|U3E919_CALJA</t>
  </si>
  <si>
    <t>tr|U3E9P5|U3E9P5_CALJA</t>
  </si>
  <si>
    <t>tr|U3EAY2|U3EAY2_CALJA</t>
  </si>
  <si>
    <t>tr|U3EB87|U3EB87_CALJA</t>
  </si>
  <si>
    <t>tr|U3EBE3|U3EBE3_CALJA</t>
  </si>
  <si>
    <t>tr|U3EBK8|U3EBK8_CALJA</t>
  </si>
  <si>
    <t>tr|U3EBQ5|U3EBQ5_CALJA</t>
  </si>
  <si>
    <t>tr|U3EC71|U3EC71_CALJA</t>
  </si>
  <si>
    <t>tr|U3ECF9|U3ECF9_CALJA;tr|A0A2R8MNG9|A0A2R8MNG9_CALJA;tr|F7HPE4|F7HPE4_CALJA;tr|A0A2R8MLU7|A0A2R8MLU7_CALJA</t>
  </si>
  <si>
    <t>tr|U3ECK0|U3ECK0_CALJA</t>
  </si>
  <si>
    <t>tr|U3ECQ6|U3ECQ6_CALJA;tr|F7A621|F7A621_CALJA;tr|F6VA88|F6VA88_CALJA</t>
  </si>
  <si>
    <t>tr|U3ECR8|U3ECR8_CALJA</t>
  </si>
  <si>
    <t>tr|U3ED30|U3ED30_CALJA</t>
  </si>
  <si>
    <t>tr|U3EDF5|U3EDF5_CALJA</t>
  </si>
  <si>
    <t>tr|U3EDH1|U3EDH1_CALJA</t>
  </si>
  <si>
    <t>tr|U3EDT3|U3EDT3_CALJA</t>
  </si>
  <si>
    <t>tr|U3EE66|U3EE66_CALJA</t>
  </si>
  <si>
    <t>tr|U3EF63|U3EF63_CALJA</t>
  </si>
  <si>
    <t>tr|U3EFD7|U3EFD7_CALJA</t>
  </si>
  <si>
    <t>tr|U3EFG8|U3EFG8_CALJA;tr|F6WSM8|F6WSM8_CALJA</t>
  </si>
  <si>
    <t>tr|U3EFM6|U3EFM6_CALJA;tr|U3F4J3|U3F4J3_CALJA;tr|A0A2R8M6F8|A0A2R8M6F8_CALJA</t>
  </si>
  <si>
    <t>tr|U3EFQ6|U3EFQ6_CALJA</t>
  </si>
  <si>
    <t>tr|U3EIQ5|U3EIQ5_CALJA</t>
  </si>
  <si>
    <t>tr|U3EIZ5|U3EIZ5_CALJA</t>
  </si>
  <si>
    <t>tr|U3EK11|U3EK11_CALJA;tr|F7ETN1|F7ETN1_CALJA</t>
  </si>
  <si>
    <t>tr|U3EK93|U3EK93_CALJA;tr|F7GKA6|F7GKA6_CALJA;tr|A0A2R8MNH8|A0A2R8MNH8_CALJA;tr|F7A1W3|F7A1W3_CALJA</t>
  </si>
  <si>
    <t>tr|U3EKB5|U3EKB5_CALJA;tr|F7I0W7|F7I0W7_CALJA;tr|F7HYJ0|F7HYJ0_CALJA;tr|F7IAA8|F7IAA8_CALJA</t>
  </si>
  <si>
    <t>tr|U3EL50|U3EL50_CALJA</t>
  </si>
  <si>
    <t>tr|U3ELS9|U3ELS9_CALJA;tr|U3EBA3|U3EBA3_CALJA</t>
  </si>
  <si>
    <t>tr|U3EM02|U3EM02_CALJA</t>
  </si>
  <si>
    <t>tr|U3EM13|U3EM13_CALJA</t>
  </si>
  <si>
    <t>tr|U3EM28|U3EM28_CALJA;tr|F7GPP2|F7GPP2_CALJA;tr|A0A2R8MKE8|A0A2R8MKE8_CALJA;tr|A0A2R8MEV2|A0A2R8MEV2_CALJA;tr|A0A2R8PI70|A0A2R8PI70_CALJA;tr|A0A2R8N5C1|A0A2R8N5C1_CALJA</t>
  </si>
  <si>
    <t>tr|U3EM31|U3EM31_CALJA</t>
  </si>
  <si>
    <t>tr|U3EMK5|U3EMK5_CALJA;tr|U3BT07|U3BT07_CALJA</t>
  </si>
  <si>
    <t>tr|U3EPB2|U3EPB2_CALJA;tr|F6TTJ5|F6TTJ5_CALJA</t>
  </si>
  <si>
    <t>tr|U3EPQ1|U3EPQ1_CALJA</t>
  </si>
  <si>
    <t>tr|U3EQ25|U3EQ25_CALJA;tr|A0A2R8N1P1|A0A2R8N1P1_CALJA;tr|A0A2R8MV51|A0A2R8MV51_CALJA;tr|A0A2R8MMM7|A0A2R8MMM7_CALJA;tr|H9KVX9|H9KVX9_CALJA</t>
  </si>
  <si>
    <t>tr|U3EQL0|U3EQL0_CALJA;tr|H9KVX1|H9KVX1_CALJA</t>
  </si>
  <si>
    <t>tr|U3EQM9|U3EQM9_CALJA;tr|U3FSV0|U3FSV0_CALJA;tr|U3FNM7|U3FNM7_CALJA;tr|A0A5F4WH22|A0A5F4WH22_CALJA;tr|F6WL20|F6WL20_CALJA</t>
  </si>
  <si>
    <t>tr|U3ERR5|U3ERR5_CALJA</t>
  </si>
  <si>
    <t>tr|U3ET33|U3ET33_CALJA</t>
  </si>
  <si>
    <t>tr|U3ETD1|U3ETD1_CALJA;tr|F7GD24|F7GD24_CALJA</t>
  </si>
  <si>
    <t>tr|U3ETI5|U3ETI5_CALJA;tr|A0A5F4VV67|A0A5F4VV67_CALJA</t>
  </si>
  <si>
    <t>tr|U3ETR3|U3ETR3_CALJA</t>
  </si>
  <si>
    <t>tr|U3EU42|U3EU42_CALJA;tr|A0A5F4WMC1|A0A5F4WMC1_CALJA;tr|A0A5F4VSV9|A0A5F4VSV9_CALJA;tr|A0A5F4W801|A0A5F4W801_CALJA</t>
  </si>
  <si>
    <t>tr|U3EU72|U3EU72_CALJA</t>
  </si>
  <si>
    <t>tr|U3EUB9|U3EUB9_CALJA;tr|A0A2R8MRP2|A0A2R8MRP2_CALJA</t>
  </si>
  <si>
    <t>tr|U3EUI0|U3EUI0_CALJA</t>
  </si>
  <si>
    <t>tr|U3EUN9|U3EUN9_CALJA;tr|F7DE33|F7DE33_CALJA</t>
  </si>
  <si>
    <t>tr|U3EVA7|U3EVA7_CALJA</t>
  </si>
  <si>
    <t>tr|U3EVL0|U3EVL0_CALJA</t>
  </si>
  <si>
    <t>tr|U3EW49|U3EW49_CALJA</t>
  </si>
  <si>
    <t>tr|U3EW90|U3EW90_CALJA</t>
  </si>
  <si>
    <t>tr|U3EWF1|U3EWF1_CALJA;tr|F6XZ20|F6XZ20_CALJA</t>
  </si>
  <si>
    <t>tr|U3EWW9|U3EWW9_CALJA;tr|F7BS66|F7BS66_CALJA;tr|A0A2R8M5J0|A0A2R8M5J0_CALJA</t>
  </si>
  <si>
    <t>tr|U3EXA4|U3EXA4_CALJA;tr|F6QMD2|F6QMD2_CALJA;tr|F6QBY8|F6QBY8_CALJA</t>
  </si>
  <si>
    <t>tr|U3EXB9|U3EXB9_CALJA;tr|A0A5K1TW67|A0A5K1TW67_CALJA</t>
  </si>
  <si>
    <t>tr|U3EXY0|U3EXY0_CALJA</t>
  </si>
  <si>
    <t>tr|U3EY64|U3EY64_CALJA;tr|A0A5K1UW01|A0A5K1UW01_CALJA</t>
  </si>
  <si>
    <t>tr|U3EZ43|U3EZ43_CALJA;tr|F7CD03|F7CD03_CALJA</t>
  </si>
  <si>
    <t>tr|U3EZI1|U3EZI1_CALJA</t>
  </si>
  <si>
    <t>tr|U3F0X2|U3F0X2_CALJA;tr|A0A2R8P9V9|A0A2R8P9V9_CALJA</t>
  </si>
  <si>
    <t>tr|U3F1D6|U3F1D6_CALJA;tr|A0A2R8PBY0|A0A2R8PBY0_CALJA</t>
  </si>
  <si>
    <t>tr|U3F1Y5|U3F1Y5_CALJA;tr|A0A2R8PI49|A0A2R8PI49_CALJA;tr|F7D332|F7D332_CALJA;tr|F6XR73|F6XR73_CALJA</t>
  </si>
  <si>
    <t>tr|U3F263|U3F263_CALJA;tr|A0A2R8MLA1|A0A2R8MLA1_CALJA;tr|A0A5F4W823|A0A5F4W823_CALJA;tr|A0A2R8MGT0|A0A2R8MGT0_CALJA;tr|F7I0Z2|F7I0Z2_CALJA</t>
  </si>
  <si>
    <t>tr|U3F2Q1|U3F2Q1_CALJA</t>
  </si>
  <si>
    <t>tr|U3F3U2|U3F3U2_CALJA;tr|A0A2R8MBA3|A0A2R8MBA3_CALJA;tr|A0A2R8MER8|A0A2R8MER8_CALJA;tr|A0A2R8NFR0|A0A2R8NFR0_CALJA</t>
  </si>
  <si>
    <t>tr|U3F425|U3F425_CALJA</t>
  </si>
  <si>
    <t>tr|U3F435|U3F435_CALJA</t>
  </si>
  <si>
    <t>tr|U3F519|U3F519_CALJA;tr|F6R552|F6R552_CALJA</t>
  </si>
  <si>
    <t>tr|U3F5E8|U3F5E8_CALJA</t>
  </si>
  <si>
    <t>tr|U3F717|U3F717_CALJA</t>
  </si>
  <si>
    <t>tr|U3F822|U3F822_CALJA</t>
  </si>
  <si>
    <t>tr|U3F849|U3F849_CALJA;tr|A0A5F4WLR9|A0A5F4WLR9_CALJA;tr|F7D2Y3|F7D2Y3_CALJA</t>
  </si>
  <si>
    <t>tr|U3F8Y1|U3F8Y1_CALJA</t>
  </si>
  <si>
    <t>tr|U3F992|U3F992_CALJA</t>
  </si>
  <si>
    <t>tr|U3FB93|U3FB93_CALJA</t>
  </si>
  <si>
    <t>tr|U3FBT5|U3FBT5_CALJA;tr|A0A2R8MVE4|A0A2R8MVE4_CALJA;tr|A0A5F4VT52|A0A5F4VT52_CALJA</t>
  </si>
  <si>
    <t>tr|U3FBV0|U3FBV0_CALJA;tr|A0A5F4W5E5|A0A5F4W5E5_CALJA;tr|A0A2R8PCI1|A0A2R8PCI1_CALJA;tr|A0A2R8ME96|A0A2R8ME96_CALJA;tr|A0A2R8M6R5|A0A2R8M6R5_CALJA;tr|A0A2R8M5S7|A0A2R8M5S7_CALJA;tr|A0A2R8MGV0|A0A2R8MGV0_CALJA;tr|U3EM85|U3EM85_CALJA;tr|F6SAX0|F6SAX0_CALJA;tr|A0A2R8MYN0|A0A2R8MYN0_CALJA</t>
  </si>
  <si>
    <t>tr|U3FCJ6|U3FCJ6_CALJA</t>
  </si>
  <si>
    <t>tr|U3FCZ1|U3FCZ1_CALJA;tr|U3FRZ0|U3FRZ0_CALJA</t>
  </si>
  <si>
    <t>tr|U3FDU7|U3FDU7_CALJA;tr|F6X7P6|F6X7P6_CALJA</t>
  </si>
  <si>
    <t>tr|U3FEQ0|U3FEQ0_CALJA</t>
  </si>
  <si>
    <t>tr|U3FEQ3|U3FEQ3_CALJA;tr|F7I2K6|F7I2K6_CALJA;tr|U3E3I9|U3E3I9_CALJA;tr|F7I2M6|F7I2M6_CALJA;tr|F7I4Y3|F7I4Y3_CALJA;tr|U3B8D6|U3B8D6_CALJA;tr|F7BUC0|F7BUC0_CALJA</t>
  </si>
  <si>
    <t>tr|U3FFM7|U3FFM7_CALJA</t>
  </si>
  <si>
    <t>tr|U3FGG2|U3FGG2_CALJA</t>
  </si>
  <si>
    <t>tr|U3FHE9|U3FHE9_CALJA;tr|A0A2R8P8I3|A0A2R8P8I3_CALJA</t>
  </si>
  <si>
    <t>tr|U3FHF5|U3FHF5_CALJA;tr|F6UAZ1|F6UAZ1_CALJA</t>
  </si>
  <si>
    <t>tr|U3FHI1|U3FHI1_CALJA;tr|U3D9J6|U3D9J6_CALJA;tr|A0A5F4W9F7|A0A5F4W9F7_CALJA</t>
  </si>
  <si>
    <t>tr|U3FXH0|U3FXH0_CALJA;tr|U3FHN7|U3FHN7_CALJA</t>
  </si>
  <si>
    <t>tr|U3FI48|U3FI48_CALJA</t>
  </si>
  <si>
    <t>tr|U3FI55|U3FI55_CALJA</t>
  </si>
  <si>
    <t>tr|U3FI78|U3FI78_CALJA;tr|F6UKF8|F6UKF8_CALJA</t>
  </si>
  <si>
    <t>tr|U3FIF9|U3FIF9_CALJA;tr|A0A5F4W7V5|A0A5F4W7V5_CALJA;tr|U3BPP6|U3BPP6_CALJA;tr|A0A5F4WCW6|A0A5F4WCW6_CALJA;tr|F7IJD3|F7IJD3_CALJA</t>
  </si>
  <si>
    <t>tr|U3FIN1|U3FIN1_CALJA;tr|F7IAI2|F7IAI2_CALJA</t>
  </si>
  <si>
    <t>tr|U3FIY1|U3FIY1_CALJA</t>
  </si>
  <si>
    <t>tr|U3FJG8|U3FJG8_CALJA</t>
  </si>
  <si>
    <t>tr|U3FJS7|U3FJS7_CALJA</t>
  </si>
  <si>
    <t>tr|U3FK53|U3FK53_CALJA;tr|A0A2R8MG72|A0A2R8MG72_CALJA;tr|A0A2R8M310|A0A2R8M310_CALJA</t>
  </si>
  <si>
    <t>tr|U3FKC1|U3FKC1_CALJA;tr|A0A2R8N332|A0A2R8N332_CALJA;tr|A0A5K1UQB3|A0A5K1UQB3_CALJA;tr|A0A2R8MS27|A0A2R8MS27_CALJA</t>
  </si>
  <si>
    <t>tr|U3FL85|U3FL85_CALJA</t>
  </si>
  <si>
    <t>tr|U3FLT3|U3FLT3_CALJA</t>
  </si>
  <si>
    <t>tr|U3FLZ2|U3FLZ2_CALJA</t>
  </si>
  <si>
    <t>tr|U3FM57|U3FM57_CALJA</t>
  </si>
  <si>
    <t>tr|U3FM72|U3FM72_CALJA;tr|F7F099|F7F099_CALJA</t>
  </si>
  <si>
    <t>tr|U3FM73|U3FM73_CALJA</t>
  </si>
  <si>
    <t>tr|U3FN87|U3FN87_CALJA;tr|F7HPL8|F7HPL8_CALJA;tr|A0A2R8NB04|A0A2R8NB04_CALJA</t>
  </si>
  <si>
    <t>tr|U3FPG2|U3FPG2_CALJA</t>
  </si>
  <si>
    <t>tr|U3FPU4|U3FPU4_CALJA</t>
  </si>
  <si>
    <t>tr|U3FQ00|U3FQ00_CALJA;tr|A0A5F4W377|A0A5F4W377_CALJA</t>
  </si>
  <si>
    <t>tr|U3FQC9|U3FQC9_CALJA;tr|A0A2R8MRP8|A0A2R8MRP8_CALJA</t>
  </si>
  <si>
    <t>tr|U3FR84|U3FR84_CALJA;tr|F6PWD9|F6PWD9_CALJA</t>
  </si>
  <si>
    <t>tr|U3FT89|U3FT89_CALJA</t>
  </si>
  <si>
    <t>tr|U3FTJ3|U3FTJ3_CALJA;tr|A0A5F4W4C6|A0A5F4W4C6_CALJA;tr|A0A2R8PE71|A0A2R8PE71_CALJA;tr|A0A2R8MKC7|A0A2R8MKC7_CALJA</t>
  </si>
  <si>
    <t>tr|U3FTW1|U3FTW1_CALJA;tr|A0A2R8PGL0|A0A2R8PGL0_CALJA</t>
  </si>
  <si>
    <t>tr|U3FV86|U3FV86_CALJA</t>
  </si>
  <si>
    <t>tr|U3FVV8|U3FVV8_CALJA;tr|A0A2R8MSN9|A0A2R8MSN9_CALJA</t>
  </si>
  <si>
    <t>tr|U3FXT1|U3FXT1_CALJA</t>
  </si>
  <si>
    <t>tr|U3FXU7|U3FXU7_CALJA;tr|F6YAM9|F6YAM9_CALJA</t>
  </si>
  <si>
    <t>tr|U3FYJ0|U3FYJ0_CALJA</t>
  </si>
  <si>
    <t>(-)LOG(P-value)</t>
  </si>
  <si>
    <t xml:space="preserve">EEF2 </t>
  </si>
  <si>
    <t xml:space="preserve">GSR </t>
  </si>
  <si>
    <t xml:space="preserve">HMGB1 </t>
  </si>
  <si>
    <t xml:space="preserve">LOC103794898 </t>
  </si>
  <si>
    <t xml:space="preserve">CDH2 </t>
  </si>
  <si>
    <t xml:space="preserve">SEPTIN8 </t>
  </si>
  <si>
    <t xml:space="preserve">ATP5PO </t>
  </si>
  <si>
    <t xml:space="preserve">B2M </t>
  </si>
  <si>
    <t xml:space="preserve">CAT </t>
  </si>
  <si>
    <t xml:space="preserve">CAPZA2 </t>
  </si>
  <si>
    <t xml:space="preserve">CAV1 </t>
  </si>
  <si>
    <t xml:space="preserve">CAV2 </t>
  </si>
  <si>
    <t xml:space="preserve">GPX4 </t>
  </si>
  <si>
    <t xml:space="preserve">SOD2 </t>
  </si>
  <si>
    <t xml:space="preserve">SOD1 </t>
  </si>
  <si>
    <t xml:space="preserve">TXN </t>
  </si>
  <si>
    <t xml:space="preserve">RPL9 </t>
  </si>
  <si>
    <t xml:space="preserve">BCLAF1 </t>
  </si>
  <si>
    <t xml:space="preserve">RPL31 </t>
  </si>
  <si>
    <t xml:space="preserve">HIST1H2BF </t>
  </si>
  <si>
    <t xml:space="preserve">DPYSL2 </t>
  </si>
  <si>
    <t xml:space="preserve">TMED9 </t>
  </si>
  <si>
    <t xml:space="preserve">PSMD14 </t>
  </si>
  <si>
    <t xml:space="preserve">NUP93 </t>
  </si>
  <si>
    <t xml:space="preserve">GYG1 </t>
  </si>
  <si>
    <t xml:space="preserve">NUP205 </t>
  </si>
  <si>
    <t xml:space="preserve">TUBG1 </t>
  </si>
  <si>
    <t xml:space="preserve">CCDC58 </t>
  </si>
  <si>
    <t xml:space="preserve">REXO2 </t>
  </si>
  <si>
    <t xml:space="preserve">ASAH1 </t>
  </si>
  <si>
    <t xml:space="preserve">PRRC1 </t>
  </si>
  <si>
    <t xml:space="preserve">AP2S1 </t>
  </si>
  <si>
    <t xml:space="preserve">LIMA1 </t>
  </si>
  <si>
    <t xml:space="preserve">SRM </t>
  </si>
  <si>
    <t xml:space="preserve">EIF1AX </t>
  </si>
  <si>
    <t xml:space="preserve">LOC100395717 </t>
  </si>
  <si>
    <t xml:space="preserve">TRAPPC3 </t>
  </si>
  <si>
    <t xml:space="preserve">ERC1 </t>
  </si>
  <si>
    <t xml:space="preserve">SCPEP1 </t>
  </si>
  <si>
    <t xml:space="preserve">ACP1 </t>
  </si>
  <si>
    <t xml:space="preserve">GPS1 </t>
  </si>
  <si>
    <t xml:space="preserve">MYDGF </t>
  </si>
  <si>
    <t xml:space="preserve">PPP2R2A </t>
  </si>
  <si>
    <t xml:space="preserve">SSR1 </t>
  </si>
  <si>
    <t xml:space="preserve">MTHFD1L </t>
  </si>
  <si>
    <t xml:space="preserve">IST1 </t>
  </si>
  <si>
    <t xml:space="preserve">RCN1 </t>
  </si>
  <si>
    <t xml:space="preserve">TOR1AIP2 </t>
  </si>
  <si>
    <t xml:space="preserve">PDIA6 </t>
  </si>
  <si>
    <t xml:space="preserve">NDUFA4 </t>
  </si>
  <si>
    <t xml:space="preserve">TPT1 </t>
  </si>
  <si>
    <t xml:space="preserve">LOC100409006 </t>
  </si>
  <si>
    <t xml:space="preserve">DCTN3 </t>
  </si>
  <si>
    <t xml:space="preserve">MBNL1 </t>
  </si>
  <si>
    <t xml:space="preserve">HSD17B14 </t>
  </si>
  <si>
    <t xml:space="preserve">ALDH3A2 </t>
  </si>
  <si>
    <t xml:space="preserve">CD276 </t>
  </si>
  <si>
    <t xml:space="preserve">LOC103793526 </t>
  </si>
  <si>
    <t xml:space="preserve">ADSL </t>
  </si>
  <si>
    <t xml:space="preserve">UBE2L3 </t>
  </si>
  <si>
    <t xml:space="preserve">CYP1B1 </t>
  </si>
  <si>
    <t xml:space="preserve">LAMP1 </t>
  </si>
  <si>
    <t xml:space="preserve">AK2 </t>
  </si>
  <si>
    <t xml:space="preserve">PCYT2 </t>
  </si>
  <si>
    <t xml:space="preserve">CHTOP </t>
  </si>
  <si>
    <t xml:space="preserve">PHLDB2 </t>
  </si>
  <si>
    <t xml:space="preserve">UBE2V1 </t>
  </si>
  <si>
    <t xml:space="preserve">PHB2 </t>
  </si>
  <si>
    <t xml:space="preserve">CAMK2D </t>
  </si>
  <si>
    <t xml:space="preserve">TMX3 </t>
  </si>
  <si>
    <t xml:space="preserve">DKC1 </t>
  </si>
  <si>
    <t xml:space="preserve">ASAP1 </t>
  </si>
  <si>
    <t xml:space="preserve">HNRNPH2 </t>
  </si>
  <si>
    <t xml:space="preserve">MTDH </t>
  </si>
  <si>
    <t xml:space="preserve">PDCD6 </t>
  </si>
  <si>
    <t xml:space="preserve">HSPA1L </t>
  </si>
  <si>
    <t xml:space="preserve">EEA1 </t>
  </si>
  <si>
    <t xml:space="preserve">HIBCH </t>
  </si>
  <si>
    <t xml:space="preserve">NIT2 </t>
  </si>
  <si>
    <t xml:space="preserve">ARL1 </t>
  </si>
  <si>
    <t xml:space="preserve">COL14A1 </t>
  </si>
  <si>
    <t xml:space="preserve">FTO </t>
  </si>
  <si>
    <t xml:space="preserve">UQCRB </t>
  </si>
  <si>
    <t xml:space="preserve">MCFD2 </t>
  </si>
  <si>
    <t xml:space="preserve">UCHL3 </t>
  </si>
  <si>
    <t xml:space="preserve">PTP4A2 </t>
  </si>
  <si>
    <t xml:space="preserve">TBL2 </t>
  </si>
  <si>
    <t xml:space="preserve">OXR1 </t>
  </si>
  <si>
    <t xml:space="preserve">CHMP2B </t>
  </si>
  <si>
    <t xml:space="preserve">PTTG1IP </t>
  </si>
  <si>
    <t xml:space="preserve">PDHB </t>
  </si>
  <si>
    <t xml:space="preserve">ATP6V1B2 </t>
  </si>
  <si>
    <t xml:space="preserve">COX4I1 </t>
  </si>
  <si>
    <t xml:space="preserve">WIPF1 </t>
  </si>
  <si>
    <t xml:space="preserve">MYO1B </t>
  </si>
  <si>
    <t xml:space="preserve">LOC103794477 </t>
  </si>
  <si>
    <t xml:space="preserve">PAPSS1 </t>
  </si>
  <si>
    <t xml:space="preserve">CGNL1 </t>
  </si>
  <si>
    <t xml:space="preserve">RPS6KA3 </t>
  </si>
  <si>
    <t xml:space="preserve">NCBP1 </t>
  </si>
  <si>
    <t xml:space="preserve">SEC11A </t>
  </si>
  <si>
    <t xml:space="preserve">DCTN6 </t>
  </si>
  <si>
    <t xml:space="preserve">NDUFA10 </t>
  </si>
  <si>
    <t xml:space="preserve">CDC42BPA </t>
  </si>
  <si>
    <t xml:space="preserve">ASPH </t>
  </si>
  <si>
    <t xml:space="preserve">EIF4B </t>
  </si>
  <si>
    <t xml:space="preserve">ACOT9 </t>
  </si>
  <si>
    <t xml:space="preserve">ME2 </t>
  </si>
  <si>
    <t xml:space="preserve">CSPG4 </t>
  </si>
  <si>
    <t xml:space="preserve">PEPD </t>
  </si>
  <si>
    <t xml:space="preserve">PCCA </t>
  </si>
  <si>
    <t xml:space="preserve">MAPRE1 </t>
  </si>
  <si>
    <t xml:space="preserve">NDUFB10 </t>
  </si>
  <si>
    <t xml:space="preserve">PON3 </t>
  </si>
  <si>
    <t xml:space="preserve">EIF4E </t>
  </si>
  <si>
    <t xml:space="preserve">MAPK3 </t>
  </si>
  <si>
    <t xml:space="preserve">FUBP3 </t>
  </si>
  <si>
    <t xml:space="preserve">EWSR1 </t>
  </si>
  <si>
    <t xml:space="preserve">IKBIP </t>
  </si>
  <si>
    <t xml:space="preserve">PALLD </t>
  </si>
  <si>
    <t xml:space="preserve">HSP90AB1 </t>
  </si>
  <si>
    <t xml:space="preserve">LOC100412999 </t>
  </si>
  <si>
    <t xml:space="preserve">H1-5 </t>
  </si>
  <si>
    <t xml:space="preserve">RAB18 </t>
  </si>
  <si>
    <t xml:space="preserve">CYCS </t>
  </si>
  <si>
    <t xml:space="preserve">DENR </t>
  </si>
  <si>
    <t xml:space="preserve">CACNA2D1 </t>
  </si>
  <si>
    <t xml:space="preserve">SELENOF </t>
  </si>
  <si>
    <t xml:space="preserve">TRIOBP </t>
  </si>
  <si>
    <t xml:space="preserve">MAP1S </t>
  </si>
  <si>
    <t xml:space="preserve">PTGIS </t>
  </si>
  <si>
    <t xml:space="preserve">SGCE </t>
  </si>
  <si>
    <t xml:space="preserve">SSRP1 </t>
  </si>
  <si>
    <t xml:space="preserve">CHERP </t>
  </si>
  <si>
    <t xml:space="preserve">PCBP2 </t>
  </si>
  <si>
    <t xml:space="preserve">TPD52L1 </t>
  </si>
  <si>
    <t xml:space="preserve">SEPHS1 </t>
  </si>
  <si>
    <t xml:space="preserve">RBPJ </t>
  </si>
  <si>
    <t xml:space="preserve">UQCRC1 </t>
  </si>
  <si>
    <t xml:space="preserve">HSPB6 </t>
  </si>
  <si>
    <t xml:space="preserve">AAMP </t>
  </si>
  <si>
    <t xml:space="preserve">VAMP3 </t>
  </si>
  <si>
    <t xml:space="preserve">PRKACB </t>
  </si>
  <si>
    <t xml:space="preserve">ATOX1 </t>
  </si>
  <si>
    <t xml:space="preserve">LNPK </t>
  </si>
  <si>
    <t xml:space="preserve">PARK7 </t>
  </si>
  <si>
    <t xml:space="preserve">ACAT1 </t>
  </si>
  <si>
    <t xml:space="preserve">EDF1 </t>
  </si>
  <si>
    <t xml:space="preserve">NID1 </t>
  </si>
  <si>
    <t xml:space="preserve">SAT2 </t>
  </si>
  <si>
    <t xml:space="preserve">PFKP </t>
  </si>
  <si>
    <t xml:space="preserve">MYCBP </t>
  </si>
  <si>
    <t xml:space="preserve">ALDH6A1 </t>
  </si>
  <si>
    <t xml:space="preserve">PSMB3 </t>
  </si>
  <si>
    <t xml:space="preserve">PYM1 </t>
  </si>
  <si>
    <t xml:space="preserve">CTTN </t>
  </si>
  <si>
    <t xml:space="preserve">DNAJC7 </t>
  </si>
  <si>
    <t xml:space="preserve">SNX12 </t>
  </si>
  <si>
    <t xml:space="preserve">TSC22D1 </t>
  </si>
  <si>
    <t xml:space="preserve">EPB41L2 </t>
  </si>
  <si>
    <t xml:space="preserve">AXL </t>
  </si>
  <si>
    <t xml:space="preserve">RB1 </t>
  </si>
  <si>
    <t xml:space="preserve">RILPL1 </t>
  </si>
  <si>
    <t xml:space="preserve">PSME3 </t>
  </si>
  <si>
    <t xml:space="preserve">PARVA </t>
  </si>
  <si>
    <t xml:space="preserve">DIPK1A </t>
  </si>
  <si>
    <t xml:space="preserve">SPTLC1 </t>
  </si>
  <si>
    <t xml:space="preserve">TGFBR2 </t>
  </si>
  <si>
    <t xml:space="preserve">HADHB </t>
  </si>
  <si>
    <t xml:space="preserve">FLOT2 </t>
  </si>
  <si>
    <t xml:space="preserve">VPS16 </t>
  </si>
  <si>
    <t xml:space="preserve">NAP1L4 </t>
  </si>
  <si>
    <t xml:space="preserve">DPYSL3 </t>
  </si>
  <si>
    <t xml:space="preserve">CCN2 </t>
  </si>
  <si>
    <t xml:space="preserve">CCT3 </t>
  </si>
  <si>
    <t xml:space="preserve">RPS13 </t>
  </si>
  <si>
    <t xml:space="preserve">ACTL6A </t>
  </si>
  <si>
    <t xml:space="preserve">EIF3K </t>
  </si>
  <si>
    <t xml:space="preserve">STK24 </t>
  </si>
  <si>
    <t xml:space="preserve">TMEM33 </t>
  </si>
  <si>
    <t xml:space="preserve">GSPT1 </t>
  </si>
  <si>
    <t xml:space="preserve">ARPC2 </t>
  </si>
  <si>
    <t xml:space="preserve">RCN2 </t>
  </si>
  <si>
    <t xml:space="preserve">B3GLCT </t>
  </si>
  <si>
    <t xml:space="preserve">RPL22L1 </t>
  </si>
  <si>
    <t xml:space="preserve">PTGR1 </t>
  </si>
  <si>
    <t xml:space="preserve">STAT1 </t>
  </si>
  <si>
    <t xml:space="preserve">SPARC </t>
  </si>
  <si>
    <t xml:space="preserve">TM9SF3 </t>
  </si>
  <si>
    <t xml:space="preserve">ALYREF </t>
  </si>
  <si>
    <t xml:space="preserve">ARSB </t>
  </si>
  <si>
    <t xml:space="preserve">SPR </t>
  </si>
  <si>
    <t xml:space="preserve">ECHDC1 </t>
  </si>
  <si>
    <t xml:space="preserve">RANBP2 </t>
  </si>
  <si>
    <t xml:space="preserve">LOC100390849 </t>
  </si>
  <si>
    <t xml:space="preserve">FLNA </t>
  </si>
  <si>
    <t xml:space="preserve">THBS2 </t>
  </si>
  <si>
    <t xml:space="preserve">GATD1 </t>
  </si>
  <si>
    <t xml:space="preserve">GULP1 </t>
  </si>
  <si>
    <t xml:space="preserve">CAD </t>
  </si>
  <si>
    <t xml:space="preserve">VBP1 </t>
  </si>
  <si>
    <t xml:space="preserve">LOC100896043 </t>
  </si>
  <si>
    <t xml:space="preserve">ATP6V1F </t>
  </si>
  <si>
    <t xml:space="preserve">PSMA6 </t>
  </si>
  <si>
    <t xml:space="preserve">FAM3C </t>
  </si>
  <si>
    <t xml:space="preserve">CSDE1 </t>
  </si>
  <si>
    <t xml:space="preserve">SARS </t>
  </si>
  <si>
    <t xml:space="preserve">ITPR1 </t>
  </si>
  <si>
    <t xml:space="preserve">ZNF207 </t>
  </si>
  <si>
    <t xml:space="preserve">GPD2 </t>
  </si>
  <si>
    <t xml:space="preserve">PTGES3 </t>
  </si>
  <si>
    <t xml:space="preserve">NACA </t>
  </si>
  <si>
    <t xml:space="preserve">EIF5A </t>
  </si>
  <si>
    <t xml:space="preserve">LOC100408928 </t>
  </si>
  <si>
    <t xml:space="preserve">HIST2H2BE </t>
  </si>
  <si>
    <t xml:space="preserve">NQO1 </t>
  </si>
  <si>
    <t xml:space="preserve">SSBP1 </t>
  </si>
  <si>
    <t xml:space="preserve">TXNL1 </t>
  </si>
  <si>
    <t xml:space="preserve">FKBP2 </t>
  </si>
  <si>
    <t xml:space="preserve">NR2C2AP </t>
  </si>
  <si>
    <t xml:space="preserve">MAP2 </t>
  </si>
  <si>
    <t xml:space="preserve">FSTL1 </t>
  </si>
  <si>
    <t xml:space="preserve">MXRA7 </t>
  </si>
  <si>
    <t xml:space="preserve">RPN2 </t>
  </si>
  <si>
    <t xml:space="preserve">FLNB </t>
  </si>
  <si>
    <t xml:space="preserve">EXOC7 </t>
  </si>
  <si>
    <t xml:space="preserve">USO1 </t>
  </si>
  <si>
    <t xml:space="preserve">HDGF </t>
  </si>
  <si>
    <t xml:space="preserve">MAP4 </t>
  </si>
  <si>
    <t xml:space="preserve">RPS7 </t>
  </si>
  <si>
    <t xml:space="preserve">DNAJC3 </t>
  </si>
  <si>
    <t xml:space="preserve">TWF2 </t>
  </si>
  <si>
    <t xml:space="preserve">PLCD1 </t>
  </si>
  <si>
    <t xml:space="preserve">LOC100411672 </t>
  </si>
  <si>
    <t xml:space="preserve">BCAT2 </t>
  </si>
  <si>
    <t xml:space="preserve">DNM1L </t>
  </si>
  <si>
    <t xml:space="preserve">LOC103795068 </t>
  </si>
  <si>
    <t xml:space="preserve">NEB </t>
  </si>
  <si>
    <t xml:space="preserve">ACY1 </t>
  </si>
  <si>
    <t xml:space="preserve">LSM12 </t>
  </si>
  <si>
    <t xml:space="preserve">TCEA1 </t>
  </si>
  <si>
    <t xml:space="preserve">COPS4 </t>
  </si>
  <si>
    <t xml:space="preserve">HNRNPH1 </t>
  </si>
  <si>
    <t xml:space="preserve">RPE </t>
  </si>
  <si>
    <t xml:space="preserve">UGGT1 </t>
  </si>
  <si>
    <t xml:space="preserve">OXSR1 </t>
  </si>
  <si>
    <t xml:space="preserve">DLG1 </t>
  </si>
  <si>
    <t xml:space="preserve">ARPC5 </t>
  </si>
  <si>
    <t xml:space="preserve">LRRC59 </t>
  </si>
  <si>
    <t xml:space="preserve">FDXR </t>
  </si>
  <si>
    <t xml:space="preserve">TIMP1 </t>
  </si>
  <si>
    <t xml:space="preserve">H6PD </t>
  </si>
  <si>
    <t xml:space="preserve">MRI1 </t>
  </si>
  <si>
    <t xml:space="preserve">RAP1B </t>
  </si>
  <si>
    <t xml:space="preserve">UROD </t>
  </si>
  <si>
    <t xml:space="preserve">PEA15 </t>
  </si>
  <si>
    <t xml:space="preserve">SNX9 </t>
  </si>
  <si>
    <t xml:space="preserve">RNPS1 </t>
  </si>
  <si>
    <t xml:space="preserve">SHC1 </t>
  </si>
  <si>
    <t xml:space="preserve">CRIM1 </t>
  </si>
  <si>
    <t xml:space="preserve">ENPP1 </t>
  </si>
  <si>
    <t xml:space="preserve">G6PD </t>
  </si>
  <si>
    <t xml:space="preserve">MTPN </t>
  </si>
  <si>
    <t xml:space="preserve">EIF2B3 </t>
  </si>
  <si>
    <t xml:space="preserve">RPS26 </t>
  </si>
  <si>
    <t xml:space="preserve">ANTXR2 </t>
  </si>
  <si>
    <t xml:space="preserve">AHNAK </t>
  </si>
  <si>
    <t xml:space="preserve">MXRA8 </t>
  </si>
  <si>
    <t xml:space="preserve">SNRPD2 </t>
  </si>
  <si>
    <t xml:space="preserve">BGN </t>
  </si>
  <si>
    <t xml:space="preserve">ATP5PB </t>
  </si>
  <si>
    <t xml:space="preserve">RPL10 </t>
  </si>
  <si>
    <t xml:space="preserve">SYPL1 </t>
  </si>
  <si>
    <t xml:space="preserve">MESD </t>
  </si>
  <si>
    <t xml:space="preserve">CHORDC1 </t>
  </si>
  <si>
    <t xml:space="preserve">PPP1CB </t>
  </si>
  <si>
    <t xml:space="preserve">SDHA </t>
  </si>
  <si>
    <t xml:space="preserve">SRI </t>
  </si>
  <si>
    <t xml:space="preserve">FLYWCH2 </t>
  </si>
  <si>
    <t xml:space="preserve">GNAI2 </t>
  </si>
  <si>
    <t xml:space="preserve">IDH1 </t>
  </si>
  <si>
    <t xml:space="preserve">PRPS1 </t>
  </si>
  <si>
    <t xml:space="preserve">AMACR </t>
  </si>
  <si>
    <t xml:space="preserve">ANXA4 </t>
  </si>
  <si>
    <t xml:space="preserve">GDI1 </t>
  </si>
  <si>
    <t xml:space="preserve">PRMT5 </t>
  </si>
  <si>
    <t xml:space="preserve">CISD1 </t>
  </si>
  <si>
    <t xml:space="preserve">RPL24 </t>
  </si>
  <si>
    <t xml:space="preserve">ELAC2 </t>
  </si>
  <si>
    <t xml:space="preserve">PICALM </t>
  </si>
  <si>
    <t xml:space="preserve">LOC103787205 </t>
  </si>
  <si>
    <t xml:space="preserve">PBLD </t>
  </si>
  <si>
    <t xml:space="preserve">NOTCH2 </t>
  </si>
  <si>
    <t xml:space="preserve">SMC3 </t>
  </si>
  <si>
    <t xml:space="preserve">RRAS2 </t>
  </si>
  <si>
    <t xml:space="preserve">AHSA1 </t>
  </si>
  <si>
    <t xml:space="preserve">RPL23A </t>
  </si>
  <si>
    <t xml:space="preserve">TECR </t>
  </si>
  <si>
    <t xml:space="preserve">SLC35B2 </t>
  </si>
  <si>
    <t xml:space="preserve">PSMC3 </t>
  </si>
  <si>
    <t xml:space="preserve">MDH1 </t>
  </si>
  <si>
    <t xml:space="preserve">GLIPR2 </t>
  </si>
  <si>
    <t xml:space="preserve">MTAP </t>
  </si>
  <si>
    <t xml:space="preserve">HMGN1 </t>
  </si>
  <si>
    <t xml:space="preserve">HUWE1 </t>
  </si>
  <si>
    <t xml:space="preserve">PGRMC2 </t>
  </si>
  <si>
    <t xml:space="preserve">STOML2 </t>
  </si>
  <si>
    <t xml:space="preserve">PXN </t>
  </si>
  <si>
    <t xml:space="preserve">SDC2 </t>
  </si>
  <si>
    <t xml:space="preserve">ETFB </t>
  </si>
  <si>
    <t xml:space="preserve">MAPKAPK2 </t>
  </si>
  <si>
    <t xml:space="preserve">ANXA5 </t>
  </si>
  <si>
    <t xml:space="preserve">NIT1 </t>
  </si>
  <si>
    <t xml:space="preserve">SNRPD3 </t>
  </si>
  <si>
    <t xml:space="preserve">ATP6V1E1 </t>
  </si>
  <si>
    <t xml:space="preserve">ARFGAP1 </t>
  </si>
  <si>
    <t xml:space="preserve">DNM1 </t>
  </si>
  <si>
    <t xml:space="preserve">NCEH1 </t>
  </si>
  <si>
    <t xml:space="preserve">FTH1 </t>
  </si>
  <si>
    <t xml:space="preserve">CRYAB </t>
  </si>
  <si>
    <t xml:space="preserve">SLC30A7 </t>
  </si>
  <si>
    <t xml:space="preserve">NPM1 </t>
  </si>
  <si>
    <t xml:space="preserve">SNRPA1 </t>
  </si>
  <si>
    <t xml:space="preserve">CARS1 </t>
  </si>
  <si>
    <t xml:space="preserve">SERPINB1 </t>
  </si>
  <si>
    <t xml:space="preserve">ANO6 </t>
  </si>
  <si>
    <t xml:space="preserve">AKT1 </t>
  </si>
  <si>
    <t xml:space="preserve">ITGB5 </t>
  </si>
  <si>
    <t xml:space="preserve">ARF6 </t>
  </si>
  <si>
    <t xml:space="preserve">CERCAM </t>
  </si>
  <si>
    <t xml:space="preserve">VPS18 </t>
  </si>
  <si>
    <t xml:space="preserve">NDUFA13 </t>
  </si>
  <si>
    <t xml:space="preserve">NDUFV2 </t>
  </si>
  <si>
    <t xml:space="preserve">DYNLRB1 </t>
  </si>
  <si>
    <t xml:space="preserve">RPL23 </t>
  </si>
  <si>
    <t xml:space="preserve">ALCAM </t>
  </si>
  <si>
    <t xml:space="preserve">HSPH1 </t>
  </si>
  <si>
    <t xml:space="preserve">BTD </t>
  </si>
  <si>
    <t xml:space="preserve">ATP5MG </t>
  </si>
  <si>
    <t xml:space="preserve">IDH3B </t>
  </si>
  <si>
    <t xml:space="preserve">PTPN14 </t>
  </si>
  <si>
    <t xml:space="preserve">WDR1 </t>
  </si>
  <si>
    <t xml:space="preserve">PGRMC1 </t>
  </si>
  <si>
    <t xml:space="preserve">NHLRC2 </t>
  </si>
  <si>
    <t xml:space="preserve">NUDT5 </t>
  </si>
  <si>
    <t xml:space="preserve">ANXA6 </t>
  </si>
  <si>
    <t xml:space="preserve">TNS1 </t>
  </si>
  <si>
    <t xml:space="preserve">SEPTIN11 </t>
  </si>
  <si>
    <t xml:space="preserve">DUT </t>
  </si>
  <si>
    <t xml:space="preserve">SRPRB </t>
  </si>
  <si>
    <t xml:space="preserve">XPNPEP1 </t>
  </si>
  <si>
    <t xml:space="preserve">PCMT1 </t>
  </si>
  <si>
    <t xml:space="preserve">TRAP1 </t>
  </si>
  <si>
    <t xml:space="preserve">CSNK2A1 </t>
  </si>
  <si>
    <t xml:space="preserve">UBE2I </t>
  </si>
  <si>
    <t xml:space="preserve">PSMD4 </t>
  </si>
  <si>
    <t xml:space="preserve">PARP1 </t>
  </si>
  <si>
    <t xml:space="preserve">NDUFA6 </t>
  </si>
  <si>
    <t xml:space="preserve">CARKD </t>
  </si>
  <si>
    <t xml:space="preserve">PYGB </t>
  </si>
  <si>
    <t xml:space="preserve">PPP3R1 </t>
  </si>
  <si>
    <t xml:space="preserve">EDIL3 </t>
  </si>
  <si>
    <t xml:space="preserve">RAB11FIP5 </t>
  </si>
  <si>
    <t xml:space="preserve">ALDH1L2 </t>
  </si>
  <si>
    <t xml:space="preserve">PCBD1 </t>
  </si>
  <si>
    <t xml:space="preserve">KIF2A </t>
  </si>
  <si>
    <t xml:space="preserve">EIF3J </t>
  </si>
  <si>
    <t xml:space="preserve">ECHS1 </t>
  </si>
  <si>
    <t xml:space="preserve">TXNDC12 </t>
  </si>
  <si>
    <t xml:space="preserve">PPP1R9B </t>
  </si>
  <si>
    <t xml:space="preserve">BCAT1 </t>
  </si>
  <si>
    <t xml:space="preserve">FECH </t>
  </si>
  <si>
    <t xml:space="preserve">ANP32A </t>
  </si>
  <si>
    <t xml:space="preserve">LOC100392617 </t>
  </si>
  <si>
    <t xml:space="preserve">PDCL3 </t>
  </si>
  <si>
    <t xml:space="preserve">INF2 </t>
  </si>
  <si>
    <t xml:space="preserve">TPP1 </t>
  </si>
  <si>
    <t xml:space="preserve">DNAJC13 </t>
  </si>
  <si>
    <t xml:space="preserve">RBP4 </t>
  </si>
  <si>
    <t xml:space="preserve">GCLC </t>
  </si>
  <si>
    <t xml:space="preserve">F2R </t>
  </si>
  <si>
    <t xml:space="preserve">CYRIB </t>
  </si>
  <si>
    <t xml:space="preserve">COL12A1 </t>
  </si>
  <si>
    <t xml:space="preserve">EIF4G1 </t>
  </si>
  <si>
    <t xml:space="preserve">NDUFS1 </t>
  </si>
  <si>
    <t xml:space="preserve">DECR1 </t>
  </si>
  <si>
    <t xml:space="preserve">ITGB1 </t>
  </si>
  <si>
    <t xml:space="preserve">ARAP1 </t>
  </si>
  <si>
    <t xml:space="preserve">PUF60 </t>
  </si>
  <si>
    <t xml:space="preserve">MCCC1 </t>
  </si>
  <si>
    <t xml:space="preserve">ENAH </t>
  </si>
  <si>
    <t xml:space="preserve">NCKAP1 </t>
  </si>
  <si>
    <t xml:space="preserve">ACADSB </t>
  </si>
  <si>
    <t xml:space="preserve">XRCC5 </t>
  </si>
  <si>
    <t xml:space="preserve">NOP56 </t>
  </si>
  <si>
    <t xml:space="preserve">TGFB1I1 </t>
  </si>
  <si>
    <t xml:space="preserve">LETM1 </t>
  </si>
  <si>
    <t xml:space="preserve">RAB3GAP1 </t>
  </si>
  <si>
    <t xml:space="preserve">ADK </t>
  </si>
  <si>
    <t xml:space="preserve">RPL13 </t>
  </si>
  <si>
    <t xml:space="preserve">GNAO1 </t>
  </si>
  <si>
    <t xml:space="preserve">PPA2 </t>
  </si>
  <si>
    <t xml:space="preserve">MYOF </t>
  </si>
  <si>
    <t xml:space="preserve">AHNAK2 </t>
  </si>
  <si>
    <t xml:space="preserve">COL3A1 </t>
  </si>
  <si>
    <t xml:space="preserve">FUBP1 </t>
  </si>
  <si>
    <t xml:space="preserve">CPNE3 </t>
  </si>
  <si>
    <t xml:space="preserve">SERPINE1 </t>
  </si>
  <si>
    <t xml:space="preserve">STX4 </t>
  </si>
  <si>
    <t xml:space="preserve">LOC103795977 </t>
  </si>
  <si>
    <t xml:space="preserve">LYPLA2 </t>
  </si>
  <si>
    <t xml:space="preserve">SCYL1 </t>
  </si>
  <si>
    <t xml:space="preserve">TM9SF4 </t>
  </si>
  <si>
    <t xml:space="preserve">TEX264 </t>
  </si>
  <si>
    <t xml:space="preserve">COL16A1 </t>
  </si>
  <si>
    <t xml:space="preserve">DDR2 </t>
  </si>
  <si>
    <t xml:space="preserve">KPNA4 </t>
  </si>
  <si>
    <t xml:space="preserve">OGT </t>
  </si>
  <si>
    <t xml:space="preserve">STT3A </t>
  </si>
  <si>
    <t xml:space="preserve">SUN2 </t>
  </si>
  <si>
    <t xml:space="preserve">CYB5R1 </t>
  </si>
  <si>
    <t xml:space="preserve">PBDC1 </t>
  </si>
  <si>
    <t xml:space="preserve">UFL1 </t>
  </si>
  <si>
    <t xml:space="preserve">IFI35 </t>
  </si>
  <si>
    <t xml:space="preserve">RNF213 </t>
  </si>
  <si>
    <t xml:space="preserve">ARHGEF17 </t>
  </si>
  <si>
    <t xml:space="preserve">NAGA </t>
  </si>
  <si>
    <t xml:space="preserve">CD2AP </t>
  </si>
  <si>
    <t xml:space="preserve">RPS20 </t>
  </si>
  <si>
    <t xml:space="preserve">MRPL44 </t>
  </si>
  <si>
    <t xml:space="preserve">PGM3 </t>
  </si>
  <si>
    <t xml:space="preserve">ABCD3 </t>
  </si>
  <si>
    <t xml:space="preserve">RO60 </t>
  </si>
  <si>
    <t xml:space="preserve">CEMIP </t>
  </si>
  <si>
    <t xml:space="preserve">PRPF19 </t>
  </si>
  <si>
    <t xml:space="preserve">GATAD2B </t>
  </si>
  <si>
    <t xml:space="preserve">DDX3X </t>
  </si>
  <si>
    <t xml:space="preserve">TTLL12 </t>
  </si>
  <si>
    <t xml:space="preserve">PIEZO1 </t>
  </si>
  <si>
    <t xml:space="preserve">ACADS </t>
  </si>
  <si>
    <t xml:space="preserve">CALM2 </t>
  </si>
  <si>
    <t xml:space="preserve">RRBP1 </t>
  </si>
  <si>
    <t xml:space="preserve">DNAJC10 </t>
  </si>
  <si>
    <t xml:space="preserve">MAGT1 </t>
  </si>
  <si>
    <t xml:space="preserve">VAMP7 </t>
  </si>
  <si>
    <t xml:space="preserve">HN1 </t>
  </si>
  <si>
    <t xml:space="preserve">TOR1AIP1 </t>
  </si>
  <si>
    <t xml:space="preserve">NENF </t>
  </si>
  <si>
    <t xml:space="preserve">LMOD1 </t>
  </si>
  <si>
    <t xml:space="preserve">CBR1 </t>
  </si>
  <si>
    <t xml:space="preserve">AP2A1 </t>
  </si>
  <si>
    <t xml:space="preserve">EPRS1 </t>
  </si>
  <si>
    <t xml:space="preserve">MARS1 </t>
  </si>
  <si>
    <t xml:space="preserve">BZW1 </t>
  </si>
  <si>
    <t xml:space="preserve">USP7 </t>
  </si>
  <si>
    <t xml:space="preserve">RPL38 </t>
  </si>
  <si>
    <t xml:space="preserve">MAP7D1 </t>
  </si>
  <si>
    <t xml:space="preserve">LOC100414342 </t>
  </si>
  <si>
    <t xml:space="preserve">COL15A1 </t>
  </si>
  <si>
    <t xml:space="preserve">STK26 </t>
  </si>
  <si>
    <t xml:space="preserve">CLCN7 </t>
  </si>
  <si>
    <t xml:space="preserve">SAMHD1 </t>
  </si>
  <si>
    <t xml:space="preserve">LIPA </t>
  </si>
  <si>
    <t xml:space="preserve">FUS </t>
  </si>
  <si>
    <t xml:space="preserve">EPS8 </t>
  </si>
  <si>
    <t xml:space="preserve">DPP7 </t>
  </si>
  <si>
    <t xml:space="preserve">LOC100405150 </t>
  </si>
  <si>
    <t xml:space="preserve">DNPEP </t>
  </si>
  <si>
    <t xml:space="preserve">ESYT2 </t>
  </si>
  <si>
    <t xml:space="preserve">CDH11 </t>
  </si>
  <si>
    <t xml:space="preserve">ACAD11 </t>
  </si>
  <si>
    <t xml:space="preserve">ERAP1 </t>
  </si>
  <si>
    <t xml:space="preserve">CALR </t>
  </si>
  <si>
    <t xml:space="preserve">C1orf198 </t>
  </si>
  <si>
    <t xml:space="preserve">PHLDB1 </t>
  </si>
  <si>
    <t xml:space="preserve">CNOT1 </t>
  </si>
  <si>
    <t xml:space="preserve">PRRC2C </t>
  </si>
  <si>
    <t xml:space="preserve">TRIM3 </t>
  </si>
  <si>
    <t xml:space="preserve">COPB2 </t>
  </si>
  <si>
    <t xml:space="preserve">ACTR1B </t>
  </si>
  <si>
    <t xml:space="preserve">PRKDC </t>
  </si>
  <si>
    <t xml:space="preserve">SLC25A4 </t>
  </si>
  <si>
    <t xml:space="preserve">CD9 </t>
  </si>
  <si>
    <t xml:space="preserve">GORASP2 </t>
  </si>
  <si>
    <t xml:space="preserve">CORO2B </t>
  </si>
  <si>
    <t xml:space="preserve">ASCC1 </t>
  </si>
  <si>
    <t xml:space="preserve">CCDC50 </t>
  </si>
  <si>
    <t xml:space="preserve">GJA1 </t>
  </si>
  <si>
    <t xml:space="preserve">TMOD3 </t>
  </si>
  <si>
    <t xml:space="preserve">ABRAXAS2 </t>
  </si>
  <si>
    <t xml:space="preserve">STOM </t>
  </si>
  <si>
    <t xml:space="preserve">AFG3L2 </t>
  </si>
  <si>
    <t xml:space="preserve">MACROH2A2 </t>
  </si>
  <si>
    <t xml:space="preserve">GAA </t>
  </si>
  <si>
    <t xml:space="preserve">DYNC1H1 </t>
  </si>
  <si>
    <t xml:space="preserve">PGM5 </t>
  </si>
  <si>
    <t xml:space="preserve">LOC100407326 </t>
  </si>
  <si>
    <t xml:space="preserve">HLX </t>
  </si>
  <si>
    <t xml:space="preserve">KHSRP </t>
  </si>
  <si>
    <t xml:space="preserve">QDPR </t>
  </si>
  <si>
    <t xml:space="preserve">IPO5 </t>
  </si>
  <si>
    <t xml:space="preserve">MRPS22 </t>
  </si>
  <si>
    <t xml:space="preserve">CTSA </t>
  </si>
  <si>
    <t xml:space="preserve">HINT2 </t>
  </si>
  <si>
    <t xml:space="preserve">ISCU </t>
  </si>
  <si>
    <t xml:space="preserve">NUMB </t>
  </si>
  <si>
    <t xml:space="preserve">DSTN </t>
  </si>
  <si>
    <t xml:space="preserve">SRC </t>
  </si>
  <si>
    <t xml:space="preserve">LMO7 </t>
  </si>
  <si>
    <t xml:space="preserve">CTSB </t>
  </si>
  <si>
    <t xml:space="preserve">LPP </t>
  </si>
  <si>
    <t xml:space="preserve">VPS35 </t>
  </si>
  <si>
    <t xml:space="preserve">P3H3 </t>
  </si>
  <si>
    <t xml:space="preserve">PDLIM3 </t>
  </si>
  <si>
    <t xml:space="preserve">SNRPB </t>
  </si>
  <si>
    <t xml:space="preserve">PRDX3 </t>
  </si>
  <si>
    <t xml:space="preserve">FYCO1 </t>
  </si>
  <si>
    <t xml:space="preserve">FBL </t>
  </si>
  <si>
    <t xml:space="preserve">MRLN </t>
  </si>
  <si>
    <t xml:space="preserve">MTX1 </t>
  </si>
  <si>
    <t xml:space="preserve">VCAN </t>
  </si>
  <si>
    <t xml:space="preserve">XPO7 </t>
  </si>
  <si>
    <t xml:space="preserve">PSMA4 </t>
  </si>
  <si>
    <t xml:space="preserve">TOP2B </t>
  </si>
  <si>
    <t xml:space="preserve">EGFR </t>
  </si>
  <si>
    <t xml:space="preserve">MYL1 </t>
  </si>
  <si>
    <t xml:space="preserve">ITGA6 </t>
  </si>
  <si>
    <t xml:space="preserve">MTX2 </t>
  </si>
  <si>
    <t xml:space="preserve">PTPN23 </t>
  </si>
  <si>
    <t xml:space="preserve">PRDX6 </t>
  </si>
  <si>
    <t xml:space="preserve">SCCPDH </t>
  </si>
  <si>
    <t xml:space="preserve">LSM3 </t>
  </si>
  <si>
    <t xml:space="preserve">CDC37 </t>
  </si>
  <si>
    <t xml:space="preserve">AP1B1 </t>
  </si>
  <si>
    <t xml:space="preserve">SULF1 </t>
  </si>
  <si>
    <t xml:space="preserve">SRRM2 </t>
  </si>
  <si>
    <t xml:space="preserve">VASN </t>
  </si>
  <si>
    <t xml:space="preserve">ITGAV </t>
  </si>
  <si>
    <t xml:space="preserve">SLC7A5 </t>
  </si>
  <si>
    <t xml:space="preserve">MPST </t>
  </si>
  <si>
    <t xml:space="preserve">SGSH </t>
  </si>
  <si>
    <t xml:space="preserve">EFHD2 </t>
  </si>
  <si>
    <t xml:space="preserve">RABGGTA </t>
  </si>
  <si>
    <t xml:space="preserve">PMPCA </t>
  </si>
  <si>
    <t xml:space="preserve">PPP4R1 </t>
  </si>
  <si>
    <t xml:space="preserve">FAM50A </t>
  </si>
  <si>
    <t xml:space="preserve">TPR </t>
  </si>
  <si>
    <t xml:space="preserve">ETFDH </t>
  </si>
  <si>
    <t xml:space="preserve">DLD </t>
  </si>
  <si>
    <t xml:space="preserve">NAP1L1 </t>
  </si>
  <si>
    <t xml:space="preserve">LOC100415625 </t>
  </si>
  <si>
    <t xml:space="preserve">ITGA5 </t>
  </si>
  <si>
    <t xml:space="preserve">PARP9 </t>
  </si>
  <si>
    <t xml:space="preserve">GSDME </t>
  </si>
  <si>
    <t xml:space="preserve">FARP1 </t>
  </si>
  <si>
    <t xml:space="preserve">CARMIL1 </t>
  </si>
  <si>
    <t xml:space="preserve">FAH </t>
  </si>
  <si>
    <t xml:space="preserve">NDRG3 </t>
  </si>
  <si>
    <t xml:space="preserve">METAP1 </t>
  </si>
  <si>
    <t xml:space="preserve">SH3GL1 </t>
  </si>
  <si>
    <t xml:space="preserve">ENG </t>
  </si>
  <si>
    <t xml:space="preserve">ECH1 </t>
  </si>
  <si>
    <t xml:space="preserve">RAB3GAP2 </t>
  </si>
  <si>
    <t xml:space="preserve">GOLGB1 </t>
  </si>
  <si>
    <t xml:space="preserve">THY1 </t>
  </si>
  <si>
    <t xml:space="preserve">VPS4A </t>
  </si>
  <si>
    <t xml:space="preserve">LMCD1 </t>
  </si>
  <si>
    <t xml:space="preserve">ARHGEF1 </t>
  </si>
  <si>
    <t xml:space="preserve">LOC100403816 </t>
  </si>
  <si>
    <t xml:space="preserve">HDAC1 </t>
  </si>
  <si>
    <t xml:space="preserve">RBBP7 </t>
  </si>
  <si>
    <t xml:space="preserve">PDP1 </t>
  </si>
  <si>
    <t xml:space="preserve">CTPS2 </t>
  </si>
  <si>
    <t xml:space="preserve">MAN2B1 </t>
  </si>
  <si>
    <t xml:space="preserve">ACAA2 </t>
  </si>
  <si>
    <t xml:space="preserve">COBLL1 </t>
  </si>
  <si>
    <t xml:space="preserve">IGF2BP2 </t>
  </si>
  <si>
    <t xml:space="preserve">ACSL4 </t>
  </si>
  <si>
    <t xml:space="preserve">CYFIP1 </t>
  </si>
  <si>
    <t xml:space="preserve">SLK </t>
  </si>
  <si>
    <t xml:space="preserve">CPQ </t>
  </si>
  <si>
    <t xml:space="preserve">RPL18A </t>
  </si>
  <si>
    <t xml:space="preserve">STMN1 </t>
  </si>
  <si>
    <t xml:space="preserve">FAM114A1 </t>
  </si>
  <si>
    <t xml:space="preserve">THRAP3 </t>
  </si>
  <si>
    <t xml:space="preserve">ABCE1 </t>
  </si>
  <si>
    <t xml:space="preserve">EMC1 </t>
  </si>
  <si>
    <t xml:space="preserve">BSG </t>
  </si>
  <si>
    <t xml:space="preserve">PSMA1 </t>
  </si>
  <si>
    <t xml:space="preserve">SPATS2L </t>
  </si>
  <si>
    <t xml:space="preserve">NUMA1 </t>
  </si>
  <si>
    <t xml:space="preserve">ACSL3 </t>
  </si>
  <si>
    <t xml:space="preserve">UBQLN1 </t>
  </si>
  <si>
    <t xml:space="preserve">USP5 </t>
  </si>
  <si>
    <t xml:space="preserve">GBA </t>
  </si>
  <si>
    <t xml:space="preserve">RIPOR1 </t>
  </si>
  <si>
    <t xml:space="preserve">AMPD2 </t>
  </si>
  <si>
    <t xml:space="preserve">SERPINH1 </t>
  </si>
  <si>
    <t xml:space="preserve">UAP1 </t>
  </si>
  <si>
    <t xml:space="preserve">UCHL5 </t>
  </si>
  <si>
    <t xml:space="preserve">SLC25A6 </t>
  </si>
  <si>
    <t xml:space="preserve">CTNND1 </t>
  </si>
  <si>
    <t xml:space="preserve">ECI2 </t>
  </si>
  <si>
    <t xml:space="preserve">APEH </t>
  </si>
  <si>
    <t xml:space="preserve">PITPNA </t>
  </si>
  <si>
    <t xml:space="preserve">PDIA4 </t>
  </si>
  <si>
    <t xml:space="preserve">ACADM </t>
  </si>
  <si>
    <t xml:space="preserve">HGS </t>
  </si>
  <si>
    <t xml:space="preserve">GSS </t>
  </si>
  <si>
    <t xml:space="preserve">PLS3 </t>
  </si>
  <si>
    <t xml:space="preserve">HNRNPDL </t>
  </si>
  <si>
    <t xml:space="preserve">MARK2 </t>
  </si>
  <si>
    <t xml:space="preserve">IGFBP3 </t>
  </si>
  <si>
    <t xml:space="preserve">EDC4 </t>
  </si>
  <si>
    <t xml:space="preserve">ALDH1B1 </t>
  </si>
  <si>
    <t xml:space="preserve">JAK1 </t>
  </si>
  <si>
    <t xml:space="preserve">GFRA1 </t>
  </si>
  <si>
    <t xml:space="preserve">TLN1 </t>
  </si>
  <si>
    <t xml:space="preserve">DCTN2 </t>
  </si>
  <si>
    <t xml:space="preserve">YIPF3 </t>
  </si>
  <si>
    <t xml:space="preserve">SEC13 </t>
  </si>
  <si>
    <t xml:space="preserve">QKI </t>
  </si>
  <si>
    <t xml:space="preserve">FBN1 </t>
  </si>
  <si>
    <t xml:space="preserve">HSD17B7 </t>
  </si>
  <si>
    <t xml:space="preserve">PGD </t>
  </si>
  <si>
    <t xml:space="preserve">LAMC1 </t>
  </si>
  <si>
    <t xml:space="preserve">TMEM30A </t>
  </si>
  <si>
    <t xml:space="preserve">AK1 </t>
  </si>
  <si>
    <t xml:space="preserve">RAP1GDS1 </t>
  </si>
  <si>
    <t xml:space="preserve">LAMB1 </t>
  </si>
  <si>
    <t xml:space="preserve">RBM39 </t>
  </si>
  <si>
    <t xml:space="preserve">PDGFRB </t>
  </si>
  <si>
    <t xml:space="preserve">PAK1 </t>
  </si>
  <si>
    <t xml:space="preserve">NAE1 </t>
  </si>
  <si>
    <t xml:space="preserve">PTPA </t>
  </si>
  <si>
    <t xml:space="preserve">WASHC5 </t>
  </si>
  <si>
    <t xml:space="preserve">SERPINB8 </t>
  </si>
  <si>
    <t xml:space="preserve">STX7 </t>
  </si>
  <si>
    <t xml:space="preserve">PSMB4 </t>
  </si>
  <si>
    <t xml:space="preserve">TBC1D13 </t>
  </si>
  <si>
    <t xml:space="preserve">PDIA3 </t>
  </si>
  <si>
    <t xml:space="preserve">SEC63 </t>
  </si>
  <si>
    <t xml:space="preserve">SNX3 </t>
  </si>
  <si>
    <t xml:space="preserve">GMPPA </t>
  </si>
  <si>
    <t xml:space="preserve">SF1 </t>
  </si>
  <si>
    <t xml:space="preserve">EIF6 </t>
  </si>
  <si>
    <t xml:space="preserve">PDLIM4 </t>
  </si>
  <si>
    <t xml:space="preserve">PAFAH1B2 </t>
  </si>
  <si>
    <t xml:space="preserve">TIMP3 </t>
  </si>
  <si>
    <t xml:space="preserve">NAA10 </t>
  </si>
  <si>
    <t xml:space="preserve">EMD </t>
  </si>
  <si>
    <t xml:space="preserve">RPS9 </t>
  </si>
  <si>
    <t xml:space="preserve">COX2 </t>
  </si>
  <si>
    <t xml:space="preserve">PURB </t>
  </si>
  <si>
    <t xml:space="preserve">SLC1A5 </t>
  </si>
  <si>
    <t xml:space="preserve">NPTN </t>
  </si>
  <si>
    <t xml:space="preserve">IPO7 </t>
  </si>
  <si>
    <t xml:space="preserve">NUP88 </t>
  </si>
  <si>
    <t xml:space="preserve">RPL14 </t>
  </si>
  <si>
    <t xml:space="preserve">TBCD </t>
  </si>
  <si>
    <t xml:space="preserve">PSMD1 </t>
  </si>
  <si>
    <t xml:space="preserve">LMAN2 </t>
  </si>
  <si>
    <t xml:space="preserve">TM9SF1 </t>
  </si>
  <si>
    <t xml:space="preserve">PPP6C </t>
  </si>
  <si>
    <t xml:space="preserve">ATP6V0A1 </t>
  </si>
  <si>
    <t xml:space="preserve">RPS8 </t>
  </si>
  <si>
    <t xml:space="preserve">POLR2B </t>
  </si>
  <si>
    <t xml:space="preserve">EIF3F </t>
  </si>
  <si>
    <t xml:space="preserve">RPS4X </t>
  </si>
  <si>
    <t xml:space="preserve">VPS13C </t>
  </si>
  <si>
    <t xml:space="preserve">CD44 </t>
  </si>
  <si>
    <t xml:space="preserve">SFXN1 </t>
  </si>
  <si>
    <t xml:space="preserve">PDLIM5 </t>
  </si>
  <si>
    <t xml:space="preserve">CLPX </t>
  </si>
  <si>
    <t xml:space="preserve">PPP2R1A </t>
  </si>
  <si>
    <t xml:space="preserve">NCSTN </t>
  </si>
  <si>
    <t xml:space="preserve">RPL17 </t>
  </si>
  <si>
    <t xml:space="preserve">PPP1R14B </t>
  </si>
  <si>
    <t xml:space="preserve">TRMT112 </t>
  </si>
  <si>
    <t xml:space="preserve">UFD1 </t>
  </si>
  <si>
    <t xml:space="preserve">ATP1A1 </t>
  </si>
  <si>
    <t xml:space="preserve">AKAP12 </t>
  </si>
  <si>
    <t xml:space="preserve">EIF3I </t>
  </si>
  <si>
    <t xml:space="preserve">OSBPL11 </t>
  </si>
  <si>
    <t xml:space="preserve">LGALS3 </t>
  </si>
  <si>
    <t xml:space="preserve">MICAL2 </t>
  </si>
  <si>
    <t xml:space="preserve">OARD1 </t>
  </si>
  <si>
    <t xml:space="preserve">ACTR1A </t>
  </si>
  <si>
    <t xml:space="preserve">DDOST </t>
  </si>
  <si>
    <t xml:space="preserve">CSRP1 </t>
  </si>
  <si>
    <t xml:space="preserve">FLNC </t>
  </si>
  <si>
    <t xml:space="preserve">SAE1 </t>
  </si>
  <si>
    <t xml:space="preserve">EOGT </t>
  </si>
  <si>
    <t xml:space="preserve">ITGB3 </t>
  </si>
  <si>
    <t xml:space="preserve">CRIP2 </t>
  </si>
  <si>
    <t xml:space="preserve">PLOD1 </t>
  </si>
  <si>
    <t xml:space="preserve">RPL18 </t>
  </si>
  <si>
    <t xml:space="preserve">OTUB1 </t>
  </si>
  <si>
    <t xml:space="preserve">TALDO1 </t>
  </si>
  <si>
    <t xml:space="preserve">TPD52L2 </t>
  </si>
  <si>
    <t xml:space="preserve">SF3A1 </t>
  </si>
  <si>
    <t xml:space="preserve">ANXA2 </t>
  </si>
  <si>
    <t xml:space="preserve">SBDS </t>
  </si>
  <si>
    <t xml:space="preserve">CAPZA1 </t>
  </si>
  <si>
    <t xml:space="preserve">DDX42 </t>
  </si>
  <si>
    <t xml:space="preserve">SF3B1 </t>
  </si>
  <si>
    <t xml:space="preserve">LYPLA1 </t>
  </si>
  <si>
    <t xml:space="preserve">MCM4 </t>
  </si>
  <si>
    <t xml:space="preserve">MOB4 </t>
  </si>
  <si>
    <t xml:space="preserve">ABHD12 </t>
  </si>
  <si>
    <t xml:space="preserve">NKTR </t>
  </si>
  <si>
    <t xml:space="preserve">SERINC1 </t>
  </si>
  <si>
    <t xml:space="preserve">RHOA </t>
  </si>
  <si>
    <t xml:space="preserve">TMX1 </t>
  </si>
  <si>
    <t xml:space="preserve">CUL4A </t>
  </si>
  <si>
    <t xml:space="preserve">MAP1B </t>
  </si>
  <si>
    <t xml:space="preserve">PACSIN2 </t>
  </si>
  <si>
    <t xml:space="preserve">BCAP29 </t>
  </si>
  <si>
    <t xml:space="preserve">SLC25A11 </t>
  </si>
  <si>
    <t xml:space="preserve">ESYT1 </t>
  </si>
  <si>
    <t xml:space="preserve">BUB3 </t>
  </si>
  <si>
    <t xml:space="preserve">AP2A2 </t>
  </si>
  <si>
    <t xml:space="preserve">IGFBP4 </t>
  </si>
  <si>
    <t xml:space="preserve">TFG </t>
  </si>
  <si>
    <t xml:space="preserve">DPM1 </t>
  </si>
  <si>
    <t xml:space="preserve">ALDOA </t>
  </si>
  <si>
    <t xml:space="preserve">HARS1 </t>
  </si>
  <si>
    <t xml:space="preserve">NPFFR1 </t>
  </si>
  <si>
    <t xml:space="preserve">MDH2 </t>
  </si>
  <si>
    <t xml:space="preserve">PYCR1 </t>
  </si>
  <si>
    <t xml:space="preserve">GPI </t>
  </si>
  <si>
    <t xml:space="preserve">LOC100405643 </t>
  </si>
  <si>
    <t xml:space="preserve">NDUFB9 </t>
  </si>
  <si>
    <t xml:space="preserve">NME4 </t>
  </si>
  <si>
    <t xml:space="preserve">SNX2 </t>
  </si>
  <si>
    <t xml:space="preserve">RPL27A </t>
  </si>
  <si>
    <t xml:space="preserve">COL1A1 </t>
  </si>
  <si>
    <t xml:space="preserve">LOC108590303 </t>
  </si>
  <si>
    <t xml:space="preserve">CTNNB1 </t>
  </si>
  <si>
    <t xml:space="preserve">PTPN1 </t>
  </si>
  <si>
    <t xml:space="preserve">IMPA1 </t>
  </si>
  <si>
    <t xml:space="preserve">GMPR </t>
  </si>
  <si>
    <t xml:space="preserve">STAT3 </t>
  </si>
  <si>
    <t xml:space="preserve">YTHDF2 </t>
  </si>
  <si>
    <t xml:space="preserve">CALD1 </t>
  </si>
  <si>
    <t xml:space="preserve">ILF2 </t>
  </si>
  <si>
    <t xml:space="preserve">CTPS1 </t>
  </si>
  <si>
    <t xml:space="preserve">PTGR2 </t>
  </si>
  <si>
    <t xml:space="preserve">CELF1 </t>
  </si>
  <si>
    <t xml:space="preserve">ASS1 </t>
  </si>
  <si>
    <t xml:space="preserve">CRTAP </t>
  </si>
  <si>
    <t xml:space="preserve">STIP1 </t>
  </si>
  <si>
    <t xml:space="preserve">DDX17 </t>
  </si>
  <si>
    <t xml:space="preserve">UBXN4 </t>
  </si>
  <si>
    <t xml:space="preserve">TOP1 </t>
  </si>
  <si>
    <t xml:space="preserve">ANKFY1 </t>
  </si>
  <si>
    <t xml:space="preserve">CUL2 </t>
  </si>
  <si>
    <t xml:space="preserve">CD59 </t>
  </si>
  <si>
    <t xml:space="preserve">ARL3 </t>
  </si>
  <si>
    <t xml:space="preserve">IRGQ </t>
  </si>
  <si>
    <t xml:space="preserve">STXBP1 </t>
  </si>
  <si>
    <t xml:space="preserve">SQSTM1 </t>
  </si>
  <si>
    <t xml:space="preserve">PRPF40A </t>
  </si>
  <si>
    <t xml:space="preserve">RPS5 </t>
  </si>
  <si>
    <t xml:space="preserve">NDRG1 </t>
  </si>
  <si>
    <t xml:space="preserve">MRC2 </t>
  </si>
  <si>
    <t xml:space="preserve">CCT7 </t>
  </si>
  <si>
    <t xml:space="preserve">MYL6 </t>
  </si>
  <si>
    <t xml:space="preserve">ATP1B1 </t>
  </si>
  <si>
    <t xml:space="preserve">RDX </t>
  </si>
  <si>
    <t xml:space="preserve">DEK </t>
  </si>
  <si>
    <t xml:space="preserve">SPCS1 </t>
  </si>
  <si>
    <t xml:space="preserve">TSNAX </t>
  </si>
  <si>
    <t xml:space="preserve">TOMM22 </t>
  </si>
  <si>
    <t xml:space="preserve">ACSS2 </t>
  </si>
  <si>
    <t xml:space="preserve">ALAD </t>
  </si>
  <si>
    <t xml:space="preserve">SRSF6 </t>
  </si>
  <si>
    <t xml:space="preserve">MACF1 </t>
  </si>
  <si>
    <t xml:space="preserve">MYO6 </t>
  </si>
  <si>
    <t xml:space="preserve">AHCY </t>
  </si>
  <si>
    <t xml:space="preserve">GOLGA5 </t>
  </si>
  <si>
    <t xml:space="preserve">RPLP2 </t>
  </si>
  <si>
    <t xml:space="preserve">GGT7 </t>
  </si>
  <si>
    <t xml:space="preserve">ADIRF </t>
  </si>
  <si>
    <t xml:space="preserve">SLC16A3 </t>
  </si>
  <si>
    <t xml:space="preserve">HMOX1 </t>
  </si>
  <si>
    <t xml:space="preserve">PCNP </t>
  </si>
  <si>
    <t xml:space="preserve">CTNNA1 </t>
  </si>
  <si>
    <t xml:space="preserve">PTRF </t>
  </si>
  <si>
    <t xml:space="preserve">VPS29 </t>
  </si>
  <si>
    <t xml:space="preserve">CST3 </t>
  </si>
  <si>
    <t xml:space="preserve">LAMTOR4 </t>
  </si>
  <si>
    <t xml:space="preserve">RAB12 </t>
  </si>
  <si>
    <t xml:space="preserve">AP1M1 </t>
  </si>
  <si>
    <t xml:space="preserve">APLP2 </t>
  </si>
  <si>
    <t xml:space="preserve">CAP2 </t>
  </si>
  <si>
    <t xml:space="preserve">CPOX </t>
  </si>
  <si>
    <t xml:space="preserve">AGA </t>
  </si>
  <si>
    <t xml:space="preserve">RHEB </t>
  </si>
  <si>
    <t xml:space="preserve">CCDC124 </t>
  </si>
  <si>
    <t xml:space="preserve">HMGCS1 </t>
  </si>
  <si>
    <t xml:space="preserve">CDK5RAP3 </t>
  </si>
  <si>
    <t xml:space="preserve">HYOU1 </t>
  </si>
  <si>
    <t xml:space="preserve">IDE </t>
  </si>
  <si>
    <t xml:space="preserve">SEC22B </t>
  </si>
  <si>
    <t xml:space="preserve">SNRPF </t>
  </si>
  <si>
    <t xml:space="preserve">RPS3 </t>
  </si>
  <si>
    <t xml:space="preserve">TCEB2 </t>
  </si>
  <si>
    <t xml:space="preserve">HNRNPL </t>
  </si>
  <si>
    <t xml:space="preserve">VARS1 </t>
  </si>
  <si>
    <t xml:space="preserve">LUZP1 </t>
  </si>
  <si>
    <t xml:space="preserve">CLIP1 </t>
  </si>
  <si>
    <t xml:space="preserve">MTCH2 </t>
  </si>
  <si>
    <t xml:space="preserve">SLC27A4 </t>
  </si>
  <si>
    <t xml:space="preserve">Caja-G </t>
  </si>
  <si>
    <t xml:space="preserve">ATP6V1G1 </t>
  </si>
  <si>
    <t xml:space="preserve">RSU1 </t>
  </si>
  <si>
    <t xml:space="preserve">CORO1C </t>
  </si>
  <si>
    <t xml:space="preserve">MIEN1 </t>
  </si>
  <si>
    <t xml:space="preserve">SRSF7 </t>
  </si>
  <si>
    <t xml:space="preserve">RRAGC </t>
  </si>
  <si>
    <t xml:space="preserve">SEC23A </t>
  </si>
  <si>
    <t xml:space="preserve">PDGFRA </t>
  </si>
  <si>
    <t xml:space="preserve">NME1 </t>
  </si>
  <si>
    <t xml:space="preserve">HS1BP3 </t>
  </si>
  <si>
    <t xml:space="preserve">NDUFS3 </t>
  </si>
  <si>
    <t xml:space="preserve">GIGYF2 </t>
  </si>
  <si>
    <t xml:space="preserve">ADH5 </t>
  </si>
  <si>
    <t xml:space="preserve">CD81 </t>
  </si>
  <si>
    <t xml:space="preserve">YAP1 </t>
  </si>
  <si>
    <t xml:space="preserve">LDLR </t>
  </si>
  <si>
    <t xml:space="preserve">S100A6 </t>
  </si>
  <si>
    <t xml:space="preserve">MCTS1 </t>
  </si>
  <si>
    <t xml:space="preserve">STXBP3 </t>
  </si>
  <si>
    <t xml:space="preserve">HSPA6 </t>
  </si>
  <si>
    <t xml:space="preserve">ARF3 </t>
  </si>
  <si>
    <t xml:space="preserve">RPLP0 </t>
  </si>
  <si>
    <t xml:space="preserve">PCOLCE </t>
  </si>
  <si>
    <t xml:space="preserve">SAR1A </t>
  </si>
  <si>
    <t xml:space="preserve">ZNF185 </t>
  </si>
  <si>
    <t xml:space="preserve">RTN3 </t>
  </si>
  <si>
    <t xml:space="preserve">ILK </t>
  </si>
  <si>
    <t xml:space="preserve">WBP2 </t>
  </si>
  <si>
    <t xml:space="preserve">MCU </t>
  </si>
  <si>
    <t xml:space="preserve">SGCD </t>
  </si>
  <si>
    <t xml:space="preserve">PSMC6 </t>
  </si>
  <si>
    <t xml:space="preserve">CLTA </t>
  </si>
  <si>
    <t xml:space="preserve">NSF </t>
  </si>
  <si>
    <t xml:space="preserve">EIF3D </t>
  </si>
  <si>
    <t xml:space="preserve">YTHDF3 </t>
  </si>
  <si>
    <t xml:space="preserve">PLP2 </t>
  </si>
  <si>
    <t xml:space="preserve">RPL30 </t>
  </si>
  <si>
    <t xml:space="preserve">PFDN1 </t>
  </si>
  <si>
    <t xml:space="preserve">RARS1 </t>
  </si>
  <si>
    <t xml:space="preserve">GMPS </t>
  </si>
  <si>
    <t xml:space="preserve">RPS28 </t>
  </si>
  <si>
    <t xml:space="preserve">HPRT1 </t>
  </si>
  <si>
    <t xml:space="preserve">OGDH </t>
  </si>
  <si>
    <t xml:space="preserve">LMNA </t>
  </si>
  <si>
    <t xml:space="preserve">STUB1 </t>
  </si>
  <si>
    <t xml:space="preserve">HNRNPR </t>
  </si>
  <si>
    <t xml:space="preserve">GALK1 </t>
  </si>
  <si>
    <t xml:space="preserve">SH3GLB2 </t>
  </si>
  <si>
    <t xml:space="preserve">FLII </t>
  </si>
  <si>
    <t xml:space="preserve">PDHA1 </t>
  </si>
  <si>
    <t xml:space="preserve">DYNC1I2 </t>
  </si>
  <si>
    <t xml:space="preserve">FERMT2 </t>
  </si>
  <si>
    <t xml:space="preserve">KLC1 </t>
  </si>
  <si>
    <t xml:space="preserve">DDX1 </t>
  </si>
  <si>
    <t xml:space="preserve">CKAP5 </t>
  </si>
  <si>
    <t xml:space="preserve">RPL10A </t>
  </si>
  <si>
    <t xml:space="preserve">S100A4 </t>
  </si>
  <si>
    <t xml:space="preserve">DYNC1LI2 </t>
  </si>
  <si>
    <t xml:space="preserve">COL6A3 </t>
  </si>
  <si>
    <t xml:space="preserve">GOLGA2 </t>
  </si>
  <si>
    <t xml:space="preserve">SPAG9 </t>
  </si>
  <si>
    <t xml:space="preserve">LEMD2 </t>
  </si>
  <si>
    <t xml:space="preserve">LONP1 </t>
  </si>
  <si>
    <t xml:space="preserve">SHMT2 </t>
  </si>
  <si>
    <t xml:space="preserve">MBOAT7 </t>
  </si>
  <si>
    <t xml:space="preserve">RBBP4 </t>
  </si>
  <si>
    <t xml:space="preserve">SNX17 </t>
  </si>
  <si>
    <t xml:space="preserve">CAND1 </t>
  </si>
  <si>
    <t xml:space="preserve">GNL1 </t>
  </si>
  <si>
    <t xml:space="preserve">ARF4 </t>
  </si>
  <si>
    <t xml:space="preserve">AKR1A1 </t>
  </si>
  <si>
    <t xml:space="preserve">COPS6 </t>
  </si>
  <si>
    <t xml:space="preserve">CCT5 </t>
  </si>
  <si>
    <t xml:space="preserve">PSMD12 </t>
  </si>
  <si>
    <t xml:space="preserve">CSE1L </t>
  </si>
  <si>
    <t xml:space="preserve">PKM </t>
  </si>
  <si>
    <t xml:space="preserve">TPM1 </t>
  </si>
  <si>
    <t xml:space="preserve">GLS </t>
  </si>
  <si>
    <t xml:space="preserve">IPO9 </t>
  </si>
  <si>
    <t xml:space="preserve">PDCD5 </t>
  </si>
  <si>
    <t xml:space="preserve">PRKAA1 </t>
  </si>
  <si>
    <t xml:space="preserve">NME2 </t>
  </si>
  <si>
    <t xml:space="preserve">MTHFD1 </t>
  </si>
  <si>
    <t xml:space="preserve">G3BP2 </t>
  </si>
  <si>
    <t xml:space="preserve">KIF5B </t>
  </si>
  <si>
    <t xml:space="preserve">EHD1 </t>
  </si>
  <si>
    <t xml:space="preserve">TNKS1BP1 </t>
  </si>
  <si>
    <t xml:space="preserve">NEU1 </t>
  </si>
  <si>
    <t xml:space="preserve">FAU </t>
  </si>
  <si>
    <t xml:space="preserve">RAB32 </t>
  </si>
  <si>
    <t xml:space="preserve">TMPO </t>
  </si>
  <si>
    <t xml:space="preserve">HDAC6 </t>
  </si>
  <si>
    <t xml:space="preserve">SF3A3 </t>
  </si>
  <si>
    <t xml:space="preserve">TCP11L1 </t>
  </si>
  <si>
    <t xml:space="preserve">DGKA </t>
  </si>
  <si>
    <t xml:space="preserve">CNN1 </t>
  </si>
  <si>
    <t xml:space="preserve">VPS11 </t>
  </si>
  <si>
    <t xml:space="preserve">PITPNB </t>
  </si>
  <si>
    <t xml:space="preserve">AIP </t>
  </si>
  <si>
    <t xml:space="preserve">MYH9 </t>
  </si>
  <si>
    <t xml:space="preserve">UBR4 </t>
  </si>
  <si>
    <t xml:space="preserve">CLCC1 </t>
  </si>
  <si>
    <t xml:space="preserve">CISD2 </t>
  </si>
  <si>
    <t xml:space="preserve">NFKB1 </t>
  </si>
  <si>
    <t xml:space="preserve">SNTB2 </t>
  </si>
  <si>
    <t xml:space="preserve">MAOB </t>
  </si>
  <si>
    <t xml:space="preserve">OSBPL10 </t>
  </si>
  <si>
    <t xml:space="preserve">MYO5A </t>
  </si>
  <si>
    <t xml:space="preserve">PPP1R2 </t>
  </si>
  <si>
    <t xml:space="preserve">JAM2 </t>
  </si>
  <si>
    <t xml:space="preserve">PGLS </t>
  </si>
  <si>
    <t xml:space="preserve">TSG101 </t>
  </si>
  <si>
    <t xml:space="preserve">COL8A1 </t>
  </si>
  <si>
    <t xml:space="preserve">RRM1 </t>
  </si>
  <si>
    <t xml:space="preserve">SLC25A20 </t>
  </si>
  <si>
    <t xml:space="preserve">YARS1 </t>
  </si>
  <si>
    <t xml:space="preserve">PPP3CA </t>
  </si>
  <si>
    <t xml:space="preserve">MYH14 </t>
  </si>
  <si>
    <t xml:space="preserve">MYG1 </t>
  </si>
  <si>
    <t xml:space="preserve">SCP2 </t>
  </si>
  <si>
    <t xml:space="preserve">DARS1 </t>
  </si>
  <si>
    <t xml:space="preserve">PSMB6 </t>
  </si>
  <si>
    <t xml:space="preserve">DAB2 </t>
  </si>
  <si>
    <t xml:space="preserve">OPA1 </t>
  </si>
  <si>
    <t xml:space="preserve">MPP6 </t>
  </si>
  <si>
    <t xml:space="preserve">ALDH4A1 </t>
  </si>
  <si>
    <t xml:space="preserve">FILIP1L </t>
  </si>
  <si>
    <t xml:space="preserve">DDX6 </t>
  </si>
  <si>
    <t xml:space="preserve">PDE12 </t>
  </si>
  <si>
    <t xml:space="preserve">PPP1R18 </t>
  </si>
  <si>
    <t xml:space="preserve">LOC100401281 </t>
  </si>
  <si>
    <t xml:space="preserve">CNPY4 </t>
  </si>
  <si>
    <t xml:space="preserve">AP3S1 </t>
  </si>
  <si>
    <t xml:space="preserve">XPO1 </t>
  </si>
  <si>
    <t xml:space="preserve">MANF </t>
  </si>
  <si>
    <t xml:space="preserve">EPS15L1 </t>
  </si>
  <si>
    <t xml:space="preserve">PRKAR2B </t>
  </si>
  <si>
    <t xml:space="preserve">SH3GLB1 </t>
  </si>
  <si>
    <t xml:space="preserve">SORBS3 </t>
  </si>
  <si>
    <t xml:space="preserve">PHB </t>
  </si>
  <si>
    <t xml:space="preserve">SLC7A8 </t>
  </si>
  <si>
    <t xml:space="preserve">ABCF1 </t>
  </si>
  <si>
    <t xml:space="preserve">MAPK1 </t>
  </si>
  <si>
    <t xml:space="preserve">LAMP2 </t>
  </si>
  <si>
    <t xml:space="preserve">LOC100389097 </t>
  </si>
  <si>
    <t xml:space="preserve">CUL4B </t>
  </si>
  <si>
    <t xml:space="preserve">G3BP1 </t>
  </si>
  <si>
    <t xml:space="preserve">STIM1 </t>
  </si>
  <si>
    <t xml:space="preserve">SLC25A3 </t>
  </si>
  <si>
    <t xml:space="preserve">EIF2S1 </t>
  </si>
  <si>
    <t xml:space="preserve">GABARAP </t>
  </si>
  <si>
    <t xml:space="preserve">ADAM9 </t>
  </si>
  <si>
    <t xml:space="preserve">VTI1B </t>
  </si>
  <si>
    <t xml:space="preserve">ITGA1 </t>
  </si>
  <si>
    <t xml:space="preserve">DOCK7 </t>
  </si>
  <si>
    <t xml:space="preserve">PAK2 </t>
  </si>
  <si>
    <t xml:space="preserve">ALDH2 </t>
  </si>
  <si>
    <t xml:space="preserve">PPP5C </t>
  </si>
  <si>
    <t xml:space="preserve">P4HA1 </t>
  </si>
  <si>
    <t xml:space="preserve">RNPEP </t>
  </si>
  <si>
    <t xml:space="preserve">SRP68 </t>
  </si>
  <si>
    <t xml:space="preserve">CCAR1 </t>
  </si>
  <si>
    <t xml:space="preserve">DDAH1 </t>
  </si>
  <si>
    <t xml:space="preserve">NDUFA9 </t>
  </si>
  <si>
    <t xml:space="preserve">TOM1L2 </t>
  </si>
  <si>
    <t xml:space="preserve">GCN1 </t>
  </si>
  <si>
    <t xml:space="preserve">HSPG2 </t>
  </si>
  <si>
    <t xml:space="preserve">TUBB6 </t>
  </si>
  <si>
    <t xml:space="preserve">IGF2R </t>
  </si>
  <si>
    <t xml:space="preserve">RAB14 </t>
  </si>
  <si>
    <t xml:space="preserve">PPP1CA </t>
  </si>
  <si>
    <t xml:space="preserve">SPTAN1 </t>
  </si>
  <si>
    <t xml:space="preserve">PIP4K2C </t>
  </si>
  <si>
    <t xml:space="preserve">DDHD2 </t>
  </si>
  <si>
    <t xml:space="preserve">LOC100413454 </t>
  </si>
  <si>
    <t xml:space="preserve">RHOG </t>
  </si>
  <si>
    <t xml:space="preserve">RPL5 </t>
  </si>
  <si>
    <t xml:space="preserve">VIM </t>
  </si>
  <si>
    <t xml:space="preserve">ITGA11 </t>
  </si>
  <si>
    <t xml:space="preserve">TRIP10 </t>
  </si>
  <si>
    <t xml:space="preserve">EIF4G2 </t>
  </si>
  <si>
    <t xml:space="preserve">RAB11B </t>
  </si>
  <si>
    <t xml:space="preserve">PFDN5 </t>
  </si>
  <si>
    <t xml:space="preserve">PSMD13 </t>
  </si>
  <si>
    <t xml:space="preserve">PITRM1 </t>
  </si>
  <si>
    <t xml:space="preserve">TPI1 </t>
  </si>
  <si>
    <t xml:space="preserve">TRIM25 </t>
  </si>
  <si>
    <t xml:space="preserve">SLC25A12 </t>
  </si>
  <si>
    <t xml:space="preserve">TPP2 </t>
  </si>
  <si>
    <t xml:space="preserve">HNRNPUL1 </t>
  </si>
  <si>
    <t xml:space="preserve">TMEM106B </t>
  </si>
  <si>
    <t xml:space="preserve">MVP </t>
  </si>
  <si>
    <t xml:space="preserve">ABI1 </t>
  </si>
  <si>
    <t xml:space="preserve">HSDL2 </t>
  </si>
  <si>
    <t xml:space="preserve">SEC62 </t>
  </si>
  <si>
    <t xml:space="preserve">PSMA5 </t>
  </si>
  <si>
    <t xml:space="preserve">ACADVL </t>
  </si>
  <si>
    <t xml:space="preserve">SART3 </t>
  </si>
  <si>
    <t xml:space="preserve">AIMP2 </t>
  </si>
  <si>
    <t xml:space="preserve">CAPN1 </t>
  </si>
  <si>
    <t xml:space="preserve">NT5E </t>
  </si>
  <si>
    <t xml:space="preserve">SMTN </t>
  </si>
  <si>
    <t xml:space="preserve">ERP29 </t>
  </si>
  <si>
    <t xml:space="preserve">RPS6KB2 </t>
  </si>
  <si>
    <t xml:space="preserve">NDUFA8 </t>
  </si>
  <si>
    <t xml:space="preserve">UBE2M </t>
  </si>
  <si>
    <t xml:space="preserve">GOLIM4 </t>
  </si>
  <si>
    <t xml:space="preserve">RAB2A </t>
  </si>
  <si>
    <t xml:space="preserve">TARDBP </t>
  </si>
  <si>
    <t xml:space="preserve">EBP </t>
  </si>
  <si>
    <t xml:space="preserve">RANBP1 </t>
  </si>
  <si>
    <t xml:space="preserve">GMPPB </t>
  </si>
  <si>
    <t xml:space="preserve">ATL3 </t>
  </si>
  <si>
    <t xml:space="preserve">ADAM10 </t>
  </si>
  <si>
    <t xml:space="preserve">PSMD5 </t>
  </si>
  <si>
    <t xml:space="preserve">NRBP1 </t>
  </si>
  <si>
    <t xml:space="preserve">PCK2 </t>
  </si>
  <si>
    <t xml:space="preserve">EZR </t>
  </si>
  <si>
    <t xml:space="preserve">MSN </t>
  </si>
  <si>
    <t xml:space="preserve">PON2 </t>
  </si>
  <si>
    <t xml:space="preserve">PHPT1 </t>
  </si>
  <si>
    <t xml:space="preserve">ALDH7A1 </t>
  </si>
  <si>
    <t xml:space="preserve">ABCF3 </t>
  </si>
  <si>
    <t xml:space="preserve">NDUFS2 </t>
  </si>
  <si>
    <t xml:space="preserve">TMED1 </t>
  </si>
  <si>
    <t xml:space="preserve">SNRNP70 </t>
  </si>
  <si>
    <t xml:space="preserve">GARS1 </t>
  </si>
  <si>
    <t xml:space="preserve">MMP14 </t>
  </si>
  <si>
    <t xml:space="preserve">ACLY </t>
  </si>
  <si>
    <t xml:space="preserve">SMAD3 </t>
  </si>
  <si>
    <t xml:space="preserve">CALB2 </t>
  </si>
  <si>
    <t xml:space="preserve">MYO1E </t>
  </si>
  <si>
    <t xml:space="preserve">PPP2R5E </t>
  </si>
  <si>
    <t xml:space="preserve">LIN7C </t>
  </si>
  <si>
    <t xml:space="preserve">HDDC2 </t>
  </si>
  <si>
    <t xml:space="preserve">IQGAP1 </t>
  </si>
  <si>
    <t xml:space="preserve">TTC17 </t>
  </si>
  <si>
    <t xml:space="preserve">UTRN </t>
  </si>
  <si>
    <t xml:space="preserve">SDF2 </t>
  </si>
  <si>
    <t xml:space="preserve">HP1BP3 </t>
  </si>
  <si>
    <t xml:space="preserve">CFL2 </t>
  </si>
  <si>
    <t xml:space="preserve">YWHAQ </t>
  </si>
  <si>
    <t xml:space="preserve">PPP1R7 </t>
  </si>
  <si>
    <t xml:space="preserve">PRDX4 </t>
  </si>
  <si>
    <t xml:space="preserve">YWHAG </t>
  </si>
  <si>
    <t xml:space="preserve">DENND10 </t>
  </si>
  <si>
    <t xml:space="preserve">HSPA12A </t>
  </si>
  <si>
    <t xml:space="preserve">PSMB7 </t>
  </si>
  <si>
    <t xml:space="preserve">RBM8A </t>
  </si>
  <si>
    <t xml:space="preserve">NUP214 </t>
  </si>
  <si>
    <t xml:space="preserve">CRK </t>
  </si>
  <si>
    <t xml:space="preserve">LARS1 </t>
  </si>
  <si>
    <t xml:space="preserve">MYO1C </t>
  </si>
  <si>
    <t xml:space="preserve">TRIP6 </t>
  </si>
  <si>
    <t xml:space="preserve">WASHC4 </t>
  </si>
  <si>
    <t xml:space="preserve">ANXA7 </t>
  </si>
  <si>
    <t xml:space="preserve">RPL34 </t>
  </si>
  <si>
    <t xml:space="preserve">LOC100413757 </t>
  </si>
  <si>
    <t xml:space="preserve">LOC100390127 </t>
  </si>
  <si>
    <t xml:space="preserve">HSD17B12 </t>
  </si>
  <si>
    <t xml:space="preserve">SERINC3 </t>
  </si>
  <si>
    <t xml:space="preserve">PSMC1 </t>
  </si>
  <si>
    <t xml:space="preserve">NUP133 </t>
  </si>
  <si>
    <t xml:space="preserve">GNG12 </t>
  </si>
  <si>
    <t xml:space="preserve">MOGS </t>
  </si>
  <si>
    <t xml:space="preserve">GOLGA3 </t>
  </si>
  <si>
    <t xml:space="preserve">SMURF2 </t>
  </si>
  <si>
    <t xml:space="preserve">GLB1 </t>
  </si>
  <si>
    <t xml:space="preserve">HNRNPH3 </t>
  </si>
  <si>
    <t xml:space="preserve">HACD3 </t>
  </si>
  <si>
    <t xml:space="preserve">PSMC5 </t>
  </si>
  <si>
    <t xml:space="preserve">PSMD7 </t>
  </si>
  <si>
    <t xml:space="preserve">STAM </t>
  </si>
  <si>
    <t xml:space="preserve">MAVS </t>
  </si>
  <si>
    <t xml:space="preserve">ERH </t>
  </si>
  <si>
    <t xml:space="preserve">PRMT1 </t>
  </si>
  <si>
    <t xml:space="preserve">RRAS </t>
  </si>
  <si>
    <t xml:space="preserve">LMAN1 </t>
  </si>
  <si>
    <t xml:space="preserve">DTYMK </t>
  </si>
  <si>
    <t xml:space="preserve">LANCL1 </t>
  </si>
  <si>
    <t xml:space="preserve">SERBP1 </t>
  </si>
  <si>
    <t xml:space="preserve">ZC3HAV1L </t>
  </si>
  <si>
    <t xml:space="preserve">ETFA </t>
  </si>
  <si>
    <t xml:space="preserve">APOE </t>
  </si>
  <si>
    <t xml:space="preserve">CSRP2 </t>
  </si>
  <si>
    <t xml:space="preserve">FXR1 </t>
  </si>
  <si>
    <t xml:space="preserve">LMNB1 </t>
  </si>
  <si>
    <t xml:space="preserve">DBN1 </t>
  </si>
  <si>
    <t xml:space="preserve">ACTR2 </t>
  </si>
  <si>
    <t xml:space="preserve">LUC7L2 </t>
  </si>
  <si>
    <t xml:space="preserve">SEPTIN9 </t>
  </si>
  <si>
    <t xml:space="preserve">LRP10 </t>
  </si>
  <si>
    <t xml:space="preserve">ARFIP1 </t>
  </si>
  <si>
    <t xml:space="preserve">LOC100406244 </t>
  </si>
  <si>
    <t xml:space="preserve">IDUA </t>
  </si>
  <si>
    <t xml:space="preserve">HNRNPF </t>
  </si>
  <si>
    <t xml:space="preserve">SLC12A2 </t>
  </si>
  <si>
    <t xml:space="preserve">CPM </t>
  </si>
  <si>
    <t xml:space="preserve">GNS </t>
  </si>
  <si>
    <t xml:space="preserve">LAMB2 </t>
  </si>
  <si>
    <t xml:space="preserve">IDH3A </t>
  </si>
  <si>
    <t xml:space="preserve">DPP9 </t>
  </si>
  <si>
    <t xml:space="preserve">ANP32B </t>
  </si>
  <si>
    <t xml:space="preserve">TIAL1 </t>
  </si>
  <si>
    <t xml:space="preserve">TXLNA </t>
  </si>
  <si>
    <t xml:space="preserve">CLIC4 </t>
  </si>
  <si>
    <t xml:space="preserve">RPL13A </t>
  </si>
  <si>
    <t xml:space="preserve">RCN3 </t>
  </si>
  <si>
    <t xml:space="preserve">DDX19B </t>
  </si>
  <si>
    <t xml:space="preserve">CCT4 </t>
  </si>
  <si>
    <t xml:space="preserve">RAB34 </t>
  </si>
  <si>
    <t xml:space="preserve">TIMM9 </t>
  </si>
  <si>
    <t xml:space="preserve">AGK </t>
  </si>
  <si>
    <t xml:space="preserve">SF3B3 </t>
  </si>
  <si>
    <t xml:space="preserve">RPS14 </t>
  </si>
  <si>
    <t xml:space="preserve">FAM98B </t>
  </si>
  <si>
    <t xml:space="preserve">ACIN1 </t>
  </si>
  <si>
    <t xml:space="preserve">DYNLT1 </t>
  </si>
  <si>
    <t xml:space="preserve">NUDC </t>
  </si>
  <si>
    <t xml:space="preserve">CS </t>
  </si>
  <si>
    <t xml:space="preserve">SDPR </t>
  </si>
  <si>
    <t xml:space="preserve">CDC42BPB </t>
  </si>
  <si>
    <t xml:space="preserve">COL5A2 </t>
  </si>
  <si>
    <t xml:space="preserve">PFDN2 </t>
  </si>
  <si>
    <t xml:space="preserve">SEC61A1 </t>
  </si>
  <si>
    <t xml:space="preserve">PAPSS2 </t>
  </si>
  <si>
    <t xml:space="preserve">AP2M1 </t>
  </si>
  <si>
    <t xml:space="preserve">VAT1 </t>
  </si>
  <si>
    <t xml:space="preserve">SH3PXD2B </t>
  </si>
  <si>
    <t xml:space="preserve">USP15 </t>
  </si>
  <si>
    <t xml:space="preserve">MAT2A </t>
  </si>
  <si>
    <t xml:space="preserve">EIF3A </t>
  </si>
  <si>
    <t xml:space="preserve">UQCRQ </t>
  </si>
  <si>
    <t xml:space="preserve">IMMT </t>
  </si>
  <si>
    <t xml:space="preserve">GBE1 </t>
  </si>
  <si>
    <t xml:space="preserve">AP2B1 </t>
  </si>
  <si>
    <t xml:space="preserve">PRCP </t>
  </si>
  <si>
    <t xml:space="preserve">S100A10 </t>
  </si>
  <si>
    <t xml:space="preserve">LOC103792212 </t>
  </si>
  <si>
    <t xml:space="preserve">RFTN1 </t>
  </si>
  <si>
    <t xml:space="preserve">MATR3 </t>
  </si>
  <si>
    <t xml:space="preserve">BCAP31 </t>
  </si>
  <si>
    <t xml:space="preserve">SUCLA2 </t>
  </si>
  <si>
    <t xml:space="preserve">FAM160B1 </t>
  </si>
  <si>
    <t xml:space="preserve">TMED3 </t>
  </si>
  <si>
    <t xml:space="preserve">EIF4A2 </t>
  </si>
  <si>
    <t xml:space="preserve">NUCB1 </t>
  </si>
  <si>
    <t xml:space="preserve">RPL35 </t>
  </si>
  <si>
    <t xml:space="preserve">KPNA6 </t>
  </si>
  <si>
    <t xml:space="preserve">DHRS1 </t>
  </si>
  <si>
    <t xml:space="preserve">PGM1 </t>
  </si>
  <si>
    <t xml:space="preserve">DCN </t>
  </si>
  <si>
    <t xml:space="preserve">ABHD16A </t>
  </si>
  <si>
    <t xml:space="preserve">TUBB2A </t>
  </si>
  <si>
    <t xml:space="preserve">EEF1D </t>
  </si>
  <si>
    <t xml:space="preserve">TXNDC5 </t>
  </si>
  <si>
    <t xml:space="preserve">EEF1E1 </t>
  </si>
  <si>
    <t xml:space="preserve">FCSK </t>
  </si>
  <si>
    <t xml:space="preserve">TXNRD1 </t>
  </si>
  <si>
    <t xml:space="preserve">ADPRS </t>
  </si>
  <si>
    <t xml:space="preserve">PNPO </t>
  </si>
  <si>
    <t xml:space="preserve">PPT1 </t>
  </si>
  <si>
    <t xml:space="preserve">SRSF11 </t>
  </si>
  <si>
    <t xml:space="preserve">PDXDC1 </t>
  </si>
  <si>
    <t xml:space="preserve">SSR4 </t>
  </si>
  <si>
    <t xml:space="preserve">APPL1 </t>
  </si>
  <si>
    <t xml:space="preserve">ARL6IP5 </t>
  </si>
  <si>
    <t xml:space="preserve">TRIM28 </t>
  </si>
  <si>
    <t xml:space="preserve">DNAJC11 </t>
  </si>
  <si>
    <t xml:space="preserve">FTL </t>
  </si>
  <si>
    <t xml:space="preserve">GYS1 </t>
  </si>
  <si>
    <t xml:space="preserve">NAGK </t>
  </si>
  <si>
    <t xml:space="preserve">LPCAT4 </t>
  </si>
  <si>
    <t xml:space="preserve">EPHA2 </t>
  </si>
  <si>
    <t xml:space="preserve">ECPAS </t>
  </si>
  <si>
    <t xml:space="preserve">TJP1 </t>
  </si>
  <si>
    <t xml:space="preserve">AGFG1 </t>
  </si>
  <si>
    <t xml:space="preserve">RPL26L1 </t>
  </si>
  <si>
    <t xml:space="preserve">DNM2 </t>
  </si>
  <si>
    <t xml:space="preserve">HSPA9 </t>
  </si>
  <si>
    <t xml:space="preserve">ARMCX2 </t>
  </si>
  <si>
    <t xml:space="preserve">ARMCX3 </t>
  </si>
  <si>
    <t xml:space="preserve">SLC25A24 </t>
  </si>
  <si>
    <t xml:space="preserve">SCAMP3 </t>
  </si>
  <si>
    <t xml:space="preserve">TUT7 </t>
  </si>
  <si>
    <t xml:space="preserve">CAPN2 </t>
  </si>
  <si>
    <t xml:space="preserve">CAST </t>
  </si>
  <si>
    <t xml:space="preserve">STRN </t>
  </si>
  <si>
    <t xml:space="preserve">SWAP70 </t>
  </si>
  <si>
    <t xml:space="preserve">EXOC3 </t>
  </si>
  <si>
    <t xml:space="preserve">NDUFA5 </t>
  </si>
  <si>
    <t xml:space="preserve">LOC100387657 </t>
  </si>
  <si>
    <t xml:space="preserve">IAH1 </t>
  </si>
  <si>
    <t xml:space="preserve">EXOC2 </t>
  </si>
  <si>
    <t xml:space="preserve">ATP2B4 </t>
  </si>
  <si>
    <t xml:space="preserve">CHMP3 </t>
  </si>
  <si>
    <t xml:space="preserve">ZC3HAV1 </t>
  </si>
  <si>
    <t xml:space="preserve">GNB2 </t>
  </si>
  <si>
    <t xml:space="preserve">RPL8 </t>
  </si>
  <si>
    <t xml:space="preserve">ACTN1 </t>
  </si>
  <si>
    <t xml:space="preserve">GBAS </t>
  </si>
  <si>
    <t xml:space="preserve">CFL1 </t>
  </si>
  <si>
    <t xml:space="preserve">CPSF6 </t>
  </si>
  <si>
    <t xml:space="preserve">RAB10 </t>
  </si>
  <si>
    <t xml:space="preserve">CTBP2 </t>
  </si>
  <si>
    <t xml:space="preserve">GOT2 </t>
  </si>
  <si>
    <t xml:space="preserve">SEC61B </t>
  </si>
  <si>
    <t xml:space="preserve">COPB1 </t>
  </si>
  <si>
    <t xml:space="preserve">TXNDC17 </t>
  </si>
  <si>
    <t xml:space="preserve">ARFGAP3 </t>
  </si>
  <si>
    <t xml:space="preserve">DDX5 </t>
  </si>
  <si>
    <t xml:space="preserve">NT5C3A </t>
  </si>
  <si>
    <t xml:space="preserve">PGK1 </t>
  </si>
  <si>
    <t xml:space="preserve">ACTR3 </t>
  </si>
  <si>
    <t xml:space="preserve">UBE4A </t>
  </si>
  <si>
    <t xml:space="preserve">PDLIM7 </t>
  </si>
  <si>
    <t xml:space="preserve">COLEC12 </t>
  </si>
  <si>
    <t xml:space="preserve">LRRFIP1 </t>
  </si>
  <si>
    <t xml:space="preserve">TMEM263 </t>
  </si>
  <si>
    <t xml:space="preserve">TAF15 </t>
  </si>
  <si>
    <t xml:space="preserve">EIF2AK2 </t>
  </si>
  <si>
    <t xml:space="preserve">GNE </t>
  </si>
  <si>
    <t xml:space="preserve">NOLC1 </t>
  </si>
  <si>
    <t xml:space="preserve">SH3BGRL </t>
  </si>
  <si>
    <t xml:space="preserve">PSAT1 </t>
  </si>
  <si>
    <t xml:space="preserve">PNPT1 </t>
  </si>
  <si>
    <t xml:space="preserve">SEMA3C </t>
  </si>
  <si>
    <t xml:space="preserve">RUVBL1 </t>
  </si>
  <si>
    <t xml:space="preserve">CYP20A1 </t>
  </si>
  <si>
    <t xml:space="preserve">DDB1 </t>
  </si>
  <si>
    <t xml:space="preserve">VPS26A </t>
  </si>
  <si>
    <t xml:space="preserve">UAP1L1 </t>
  </si>
  <si>
    <t xml:space="preserve">VDAC3 </t>
  </si>
  <si>
    <t xml:space="preserve">EEF1B2 </t>
  </si>
  <si>
    <t xml:space="preserve">PSMD6 </t>
  </si>
  <si>
    <t xml:space="preserve">YWHAE </t>
  </si>
  <si>
    <t xml:space="preserve">GBP3 </t>
  </si>
  <si>
    <t xml:space="preserve">SQOR </t>
  </si>
  <si>
    <t xml:space="preserve">SPTBN1 </t>
  </si>
  <si>
    <t xml:space="preserve">CD46 </t>
  </si>
  <si>
    <t xml:space="preserve">ERP44 </t>
  </si>
  <si>
    <t xml:space="preserve">CALU </t>
  </si>
  <si>
    <t xml:space="preserve">CNPY2 </t>
  </si>
  <si>
    <t xml:space="preserve">DCTN1 </t>
  </si>
  <si>
    <t xml:space="preserve">WLS </t>
  </si>
  <si>
    <t xml:space="preserve">SFXN3 </t>
  </si>
  <si>
    <t xml:space="preserve">ME1 </t>
  </si>
  <si>
    <t xml:space="preserve">SSB </t>
  </si>
  <si>
    <t xml:space="preserve">CAPZB </t>
  </si>
  <si>
    <t xml:space="preserve">DBNL </t>
  </si>
  <si>
    <t xml:space="preserve">PLEC </t>
  </si>
  <si>
    <t xml:space="preserve">AIDA </t>
  </si>
  <si>
    <t xml:space="preserve">ACAT2 </t>
  </si>
  <si>
    <t xml:space="preserve">SCRN1 </t>
  </si>
  <si>
    <t xml:space="preserve">ANXA3 </t>
  </si>
  <si>
    <t xml:space="preserve">MOB1A </t>
  </si>
  <si>
    <t xml:space="preserve">PLGRKT </t>
  </si>
  <si>
    <t xml:space="preserve">SGTA </t>
  </si>
  <si>
    <t xml:space="preserve">RPS23 </t>
  </si>
  <si>
    <t xml:space="preserve">RTCA </t>
  </si>
  <si>
    <t xml:space="preserve">AHCYL1 </t>
  </si>
  <si>
    <t xml:space="preserve">PRKAR1A </t>
  </si>
  <si>
    <t xml:space="preserve">SEC23IP </t>
  </si>
  <si>
    <t xml:space="preserve">PAFAH1B3 </t>
  </si>
  <si>
    <t xml:space="preserve">SVIL </t>
  </si>
  <si>
    <t xml:space="preserve">AP3D1 </t>
  </si>
  <si>
    <t xml:space="preserve">TMX2 </t>
  </si>
  <si>
    <t xml:space="preserve">SACM1L </t>
  </si>
  <si>
    <t xml:space="preserve">PRPF8 </t>
  </si>
  <si>
    <t xml:space="preserve">NOP2 </t>
  </si>
  <si>
    <t xml:space="preserve">RPS15A </t>
  </si>
  <si>
    <t xml:space="preserve">BAG2 </t>
  </si>
  <si>
    <t xml:space="preserve">RAB23 </t>
  </si>
  <si>
    <t xml:space="preserve">C1QBP </t>
  </si>
  <si>
    <t xml:space="preserve">SUGT1 </t>
  </si>
  <si>
    <t xml:space="preserve">ARF5 </t>
  </si>
  <si>
    <t xml:space="preserve">HNRNPM </t>
  </si>
  <si>
    <t xml:space="preserve">HMGB2 </t>
  </si>
  <si>
    <t xml:space="preserve">ATXN2L </t>
  </si>
  <si>
    <t xml:space="preserve">MYL12B </t>
  </si>
  <si>
    <t xml:space="preserve">UPF1 </t>
  </si>
  <si>
    <t xml:space="preserve">LRPAP1 </t>
  </si>
  <si>
    <t xml:space="preserve">TSFM </t>
  </si>
  <si>
    <t xml:space="preserve">GLRX </t>
  </si>
  <si>
    <t xml:space="preserve">BLVRA </t>
  </si>
  <si>
    <t xml:space="preserve">RNH1 </t>
  </si>
  <si>
    <t xml:space="preserve">TBCA </t>
  </si>
  <si>
    <t xml:space="preserve">DHX15 </t>
  </si>
  <si>
    <t xml:space="preserve">SPCS3 </t>
  </si>
  <si>
    <t xml:space="preserve">STK10 </t>
  </si>
  <si>
    <t xml:space="preserve">UBE2K </t>
  </si>
  <si>
    <t xml:space="preserve">LOC108588099 </t>
  </si>
  <si>
    <t xml:space="preserve">CYC1 </t>
  </si>
  <si>
    <t xml:space="preserve">IARS1 </t>
  </si>
  <si>
    <t xml:space="preserve">RPS16 </t>
  </si>
  <si>
    <t xml:space="preserve">APEX1 </t>
  </si>
  <si>
    <t xml:space="preserve">DDX39B </t>
  </si>
  <si>
    <t xml:space="preserve">LNPEP </t>
  </si>
  <si>
    <t xml:space="preserve">WFS1 </t>
  </si>
  <si>
    <t xml:space="preserve">NMI </t>
  </si>
  <si>
    <t xml:space="preserve">GALC </t>
  </si>
  <si>
    <t xml:space="preserve">SELENOS </t>
  </si>
  <si>
    <t xml:space="preserve">NLN </t>
  </si>
  <si>
    <t xml:space="preserve">PLPP3 </t>
  </si>
  <si>
    <t xml:space="preserve">PEBP1 </t>
  </si>
  <si>
    <t xml:space="preserve">EPB41L3 </t>
  </si>
  <si>
    <t xml:space="preserve">MACROH2A1 </t>
  </si>
  <si>
    <t xml:space="preserve">AKR1B1 </t>
  </si>
  <si>
    <t xml:space="preserve">FHL2 </t>
  </si>
  <si>
    <t xml:space="preserve">ATP6V1H </t>
  </si>
  <si>
    <t xml:space="preserve">PSMD11 </t>
  </si>
  <si>
    <t xml:space="preserve">HNRNPA2B1 </t>
  </si>
  <si>
    <t xml:space="preserve">MYLK </t>
  </si>
  <si>
    <t xml:space="preserve">LSM4 </t>
  </si>
  <si>
    <t xml:space="preserve">AKR1C1 </t>
  </si>
  <si>
    <t xml:space="preserve">ALDH18A1 </t>
  </si>
  <si>
    <t xml:space="preserve">ATP6V0D1 </t>
  </si>
  <si>
    <t xml:space="preserve">EFEMP1 </t>
  </si>
  <si>
    <t xml:space="preserve">RPL35A </t>
  </si>
  <si>
    <t xml:space="preserve">ST13 </t>
  </si>
  <si>
    <t xml:space="preserve">HSPA4 </t>
  </si>
  <si>
    <t xml:space="preserve">OCIAD2 </t>
  </si>
  <si>
    <t xml:space="preserve">AUH </t>
  </si>
  <si>
    <t xml:space="preserve">FN1 </t>
  </si>
  <si>
    <t xml:space="preserve">KPNA1 </t>
  </si>
  <si>
    <t xml:space="preserve">HADHA </t>
  </si>
  <si>
    <t xml:space="preserve">GLG1 </t>
  </si>
  <si>
    <t xml:space="preserve">HSP90B1 </t>
  </si>
  <si>
    <t xml:space="preserve">NNT </t>
  </si>
  <si>
    <t xml:space="preserve">GABARAPL2 </t>
  </si>
  <si>
    <t xml:space="preserve">HSPA8 </t>
  </si>
  <si>
    <t xml:space="preserve">APOB </t>
  </si>
  <si>
    <t xml:space="preserve">DNAJA2 </t>
  </si>
  <si>
    <t xml:space="preserve">GOT1 </t>
  </si>
  <si>
    <t xml:space="preserve">TIPRL </t>
  </si>
  <si>
    <t xml:space="preserve">PSMD9 </t>
  </si>
  <si>
    <t xml:space="preserve">ABHD14B </t>
  </si>
  <si>
    <t xml:space="preserve">PAFAH1B1 </t>
  </si>
  <si>
    <t xml:space="preserve">CSTF2 </t>
  </si>
  <si>
    <t xml:space="preserve">LACTB </t>
  </si>
  <si>
    <t xml:space="preserve">HEBP2 </t>
  </si>
  <si>
    <t xml:space="preserve">GNPDA2 </t>
  </si>
  <si>
    <t xml:space="preserve">NPC2 </t>
  </si>
  <si>
    <t xml:space="preserve">MRPL12 </t>
  </si>
  <si>
    <t xml:space="preserve">YKT6 </t>
  </si>
  <si>
    <t xml:space="preserve">SMU1 </t>
  </si>
  <si>
    <t xml:space="preserve">PFDN6 </t>
  </si>
  <si>
    <t xml:space="preserve">STRAP </t>
  </si>
  <si>
    <t xml:space="preserve">UNC45A </t>
  </si>
  <si>
    <t xml:space="preserve">MRPS36 </t>
  </si>
  <si>
    <t xml:space="preserve">PAM </t>
  </si>
  <si>
    <t xml:space="preserve">CCNYL1 </t>
  </si>
  <si>
    <t xml:space="preserve">MAP1A </t>
  </si>
  <si>
    <t xml:space="preserve">FARSB </t>
  </si>
  <si>
    <t xml:space="preserve">EIF3M </t>
  </si>
  <si>
    <t xml:space="preserve">MARCKS </t>
  </si>
  <si>
    <t xml:space="preserve">ACSL1 </t>
  </si>
  <si>
    <t xml:space="preserve">SMS </t>
  </si>
  <si>
    <t xml:space="preserve">SUMO1 </t>
  </si>
  <si>
    <t xml:space="preserve">CTSZ </t>
  </si>
  <si>
    <t xml:space="preserve">COPS2 </t>
  </si>
  <si>
    <t xml:space="preserve">FUCA1 </t>
  </si>
  <si>
    <t xml:space="preserve">SCARB2 </t>
  </si>
  <si>
    <t xml:space="preserve">TUBA1B </t>
  </si>
  <si>
    <t xml:space="preserve">TUBA1C </t>
  </si>
  <si>
    <t xml:space="preserve">DLGAP4 </t>
  </si>
  <si>
    <t xml:space="preserve">YBX3 </t>
  </si>
  <si>
    <t xml:space="preserve">RPS18 </t>
  </si>
  <si>
    <t xml:space="preserve">RAB3D </t>
  </si>
  <si>
    <t xml:space="preserve">CYB5R3 </t>
  </si>
  <si>
    <t xml:space="preserve">TPBG </t>
  </si>
  <si>
    <t xml:space="preserve">CAP1 </t>
  </si>
  <si>
    <t xml:space="preserve">ERLIN2 </t>
  </si>
  <si>
    <t xml:space="preserve">SUPT16H </t>
  </si>
  <si>
    <t xml:space="preserve">KANK2 </t>
  </si>
  <si>
    <t xml:space="preserve">GFPT1 </t>
  </si>
  <si>
    <t xml:space="preserve">TMEM59 </t>
  </si>
  <si>
    <t xml:space="preserve">TAGLN </t>
  </si>
  <si>
    <t xml:space="preserve">CCN1 </t>
  </si>
  <si>
    <t xml:space="preserve">RABEP2 </t>
  </si>
  <si>
    <t xml:space="preserve">RTCB </t>
  </si>
  <si>
    <t xml:space="preserve">NPEPPS </t>
  </si>
  <si>
    <t xml:space="preserve">GPNMB </t>
  </si>
  <si>
    <t xml:space="preserve">COL5A1 </t>
  </si>
  <si>
    <t xml:space="preserve">HSPB1 </t>
  </si>
  <si>
    <t xml:space="preserve">HPX </t>
  </si>
  <si>
    <t xml:space="preserve">STAU1 </t>
  </si>
  <si>
    <t xml:space="preserve">VDAC2 </t>
  </si>
  <si>
    <t xml:space="preserve">EPS15 </t>
  </si>
  <si>
    <t xml:space="preserve">CAPNS1 </t>
  </si>
  <si>
    <t xml:space="preserve">NUDT4 </t>
  </si>
  <si>
    <t xml:space="preserve">CSNK2B </t>
  </si>
  <si>
    <t xml:space="preserve">STX12 </t>
  </si>
  <si>
    <t xml:space="preserve">LOC100410631 </t>
  </si>
  <si>
    <t xml:space="preserve">IARS2 </t>
  </si>
  <si>
    <t xml:space="preserve">PDCD10 </t>
  </si>
  <si>
    <t xml:space="preserve">PLPBP </t>
  </si>
  <si>
    <t xml:space="preserve">METAP2 </t>
  </si>
  <si>
    <t xml:space="preserve">APOO </t>
  </si>
  <si>
    <t xml:space="preserve">ACTR10 </t>
  </si>
  <si>
    <t xml:space="preserve">FAP </t>
  </si>
  <si>
    <t xml:space="preserve">PLBD2 </t>
  </si>
  <si>
    <t xml:space="preserve">NPR3 </t>
  </si>
  <si>
    <t xml:space="preserve">PELP1 </t>
  </si>
  <si>
    <t xml:space="preserve">PSPC1 </t>
  </si>
  <si>
    <t xml:space="preserve">DFFA </t>
  </si>
  <si>
    <t xml:space="preserve">VTA1 </t>
  </si>
  <si>
    <t xml:space="preserve">ASNA1 </t>
  </si>
  <si>
    <t xml:space="preserve">SNX1 </t>
  </si>
  <si>
    <t xml:space="preserve">RPL27 </t>
  </si>
  <si>
    <t xml:space="preserve">GART </t>
  </si>
  <si>
    <t xml:space="preserve">AARS </t>
  </si>
  <si>
    <t xml:space="preserve">SARNP </t>
  </si>
  <si>
    <t xml:space="preserve">LACTB2 </t>
  </si>
  <si>
    <t xml:space="preserve">PSMB1 </t>
  </si>
  <si>
    <t xml:space="preserve">ATP5F1C </t>
  </si>
  <si>
    <t xml:space="preserve">KARS1 </t>
  </si>
  <si>
    <t xml:space="preserve">GDE1 </t>
  </si>
  <si>
    <t xml:space="preserve">OSBP </t>
  </si>
  <si>
    <t xml:space="preserve">PIP4P1 </t>
  </si>
  <si>
    <t xml:space="preserve">CASP6 </t>
  </si>
  <si>
    <t xml:space="preserve">UBAP2L </t>
  </si>
  <si>
    <t xml:space="preserve">PDAP1 </t>
  </si>
  <si>
    <t xml:space="preserve">PABPC1 </t>
  </si>
  <si>
    <t xml:space="preserve">EIF2S3 </t>
  </si>
  <si>
    <t xml:space="preserve">TTC9C </t>
  </si>
  <si>
    <t xml:space="preserve">SERPINE2 </t>
  </si>
  <si>
    <t xml:space="preserve">TMCO1 </t>
  </si>
  <si>
    <t xml:space="preserve">CLINT1 </t>
  </si>
  <si>
    <t xml:space="preserve">NAXE </t>
  </si>
  <si>
    <t xml:space="preserve">AP3B1 </t>
  </si>
  <si>
    <t xml:space="preserve">DNAJA1 </t>
  </si>
  <si>
    <t xml:space="preserve">RAB1B </t>
  </si>
  <si>
    <t xml:space="preserve">RHOT1 </t>
  </si>
  <si>
    <t xml:space="preserve">SNRPD1 </t>
  </si>
  <si>
    <t xml:space="preserve">GDI2 </t>
  </si>
  <si>
    <t xml:space="preserve">OPTN </t>
  </si>
  <si>
    <t xml:space="preserve">HADH </t>
  </si>
  <si>
    <t xml:space="preserve">CEP170 </t>
  </si>
  <si>
    <t xml:space="preserve">AIMP1 </t>
  </si>
  <si>
    <t xml:space="preserve">ACSF2 </t>
  </si>
  <si>
    <t xml:space="preserve">EFTUD2 </t>
  </si>
  <si>
    <t xml:space="preserve">ADD3 </t>
  </si>
  <si>
    <t xml:space="preserve">ARL8A </t>
  </si>
  <si>
    <t xml:space="preserve">TARS1 </t>
  </si>
  <si>
    <t xml:space="preserve">PARP3 </t>
  </si>
  <si>
    <t xml:space="preserve">CARM1 </t>
  </si>
  <si>
    <t xml:space="preserve">STXBP6 </t>
  </si>
  <si>
    <t xml:space="preserve">ACO2 </t>
  </si>
  <si>
    <t xml:space="preserve">ALDOC </t>
  </si>
  <si>
    <t xml:space="preserve">DHX9 </t>
  </si>
  <si>
    <t xml:space="preserve">NUDT21 </t>
  </si>
  <si>
    <t xml:space="preserve">ACBD3 </t>
  </si>
  <si>
    <t xml:space="preserve">PLOD2 </t>
  </si>
  <si>
    <t xml:space="preserve">GNG5 </t>
  </si>
  <si>
    <t xml:space="preserve">MYH10 </t>
  </si>
  <si>
    <t xml:space="preserve">NEK9 </t>
  </si>
  <si>
    <t xml:space="preserve">TBC1D15 </t>
  </si>
  <si>
    <t xml:space="preserve">RPSA </t>
  </si>
  <si>
    <t xml:space="preserve">SRSF3 </t>
  </si>
  <si>
    <t xml:space="preserve">PPIC </t>
  </si>
  <si>
    <t xml:space="preserve">PDLIM2 </t>
  </si>
  <si>
    <t xml:space="preserve">RBX1 </t>
  </si>
  <si>
    <t xml:space="preserve">SPCS2 </t>
  </si>
  <si>
    <t xml:space="preserve">COPA </t>
  </si>
  <si>
    <t xml:space="preserve">H1F0 </t>
  </si>
  <si>
    <t xml:space="preserve">CNPY3 </t>
  </si>
  <si>
    <t xml:space="preserve">COPS5 </t>
  </si>
  <si>
    <t xml:space="preserve">ABCC1 </t>
  </si>
  <si>
    <t xml:space="preserve">NOP58 </t>
  </si>
  <si>
    <t xml:space="preserve">SEC31A </t>
  </si>
  <si>
    <t xml:space="preserve">TAGLN2 </t>
  </si>
  <si>
    <t xml:space="preserve">NPLOC4 </t>
  </si>
  <si>
    <t xml:space="preserve">NT5DC3 </t>
  </si>
  <si>
    <t xml:space="preserve">RAP2B </t>
  </si>
  <si>
    <t xml:space="preserve">OLA1 </t>
  </si>
  <si>
    <t xml:space="preserve">MYL9 </t>
  </si>
  <si>
    <t xml:space="preserve">LAMTOR2 </t>
  </si>
  <si>
    <t xml:space="preserve">VCL </t>
  </si>
  <si>
    <t xml:space="preserve">SNRNP200 </t>
  </si>
  <si>
    <t xml:space="preserve">HTRA1 </t>
  </si>
  <si>
    <t xml:space="preserve">SYNPO2 </t>
  </si>
  <si>
    <t xml:space="preserve">PRKAR2A </t>
  </si>
  <si>
    <t xml:space="preserve">GNAQ </t>
  </si>
  <si>
    <t xml:space="preserve">PNP </t>
  </si>
  <si>
    <t xml:space="preserve">FIS1 </t>
  </si>
  <si>
    <t xml:space="preserve">RTN4 </t>
  </si>
  <si>
    <t xml:space="preserve">PBXIP1 </t>
  </si>
  <si>
    <t xml:space="preserve">EIF5 </t>
  </si>
  <si>
    <t xml:space="preserve">RACK1 </t>
  </si>
  <si>
    <t xml:space="preserve">IGBP1 </t>
  </si>
  <si>
    <t xml:space="preserve">NCAM1 </t>
  </si>
  <si>
    <t xml:space="preserve">CLTB </t>
  </si>
  <si>
    <t xml:space="preserve">EPHX1 </t>
  </si>
  <si>
    <t xml:space="preserve">ITGA2 </t>
  </si>
  <si>
    <t xml:space="preserve">IVD </t>
  </si>
  <si>
    <t xml:space="preserve">ARHGEF2 </t>
  </si>
  <si>
    <t xml:space="preserve">ALDH1A1 </t>
  </si>
  <si>
    <t xml:space="preserve">PSMA2 </t>
  </si>
  <si>
    <t xml:space="preserve">RPS21 </t>
  </si>
  <si>
    <t xml:space="preserve">RALA </t>
  </si>
  <si>
    <t xml:space="preserve">TBCB </t>
  </si>
  <si>
    <t xml:space="preserve">NAA15 </t>
  </si>
  <si>
    <t xml:space="preserve">PRRC2A </t>
  </si>
  <si>
    <t xml:space="preserve">IDH2 </t>
  </si>
  <si>
    <t xml:space="preserve">SLC12A4 </t>
  </si>
  <si>
    <t xml:space="preserve">ZMPSTE24 </t>
  </si>
  <si>
    <t xml:space="preserve">PSIP1 </t>
  </si>
  <si>
    <t xml:space="preserve">EML2 </t>
  </si>
  <si>
    <t xml:space="preserve">RAB31 </t>
  </si>
  <si>
    <t xml:space="preserve">BPGM </t>
  </si>
  <si>
    <t xml:space="preserve">CASP3 </t>
  </si>
  <si>
    <t xml:space="preserve">CBX5 </t>
  </si>
  <si>
    <t xml:space="preserve">MYO1D </t>
  </si>
  <si>
    <t xml:space="preserve">COMT </t>
  </si>
  <si>
    <t xml:space="preserve">EIF3B </t>
  </si>
  <si>
    <t xml:space="preserve">TP53I3 </t>
  </si>
  <si>
    <t xml:space="preserve">EXOC8 </t>
  </si>
  <si>
    <t xml:space="preserve">EIF2A </t>
  </si>
  <si>
    <t xml:space="preserve">NIPSNAP1 </t>
  </si>
  <si>
    <t xml:space="preserve">FKBP7 </t>
  </si>
  <si>
    <t xml:space="preserve">PALM2AKAP2 </t>
  </si>
  <si>
    <t xml:space="preserve">GNAI3 </t>
  </si>
  <si>
    <t xml:space="preserve">ACTA2 </t>
  </si>
  <si>
    <t xml:space="preserve">NUCB2 </t>
  </si>
  <si>
    <t xml:space="preserve">ARPC3 </t>
  </si>
  <si>
    <t xml:space="preserve">SAR1B </t>
  </si>
  <si>
    <t xml:space="preserve">PRDX1 </t>
  </si>
  <si>
    <t xml:space="preserve">CUL3 </t>
  </si>
  <si>
    <t xml:space="preserve">MGST3 </t>
  </si>
  <si>
    <t xml:space="preserve">GLO1 </t>
  </si>
  <si>
    <t xml:space="preserve">OSTF1 </t>
  </si>
  <si>
    <t xml:space="preserve">CES1 </t>
  </si>
  <si>
    <t xml:space="preserve">EEF1G </t>
  </si>
  <si>
    <t xml:space="preserve">LAP3 </t>
  </si>
  <si>
    <t xml:space="preserve">GANAB </t>
  </si>
  <si>
    <t xml:space="preserve">SRP9 </t>
  </si>
  <si>
    <t xml:space="preserve">PDPR </t>
  </si>
  <si>
    <t xml:space="preserve">DTX3L </t>
  </si>
  <si>
    <t xml:space="preserve">DPP3 </t>
  </si>
  <si>
    <t xml:space="preserve">ACO1 </t>
  </si>
  <si>
    <t xml:space="preserve">RCC2 </t>
  </si>
  <si>
    <t xml:space="preserve">PPP1CC </t>
  </si>
  <si>
    <t xml:space="preserve">HMOX2 </t>
  </si>
  <si>
    <t xml:space="preserve">AGPS </t>
  </si>
  <si>
    <t xml:space="preserve">PMM2 </t>
  </si>
  <si>
    <t xml:space="preserve">CLIC6 </t>
  </si>
  <si>
    <t xml:space="preserve">SRSF2 </t>
  </si>
  <si>
    <t xml:space="preserve">HNRNPK </t>
  </si>
  <si>
    <t xml:space="preserve">SLC3A2 </t>
  </si>
  <si>
    <t xml:space="preserve">SNRNP40 </t>
  </si>
  <si>
    <t xml:space="preserve">PPM1A </t>
  </si>
  <si>
    <t xml:space="preserve">GNAS </t>
  </si>
  <si>
    <t xml:space="preserve">DCTN4 </t>
  </si>
  <si>
    <t xml:space="preserve">PABPN1 </t>
  </si>
  <si>
    <t xml:space="preserve">HM13 </t>
  </si>
  <si>
    <t xml:space="preserve">PPID </t>
  </si>
  <si>
    <t xml:space="preserve">GLRX3 </t>
  </si>
  <si>
    <t xml:space="preserve">ANXA1 </t>
  </si>
  <si>
    <t xml:space="preserve">MLEC </t>
  </si>
  <si>
    <t xml:space="preserve">BCL2L13 </t>
  </si>
  <si>
    <t xml:space="preserve">LRRC47 </t>
  </si>
  <si>
    <t xml:space="preserve">CLIC1 </t>
  </si>
  <si>
    <t xml:space="preserve">TMEM43 </t>
  </si>
  <si>
    <t xml:space="preserve">WDFY1 </t>
  </si>
  <si>
    <t xml:space="preserve">RBPMS </t>
  </si>
  <si>
    <t xml:space="preserve">AKR1B10 </t>
  </si>
  <si>
    <t xml:space="preserve">TUFM </t>
  </si>
  <si>
    <t xml:space="preserve">PGM2 </t>
  </si>
  <si>
    <t xml:space="preserve">CCT6A </t>
  </si>
  <si>
    <t xml:space="preserve">CLTC </t>
  </si>
  <si>
    <t xml:space="preserve">ASCC3 </t>
  </si>
  <si>
    <t xml:space="preserve">GDA </t>
  </si>
  <si>
    <t xml:space="preserve">NPC1 </t>
  </si>
  <si>
    <t xml:space="preserve">ADRM1 </t>
  </si>
  <si>
    <t xml:space="preserve">ROCK2 </t>
  </si>
  <si>
    <t xml:space="preserve">ATP6V1C1 </t>
  </si>
  <si>
    <t xml:space="preserve">FH </t>
  </si>
  <si>
    <t xml:space="preserve">SAFB </t>
  </si>
  <si>
    <t xml:space="preserve">FARSA </t>
  </si>
  <si>
    <t xml:space="preserve">HSPA4L </t>
  </si>
  <si>
    <t xml:space="preserve">NFIX </t>
  </si>
  <si>
    <t xml:space="preserve">CPT2 </t>
  </si>
  <si>
    <t xml:space="preserve">NAA25 </t>
  </si>
  <si>
    <t xml:space="preserve">PARP4 </t>
  </si>
  <si>
    <t xml:space="preserve">CPNE2 </t>
  </si>
  <si>
    <t xml:space="preserve">RAD23A </t>
  </si>
  <si>
    <t xml:space="preserve">GUSB </t>
  </si>
  <si>
    <t xml:space="preserve">DHRS7 </t>
  </si>
  <si>
    <t xml:space="preserve">CKB </t>
  </si>
  <si>
    <t xml:space="preserve">ACOT13 </t>
  </si>
  <si>
    <t xml:space="preserve">ACSL5 </t>
  </si>
  <si>
    <t xml:space="preserve">HNRNPA0 </t>
  </si>
  <si>
    <t xml:space="preserve">NSFL1C </t>
  </si>
  <si>
    <t xml:space="preserve">SDHB </t>
  </si>
  <si>
    <t xml:space="preserve">KPNB1 </t>
  </si>
  <si>
    <t xml:space="preserve">CBX3 </t>
  </si>
  <si>
    <t xml:space="preserve">GRB2 </t>
  </si>
  <si>
    <t xml:space="preserve">MAGED2 </t>
  </si>
  <si>
    <t xml:space="preserve">NAMPT </t>
  </si>
  <si>
    <t xml:space="preserve">ANP32E </t>
  </si>
  <si>
    <t xml:space="preserve">EEF1AKNMT </t>
  </si>
  <si>
    <t xml:space="preserve">NUTF2 </t>
  </si>
  <si>
    <t xml:space="preserve">RPL36 </t>
  </si>
  <si>
    <t xml:space="preserve">ISOC2 </t>
  </si>
  <si>
    <t xml:space="preserve">COX5B </t>
  </si>
  <si>
    <t xml:space="preserve">LGALS1 </t>
  </si>
  <si>
    <t xml:space="preserve">CNN3 </t>
  </si>
  <si>
    <t xml:space="preserve">EIF3H </t>
  </si>
  <si>
    <t xml:space="preserve">PSMA3 </t>
  </si>
  <si>
    <t xml:space="preserve">RAI14 </t>
  </si>
  <si>
    <t xml:space="preserve">CDC5L </t>
  </si>
  <si>
    <t xml:space="preserve">PPIB </t>
  </si>
  <si>
    <t xml:space="preserve">NES </t>
  </si>
  <si>
    <t xml:space="preserve">SCFD1 </t>
  </si>
  <si>
    <t xml:space="preserve">GPX8 </t>
  </si>
  <si>
    <t xml:space="preserve">STBD1 </t>
  </si>
  <si>
    <t xml:space="preserve">PDIA5 </t>
  </si>
  <si>
    <t xml:space="preserve">SPPL2A </t>
  </si>
  <si>
    <t xml:space="preserve">TIMM50 </t>
  </si>
  <si>
    <t xml:space="preserve">TUBB4B </t>
  </si>
  <si>
    <t xml:space="preserve">NHP2L1 </t>
  </si>
  <si>
    <t xml:space="preserve">FAM195B </t>
  </si>
  <si>
    <t xml:space="preserve">FKBP10 </t>
  </si>
  <si>
    <t xml:space="preserve">UBA5 </t>
  </si>
  <si>
    <t xml:space="preserve">PPP1R12C </t>
  </si>
  <si>
    <t xml:space="preserve">LDHB </t>
  </si>
  <si>
    <t xml:space="preserve">PYCR2 </t>
  </si>
  <si>
    <t xml:space="preserve">GCLM </t>
  </si>
  <si>
    <t xml:space="preserve">NDUFAB1 </t>
  </si>
  <si>
    <t xml:space="preserve">ATP6V1A </t>
  </si>
  <si>
    <t xml:space="preserve">ATP5D </t>
  </si>
  <si>
    <t xml:space="preserve">TOMM70A </t>
  </si>
  <si>
    <t xml:space="preserve">PLIN3 </t>
  </si>
  <si>
    <t xml:space="preserve">GLOD4 </t>
  </si>
  <si>
    <t xml:space="preserve">ENDOD1 </t>
  </si>
  <si>
    <t xml:space="preserve">MAPRE3 </t>
  </si>
  <si>
    <t xml:space="preserve">PPFIBP1 </t>
  </si>
  <si>
    <t xml:space="preserve">PSMA7 </t>
  </si>
  <si>
    <t xml:space="preserve">COA3 </t>
  </si>
  <si>
    <t xml:space="preserve">UQCR10 </t>
  </si>
  <si>
    <t xml:space="preserve">PRUNE </t>
  </si>
  <si>
    <t xml:space="preserve">PRAF2 </t>
  </si>
  <si>
    <t xml:space="preserve">CDV3 </t>
  </si>
  <si>
    <t xml:space="preserve">PALM </t>
  </si>
  <si>
    <t xml:space="preserve">CACYBP </t>
  </si>
  <si>
    <t xml:space="preserve">USMG5 </t>
  </si>
  <si>
    <t xml:space="preserve">ATP1B3 </t>
  </si>
  <si>
    <t xml:space="preserve">PDXK </t>
  </si>
  <si>
    <t xml:space="preserve">FAM120A </t>
  </si>
  <si>
    <t xml:space="preserve">TWF1 </t>
  </si>
  <si>
    <t xml:space="preserve">HNRNPA3 </t>
  </si>
  <si>
    <t xml:space="preserve">PAWR </t>
  </si>
  <si>
    <t xml:space="preserve">PLCB3 </t>
  </si>
  <si>
    <t xml:space="preserve">CANX </t>
  </si>
  <si>
    <t xml:space="preserve">CDS2 </t>
  </si>
  <si>
    <t xml:space="preserve">SUCLG1 </t>
  </si>
  <si>
    <t xml:space="preserve">GLT25D1 </t>
  </si>
  <si>
    <t xml:space="preserve">TNPO1 </t>
  </si>
  <si>
    <t xml:space="preserve">GNB1 </t>
  </si>
  <si>
    <t xml:space="preserve">ATG3 </t>
  </si>
  <si>
    <t xml:space="preserve">AK3 </t>
  </si>
  <si>
    <t xml:space="preserve">NEXN </t>
  </si>
  <si>
    <t xml:space="preserve">NT5C2 </t>
  </si>
  <si>
    <t xml:space="preserve">PSMD2 </t>
  </si>
  <si>
    <t xml:space="preserve">CCT8 </t>
  </si>
  <si>
    <t xml:space="preserve">NDUFV1 </t>
  </si>
  <si>
    <t xml:space="preserve">UGP2 </t>
  </si>
  <si>
    <t xml:space="preserve">COPZ2 </t>
  </si>
  <si>
    <t xml:space="preserve">NXN </t>
  </si>
  <si>
    <t xml:space="preserve">WASL </t>
  </si>
  <si>
    <t xml:space="preserve">IMPDH2 </t>
  </si>
  <si>
    <t xml:space="preserve">KPNA3 </t>
  </si>
  <si>
    <t xml:space="preserve">SRSF9 </t>
  </si>
  <si>
    <t xml:space="preserve">CNP </t>
  </si>
  <si>
    <t xml:space="preserve">POLDIP2 </t>
  </si>
  <si>
    <t xml:space="preserve">PRDX2 </t>
  </si>
  <si>
    <t xml:space="preserve">SND1 </t>
  </si>
  <si>
    <t xml:space="preserve">HNRNPAB </t>
  </si>
  <si>
    <t xml:space="preserve">EIF4H </t>
  </si>
  <si>
    <t xml:space="preserve">ADD1 </t>
  </si>
  <si>
    <t xml:space="preserve">BAX </t>
  </si>
  <si>
    <t xml:space="preserve">EPM2AIP1 </t>
  </si>
  <si>
    <t xml:space="preserve">EHD2 </t>
  </si>
  <si>
    <t xml:space="preserve">RAC1 </t>
  </si>
  <si>
    <t xml:space="preserve">PSMB2 </t>
  </si>
  <si>
    <t xml:space="preserve">SDF4 </t>
  </si>
  <si>
    <t xml:space="preserve">CHCHD3 </t>
  </si>
  <si>
    <t xml:space="preserve">HSPA2 </t>
  </si>
  <si>
    <t xml:space="preserve">PI4K2A </t>
  </si>
  <si>
    <t xml:space="preserve">GLUD1 </t>
  </si>
  <si>
    <t xml:space="preserve">TOR1B </t>
  </si>
  <si>
    <t xml:space="preserve">MMS19 </t>
  </si>
  <si>
    <t xml:space="preserve">VAC14 </t>
  </si>
  <si>
    <t xml:space="preserve">VPS4B </t>
  </si>
  <si>
    <t xml:space="preserve">RAD23B </t>
  </si>
  <si>
    <t xml:space="preserve">TMEM214 </t>
  </si>
  <si>
    <t xml:space="preserve">HNRNPD </t>
  </si>
  <si>
    <t xml:space="preserve">POR </t>
  </si>
  <si>
    <t xml:space="preserve">YBX1 </t>
  </si>
  <si>
    <t xml:space="preserve">ACOT7 </t>
  </si>
  <si>
    <t xml:space="preserve">TCP1 </t>
  </si>
  <si>
    <t xml:space="preserve">FAM129B </t>
  </si>
  <si>
    <t xml:space="preserve">EIF4A3 </t>
  </si>
  <si>
    <t xml:space="preserve">NDUFS4 </t>
  </si>
  <si>
    <t xml:space="preserve">KTN1 </t>
  </si>
  <si>
    <t xml:space="preserve">PSMC2 </t>
  </si>
  <si>
    <t xml:space="preserve">ATIC </t>
  </si>
  <si>
    <t xml:space="preserve">BLVRB </t>
  </si>
  <si>
    <t xml:space="preserve">PSME1 </t>
  </si>
  <si>
    <t xml:space="preserve">DCUN1D1 </t>
  </si>
  <si>
    <t xml:space="preserve">NARS </t>
  </si>
  <si>
    <t xml:space="preserve">PAIP1 </t>
  </si>
  <si>
    <t xml:space="preserve">HEXB </t>
  </si>
  <si>
    <t xml:space="preserve">ENOPH1 </t>
  </si>
  <si>
    <t xml:space="preserve">SKP1 </t>
  </si>
  <si>
    <t xml:space="preserve">EIF2B2 </t>
  </si>
  <si>
    <t xml:space="preserve">GGH </t>
  </si>
  <si>
    <t xml:space="preserve">NANS </t>
  </si>
  <si>
    <t xml:space="preserve">ASNS </t>
  </si>
  <si>
    <t xml:space="preserve">ACP2 </t>
  </si>
  <si>
    <t xml:space="preserve">CYGB </t>
  </si>
  <si>
    <t xml:space="preserve">MARCKSL1 </t>
  </si>
  <si>
    <t xml:space="preserve">SEC24D </t>
  </si>
  <si>
    <t xml:space="preserve">PSMC4 </t>
  </si>
  <si>
    <t xml:space="preserve">PPP2R5D </t>
  </si>
  <si>
    <t xml:space="preserve">ALDH9A1 </t>
  </si>
  <si>
    <t xml:space="preserve">KIAA1967 </t>
  </si>
  <si>
    <t xml:space="preserve">WARS </t>
  </si>
  <si>
    <t xml:space="preserve">PABPC4 </t>
  </si>
  <si>
    <t xml:space="preserve">CORO1B </t>
  </si>
  <si>
    <t xml:space="preserve">P4HA2 </t>
  </si>
  <si>
    <t xml:space="preserve">UBA6 </t>
  </si>
  <si>
    <t xml:space="preserve">ZADH2 </t>
  </si>
  <si>
    <t xml:space="preserve">GNPDA1 </t>
  </si>
  <si>
    <t xml:space="preserve">LRP1 </t>
  </si>
  <si>
    <t xml:space="preserve">CPT1A </t>
  </si>
  <si>
    <t xml:space="preserve">FAM126A </t>
  </si>
  <si>
    <t xml:space="preserve">PLAA </t>
  </si>
  <si>
    <t xml:space="preserve">GBF1 </t>
  </si>
  <si>
    <t xml:space="preserve">PCNA </t>
  </si>
  <si>
    <t xml:space="preserve">NAPA </t>
  </si>
  <si>
    <t xml:space="preserve">PLOD3 </t>
  </si>
  <si>
    <t xml:space="preserve">NUFIP2 </t>
  </si>
  <si>
    <t xml:space="preserve">ENO1 </t>
  </si>
  <si>
    <t xml:space="preserve">MAP2K3 </t>
  </si>
  <si>
    <t xml:space="preserve">PLD3 </t>
  </si>
  <si>
    <t xml:space="preserve">APRT </t>
  </si>
  <si>
    <t xml:space="preserve">GRN </t>
  </si>
  <si>
    <t xml:space="preserve">MAP2K1 </t>
  </si>
  <si>
    <t xml:space="preserve">DAD1 </t>
  </si>
  <si>
    <t xml:space="preserve">CUL1 </t>
  </si>
  <si>
    <t xml:space="preserve">DLAT </t>
  </si>
  <si>
    <t xml:space="preserve">HSD17B10 </t>
  </si>
  <si>
    <t xml:space="preserve">ARL2 </t>
  </si>
  <si>
    <t xml:space="preserve">DHRS3 </t>
  </si>
  <si>
    <t xml:space="preserve">SF3B2 </t>
  </si>
  <si>
    <t xml:space="preserve">ADSS </t>
  </si>
  <si>
    <t xml:space="preserve">HSPD1 </t>
  </si>
  <si>
    <t xml:space="preserve">ARCN1 </t>
  </si>
  <si>
    <t xml:space="preserve">DAG1 </t>
  </si>
  <si>
    <t xml:space="preserve">FKBP5 </t>
  </si>
  <si>
    <t xml:space="preserve">COL1A2 </t>
  </si>
  <si>
    <t xml:space="preserve">PRKCSH </t>
  </si>
  <si>
    <t xml:space="preserve">OXCT1 </t>
  </si>
  <si>
    <t xml:space="preserve">PPP1R12A </t>
  </si>
  <si>
    <t xml:space="preserve">STAMBP </t>
  </si>
  <si>
    <t xml:space="preserve">SNRPA </t>
  </si>
  <si>
    <t xml:space="preserve">HIST1H1E </t>
  </si>
  <si>
    <t xml:space="preserve">PRKRA </t>
  </si>
  <si>
    <t xml:space="preserve">ALDH1A3 </t>
  </si>
  <si>
    <t xml:space="preserve">FAF2 </t>
  </si>
  <si>
    <t xml:space="preserve">PLSCR3 </t>
  </si>
  <si>
    <t xml:space="preserve">COPS7A </t>
  </si>
  <si>
    <t xml:space="preserve">CAPRIN1 </t>
  </si>
  <si>
    <t xml:space="preserve">MTA2 </t>
  </si>
  <si>
    <t xml:space="preserve">U2AF2 </t>
  </si>
  <si>
    <t xml:space="preserve">ILF3 </t>
  </si>
  <si>
    <t xml:space="preserve">IGF1R </t>
  </si>
  <si>
    <t xml:space="preserve">APP </t>
  </si>
  <si>
    <t xml:space="preserve">TIMM13 </t>
  </si>
  <si>
    <t xml:space="preserve">SGPL1 </t>
  </si>
  <si>
    <t xml:space="preserve">GALE </t>
  </si>
  <si>
    <t xml:space="preserve">SLC38A2 </t>
  </si>
  <si>
    <t xml:space="preserve">CMBL </t>
  </si>
  <si>
    <t xml:space="preserve">SPG21 </t>
  </si>
  <si>
    <t xml:space="preserve">GAPVD1 </t>
  </si>
  <si>
    <t xml:space="preserve">ARHGDIA </t>
  </si>
  <si>
    <t xml:space="preserve">UFM1 </t>
  </si>
  <si>
    <t xml:space="preserve">USP14 </t>
  </si>
  <si>
    <t xml:space="preserve">MAPK14 </t>
  </si>
  <si>
    <t xml:space="preserve">CHP1 </t>
  </si>
  <si>
    <t xml:space="preserve">PREP </t>
  </si>
  <si>
    <t xml:space="preserve">SNX18 </t>
  </si>
  <si>
    <t xml:space="preserve">RETSAT </t>
  </si>
  <si>
    <t xml:space="preserve">RER1 </t>
  </si>
  <si>
    <t xml:space="preserve">UBA2 </t>
  </si>
  <si>
    <t xml:space="preserve">STT3B </t>
  </si>
  <si>
    <t xml:space="preserve">CDC42 </t>
  </si>
  <si>
    <t xml:space="preserve">KHDRBS1 </t>
  </si>
  <si>
    <t xml:space="preserve">SAMM50 </t>
  </si>
  <si>
    <t xml:space="preserve">RDH10 </t>
  </si>
  <si>
    <t xml:space="preserve">ENSA </t>
  </si>
  <si>
    <t xml:space="preserve">DYNC1LI1 </t>
  </si>
  <si>
    <t xml:space="preserve">PIP4K2A </t>
  </si>
  <si>
    <t xml:space="preserve">PCBP1 </t>
  </si>
  <si>
    <t xml:space="preserve">GALM </t>
  </si>
  <si>
    <t xml:space="preserve">PSMD8 </t>
  </si>
  <si>
    <t xml:space="preserve">AAMDC </t>
  </si>
  <si>
    <t xml:space="preserve">VKORC1L1 </t>
  </si>
  <si>
    <t xml:space="preserve">CMPK1 </t>
  </si>
  <si>
    <t xml:space="preserve">UBA1 </t>
  </si>
  <si>
    <t xml:space="preserve">ERGIC1 </t>
  </si>
  <si>
    <t xml:space="preserve">RAB6A </t>
  </si>
  <si>
    <t xml:space="preserve">AIFM1 </t>
  </si>
  <si>
    <t xml:space="preserve">COPG1 </t>
  </si>
  <si>
    <t xml:space="preserve">COPS3 </t>
  </si>
  <si>
    <t xml:space="preserve">FKBP3 </t>
  </si>
  <si>
    <t xml:space="preserve">HAGH </t>
  </si>
  <si>
    <t xml:space="preserve">PHGDH </t>
  </si>
  <si>
    <t xml:space="preserve">ASPA </t>
  </si>
  <si>
    <t xml:space="preserve">C14orf166 </t>
  </si>
  <si>
    <t xml:space="preserve">PRKG1 </t>
  </si>
  <si>
    <t xml:space="preserve">ARPC1B </t>
  </si>
  <si>
    <t xml:space="preserve">GSTO1 </t>
  </si>
  <si>
    <t xml:space="preserve">CRYZ </t>
  </si>
  <si>
    <t xml:space="preserve">DECR2 </t>
  </si>
  <si>
    <t xml:space="preserve">BZW2 </t>
  </si>
  <si>
    <t xml:space="preserve">RAB21 </t>
  </si>
  <si>
    <t xml:space="preserve">ERMP1 </t>
  </si>
  <si>
    <t xml:space="preserve">LTA4H </t>
  </si>
  <si>
    <t xml:space="preserve">EIF4A1 </t>
  </si>
  <si>
    <t xml:space="preserve">ESD </t>
  </si>
  <si>
    <t xml:space="preserve">SH3BP4 </t>
  </si>
  <si>
    <t xml:space="preserve">SSSCA1 </t>
  </si>
  <si>
    <t xml:space="preserve">FKBP9 </t>
  </si>
  <si>
    <t xml:space="preserve">LEPREL4 </t>
  </si>
  <si>
    <t xml:space="preserve">DDAH2 </t>
  </si>
  <si>
    <t xml:space="preserve">CKAP4 </t>
  </si>
  <si>
    <t xml:space="preserve">FN3KRP </t>
  </si>
  <si>
    <t xml:space="preserve">BLMH </t>
  </si>
  <si>
    <t xml:space="preserve">ZYX </t>
  </si>
  <si>
    <t xml:space="preserve">HIBADH </t>
  </si>
  <si>
    <t xml:space="preserve">ARHGAP18 </t>
  </si>
  <si>
    <t xml:space="preserve">STK38 </t>
  </si>
  <si>
    <t xml:space="preserve">SRPR </t>
  </si>
  <si>
    <t xml:space="preserve">CCDC47 </t>
  </si>
  <si>
    <t xml:space="preserve">PLXNB2 </t>
  </si>
  <si>
    <t xml:space="preserve">HDLBP </t>
  </si>
  <si>
    <t xml:space="preserve">JUP </t>
  </si>
  <si>
    <t xml:space="preserve">MCCC2 </t>
  </si>
  <si>
    <t xml:space="preserve">PTBP1 </t>
  </si>
  <si>
    <t xml:space="preserve">SRRT </t>
  </si>
  <si>
    <t xml:space="preserve">SPG20 </t>
  </si>
  <si>
    <t xml:space="preserve">TPM4 </t>
  </si>
  <si>
    <t xml:space="preserve">NCLN </t>
  </si>
  <si>
    <t xml:space="preserve">XPOT </t>
  </si>
  <si>
    <t xml:space="preserve">NCL </t>
  </si>
  <si>
    <t xml:space="preserve">UQCRFS1 </t>
  </si>
  <si>
    <t xml:space="preserve">NFKB2 </t>
  </si>
  <si>
    <t xml:space="preserve">ATP5H </t>
  </si>
  <si>
    <t xml:space="preserve">PDCD6IP </t>
  </si>
  <si>
    <t xml:space="preserve">SYNCRIP </t>
  </si>
  <si>
    <t xml:space="preserve">DHCR24 </t>
  </si>
  <si>
    <t xml:space="preserve">TMED10 </t>
  </si>
  <si>
    <t xml:space="preserve">LSM6 </t>
  </si>
  <si>
    <t xml:space="preserve">PCYOX1 </t>
  </si>
  <si>
    <t xml:space="preserve">EIF3E </t>
  </si>
  <si>
    <t xml:space="preserve">QARS </t>
  </si>
  <si>
    <t xml:space="preserve">CCBL2 </t>
  </si>
  <si>
    <t xml:space="preserve">TM9SF2 </t>
  </si>
  <si>
    <t xml:space="preserve">MAT2B </t>
  </si>
  <si>
    <t xml:space="preserve">RAB5B </t>
  </si>
  <si>
    <t xml:space="preserve">ATP5A1 </t>
  </si>
  <si>
    <t xml:space="preserve">DNAJB1 </t>
  </si>
  <si>
    <t xml:space="preserve">CMAS </t>
  </si>
  <si>
    <t xml:space="preserve">GALNT2 </t>
  </si>
  <si>
    <t xml:space="preserve">SUCLG2 </t>
  </si>
  <si>
    <t xml:space="preserve">HSD17B4 </t>
  </si>
  <si>
    <t xml:space="preserve">C5orf51 </t>
  </si>
  <si>
    <t xml:space="preserve">TPM3 </t>
  </si>
  <si>
    <t xml:space="preserve">TRNT1 </t>
  </si>
  <si>
    <t xml:space="preserve">VPS28 </t>
  </si>
  <si>
    <t xml:space="preserve">CSTB </t>
  </si>
  <si>
    <t xml:space="preserve">RPL11 </t>
  </si>
  <si>
    <t xml:space="preserve">KRAS </t>
  </si>
  <si>
    <t xml:space="preserve">PAICS </t>
  </si>
  <si>
    <t xml:space="preserve">EHD4 </t>
  </si>
  <si>
    <t xml:space="preserve">SNAP23 </t>
  </si>
  <si>
    <t xml:space="preserve">P4HB </t>
  </si>
  <si>
    <t xml:space="preserve">ACTN4 </t>
  </si>
  <si>
    <t xml:space="preserve">GRPEL1 </t>
  </si>
  <si>
    <t xml:space="preserve">STAM2 </t>
  </si>
  <si>
    <t xml:space="preserve">AKR7A2 </t>
  </si>
  <si>
    <t xml:space="preserve">EIF3G </t>
  </si>
  <si>
    <t xml:space="preserve">BDH2 </t>
  </si>
  <si>
    <t xml:space="preserve">DBI </t>
  </si>
  <si>
    <t xml:space="preserve">FSCN1 </t>
  </si>
  <si>
    <t xml:space="preserve">VCP </t>
  </si>
  <si>
    <t xml:space="preserve">TMED7 </t>
  </si>
  <si>
    <t xml:space="preserve">LASP1 </t>
  </si>
  <si>
    <t xml:space="preserve">CAPG </t>
  </si>
  <si>
    <t xml:space="preserve">VAPB </t>
  </si>
  <si>
    <t xml:space="preserve">CHMP4B </t>
  </si>
  <si>
    <t xml:space="preserve">SNX5 </t>
  </si>
  <si>
    <t xml:space="preserve">PPP2CB </t>
  </si>
  <si>
    <t xml:space="preserve">SDCBP </t>
  </si>
  <si>
    <t xml:space="preserve">PA2G4 </t>
  </si>
  <si>
    <t xml:space="preserve">ERO1L </t>
  </si>
  <si>
    <t xml:space="preserve">RANGAP1 </t>
  </si>
  <si>
    <t xml:space="preserve">GMFB </t>
  </si>
  <si>
    <t xml:space="preserve">DUSP3 </t>
  </si>
  <si>
    <t xml:space="preserve">POFUT1 </t>
  </si>
  <si>
    <t xml:space="preserve">USP9X </t>
  </si>
  <si>
    <t xml:space="preserve">SIRT2 </t>
  </si>
  <si>
    <t xml:space="preserve">HNRNPU </t>
  </si>
  <si>
    <t xml:space="preserve">PSMB5 </t>
  </si>
  <si>
    <t xml:space="preserve">LAMTOR1 </t>
  </si>
  <si>
    <t xml:space="preserve">FKBP1A </t>
  </si>
  <si>
    <t xml:space="preserve">ZFR </t>
  </si>
  <si>
    <t xml:space="preserve">NONO </t>
  </si>
  <si>
    <t xml:space="preserve">SFPQ </t>
  </si>
  <si>
    <t xml:space="preserve">YWHAB </t>
  </si>
  <si>
    <t xml:space="preserve">HEXA </t>
  </si>
  <si>
    <t xml:space="preserve">SLC25A5 </t>
  </si>
  <si>
    <t xml:space="preserve">DDX21 </t>
  </si>
  <si>
    <t xml:space="preserve">ARFGEF2 </t>
  </si>
  <si>
    <t xml:space="preserve">NMT1 </t>
  </si>
  <si>
    <t xml:space="preserve">XRCC6 </t>
  </si>
  <si>
    <t xml:space="preserve">PCDHGC3 </t>
  </si>
  <si>
    <t xml:space="preserve">AP3M1 </t>
  </si>
  <si>
    <t xml:space="preserve">HOOK3 </t>
  </si>
  <si>
    <t xml:space="preserve">LRPPRC </t>
  </si>
  <si>
    <t xml:space="preserve">ARPC1A </t>
  </si>
  <si>
    <t xml:space="preserve">LIMS1 </t>
  </si>
  <si>
    <t xml:space="preserve">ARMCX1 </t>
  </si>
  <si>
    <t xml:space="preserve">AGL </t>
  </si>
  <si>
    <t xml:space="preserve">DLST </t>
  </si>
  <si>
    <t xml:space="preserve">TFRC </t>
  </si>
  <si>
    <t xml:space="preserve">VAPA </t>
  </si>
  <si>
    <t xml:space="preserve">TMED2 </t>
  </si>
  <si>
    <t xml:space="preserve">FAHD2A </t>
  </si>
  <si>
    <t xml:space="preserve">UBLCP1 </t>
  </si>
  <si>
    <t xml:space="preserve">REEP5 </t>
  </si>
  <si>
    <t xml:space="preserve">GSTK1 </t>
  </si>
  <si>
    <t xml:space="preserve">FBLIM1 </t>
  </si>
  <si>
    <t xml:space="preserve">TAX1BP3 </t>
  </si>
  <si>
    <t xml:space="preserve">DYNLL2 </t>
  </si>
  <si>
    <t xml:space="preserve">NEK7 </t>
  </si>
  <si>
    <t xml:space="preserve">YIF1B </t>
  </si>
  <si>
    <t xml:space="preserve">UCHL1 </t>
  </si>
  <si>
    <t xml:space="preserve">FNDC3B </t>
  </si>
  <si>
    <t xml:space="preserve">PRKCDBP </t>
  </si>
  <si>
    <t xml:space="preserve">PSMD3 </t>
  </si>
  <si>
    <t xml:space="preserve">TUBB </t>
  </si>
  <si>
    <t xml:space="preserve">ETF1 </t>
  </si>
  <si>
    <t xml:space="preserve">UBE2Z </t>
  </si>
  <si>
    <t xml:space="preserve">HN1L </t>
  </si>
  <si>
    <t xml:space="preserve">CRABP2 </t>
  </si>
  <si>
    <t xml:space="preserve">EIF3L </t>
  </si>
  <si>
    <t xml:space="preserve">TKT </t>
  </si>
  <si>
    <t xml:space="preserve">CARHSP1 </t>
  </si>
  <si>
    <t xml:space="preserve">FLOT1 </t>
  </si>
  <si>
    <t xml:space="preserve">OAT </t>
  </si>
  <si>
    <t xml:space="preserve">UBFD1 </t>
  </si>
  <si>
    <t xml:space="preserve">ELAVL1 </t>
  </si>
  <si>
    <t xml:space="preserve">ARHGAP1 </t>
  </si>
  <si>
    <t xml:space="preserve">CCT2 </t>
  </si>
  <si>
    <t xml:space="preserve">HSPA5 </t>
  </si>
  <si>
    <t xml:space="preserve">CIAPIN1 </t>
  </si>
  <si>
    <t xml:space="preserve">ATP2A2 </t>
  </si>
  <si>
    <t>Gene Names</t>
  </si>
  <si>
    <t>A0A2R8M3X7</t>
  </si>
  <si>
    <t>A0A2R8M463</t>
  </si>
  <si>
    <t>A0A2R8M4P7</t>
  </si>
  <si>
    <t>A0A2R8M9P8</t>
  </si>
  <si>
    <t>A0A2R8M544</t>
  </si>
  <si>
    <t>A0A2R8M5K9</t>
  </si>
  <si>
    <t>A0A2R8M8C4</t>
  </si>
  <si>
    <t>A0A2R8M8X8</t>
  </si>
  <si>
    <t>F7GRU7</t>
  </si>
  <si>
    <t>A0A2R8M9V0</t>
  </si>
  <si>
    <t>A0A2R8PIL7</t>
  </si>
  <si>
    <t>A0A2R8MW26</t>
  </si>
  <si>
    <t>A0A2R8MC31</t>
  </si>
  <si>
    <t>A0A5F4WIC4</t>
  </si>
  <si>
    <t>A0A2R8MC72</t>
  </si>
  <si>
    <t>A0A2R8MD14</t>
  </si>
  <si>
    <t>F7AHW1</t>
  </si>
  <si>
    <t>A0A2R8MFI6</t>
  </si>
  <si>
    <t>A0A2R8PNG2</t>
  </si>
  <si>
    <t>A0A2R8MIV5</t>
  </si>
  <si>
    <t>A0A2R8MKI3</t>
  </si>
  <si>
    <t>A0A2R8MP73</t>
  </si>
  <si>
    <t>A0A2R8MRA3</t>
  </si>
  <si>
    <t>A0A5F4W937</t>
  </si>
  <si>
    <t>F7I212</t>
  </si>
  <si>
    <t>H9KXQ2</t>
  </si>
  <si>
    <t>A0A2R8MNC4</t>
  </si>
  <si>
    <t>A0A2R8MRH1</t>
  </si>
  <si>
    <t>A0A2R8MWZ9</t>
  </si>
  <si>
    <t>A0A2R8N9P5</t>
  </si>
  <si>
    <t>A0A2R8NFK7</t>
  </si>
  <si>
    <t>A0A5F4WB88</t>
  </si>
  <si>
    <t>A0A5F4WBI6</t>
  </si>
  <si>
    <t>A0A5F4WGX9</t>
  </si>
  <si>
    <t>A0A5F4WJ79</t>
  </si>
  <si>
    <t>A0A5F4WMU4</t>
  </si>
  <si>
    <t>A0A5K1U0D3</t>
  </si>
  <si>
    <t>F6PT35</t>
  </si>
  <si>
    <t>F6SFK4</t>
  </si>
  <si>
    <t>F7I898</t>
  </si>
  <si>
    <t>F7IDS6</t>
  </si>
  <si>
    <t>H9KX67</t>
  </si>
  <si>
    <t>A0A2R8M451</t>
  </si>
  <si>
    <t>A0A2R8MGX2</t>
  </si>
  <si>
    <t>A0A2R8MUG3</t>
  </si>
  <si>
    <t>A0A2R8NFE0</t>
  </si>
  <si>
    <t>A0A2R8P1R9</t>
  </si>
  <si>
    <t>A0A5F4VSZ1</t>
  </si>
  <si>
    <t>A0A5F4W7C2</t>
  </si>
  <si>
    <t>A0A5F4WG57</t>
  </si>
  <si>
    <t>A0A5F4WLE5</t>
  </si>
  <si>
    <t>A0A5F4WM09</t>
  </si>
  <si>
    <t>B0VXF6</t>
  </si>
  <si>
    <t>F6QGL4</t>
  </si>
  <si>
    <t>F6WZV7</t>
  </si>
  <si>
    <t>F6ZUD9</t>
  </si>
  <si>
    <t>F7EZL4</t>
  </si>
  <si>
    <t>F7FDX7</t>
  </si>
  <si>
    <t>F7H7K1</t>
  </si>
  <si>
    <t>F7HFH6</t>
  </si>
  <si>
    <t>F7HFY1</t>
  </si>
  <si>
    <t>F7HV45</t>
  </si>
  <si>
    <t>F7I8Y6</t>
  </si>
  <si>
    <t>F7IFS4</t>
  </si>
  <si>
    <t>F7IJU6</t>
  </si>
  <si>
    <t>A0A5F4VX21</t>
  </si>
  <si>
    <t>A0A5F4W2I3</t>
  </si>
  <si>
    <t>A0A5F4W819</t>
  </si>
  <si>
    <t>A0A5F4WN34</t>
  </si>
  <si>
    <t>F6ZG53</t>
  </si>
  <si>
    <t>F7G831</t>
  </si>
  <si>
    <t>F7G9D2</t>
  </si>
  <si>
    <t>F7HDS0</t>
  </si>
  <si>
    <t>F7HWN8</t>
  </si>
  <si>
    <t>A0A5F4WAZ3</t>
  </si>
  <si>
    <t>F6TJB7</t>
  </si>
  <si>
    <t>F7H523</t>
  </si>
  <si>
    <t>F7HSZ9</t>
  </si>
  <si>
    <t>F7HZV2</t>
  </si>
  <si>
    <t>A0A2R8PAS9</t>
  </si>
  <si>
    <t>A0A5F4VWP3</t>
  </si>
  <si>
    <t>A0A5F4WEX1</t>
  </si>
  <si>
    <t>A0A5F4WH59</t>
  </si>
  <si>
    <t>F7HYF6</t>
  </si>
  <si>
    <t>U3DFP3</t>
  </si>
  <si>
    <t>A0A2R8MAP9</t>
  </si>
  <si>
    <t>A0A2R8PMU7</t>
  </si>
  <si>
    <t>F7IH53</t>
  </si>
  <si>
    <t>A0A2R8MFF3</t>
  </si>
  <si>
    <t>A0A2R8MPB8</t>
  </si>
  <si>
    <t>A0A5F4VU81</t>
  </si>
  <si>
    <t>A0A5F4VWU0</t>
  </si>
  <si>
    <t>A0A5F4VX49</t>
  </si>
  <si>
    <t>A0A5F4W3N8</t>
  </si>
  <si>
    <t>A0A5F4W3Y8</t>
  </si>
  <si>
    <t>A0A5F4W9X0</t>
  </si>
  <si>
    <t>A0A5F4WCD4</t>
  </si>
  <si>
    <t>A0A5F4WEJ6</t>
  </si>
  <si>
    <t>A0A2R8MTN6</t>
  </si>
  <si>
    <t>A0A2R8N432</t>
  </si>
  <si>
    <t>A0A2R8P5E7</t>
  </si>
  <si>
    <t>F6RFH0</t>
  </si>
  <si>
    <t>F7AHL7</t>
  </si>
  <si>
    <t>F7AKB9</t>
  </si>
  <si>
    <t>F7BF24</t>
  </si>
  <si>
    <t>F7BS30</t>
  </si>
  <si>
    <t>F7D7Q1</t>
  </si>
  <si>
    <t>F7I3L9</t>
  </si>
  <si>
    <t>F6SUF9</t>
  </si>
  <si>
    <t>F6XCY6</t>
  </si>
  <si>
    <t>F6XD17</t>
  </si>
  <si>
    <t>F7GA31</t>
  </si>
  <si>
    <t>F7I7E6</t>
  </si>
  <si>
    <t>F7IC50</t>
  </si>
  <si>
    <t>F7IF95</t>
  </si>
  <si>
    <t>A0A2R8M4A9</t>
  </si>
  <si>
    <t>A0A2R8M559</t>
  </si>
  <si>
    <t>A0A2R8MIN6</t>
  </si>
  <si>
    <t>A0A5F4W0B3</t>
  </si>
  <si>
    <t>A0A5F4W0F1</t>
  </si>
  <si>
    <t>A0A5F4W6H4</t>
  </si>
  <si>
    <t>A0A5F4WCD6</t>
  </si>
  <si>
    <t>F6X3Y4</t>
  </si>
  <si>
    <t>F7HSI5</t>
  </si>
  <si>
    <t>F7IMX4</t>
  </si>
  <si>
    <t>F6PKW5</t>
  </si>
  <si>
    <t>F6V891</t>
  </si>
  <si>
    <t>F6YVA2</t>
  </si>
  <si>
    <t>F7H4W0</t>
  </si>
  <si>
    <t>F7HD21</t>
  </si>
  <si>
    <t>F7HN90</t>
  </si>
  <si>
    <t>SEPTIN2</t>
  </si>
  <si>
    <t>SEPTIN6</t>
  </si>
  <si>
    <t>SEPTIN10</t>
  </si>
  <si>
    <t>RPS10</t>
  </si>
  <si>
    <t>RPS6</t>
  </si>
  <si>
    <t>SSR1</t>
  </si>
  <si>
    <t>COX6C</t>
  </si>
  <si>
    <t>COPE</t>
  </si>
  <si>
    <t>RPS27A</t>
  </si>
  <si>
    <t>ATP5PB</t>
  </si>
  <si>
    <t>MBLAC2</t>
  </si>
  <si>
    <t>GSTP1</t>
  </si>
  <si>
    <t>TSN</t>
  </si>
  <si>
    <t>RPS25</t>
  </si>
  <si>
    <t>CNN2</t>
  </si>
  <si>
    <t>unchar</t>
  </si>
  <si>
    <t>EFTUD2</t>
  </si>
  <si>
    <t>RPL7A</t>
  </si>
  <si>
    <t>GSTA1</t>
  </si>
  <si>
    <t>ELOC</t>
  </si>
  <si>
    <t>LYPLA2</t>
  </si>
  <si>
    <t>KPNA6</t>
  </si>
  <si>
    <t>RPS2</t>
  </si>
  <si>
    <t>RRAGA</t>
  </si>
  <si>
    <t>RPL15</t>
  </si>
  <si>
    <t>C2CD5</t>
  </si>
  <si>
    <t>PLEKHF1</t>
  </si>
  <si>
    <t>RPS15</t>
  </si>
  <si>
    <t>DBN1</t>
  </si>
  <si>
    <t>WDFY1</t>
  </si>
  <si>
    <t>ANXA11</t>
  </si>
  <si>
    <t>GSTO1</t>
  </si>
  <si>
    <t>PFN1</t>
  </si>
  <si>
    <t>PARK7</t>
  </si>
  <si>
    <t>SERPINF2</t>
  </si>
  <si>
    <t>H3C1</t>
  </si>
  <si>
    <t>PSAP</t>
  </si>
  <si>
    <t>EFHC1</t>
  </si>
  <si>
    <t>CTSD</t>
  </si>
  <si>
    <t>EFL1</t>
  </si>
  <si>
    <t>ATP5F1B</t>
  </si>
  <si>
    <t>RPL21</t>
  </si>
  <si>
    <t>RPL6</t>
  </si>
  <si>
    <t>LDHA</t>
  </si>
  <si>
    <t>AMDHD2</t>
  </si>
  <si>
    <t>SRP72</t>
  </si>
  <si>
    <t>log2FoldChange</t>
  </si>
  <si>
    <t>pvalue</t>
  </si>
  <si>
    <t>F6UBE6</t>
  </si>
  <si>
    <t>Q8HXP0</t>
  </si>
  <si>
    <t>F6Z0T6</t>
  </si>
  <si>
    <t>U3CM30</t>
  </si>
  <si>
    <t>A0A2R8M5R0</t>
  </si>
  <si>
    <t>A0A2R8PJD0</t>
  </si>
  <si>
    <t>A0A2R8M4M8</t>
  </si>
  <si>
    <t>F7I0W8</t>
  </si>
  <si>
    <t>F7EWM6</t>
  </si>
  <si>
    <t>A0A2R8MU30</t>
  </si>
  <si>
    <t>A0A2R8MBZ9</t>
  </si>
  <si>
    <t>F6YKA0</t>
  </si>
  <si>
    <t>A0A2R8MDG2</t>
  </si>
  <si>
    <t>A0A2R8MF18</t>
  </si>
  <si>
    <t>F7IS02</t>
  </si>
  <si>
    <t>A0A2R8MFI0</t>
  </si>
  <si>
    <t>F6SLC1</t>
  </si>
  <si>
    <t>A0A5K1TZM7</t>
  </si>
  <si>
    <t>F7H008</t>
  </si>
  <si>
    <t>F7H340</t>
  </si>
  <si>
    <t>F6YZF0</t>
  </si>
  <si>
    <t>A0A2R8MLG1</t>
  </si>
  <si>
    <t>A0A2R8MM62</t>
  </si>
  <si>
    <t>A0A2R8MMC4</t>
  </si>
  <si>
    <t>A0A2R8MN94</t>
  </si>
  <si>
    <t>A0A2R8MNC6</t>
  </si>
  <si>
    <t>F7GK69</t>
  </si>
  <si>
    <t>F7HZN0</t>
  </si>
  <si>
    <t>F7FJ11</t>
  </si>
  <si>
    <t>A0A2R8MQN3</t>
  </si>
  <si>
    <t>A0A2R8MQY5</t>
  </si>
  <si>
    <t>A0A2R8MRE1</t>
  </si>
  <si>
    <t>A0A2R8MRE4</t>
  </si>
  <si>
    <t>A0A2R8MRJ0</t>
  </si>
  <si>
    <t>A0A2R8MS18</t>
  </si>
  <si>
    <t>F6WVT2</t>
  </si>
  <si>
    <t>A0A2R8MWW1</t>
  </si>
  <si>
    <t>F6Y6J2</t>
  </si>
  <si>
    <t>F7IBK7</t>
  </si>
  <si>
    <t>F7GVW5</t>
  </si>
  <si>
    <t>A0A2R8MZ89</t>
  </si>
  <si>
    <t>A0A2R8PEZ4</t>
  </si>
  <si>
    <t>A0A2R8N1J4</t>
  </si>
  <si>
    <t>A0A2R8N3I0</t>
  </si>
  <si>
    <t>A0A2R8NC86</t>
  </si>
  <si>
    <t>A0A2R8ND35</t>
  </si>
  <si>
    <t>F7FK05</t>
  </si>
  <si>
    <t>F7ECV5</t>
  </si>
  <si>
    <t>A0A2R8P1W5</t>
  </si>
  <si>
    <t>A0A2R8P216</t>
  </si>
  <si>
    <t>A0A2R8P261</t>
  </si>
  <si>
    <t>F7GX74</t>
  </si>
  <si>
    <t>F7GSV8</t>
  </si>
  <si>
    <t>U3DDE9</t>
  </si>
  <si>
    <t>F7GPR6</t>
  </si>
  <si>
    <t>U3APL7</t>
  </si>
  <si>
    <t>A0A5F4WDU7</t>
  </si>
  <si>
    <t>A0A5F4WMH7</t>
  </si>
  <si>
    <t>F7IKR2</t>
  </si>
  <si>
    <t>F6WK60</t>
  </si>
  <si>
    <t>F7I5C2</t>
  </si>
  <si>
    <t>F7AZQ2</t>
  </si>
  <si>
    <t>A0A5F4VXV8</t>
  </si>
  <si>
    <t>F7H0M8</t>
  </si>
  <si>
    <t>U3B1Q3</t>
  </si>
  <si>
    <t>A0A5F4VZX4</t>
  </si>
  <si>
    <t>A0A5F4W0Z2</t>
  </si>
  <si>
    <t>A0A5F4W281</t>
  </si>
  <si>
    <t>F7EFW5</t>
  </si>
  <si>
    <t>A0A5F4W3M8</t>
  </si>
  <si>
    <t>F7H7Y6</t>
  </si>
  <si>
    <t>A0A5K1UB43</t>
  </si>
  <si>
    <t>A0A5F4W5N2</t>
  </si>
  <si>
    <t>A0A5F4W5V5</t>
  </si>
  <si>
    <t>A0A5F4W7F8</t>
  </si>
  <si>
    <t>F7IKP8</t>
  </si>
  <si>
    <t>U3E7P5</t>
  </si>
  <si>
    <t>A0A5F4W9K1</t>
  </si>
  <si>
    <t>A0A5F4WCI6</t>
  </si>
  <si>
    <t>A0A5F4WD55</t>
  </si>
  <si>
    <t>F7IR06</t>
  </si>
  <si>
    <t>U3DF36</t>
  </si>
  <si>
    <t>F7C395</t>
  </si>
  <si>
    <t>A0A5F4WLQ3</t>
  </si>
  <si>
    <t>A0A5K1UG70</t>
  </si>
  <si>
    <t>A0A5K1UN95</t>
  </si>
  <si>
    <t>A0A5K1UVG9</t>
  </si>
  <si>
    <t>F6PW96</t>
  </si>
  <si>
    <t>B0KWQ6</t>
  </si>
  <si>
    <t>F6PIC8</t>
  </si>
  <si>
    <t>F6PJT9</t>
  </si>
  <si>
    <t>F6PX72</t>
  </si>
  <si>
    <t>F6QGW2</t>
  </si>
  <si>
    <t>U3C0S2</t>
  </si>
  <si>
    <t>F6QHZ9</t>
  </si>
  <si>
    <t>F6QIG8</t>
  </si>
  <si>
    <t>F6QQU4</t>
  </si>
  <si>
    <t>F6S739</t>
  </si>
  <si>
    <t>F6S7T1</t>
  </si>
  <si>
    <t>F6SLT2</t>
  </si>
  <si>
    <t>F6V047</t>
  </si>
  <si>
    <t>F6TUB8</t>
  </si>
  <si>
    <t>F6TZL9</t>
  </si>
  <si>
    <t>F6U6L9</t>
  </si>
  <si>
    <t>F6UCB8</t>
  </si>
  <si>
    <t>F7HW62</t>
  </si>
  <si>
    <t>F6UPP8</t>
  </si>
  <si>
    <t>F6VRH4</t>
  </si>
  <si>
    <t>F6VUA7</t>
  </si>
  <si>
    <t>F6WMG5</t>
  </si>
  <si>
    <t>U3FM85</t>
  </si>
  <si>
    <t>U3F5Z7</t>
  </si>
  <si>
    <t>F6Y9T0</t>
  </si>
  <si>
    <t>F6YH42</t>
  </si>
  <si>
    <t>F6YNR4</t>
  </si>
  <si>
    <t>F6YS84</t>
  </si>
  <si>
    <t>F6YSP6</t>
  </si>
  <si>
    <t>F6YTM6</t>
  </si>
  <si>
    <t>F6ZJ54</t>
  </si>
  <si>
    <t>F6ZSG9</t>
  </si>
  <si>
    <t>F7AGU5</t>
  </si>
  <si>
    <t>F7AMY7</t>
  </si>
  <si>
    <t>F7AQE6</t>
  </si>
  <si>
    <t>F7AR09</t>
  </si>
  <si>
    <t>F7AZD9</t>
  </si>
  <si>
    <t>F7B212</t>
  </si>
  <si>
    <t>F7BDD3</t>
  </si>
  <si>
    <t>F7BWS5</t>
  </si>
  <si>
    <t>F7C8G1</t>
  </si>
  <si>
    <t>F7C9F2</t>
  </si>
  <si>
    <t>F7CGR6</t>
  </si>
  <si>
    <t>F7CL28</t>
  </si>
  <si>
    <t>F7HH31</t>
  </si>
  <si>
    <t>F7DD39</t>
  </si>
  <si>
    <t>F7DNK1</t>
  </si>
  <si>
    <t>F7DR70</t>
  </si>
  <si>
    <t>F7DRQ0</t>
  </si>
  <si>
    <t>F7EZK9</t>
  </si>
  <si>
    <t>F7E059</t>
  </si>
  <si>
    <t>F7E372</t>
  </si>
  <si>
    <t>F7E3K2</t>
  </si>
  <si>
    <t>F7EEX7</t>
  </si>
  <si>
    <t>F7EH81</t>
  </si>
  <si>
    <t>F7EKR1</t>
  </si>
  <si>
    <t>F7ENU7</t>
  </si>
  <si>
    <t>F7F437</t>
  </si>
  <si>
    <t>F7F996</t>
  </si>
  <si>
    <t>F7FFS2</t>
  </si>
  <si>
    <t>F7FGI3</t>
  </si>
  <si>
    <t>F7FQW6</t>
  </si>
  <si>
    <t>F7G1I6</t>
  </si>
  <si>
    <t>F7G835</t>
  </si>
  <si>
    <t>F7GNT1</t>
  </si>
  <si>
    <t>U3FEV3</t>
  </si>
  <si>
    <t>F7I3J2</t>
  </si>
  <si>
    <t>F7GR41</t>
  </si>
  <si>
    <t>F7GSF5</t>
  </si>
  <si>
    <t>F7GT42</t>
  </si>
  <si>
    <t>F7GVV1</t>
  </si>
  <si>
    <t>F7GWN2</t>
  </si>
  <si>
    <t>F7GY08</t>
  </si>
  <si>
    <t>F7H1Q8</t>
  </si>
  <si>
    <t>F7HD57</t>
  </si>
  <si>
    <t>F7HFZ7</t>
  </si>
  <si>
    <t>F7HLR6</t>
  </si>
  <si>
    <t>F7HLW5</t>
  </si>
  <si>
    <t>F7HPF3</t>
  </si>
  <si>
    <t>F7HR98</t>
  </si>
  <si>
    <t>F7HS69</t>
  </si>
  <si>
    <t>F7HTQ3</t>
  </si>
  <si>
    <t>F7HXF0</t>
  </si>
  <si>
    <t>F7HVJ1</t>
  </si>
  <si>
    <t>F7HX33</t>
  </si>
  <si>
    <t>F7IJJ8</t>
  </si>
  <si>
    <t>F7HYN0</t>
  </si>
  <si>
    <t>F7IHU1</t>
  </si>
  <si>
    <t>F7HZM3</t>
  </si>
  <si>
    <t>F7I1M9</t>
  </si>
  <si>
    <t>F7I1Q9</t>
  </si>
  <si>
    <t>F7I1R4</t>
  </si>
  <si>
    <t>F7I2I3</t>
  </si>
  <si>
    <t>F7I2M8</t>
  </si>
  <si>
    <t>F7I2N9</t>
  </si>
  <si>
    <t>F7I3N3</t>
  </si>
  <si>
    <t>F7I3P2</t>
  </si>
  <si>
    <t>F7I3Z4</t>
  </si>
  <si>
    <t>F7I4J0</t>
  </si>
  <si>
    <t>F7I551</t>
  </si>
  <si>
    <t>F7I615</t>
  </si>
  <si>
    <t>F7I6J2</t>
  </si>
  <si>
    <t>F7I8Q1</t>
  </si>
  <si>
    <t>F7I990</t>
  </si>
  <si>
    <t>F7I9C3</t>
  </si>
  <si>
    <t>U3BIV6</t>
  </si>
  <si>
    <t>F7IA22</t>
  </si>
  <si>
    <t>F7IBX9</t>
  </si>
  <si>
    <t>F7IBZ7</t>
  </si>
  <si>
    <t>F7ID06</t>
  </si>
  <si>
    <t>F7IDR2</t>
  </si>
  <si>
    <t>F7IE22</t>
  </si>
  <si>
    <t>F7IFC4</t>
  </si>
  <si>
    <t>F7IFD2</t>
  </si>
  <si>
    <t>F7IFM9</t>
  </si>
  <si>
    <t>F7IG85</t>
  </si>
  <si>
    <t>F7IH64</t>
  </si>
  <si>
    <t>U3EZU5</t>
  </si>
  <si>
    <t>F7IIX8</t>
  </si>
  <si>
    <t>U3CKT0</t>
  </si>
  <si>
    <t>F7IND9</t>
  </si>
  <si>
    <t>F7INK6</t>
  </si>
  <si>
    <t>F7IPW8</t>
  </si>
  <si>
    <t>F7IQ41</t>
  </si>
  <si>
    <t>F7IQ67</t>
  </si>
  <si>
    <t>F7IRT7</t>
  </si>
  <si>
    <t>F7IS17</t>
  </si>
  <si>
    <t>F7ISP5</t>
  </si>
  <si>
    <t>U3B6T9</t>
  </si>
  <si>
    <t>U3BB47</t>
  </si>
  <si>
    <t>U3BEP4</t>
  </si>
  <si>
    <t>U3BU97</t>
  </si>
  <si>
    <t>U3BYK3</t>
  </si>
  <si>
    <t>U3C3X3</t>
  </si>
  <si>
    <t>U3CIU0</t>
  </si>
  <si>
    <t>U3CL74</t>
  </si>
  <si>
    <t>U3CP12</t>
  </si>
  <si>
    <t>U3CVC5</t>
  </si>
  <si>
    <t>U3CWY2</t>
  </si>
  <si>
    <t>U3CZ52</t>
  </si>
  <si>
    <t>U3D399</t>
  </si>
  <si>
    <t>U3D8G0</t>
  </si>
  <si>
    <t>U3DA24</t>
  </si>
  <si>
    <t>U3DDZ5</t>
  </si>
  <si>
    <t>U3DEM8</t>
  </si>
  <si>
    <t>U3DRU9</t>
  </si>
  <si>
    <t>U3DVF2</t>
  </si>
  <si>
    <t>U3DY16</t>
  </si>
  <si>
    <t>U3EIZ5</t>
  </si>
  <si>
    <t>U3EWW9</t>
  </si>
  <si>
    <t>U3EXA4</t>
  </si>
  <si>
    <t>U3EY64</t>
  </si>
  <si>
    <t>U3F822</t>
  </si>
  <si>
    <t>U3FBV0</t>
  </si>
  <si>
    <t>U3FIN1</t>
  </si>
  <si>
    <t>U3FIY1</t>
  </si>
  <si>
    <t>U3FM57</t>
  </si>
  <si>
    <t>U3FPG2</t>
  </si>
  <si>
    <t>Gene name</t>
  </si>
  <si>
    <t>Uniprot accession</t>
  </si>
  <si>
    <t>KPNA1</t>
  </si>
  <si>
    <t>GALNS</t>
  </si>
  <si>
    <t>DHFR2</t>
  </si>
  <si>
    <t>DNA2</t>
  </si>
  <si>
    <t>VWA2</t>
  </si>
  <si>
    <t>Substitute GenemNames</t>
  </si>
  <si>
    <t>Unchar. Proteins</t>
  </si>
  <si>
    <t>The rest of quantified, but not significant proteins</t>
  </si>
  <si>
    <t>Regulation</t>
  </si>
  <si>
    <t>Down in BLEO</t>
  </si>
  <si>
    <t>UP in BLEO</t>
  </si>
  <si>
    <t>Welch's T-test p-value</t>
  </si>
  <si>
    <t>Welch's T-test q-value</t>
  </si>
  <si>
    <t>Uniprot Accession</t>
  </si>
  <si>
    <t>Up in BLEO</t>
  </si>
  <si>
    <t>On this sheet: Standard Perseus Volcano Analysis showing all 713 significant hits</t>
  </si>
  <si>
    <t>On this sheet: Stringent Welchs´s paired T-test statistics showing 255 significant hits</t>
  </si>
  <si>
    <t>Below: rest of all quantified proteins (non significant) are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rgb="FF444444"/>
      <name val="Verdana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rgb="FFFF0000"/>
      <name val="Verdana"/>
      <family val="2"/>
    </font>
    <font>
      <sz val="11"/>
      <color theme="4"/>
      <name val="Calibri"/>
      <family val="2"/>
      <scheme val="minor"/>
    </font>
    <font>
      <b/>
      <sz val="10"/>
      <color theme="4"/>
      <name val="Verdana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7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7" fillId="2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2C0DD-F556-4150-8895-2ABA2036EF8A}">
  <dimension ref="A1:T2136"/>
  <sheetViews>
    <sheetView tabSelected="1" zoomScale="85" zoomScaleNormal="85" workbookViewId="0">
      <selection activeCell="G107" sqref="G107"/>
    </sheetView>
  </sheetViews>
  <sheetFormatPr baseColWidth="10" defaultRowHeight="15" x14ac:dyDescent="0.2"/>
  <cols>
    <col min="2" max="2" width="14.83203125" bestFit="1" customWidth="1"/>
    <col min="3" max="3" width="15.6640625" customWidth="1"/>
    <col min="6" max="6" width="13.83203125" bestFit="1" customWidth="1"/>
    <col min="7" max="7" width="24.33203125" bestFit="1" customWidth="1"/>
    <col min="8" max="8" width="16" bestFit="1" customWidth="1"/>
    <col min="9" max="9" width="12.33203125" bestFit="1" customWidth="1"/>
    <col min="10" max="10" width="13.1640625" bestFit="1" customWidth="1"/>
    <col min="12" max="12" width="11.5" customWidth="1"/>
  </cols>
  <sheetData>
    <row r="1" spans="1:12" x14ac:dyDescent="0.2">
      <c r="A1" t="s">
        <v>0</v>
      </c>
      <c r="B1" t="s">
        <v>2132</v>
      </c>
      <c r="C1" t="s">
        <v>4297</v>
      </c>
      <c r="D1" t="s">
        <v>4560</v>
      </c>
      <c r="F1" t="s">
        <v>4119</v>
      </c>
      <c r="G1" t="s">
        <v>4552</v>
      </c>
      <c r="H1" t="s">
        <v>4553</v>
      </c>
      <c r="I1" t="s">
        <v>4298</v>
      </c>
      <c r="J1" t="s">
        <v>4555</v>
      </c>
    </row>
    <row r="2" spans="1:12" s="3" customFormat="1" x14ac:dyDescent="0.2">
      <c r="A2" s="3" t="s">
        <v>1</v>
      </c>
      <c r="B2" s="3">
        <v>3.8200390991561002</v>
      </c>
      <c r="C2" s="3">
        <v>-5.5418539047241202</v>
      </c>
      <c r="D2" s="3" t="s">
        <v>915</v>
      </c>
      <c r="F2" s="3" t="s">
        <v>2955</v>
      </c>
      <c r="G2" s="3" t="s">
        <v>2955</v>
      </c>
      <c r="H2"/>
      <c r="I2" s="6">
        <f t="shared" ref="I2:I65" si="0">10^((-1)*B2)</f>
        <v>1.5134249899614863E-4</v>
      </c>
      <c r="J2" s="3" t="s">
        <v>4556</v>
      </c>
    </row>
    <row r="3" spans="1:12" s="3" customFormat="1" x14ac:dyDescent="0.2">
      <c r="A3" s="3" t="s">
        <v>1</v>
      </c>
      <c r="B3" s="3">
        <v>1.0611746007723999</v>
      </c>
      <c r="C3" s="3">
        <v>-4.4172410964965803</v>
      </c>
      <c r="D3" s="3" t="s">
        <v>928</v>
      </c>
      <c r="F3" s="3" t="s">
        <v>2967</v>
      </c>
      <c r="G3" s="3" t="s">
        <v>2967</v>
      </c>
      <c r="H3"/>
      <c r="I3" s="6">
        <f t="shared" si="0"/>
        <v>8.686111486159763E-2</v>
      </c>
      <c r="J3" s="3" t="s">
        <v>4556</v>
      </c>
    </row>
    <row r="4" spans="1:12" s="3" customFormat="1" ht="21" x14ac:dyDescent="0.25">
      <c r="A4" s="3" t="s">
        <v>1</v>
      </c>
      <c r="B4" s="3">
        <v>2.9466691580395401</v>
      </c>
      <c r="C4" s="3">
        <v>-4.0877561569213903</v>
      </c>
      <c r="D4" s="3" t="s">
        <v>1418</v>
      </c>
      <c r="F4" s="3" t="s">
        <v>3425</v>
      </c>
      <c r="G4" s="3" t="s">
        <v>3425</v>
      </c>
      <c r="H4"/>
      <c r="I4" s="6">
        <f t="shared" si="0"/>
        <v>1.1306569118068109E-3</v>
      </c>
      <c r="J4" s="3" t="s">
        <v>4556</v>
      </c>
      <c r="L4" s="13" t="s">
        <v>4562</v>
      </c>
    </row>
    <row r="5" spans="1:12" s="3" customFormat="1" ht="21" x14ac:dyDescent="0.25">
      <c r="A5" s="3" t="s">
        <v>1</v>
      </c>
      <c r="B5" s="3">
        <v>4.0143171561796498</v>
      </c>
      <c r="C5" s="3">
        <v>-2.9722213745117201</v>
      </c>
      <c r="D5" s="3" t="s">
        <v>507</v>
      </c>
      <c r="F5" s="3" t="s">
        <v>2578</v>
      </c>
      <c r="G5" s="3" t="s">
        <v>2578</v>
      </c>
      <c r="H5"/>
      <c r="I5" s="6">
        <f t="shared" si="0"/>
        <v>9.6757100132024887E-5</v>
      </c>
      <c r="J5" s="3" t="s">
        <v>4556</v>
      </c>
      <c r="L5" s="13" t="s">
        <v>4564</v>
      </c>
    </row>
    <row r="6" spans="1:12" s="3" customFormat="1" x14ac:dyDescent="0.2">
      <c r="A6" s="3" t="s">
        <v>1</v>
      </c>
      <c r="B6" s="3">
        <v>3.5715175070515301</v>
      </c>
      <c r="C6" s="3">
        <v>-2.58649826049805</v>
      </c>
      <c r="D6" s="3" t="s">
        <v>213</v>
      </c>
      <c r="F6" s="3" t="s">
        <v>2317</v>
      </c>
      <c r="G6" s="3" t="s">
        <v>2317</v>
      </c>
      <c r="H6"/>
      <c r="I6" s="6">
        <f t="shared" si="0"/>
        <v>2.6821464841459059E-4</v>
      </c>
      <c r="J6" s="3" t="s">
        <v>4556</v>
      </c>
    </row>
    <row r="7" spans="1:12" s="3" customFormat="1" x14ac:dyDescent="0.2">
      <c r="A7" s="3" t="s">
        <v>1</v>
      </c>
      <c r="B7" s="3">
        <v>2.1333575197547301</v>
      </c>
      <c r="C7" s="3">
        <v>-2.5326476097106898</v>
      </c>
      <c r="D7" s="3" t="s">
        <v>884</v>
      </c>
      <c r="F7" s="3" t="s">
        <v>2927</v>
      </c>
      <c r="G7" s="3" t="s">
        <v>2927</v>
      </c>
      <c r="I7" s="6">
        <f t="shared" si="0"/>
        <v>7.3560128673182254E-3</v>
      </c>
      <c r="J7" s="3" t="s">
        <v>4556</v>
      </c>
    </row>
    <row r="8" spans="1:12" s="3" customFormat="1" x14ac:dyDescent="0.2">
      <c r="A8" s="3" t="s">
        <v>1</v>
      </c>
      <c r="B8" s="3">
        <v>2.30366472647761</v>
      </c>
      <c r="C8" s="3">
        <v>-2.5152587890625</v>
      </c>
      <c r="D8" s="3" t="s">
        <v>494</v>
      </c>
      <c r="F8" s="3" t="s">
        <v>2566</v>
      </c>
      <c r="G8" s="3" t="s">
        <v>2566</v>
      </c>
      <c r="H8" s="4"/>
      <c r="I8" s="6">
        <f t="shared" si="0"/>
        <v>4.9697583666114447E-3</v>
      </c>
      <c r="J8" s="3" t="s">
        <v>4556</v>
      </c>
    </row>
    <row r="9" spans="1:12" s="3" customFormat="1" x14ac:dyDescent="0.2">
      <c r="A9" s="3" t="s">
        <v>1</v>
      </c>
      <c r="B9" s="3">
        <v>4.7654530226382796</v>
      </c>
      <c r="C9" s="3">
        <v>-2.50924921035767</v>
      </c>
      <c r="D9" s="3" t="s">
        <v>403</v>
      </c>
      <c r="F9" s="3" t="s">
        <v>2481</v>
      </c>
      <c r="G9" s="3" t="s">
        <v>2481</v>
      </c>
      <c r="H9" s="4"/>
      <c r="I9" s="6">
        <f t="shared" si="0"/>
        <v>1.716117331416941E-5</v>
      </c>
      <c r="J9" s="3" t="s">
        <v>4556</v>
      </c>
    </row>
    <row r="10" spans="1:12" s="3" customFormat="1" x14ac:dyDescent="0.2">
      <c r="A10" s="3" t="s">
        <v>1</v>
      </c>
      <c r="B10" s="3">
        <v>1.09127419431154</v>
      </c>
      <c r="C10" s="3">
        <v>-2.46851682662964</v>
      </c>
      <c r="D10" s="3" t="s">
        <v>1867</v>
      </c>
      <c r="F10" s="3" t="s">
        <v>3856</v>
      </c>
      <c r="G10" s="3" t="s">
        <v>3856</v>
      </c>
      <c r="I10" s="6">
        <f t="shared" si="0"/>
        <v>8.1044921453425109E-2</v>
      </c>
      <c r="J10" s="3" t="s">
        <v>4556</v>
      </c>
    </row>
    <row r="11" spans="1:12" s="3" customFormat="1" x14ac:dyDescent="0.2">
      <c r="A11" s="3" t="s">
        <v>1</v>
      </c>
      <c r="B11" s="3">
        <v>2.9667561013136901</v>
      </c>
      <c r="C11" s="3">
        <v>-2.3761115074157702</v>
      </c>
      <c r="D11" s="3" t="s">
        <v>226</v>
      </c>
      <c r="F11" s="3" t="s">
        <v>2329</v>
      </c>
      <c r="G11" s="3" t="s">
        <v>2329</v>
      </c>
      <c r="H11"/>
      <c r="I11" s="6">
        <f t="shared" si="0"/>
        <v>1.0795528261666211E-3</v>
      </c>
      <c r="J11" s="3" t="s">
        <v>4556</v>
      </c>
    </row>
    <row r="12" spans="1:12" s="3" customFormat="1" x14ac:dyDescent="0.2">
      <c r="A12" s="3" t="s">
        <v>1</v>
      </c>
      <c r="B12" s="3">
        <v>2.33235072588332</v>
      </c>
      <c r="C12" s="3">
        <v>-2.3186669349670401</v>
      </c>
      <c r="D12" s="3" t="s">
        <v>1899</v>
      </c>
      <c r="F12" s="3" t="s">
        <v>3888</v>
      </c>
      <c r="G12" s="3" t="s">
        <v>3888</v>
      </c>
      <c r="H12"/>
      <c r="I12" s="6">
        <f t="shared" si="0"/>
        <v>4.6521024906107326E-3</v>
      </c>
      <c r="J12" s="3" t="s">
        <v>4556</v>
      </c>
    </row>
    <row r="13" spans="1:12" s="3" customFormat="1" x14ac:dyDescent="0.2">
      <c r="A13" s="3" t="s">
        <v>1</v>
      </c>
      <c r="B13" s="3">
        <v>2.4611995392705799</v>
      </c>
      <c r="C13" s="3">
        <v>-2.2611656188964799</v>
      </c>
      <c r="D13" s="3" t="s">
        <v>1174</v>
      </c>
      <c r="F13" s="3" t="s">
        <v>3195</v>
      </c>
      <c r="G13" s="3" t="s">
        <v>3195</v>
      </c>
      <c r="H13"/>
      <c r="I13" s="6">
        <f t="shared" si="0"/>
        <v>3.4578047035978719E-3</v>
      </c>
      <c r="J13" s="3" t="s">
        <v>4556</v>
      </c>
    </row>
    <row r="14" spans="1:12" s="3" customFormat="1" x14ac:dyDescent="0.2">
      <c r="A14" s="3" t="s">
        <v>1</v>
      </c>
      <c r="B14" s="3">
        <v>2.2124140963761398</v>
      </c>
      <c r="C14" s="3">
        <v>-2.2487759590148899</v>
      </c>
      <c r="D14" s="3" t="s">
        <v>1609</v>
      </c>
      <c r="F14" s="3" t="s">
        <v>3605</v>
      </c>
      <c r="G14" s="3" t="s">
        <v>3605</v>
      </c>
      <c r="H14"/>
      <c r="I14" s="6">
        <f t="shared" si="0"/>
        <v>6.1317706682671421E-3</v>
      </c>
      <c r="J14" s="3" t="s">
        <v>4556</v>
      </c>
    </row>
    <row r="15" spans="1:12" s="3" customFormat="1" x14ac:dyDescent="0.2">
      <c r="A15" s="3" t="s">
        <v>1</v>
      </c>
      <c r="B15" s="3">
        <v>1.93058839655936</v>
      </c>
      <c r="C15" s="3">
        <v>-2.2114372253418</v>
      </c>
      <c r="D15" s="3" t="s">
        <v>1518</v>
      </c>
      <c r="F15" s="3" t="s">
        <v>3516</v>
      </c>
      <c r="G15" s="3" t="s">
        <v>3516</v>
      </c>
      <c r="H15"/>
      <c r="I15" s="6">
        <f t="shared" si="0"/>
        <v>1.1733068426067502E-2</v>
      </c>
      <c r="J15" s="3" t="s">
        <v>4556</v>
      </c>
    </row>
    <row r="16" spans="1:12" s="3" customFormat="1" x14ac:dyDescent="0.2">
      <c r="A16" s="3" t="s">
        <v>1</v>
      </c>
      <c r="B16" s="3">
        <v>2.5135339169541502</v>
      </c>
      <c r="C16" s="3">
        <v>-2.1881537437439</v>
      </c>
      <c r="D16" s="3" t="s">
        <v>1526</v>
      </c>
      <c r="F16" s="3" t="s">
        <v>3524</v>
      </c>
      <c r="G16" s="3" t="s">
        <v>3524</v>
      </c>
      <c r="H16"/>
      <c r="I16" s="6">
        <f t="shared" si="0"/>
        <v>3.0652512841506385E-3</v>
      </c>
      <c r="J16" s="3" t="s">
        <v>4556</v>
      </c>
    </row>
    <row r="17" spans="1:10" s="3" customFormat="1" x14ac:dyDescent="0.2">
      <c r="A17" s="3" t="s">
        <v>1</v>
      </c>
      <c r="B17" s="3">
        <v>2.61078743617878</v>
      </c>
      <c r="C17" s="3">
        <v>-2.1190619468689</v>
      </c>
      <c r="D17" s="3" t="s">
        <v>1478</v>
      </c>
      <c r="F17" s="3" t="s">
        <v>3479</v>
      </c>
      <c r="G17" s="3" t="s">
        <v>3479</v>
      </c>
      <c r="I17" s="6">
        <f t="shared" si="0"/>
        <v>2.4502622201465736E-3</v>
      </c>
      <c r="J17" s="3" t="s">
        <v>4556</v>
      </c>
    </row>
    <row r="18" spans="1:10" s="3" customFormat="1" x14ac:dyDescent="0.2">
      <c r="A18" s="3" t="s">
        <v>1</v>
      </c>
      <c r="B18" s="3">
        <v>4.40809715926357</v>
      </c>
      <c r="C18" s="3">
        <v>-2.1135406494140598</v>
      </c>
      <c r="D18" s="3" t="s">
        <v>528</v>
      </c>
      <c r="F18" s="3" t="s">
        <v>2597</v>
      </c>
      <c r="G18" s="3" t="s">
        <v>2597</v>
      </c>
      <c r="H18" s="4"/>
      <c r="I18" s="6">
        <f t="shared" si="0"/>
        <v>3.9075346763523075E-5</v>
      </c>
      <c r="J18" s="3" t="s">
        <v>4556</v>
      </c>
    </row>
    <row r="19" spans="1:10" s="3" customFormat="1" x14ac:dyDescent="0.2">
      <c r="A19" s="3" t="s">
        <v>1</v>
      </c>
      <c r="B19" s="3">
        <v>4.6477206727823601</v>
      </c>
      <c r="C19" s="3">
        <v>-2.0961179733276398</v>
      </c>
      <c r="D19" s="3" t="s">
        <v>1157</v>
      </c>
      <c r="F19" s="3" t="s">
        <v>3178</v>
      </c>
      <c r="G19" s="3" t="s">
        <v>3178</v>
      </c>
      <c r="I19" s="6">
        <f t="shared" si="0"/>
        <v>2.250501606115938E-5</v>
      </c>
      <c r="J19" s="3" t="s">
        <v>4556</v>
      </c>
    </row>
    <row r="20" spans="1:10" s="3" customFormat="1" x14ac:dyDescent="0.2">
      <c r="A20" s="3" t="s">
        <v>1</v>
      </c>
      <c r="B20" s="3">
        <v>2.2516583069170499</v>
      </c>
      <c r="C20" s="3">
        <v>-2.07467460632324</v>
      </c>
      <c r="D20" s="3" t="s">
        <v>373</v>
      </c>
      <c r="F20" s="3" t="s">
        <v>2455</v>
      </c>
      <c r="G20" s="3" t="s">
        <v>2455</v>
      </c>
      <c r="H20"/>
      <c r="I20" s="6">
        <f t="shared" si="0"/>
        <v>5.6019817942063524E-3</v>
      </c>
      <c r="J20" s="3" t="s">
        <v>4556</v>
      </c>
    </row>
    <row r="21" spans="1:10" s="3" customFormat="1" x14ac:dyDescent="0.2">
      <c r="A21" s="3" t="s">
        <v>1</v>
      </c>
      <c r="B21" s="3">
        <v>4.3681852504247498</v>
      </c>
      <c r="C21" s="3">
        <v>-2.0716028213500999</v>
      </c>
      <c r="D21" s="3" t="s">
        <v>665</v>
      </c>
      <c r="F21" s="3" t="s">
        <v>2715</v>
      </c>
      <c r="G21" s="3" t="s">
        <v>2715</v>
      </c>
      <c r="H21"/>
      <c r="I21" s="6">
        <f t="shared" si="0"/>
        <v>4.2836575992198891E-5</v>
      </c>
      <c r="J21" s="3" t="s">
        <v>4556</v>
      </c>
    </row>
    <row r="22" spans="1:10" s="3" customFormat="1" x14ac:dyDescent="0.2">
      <c r="A22" s="3" t="s">
        <v>1</v>
      </c>
      <c r="B22" s="3">
        <v>2.5193234334504102</v>
      </c>
      <c r="C22" s="3">
        <v>-2.0362300872802699</v>
      </c>
      <c r="D22" s="3" t="s">
        <v>161</v>
      </c>
      <c r="F22" s="3" t="s">
        <v>2270</v>
      </c>
      <c r="G22" s="3" t="s">
        <v>2270</v>
      </c>
      <c r="H22"/>
      <c r="I22" s="6">
        <f t="shared" si="0"/>
        <v>3.0246600248537434E-3</v>
      </c>
      <c r="J22" s="3" t="s">
        <v>4556</v>
      </c>
    </row>
    <row r="23" spans="1:10" s="3" customFormat="1" x14ac:dyDescent="0.2">
      <c r="A23" s="3" t="s">
        <v>1</v>
      </c>
      <c r="B23" s="3">
        <v>2.5158313407824502</v>
      </c>
      <c r="C23" s="3">
        <v>-2.0138592720031698</v>
      </c>
      <c r="D23" s="3" t="s">
        <v>1446</v>
      </c>
      <c r="F23" s="3" t="s">
        <v>3451</v>
      </c>
      <c r="G23" s="3" t="s">
        <v>3451</v>
      </c>
      <c r="H23"/>
      <c r="I23" s="6">
        <f t="shared" si="0"/>
        <v>3.0490788762205586E-3</v>
      </c>
      <c r="J23" s="3" t="s">
        <v>4556</v>
      </c>
    </row>
    <row r="24" spans="1:10" s="3" customFormat="1" x14ac:dyDescent="0.2">
      <c r="A24" s="3" t="s">
        <v>1</v>
      </c>
      <c r="B24" s="3">
        <v>1.74734743026235</v>
      </c>
      <c r="C24" s="3">
        <v>-2.01317262649536</v>
      </c>
      <c r="D24" s="3" t="s">
        <v>777</v>
      </c>
      <c r="F24" s="3" t="s">
        <v>2824</v>
      </c>
      <c r="G24" s="3" t="s">
        <v>2824</v>
      </c>
      <c r="H24"/>
      <c r="I24" s="6">
        <f t="shared" si="0"/>
        <v>1.7891739641231801E-2</v>
      </c>
      <c r="J24" s="3" t="s">
        <v>4556</v>
      </c>
    </row>
    <row r="25" spans="1:10" s="3" customFormat="1" x14ac:dyDescent="0.2">
      <c r="A25" s="3" t="s">
        <v>1</v>
      </c>
      <c r="B25" s="3">
        <v>1.87494600089031</v>
      </c>
      <c r="C25" s="3">
        <v>-1.99100685119629</v>
      </c>
      <c r="D25" s="3" t="s">
        <v>933</v>
      </c>
      <c r="F25" s="3" t="s">
        <v>2972</v>
      </c>
      <c r="G25" s="3" t="s">
        <v>2972</v>
      </c>
      <c r="H25"/>
      <c r="I25" s="6">
        <f t="shared" si="0"/>
        <v>1.3336872492528443E-2</v>
      </c>
      <c r="J25" s="3" t="s">
        <v>4556</v>
      </c>
    </row>
    <row r="26" spans="1:10" s="3" customFormat="1" x14ac:dyDescent="0.2">
      <c r="A26" s="3" t="s">
        <v>1</v>
      </c>
      <c r="B26" s="3">
        <v>1.91164396657832</v>
      </c>
      <c r="C26" s="3">
        <v>-1.97928094863892</v>
      </c>
      <c r="D26" s="3" t="s">
        <v>830</v>
      </c>
      <c r="F26" s="3" t="s">
        <v>2876</v>
      </c>
      <c r="G26" s="3" t="s">
        <v>2876</v>
      </c>
      <c r="H26"/>
      <c r="I26" s="6">
        <f t="shared" si="0"/>
        <v>1.2256205478816048E-2</v>
      </c>
      <c r="J26" s="3" t="s">
        <v>4556</v>
      </c>
    </row>
    <row r="27" spans="1:10" s="3" customFormat="1" x14ac:dyDescent="0.2">
      <c r="A27" s="3" t="s">
        <v>1</v>
      </c>
      <c r="B27" s="3">
        <v>1.7677884573648299</v>
      </c>
      <c r="C27" s="3">
        <v>-1.9490771293640099</v>
      </c>
      <c r="D27" s="3" t="s">
        <v>660</v>
      </c>
      <c r="F27" s="3" t="s">
        <v>2710</v>
      </c>
      <c r="G27" s="3" t="s">
        <v>2710</v>
      </c>
      <c r="I27" s="6">
        <f t="shared" si="0"/>
        <v>1.7069136154916304E-2</v>
      </c>
      <c r="J27" s="3" t="s">
        <v>4556</v>
      </c>
    </row>
    <row r="28" spans="1:10" s="3" customFormat="1" x14ac:dyDescent="0.2">
      <c r="A28" s="3" t="s">
        <v>1</v>
      </c>
      <c r="B28" s="3">
        <v>1.28242963615453</v>
      </c>
      <c r="C28" s="3">
        <v>-1.92168617248535</v>
      </c>
      <c r="D28" s="3" t="s">
        <v>601</v>
      </c>
      <c r="F28" s="3" t="s">
        <v>2657</v>
      </c>
      <c r="G28" s="3" t="s">
        <v>2657</v>
      </c>
      <c r="H28" s="4"/>
      <c r="I28" s="6">
        <f t="shared" si="0"/>
        <v>5.2187965167414758E-2</v>
      </c>
      <c r="J28" s="3" t="s">
        <v>4556</v>
      </c>
    </row>
    <row r="29" spans="1:10" s="3" customFormat="1" x14ac:dyDescent="0.2">
      <c r="A29" s="3" t="s">
        <v>1</v>
      </c>
      <c r="B29" s="3">
        <v>1.23427432007986</v>
      </c>
      <c r="C29" s="3">
        <v>-1.90694284439087</v>
      </c>
      <c r="D29" s="3" t="s">
        <v>245</v>
      </c>
      <c r="F29" s="3" t="s">
        <v>4172</v>
      </c>
      <c r="G29" s="3" t="s">
        <v>4172</v>
      </c>
      <c r="I29" s="6">
        <f t="shared" si="0"/>
        <v>5.830766902660476E-2</v>
      </c>
      <c r="J29" s="3" t="s">
        <v>4556</v>
      </c>
    </row>
    <row r="30" spans="1:10" s="3" customFormat="1" x14ac:dyDescent="0.2">
      <c r="A30" s="3" t="s">
        <v>1</v>
      </c>
      <c r="B30" s="3">
        <v>2.9145956842337899</v>
      </c>
      <c r="C30" s="3">
        <v>-1.9016900062561</v>
      </c>
      <c r="D30" s="3" t="s">
        <v>367</v>
      </c>
      <c r="F30" s="3" t="s">
        <v>2449</v>
      </c>
      <c r="G30" s="3" t="s">
        <v>2449</v>
      </c>
      <c r="H30" s="4"/>
      <c r="I30" s="6">
        <f t="shared" si="0"/>
        <v>1.2173187623008928E-3</v>
      </c>
      <c r="J30" s="3" t="s">
        <v>4556</v>
      </c>
    </row>
    <row r="31" spans="1:10" s="3" customFormat="1" x14ac:dyDescent="0.2">
      <c r="A31" s="3" t="s">
        <v>1</v>
      </c>
      <c r="B31" s="3">
        <v>2.3281847059931402</v>
      </c>
      <c r="C31" s="3">
        <v>-1.8347573280334499</v>
      </c>
      <c r="D31" s="3" t="s">
        <v>967</v>
      </c>
      <c r="F31" s="3" t="s">
        <v>3004</v>
      </c>
      <c r="G31" s="3" t="s">
        <v>3004</v>
      </c>
      <c r="H31"/>
      <c r="I31" s="6">
        <f t="shared" si="0"/>
        <v>4.6969430453722896E-3</v>
      </c>
      <c r="J31" s="3" t="s">
        <v>4556</v>
      </c>
    </row>
    <row r="32" spans="1:10" s="3" customFormat="1" x14ac:dyDescent="0.2">
      <c r="A32" s="3" t="s">
        <v>1</v>
      </c>
      <c r="B32" s="3">
        <v>1.7286782182492799</v>
      </c>
      <c r="C32" s="3">
        <v>-1.78427457809448</v>
      </c>
      <c r="D32" s="3" t="s">
        <v>1498</v>
      </c>
      <c r="F32" s="3" t="s">
        <v>4203</v>
      </c>
      <c r="G32" s="3" t="s">
        <v>4203</v>
      </c>
      <c r="H32"/>
      <c r="I32" s="6">
        <f t="shared" si="0"/>
        <v>1.8677630597085642E-2</v>
      </c>
      <c r="J32" s="3" t="s">
        <v>4556</v>
      </c>
    </row>
    <row r="33" spans="1:10" s="3" customFormat="1" x14ac:dyDescent="0.2">
      <c r="A33" s="3" t="s">
        <v>1</v>
      </c>
      <c r="B33" s="3">
        <v>1.57351562278805</v>
      </c>
      <c r="C33" s="3">
        <v>-1.78042888641357</v>
      </c>
      <c r="D33" s="3" t="s">
        <v>383</v>
      </c>
      <c r="F33" s="3" t="s">
        <v>2462</v>
      </c>
      <c r="G33" s="3" t="s">
        <v>2462</v>
      </c>
      <c r="H33" s="4"/>
      <c r="I33" s="6">
        <f t="shared" si="0"/>
        <v>2.6698347239745731E-2</v>
      </c>
      <c r="J33" s="3" t="s">
        <v>4556</v>
      </c>
    </row>
    <row r="34" spans="1:10" s="3" customFormat="1" x14ac:dyDescent="0.2">
      <c r="A34" s="3" t="s">
        <v>1</v>
      </c>
      <c r="B34" s="3">
        <v>2.88507597031691</v>
      </c>
      <c r="C34" s="3">
        <v>-1.73297786712646</v>
      </c>
      <c r="D34" s="3" t="s">
        <v>1650</v>
      </c>
      <c r="F34" s="3" t="s">
        <v>4183</v>
      </c>
      <c r="G34" s="3" t="s">
        <v>4183</v>
      </c>
      <c r="H34"/>
      <c r="I34" s="6">
        <f t="shared" si="0"/>
        <v>1.3029388378758937E-3</v>
      </c>
      <c r="J34" s="3" t="s">
        <v>4556</v>
      </c>
    </row>
    <row r="35" spans="1:10" s="3" customFormat="1" x14ac:dyDescent="0.2">
      <c r="A35" s="3" t="s">
        <v>1</v>
      </c>
      <c r="B35" s="3">
        <v>3.7141536438262199</v>
      </c>
      <c r="C35" s="3">
        <v>-1.69722175598145</v>
      </c>
      <c r="D35" s="3" t="s">
        <v>695</v>
      </c>
      <c r="F35" s="3" t="s">
        <v>2745</v>
      </c>
      <c r="G35" s="3" t="s">
        <v>2745</v>
      </c>
      <c r="H35"/>
      <c r="I35" s="6">
        <f t="shared" si="0"/>
        <v>1.9312849500480216E-4</v>
      </c>
      <c r="J35" s="3" t="s">
        <v>4556</v>
      </c>
    </row>
    <row r="36" spans="1:10" s="3" customFormat="1" x14ac:dyDescent="0.2">
      <c r="A36" s="3" t="s">
        <v>1</v>
      </c>
      <c r="B36" s="3">
        <v>1.00843201581218</v>
      </c>
      <c r="C36" s="3">
        <v>-1.6862721443176301</v>
      </c>
      <c r="D36" s="3" t="s">
        <v>328</v>
      </c>
      <c r="F36" s="3" t="s">
        <v>4182</v>
      </c>
      <c r="G36" s="3" t="s">
        <v>4182</v>
      </c>
      <c r="H36"/>
      <c r="I36" s="6">
        <f t="shared" si="0"/>
        <v>9.8077183171784058E-2</v>
      </c>
      <c r="J36" s="3" t="s">
        <v>4556</v>
      </c>
    </row>
    <row r="37" spans="1:10" s="3" customFormat="1" x14ac:dyDescent="0.2">
      <c r="A37" s="3" t="s">
        <v>1</v>
      </c>
      <c r="B37" s="3">
        <v>1.0093638535743801</v>
      </c>
      <c r="C37" s="3">
        <v>-1.68055963516235</v>
      </c>
      <c r="D37" s="3" t="s">
        <v>1029</v>
      </c>
      <c r="F37" s="3" t="s">
        <v>4205</v>
      </c>
      <c r="G37" s="5" t="s">
        <v>4261</v>
      </c>
      <c r="I37" s="6">
        <f t="shared" si="0"/>
        <v>9.7866970862428834E-2</v>
      </c>
      <c r="J37" s="3" t="s">
        <v>4556</v>
      </c>
    </row>
    <row r="38" spans="1:10" s="3" customFormat="1" x14ac:dyDescent="0.2">
      <c r="A38" s="3" t="s">
        <v>1</v>
      </c>
      <c r="B38" s="3">
        <v>2.5157781619773498</v>
      </c>
      <c r="C38" s="3">
        <v>-1.67114925384521</v>
      </c>
      <c r="D38" s="3" t="s">
        <v>194</v>
      </c>
      <c r="F38" s="3" t="s">
        <v>2300</v>
      </c>
      <c r="G38" s="3" t="s">
        <v>2300</v>
      </c>
      <c r="H38"/>
      <c r="I38" s="6">
        <f t="shared" si="0"/>
        <v>3.0494522548973886E-3</v>
      </c>
      <c r="J38" s="3" t="s">
        <v>4556</v>
      </c>
    </row>
    <row r="39" spans="1:10" s="3" customFormat="1" x14ac:dyDescent="0.2">
      <c r="A39" s="3" t="s">
        <v>1</v>
      </c>
      <c r="B39" s="3">
        <v>1.6128920348020099</v>
      </c>
      <c r="C39" s="3">
        <v>-1.6661963462829601</v>
      </c>
      <c r="D39" s="3" t="s">
        <v>95</v>
      </c>
      <c r="F39" s="3" t="s">
        <v>2214</v>
      </c>
      <c r="G39" s="3" t="s">
        <v>2214</v>
      </c>
      <c r="H39"/>
      <c r="I39" s="6">
        <f t="shared" si="0"/>
        <v>2.4384169311719873E-2</v>
      </c>
      <c r="J39" s="3" t="s">
        <v>4556</v>
      </c>
    </row>
    <row r="40" spans="1:10" s="3" customFormat="1" x14ac:dyDescent="0.2">
      <c r="A40" s="3" t="s">
        <v>1</v>
      </c>
      <c r="B40" s="3">
        <v>2.7345646286747698</v>
      </c>
      <c r="C40" s="3">
        <v>-1.6633329391479501</v>
      </c>
      <c r="D40" s="3" t="s">
        <v>474</v>
      </c>
      <c r="F40" s="3" t="s">
        <v>2548</v>
      </c>
      <c r="G40" s="3" t="s">
        <v>2548</v>
      </c>
      <c r="H40" s="4"/>
      <c r="I40" s="6">
        <f t="shared" si="0"/>
        <v>1.8426182629727183E-3</v>
      </c>
      <c r="J40" s="3" t="s">
        <v>4556</v>
      </c>
    </row>
    <row r="41" spans="1:10" s="3" customFormat="1" x14ac:dyDescent="0.2">
      <c r="A41" s="3" t="s">
        <v>1</v>
      </c>
      <c r="B41" s="3">
        <v>1.68526801660285</v>
      </c>
      <c r="C41" s="3">
        <v>-1.6531167030334499</v>
      </c>
      <c r="D41" s="3" t="s">
        <v>318</v>
      </c>
      <c r="F41" s="3" t="s">
        <v>2411</v>
      </c>
      <c r="G41" s="3" t="s">
        <v>2411</v>
      </c>
      <c r="H41"/>
      <c r="I41" s="6">
        <f t="shared" si="0"/>
        <v>2.0641059388384096E-2</v>
      </c>
      <c r="J41" s="3" t="s">
        <v>4556</v>
      </c>
    </row>
    <row r="42" spans="1:10" s="3" customFormat="1" x14ac:dyDescent="0.2">
      <c r="A42" s="3" t="s">
        <v>1</v>
      </c>
      <c r="B42" s="3">
        <v>3.6255865715332698</v>
      </c>
      <c r="C42" s="3">
        <v>-1.6264276504516599</v>
      </c>
      <c r="D42" s="3" t="s">
        <v>113</v>
      </c>
      <c r="F42" s="3" t="s">
        <v>2230</v>
      </c>
      <c r="G42" s="3" t="s">
        <v>2230</v>
      </c>
      <c r="H42" s="4"/>
      <c r="I42" s="6">
        <f t="shared" si="0"/>
        <v>2.3681730170950298E-4</v>
      </c>
      <c r="J42" s="3" t="s">
        <v>4556</v>
      </c>
    </row>
    <row r="43" spans="1:10" s="3" customFormat="1" x14ac:dyDescent="0.2">
      <c r="A43" s="3" t="s">
        <v>1</v>
      </c>
      <c r="B43" s="3">
        <v>1.4201963471219701</v>
      </c>
      <c r="C43" s="3">
        <v>-1.6234774589538601</v>
      </c>
      <c r="D43" s="3" t="s">
        <v>592</v>
      </c>
      <c r="F43" s="3" t="s">
        <v>2652</v>
      </c>
      <c r="G43" s="3" t="s">
        <v>2652</v>
      </c>
      <c r="H43"/>
      <c r="I43" s="6">
        <f t="shared" si="0"/>
        <v>3.800175492795009E-2</v>
      </c>
      <c r="J43" s="3" t="s">
        <v>4556</v>
      </c>
    </row>
    <row r="44" spans="1:10" s="3" customFormat="1" x14ac:dyDescent="0.2">
      <c r="A44" s="3" t="s">
        <v>1</v>
      </c>
      <c r="B44" s="3">
        <v>2.94553131069453</v>
      </c>
      <c r="C44" s="3">
        <v>-1.6101942062377901</v>
      </c>
      <c r="D44" s="3" t="s">
        <v>1771</v>
      </c>
      <c r="F44" s="3" t="s">
        <v>3761</v>
      </c>
      <c r="G44" s="3" t="s">
        <v>3761</v>
      </c>
      <c r="H44"/>
      <c r="I44" s="6">
        <f t="shared" si="0"/>
        <v>1.1336231059909296E-3</v>
      </c>
      <c r="J44" s="3" t="s">
        <v>4556</v>
      </c>
    </row>
    <row r="45" spans="1:10" s="3" customFormat="1" x14ac:dyDescent="0.2">
      <c r="A45" s="3" t="s">
        <v>1</v>
      </c>
      <c r="B45" s="3">
        <v>2.27265634491296</v>
      </c>
      <c r="C45" s="3">
        <v>-1.51352262496948</v>
      </c>
      <c r="D45" s="3" t="s">
        <v>1606</v>
      </c>
      <c r="F45" s="3" t="s">
        <v>3602</v>
      </c>
      <c r="G45" s="3" t="s">
        <v>3602</v>
      </c>
      <c r="H45"/>
      <c r="I45" s="6">
        <f t="shared" si="0"/>
        <v>5.3375708778401988E-3</v>
      </c>
      <c r="J45" s="3" t="s">
        <v>4556</v>
      </c>
    </row>
    <row r="46" spans="1:10" s="3" customFormat="1" x14ac:dyDescent="0.2">
      <c r="A46" s="3" t="s">
        <v>1</v>
      </c>
      <c r="B46" s="3">
        <v>1.85259271598831</v>
      </c>
      <c r="C46" s="3">
        <v>-1.5086202621460001</v>
      </c>
      <c r="D46" s="3" t="s">
        <v>155</v>
      </c>
      <c r="F46" s="3" t="s">
        <v>2264</v>
      </c>
      <c r="G46" s="3" t="s">
        <v>2264</v>
      </c>
      <c r="H46"/>
      <c r="I46" s="6">
        <f t="shared" si="0"/>
        <v>1.4041298888691166E-2</v>
      </c>
      <c r="J46" s="3" t="s">
        <v>4556</v>
      </c>
    </row>
    <row r="47" spans="1:10" s="3" customFormat="1" x14ac:dyDescent="0.2">
      <c r="A47" s="3" t="s">
        <v>1</v>
      </c>
      <c r="B47" s="3">
        <v>1.3946927594405001</v>
      </c>
      <c r="C47" s="3">
        <v>-1.4879994392395</v>
      </c>
      <c r="D47" s="3" t="s">
        <v>1812</v>
      </c>
      <c r="F47" s="3" t="s">
        <v>3801</v>
      </c>
      <c r="G47" s="3" t="s">
        <v>3801</v>
      </c>
      <c r="H47"/>
      <c r="I47" s="6">
        <f t="shared" si="0"/>
        <v>4.0300203629767911E-2</v>
      </c>
      <c r="J47" s="3" t="s">
        <v>4556</v>
      </c>
    </row>
    <row r="48" spans="1:10" s="3" customFormat="1" x14ac:dyDescent="0.2">
      <c r="A48" s="3" t="s">
        <v>1</v>
      </c>
      <c r="B48" s="3">
        <v>3.57379607252747</v>
      </c>
      <c r="C48" s="3">
        <v>-1.48242139816284</v>
      </c>
      <c r="D48" s="3" t="s">
        <v>124</v>
      </c>
      <c r="F48" s="3" t="s">
        <v>2237</v>
      </c>
      <c r="G48" s="3" t="s">
        <v>2237</v>
      </c>
      <c r="I48" s="6">
        <f t="shared" si="0"/>
        <v>2.6681112096812868E-4</v>
      </c>
      <c r="J48" s="3" t="s">
        <v>4556</v>
      </c>
    </row>
    <row r="49" spans="1:10" s="3" customFormat="1" x14ac:dyDescent="0.2">
      <c r="A49" s="3" t="s">
        <v>1</v>
      </c>
      <c r="B49" s="3">
        <v>1.3371772565039399</v>
      </c>
      <c r="C49" s="3">
        <v>-1.48123502731323</v>
      </c>
      <c r="D49" s="3" t="s">
        <v>889</v>
      </c>
      <c r="F49" s="3" t="s">
        <v>2932</v>
      </c>
      <c r="G49" s="3" t="s">
        <v>2932</v>
      </c>
      <c r="I49" s="6">
        <f t="shared" si="0"/>
        <v>4.6006875902754672E-2</v>
      </c>
      <c r="J49" s="3" t="s">
        <v>4556</v>
      </c>
    </row>
    <row r="50" spans="1:10" s="3" customFormat="1" x14ac:dyDescent="0.2">
      <c r="A50" s="3" t="s">
        <v>1</v>
      </c>
      <c r="B50" s="3">
        <v>2.1693232840132399</v>
      </c>
      <c r="C50" s="3">
        <v>-1.4631142616271999</v>
      </c>
      <c r="D50" s="3" t="s">
        <v>1943</v>
      </c>
      <c r="F50" s="3" t="s">
        <v>3931</v>
      </c>
      <c r="G50" s="3" t="s">
        <v>3931</v>
      </c>
      <c r="H50"/>
      <c r="I50" s="6">
        <f t="shared" si="0"/>
        <v>6.7713726645961267E-3</v>
      </c>
      <c r="J50" s="3" t="s">
        <v>4556</v>
      </c>
    </row>
    <row r="51" spans="1:10" s="3" customFormat="1" x14ac:dyDescent="0.2">
      <c r="A51" s="3" t="s">
        <v>1</v>
      </c>
      <c r="B51" s="3">
        <v>1.71256281589521</v>
      </c>
      <c r="C51" s="3">
        <v>-1.4628920555114699</v>
      </c>
      <c r="D51" s="3" t="s">
        <v>187</v>
      </c>
      <c r="F51" s="3" t="s">
        <v>2293</v>
      </c>
      <c r="G51" s="3" t="s">
        <v>2293</v>
      </c>
      <c r="I51" s="6">
        <f t="shared" si="0"/>
        <v>1.9383722515600672E-2</v>
      </c>
      <c r="J51" s="3" t="s">
        <v>4556</v>
      </c>
    </row>
    <row r="52" spans="1:10" s="3" customFormat="1" x14ac:dyDescent="0.2">
      <c r="A52" s="3" t="s">
        <v>1</v>
      </c>
      <c r="B52" s="3">
        <v>1.0227149101844</v>
      </c>
      <c r="C52" s="3">
        <v>-1.4552154541015601</v>
      </c>
      <c r="D52" s="3" t="s">
        <v>797</v>
      </c>
      <c r="F52" s="3" t="s">
        <v>2844</v>
      </c>
      <c r="G52" s="3" t="s">
        <v>2844</v>
      </c>
      <c r="H52"/>
      <c r="I52" s="6">
        <f t="shared" si="0"/>
        <v>9.4904125088298791E-2</v>
      </c>
      <c r="J52" s="3" t="s">
        <v>4556</v>
      </c>
    </row>
    <row r="53" spans="1:10" s="3" customFormat="1" x14ac:dyDescent="0.2">
      <c r="A53" s="3" t="s">
        <v>1</v>
      </c>
      <c r="B53" s="3">
        <v>1.4752254629663</v>
      </c>
      <c r="C53" s="3">
        <v>-1.4503140449523899</v>
      </c>
      <c r="D53" s="3" t="s">
        <v>609</v>
      </c>
      <c r="F53" s="3" t="s">
        <v>2664</v>
      </c>
      <c r="G53" s="3" t="s">
        <v>2664</v>
      </c>
      <c r="H53"/>
      <c r="I53" s="6">
        <f t="shared" si="0"/>
        <v>3.3479158776333527E-2</v>
      </c>
      <c r="J53" s="3" t="s">
        <v>4556</v>
      </c>
    </row>
    <row r="54" spans="1:10" s="3" customFormat="1" x14ac:dyDescent="0.2">
      <c r="A54" s="3" t="s">
        <v>1</v>
      </c>
      <c r="B54" s="3">
        <v>1.5742198082094301</v>
      </c>
      <c r="C54" s="3">
        <v>-1.44902515411377</v>
      </c>
      <c r="D54" s="3" t="s">
        <v>426</v>
      </c>
      <c r="F54" s="3" t="s">
        <v>2503</v>
      </c>
      <c r="G54" s="3" t="s">
        <v>2503</v>
      </c>
      <c r="I54" s="6">
        <f t="shared" si="0"/>
        <v>2.6655092365823922E-2</v>
      </c>
      <c r="J54" s="3" t="s">
        <v>4556</v>
      </c>
    </row>
    <row r="55" spans="1:10" s="3" customFormat="1" x14ac:dyDescent="0.2">
      <c r="A55" s="3" t="s">
        <v>1</v>
      </c>
      <c r="B55" s="3">
        <v>2.07387505756442</v>
      </c>
      <c r="C55" s="3">
        <v>-1.42081451416016</v>
      </c>
      <c r="D55" s="3" t="s">
        <v>1306</v>
      </c>
      <c r="F55" s="3" t="s">
        <v>4190</v>
      </c>
      <c r="G55" s="3" t="s">
        <v>4190</v>
      </c>
      <c r="H55" s="4"/>
      <c r="I55" s="6">
        <f t="shared" si="0"/>
        <v>8.4357741214102396E-3</v>
      </c>
      <c r="J55" s="3" t="s">
        <v>4556</v>
      </c>
    </row>
    <row r="56" spans="1:10" s="3" customFormat="1" x14ac:dyDescent="0.2">
      <c r="A56" s="3" t="s">
        <v>1</v>
      </c>
      <c r="B56" s="3">
        <v>2.2572928632103699</v>
      </c>
      <c r="C56" s="3">
        <v>-1.4071455001831099</v>
      </c>
      <c r="D56" s="3" t="s">
        <v>1632</v>
      </c>
      <c r="F56" s="3" t="s">
        <v>3628</v>
      </c>
      <c r="G56" s="3" t="s">
        <v>3628</v>
      </c>
      <c r="H56"/>
      <c r="I56" s="6">
        <f t="shared" si="0"/>
        <v>5.5297708752678988E-3</v>
      </c>
      <c r="J56" s="3" t="s">
        <v>4556</v>
      </c>
    </row>
    <row r="57" spans="1:10" s="3" customFormat="1" x14ac:dyDescent="0.2">
      <c r="A57" s="3" t="s">
        <v>1</v>
      </c>
      <c r="B57" s="3">
        <v>1.43214191764623</v>
      </c>
      <c r="C57" s="3">
        <v>-1.3945450782775899</v>
      </c>
      <c r="D57" s="3" t="s">
        <v>1711</v>
      </c>
      <c r="F57" s="3" t="s">
        <v>3702</v>
      </c>
      <c r="G57" s="3" t="s">
        <v>3702</v>
      </c>
      <c r="H57"/>
      <c r="I57" s="6">
        <f t="shared" si="0"/>
        <v>3.6970734801190723E-2</v>
      </c>
      <c r="J57" s="3" t="s">
        <v>4556</v>
      </c>
    </row>
    <row r="58" spans="1:10" s="3" customFormat="1" x14ac:dyDescent="0.2">
      <c r="A58" s="3" t="s">
        <v>1</v>
      </c>
      <c r="B58" s="3">
        <v>3.3327498751868498</v>
      </c>
      <c r="C58" s="3">
        <v>-1.3926248550414999</v>
      </c>
      <c r="D58" s="3" t="s">
        <v>1930</v>
      </c>
      <c r="F58" s="3" t="s">
        <v>3918</v>
      </c>
      <c r="G58" s="3" t="s">
        <v>3918</v>
      </c>
      <c r="I58" s="6">
        <f t="shared" si="0"/>
        <v>4.6478288226274448E-4</v>
      </c>
      <c r="J58" s="3" t="s">
        <v>4556</v>
      </c>
    </row>
    <row r="59" spans="1:10" s="3" customFormat="1" x14ac:dyDescent="0.2">
      <c r="A59" s="3" t="s">
        <v>1</v>
      </c>
      <c r="B59" s="3">
        <v>1.66145559706551</v>
      </c>
      <c r="C59" s="3">
        <v>-1.39125728607178</v>
      </c>
      <c r="D59" s="3" t="s">
        <v>174</v>
      </c>
      <c r="F59" s="3" t="s">
        <v>2281</v>
      </c>
      <c r="G59" s="3" t="s">
        <v>2281</v>
      </c>
      <c r="H59"/>
      <c r="I59" s="6">
        <f t="shared" si="0"/>
        <v>2.1804413174572608E-2</v>
      </c>
      <c r="J59" s="3" t="s">
        <v>4556</v>
      </c>
    </row>
    <row r="60" spans="1:10" s="3" customFormat="1" x14ac:dyDescent="0.2">
      <c r="A60" s="3" t="s">
        <v>1</v>
      </c>
      <c r="B60" s="3">
        <v>1.8999246469498601</v>
      </c>
      <c r="C60" s="3">
        <v>-1.37958765029907</v>
      </c>
      <c r="D60" s="3" t="s">
        <v>336</v>
      </c>
      <c r="F60" s="3" t="s">
        <v>2426</v>
      </c>
      <c r="G60" s="3" t="s">
        <v>2426</v>
      </c>
      <c r="H60"/>
      <c r="I60" s="6">
        <f t="shared" si="0"/>
        <v>1.2591438628771769E-2</v>
      </c>
      <c r="J60" s="3" t="s">
        <v>4556</v>
      </c>
    </row>
    <row r="61" spans="1:10" s="3" customFormat="1" x14ac:dyDescent="0.2">
      <c r="A61" s="3" t="s">
        <v>1</v>
      </c>
      <c r="B61" s="3">
        <v>2.6276658489016098</v>
      </c>
      <c r="C61" s="3">
        <v>-1.3701376914978001</v>
      </c>
      <c r="D61" s="3" t="s">
        <v>1176</v>
      </c>
      <c r="F61" s="3" t="s">
        <v>3197</v>
      </c>
      <c r="G61" s="3" t="s">
        <v>3197</v>
      </c>
      <c r="H61"/>
      <c r="I61" s="6">
        <f t="shared" si="0"/>
        <v>2.3568619827826062E-3</v>
      </c>
      <c r="J61" s="3" t="s">
        <v>4556</v>
      </c>
    </row>
    <row r="62" spans="1:10" s="3" customFormat="1" x14ac:dyDescent="0.2">
      <c r="A62" s="3" t="s">
        <v>1</v>
      </c>
      <c r="B62" s="3">
        <v>1.0611645672473999</v>
      </c>
      <c r="C62" s="3">
        <v>-1.3683705329895</v>
      </c>
      <c r="D62" s="3" t="s">
        <v>793</v>
      </c>
      <c r="F62" s="3" t="s">
        <v>2840</v>
      </c>
      <c r="G62" s="3" t="s">
        <v>2840</v>
      </c>
      <c r="H62"/>
      <c r="I62" s="6">
        <f t="shared" si="0"/>
        <v>8.6863121641032534E-2</v>
      </c>
      <c r="J62" s="3" t="s">
        <v>4556</v>
      </c>
    </row>
    <row r="63" spans="1:10" s="3" customFormat="1" x14ac:dyDescent="0.2">
      <c r="A63" s="3" t="s">
        <v>1</v>
      </c>
      <c r="B63" s="3">
        <v>1.8930437692951201</v>
      </c>
      <c r="C63" s="3">
        <v>-1.3666353225707999</v>
      </c>
      <c r="D63" s="3" t="s">
        <v>1896</v>
      </c>
      <c r="F63" s="3" t="s">
        <v>3885</v>
      </c>
      <c r="G63" s="3" t="s">
        <v>3885</v>
      </c>
      <c r="H63"/>
      <c r="I63" s="6">
        <f t="shared" si="0"/>
        <v>1.2792523713745622E-2</v>
      </c>
      <c r="J63" s="3" t="s">
        <v>4556</v>
      </c>
    </row>
    <row r="64" spans="1:10" s="3" customFormat="1" x14ac:dyDescent="0.2">
      <c r="A64" s="3" t="s">
        <v>1</v>
      </c>
      <c r="B64" s="3">
        <v>3.8030334037253199</v>
      </c>
      <c r="C64" s="3">
        <v>-1.36070585250854</v>
      </c>
      <c r="D64" s="3" t="s">
        <v>466</v>
      </c>
      <c r="F64" s="3" t="s">
        <v>2540</v>
      </c>
      <c r="G64" s="3" t="s">
        <v>2540</v>
      </c>
      <c r="H64"/>
      <c r="I64" s="6">
        <f t="shared" si="0"/>
        <v>1.5738618063558085E-4</v>
      </c>
      <c r="J64" s="3" t="s">
        <v>4556</v>
      </c>
    </row>
    <row r="65" spans="1:10" s="3" customFormat="1" x14ac:dyDescent="0.2">
      <c r="A65" s="3" t="s">
        <v>1</v>
      </c>
      <c r="B65" s="3">
        <v>1.05321918284906</v>
      </c>
      <c r="C65" s="3">
        <v>-1.3562474250793499</v>
      </c>
      <c r="D65" s="3" t="s">
        <v>549</v>
      </c>
      <c r="F65" s="3" t="s">
        <v>2615</v>
      </c>
      <c r="G65" s="3" t="s">
        <v>2615</v>
      </c>
      <c r="I65" s="6">
        <f t="shared" si="0"/>
        <v>8.846690160512069E-2</v>
      </c>
      <c r="J65" s="3" t="s">
        <v>4556</v>
      </c>
    </row>
    <row r="66" spans="1:10" s="3" customFormat="1" x14ac:dyDescent="0.2">
      <c r="A66" s="3" t="s">
        <v>1</v>
      </c>
      <c r="B66" s="3">
        <v>1.9467478904661</v>
      </c>
      <c r="C66" s="3">
        <v>-1.34961605072021</v>
      </c>
      <c r="D66" s="3" t="s">
        <v>2090</v>
      </c>
      <c r="F66" s="3" t="s">
        <v>4077</v>
      </c>
      <c r="G66" s="3" t="s">
        <v>4077</v>
      </c>
      <c r="H66"/>
      <c r="I66" s="6">
        <f t="shared" ref="I66:I129" si="1">10^((-1)*B66)</f>
        <v>1.1304519557288641E-2</v>
      </c>
      <c r="J66" s="3" t="s">
        <v>4556</v>
      </c>
    </row>
    <row r="67" spans="1:10" s="3" customFormat="1" x14ac:dyDescent="0.2">
      <c r="A67" s="3" t="s">
        <v>1</v>
      </c>
      <c r="B67" s="3">
        <v>3.5759454575952501</v>
      </c>
      <c r="C67" s="3">
        <v>-1.34821605682373</v>
      </c>
      <c r="D67" s="3" t="s">
        <v>200</v>
      </c>
      <c r="F67" s="3" t="s">
        <v>2306</v>
      </c>
      <c r="G67" s="3" t="s">
        <v>2306</v>
      </c>
      <c r="I67" s="6">
        <f t="shared" si="1"/>
        <v>2.6549389709165162E-4</v>
      </c>
      <c r="J67" s="3" t="s">
        <v>4556</v>
      </c>
    </row>
    <row r="68" spans="1:10" s="3" customFormat="1" x14ac:dyDescent="0.2">
      <c r="A68" s="3" t="s">
        <v>1</v>
      </c>
      <c r="B68" s="3">
        <v>0.93810166724905897</v>
      </c>
      <c r="C68" s="3">
        <v>-1.34804916381836</v>
      </c>
      <c r="D68" s="3" t="s">
        <v>1221</v>
      </c>
      <c r="F68" s="3" t="s">
        <v>3239</v>
      </c>
      <c r="G68" s="3" t="s">
        <v>3239</v>
      </c>
      <c r="H68"/>
      <c r="I68" s="6">
        <f t="shared" si="1"/>
        <v>0.11531832689092446</v>
      </c>
      <c r="J68" s="3" t="s">
        <v>4556</v>
      </c>
    </row>
    <row r="69" spans="1:10" s="3" customFormat="1" x14ac:dyDescent="0.2">
      <c r="A69" s="3" t="s">
        <v>1</v>
      </c>
      <c r="B69" s="3">
        <v>3.7298014757177</v>
      </c>
      <c r="C69" s="3">
        <v>-1.3394889831543</v>
      </c>
      <c r="D69" s="3" t="s">
        <v>1190</v>
      </c>
      <c r="F69" s="3" t="s">
        <v>3210</v>
      </c>
      <c r="G69" s="3" t="s">
        <v>3210</v>
      </c>
      <c r="H69"/>
      <c r="I69" s="6">
        <f t="shared" si="1"/>
        <v>1.8629385267499108E-4</v>
      </c>
      <c r="J69" s="3" t="s">
        <v>4556</v>
      </c>
    </row>
    <row r="70" spans="1:10" s="3" customFormat="1" x14ac:dyDescent="0.2">
      <c r="A70" s="3" t="s">
        <v>1</v>
      </c>
      <c r="B70" s="3">
        <v>2.04393722524095</v>
      </c>
      <c r="C70" s="3">
        <v>-1.31855487823486</v>
      </c>
      <c r="D70" s="3" t="s">
        <v>1697</v>
      </c>
      <c r="F70" s="3" t="s">
        <v>3689</v>
      </c>
      <c r="G70" s="3" t="s">
        <v>3689</v>
      </c>
      <c r="H70"/>
      <c r="I70" s="6">
        <f t="shared" si="1"/>
        <v>9.0378010047505817E-3</v>
      </c>
      <c r="J70" s="3" t="s">
        <v>4556</v>
      </c>
    </row>
    <row r="71" spans="1:10" s="3" customFormat="1" x14ac:dyDescent="0.2">
      <c r="A71" s="3" t="s">
        <v>1</v>
      </c>
      <c r="B71" s="3">
        <v>3.3486651692121301</v>
      </c>
      <c r="C71" s="3">
        <v>-1.3184003829956099</v>
      </c>
      <c r="D71" s="3" t="s">
        <v>737</v>
      </c>
      <c r="F71" s="3" t="s">
        <v>2787</v>
      </c>
      <c r="G71" s="3" t="s">
        <v>2787</v>
      </c>
      <c r="H71"/>
      <c r="I71" s="6">
        <f t="shared" si="1"/>
        <v>4.4805861365488481E-4</v>
      </c>
      <c r="J71" s="3" t="s">
        <v>4556</v>
      </c>
    </row>
    <row r="72" spans="1:10" s="3" customFormat="1" x14ac:dyDescent="0.2">
      <c r="A72" s="3" t="s">
        <v>1</v>
      </c>
      <c r="B72" s="3">
        <v>2.7020860480960498</v>
      </c>
      <c r="C72" s="3">
        <v>-1.3177289962768599</v>
      </c>
      <c r="D72" s="3" t="s">
        <v>698</v>
      </c>
      <c r="F72" s="3" t="s">
        <v>2748</v>
      </c>
      <c r="G72" s="3" t="s">
        <v>2748</v>
      </c>
      <c r="H72"/>
      <c r="I72" s="6">
        <f t="shared" si="1"/>
        <v>1.9857014452687016E-3</v>
      </c>
      <c r="J72" s="3" t="s">
        <v>4556</v>
      </c>
    </row>
    <row r="73" spans="1:10" s="3" customFormat="1" x14ac:dyDescent="0.2">
      <c r="A73" s="3" t="s">
        <v>1</v>
      </c>
      <c r="B73" s="3">
        <v>1.4218011733148701</v>
      </c>
      <c r="C73" s="3">
        <v>-1.2888588905334499</v>
      </c>
      <c r="D73" s="3" t="s">
        <v>1523</v>
      </c>
      <c r="F73" s="3" t="s">
        <v>3521</v>
      </c>
      <c r="G73" s="3" t="s">
        <v>3521</v>
      </c>
      <c r="H73"/>
      <c r="I73" s="6">
        <f t="shared" si="1"/>
        <v>3.7861588121160701E-2</v>
      </c>
      <c r="J73" s="3" t="s">
        <v>4556</v>
      </c>
    </row>
    <row r="74" spans="1:10" s="3" customFormat="1" x14ac:dyDescent="0.2">
      <c r="A74" s="3" t="s">
        <v>1</v>
      </c>
      <c r="B74" s="3">
        <v>1.24799802647262</v>
      </c>
      <c r="C74" s="3">
        <v>-1.2835049629211399</v>
      </c>
      <c r="D74" s="3" t="s">
        <v>868</v>
      </c>
      <c r="F74" s="3" t="s">
        <v>2913</v>
      </c>
      <c r="G74" s="3" t="s">
        <v>2913</v>
      </c>
      <c r="H74"/>
      <c r="I74" s="6">
        <f t="shared" si="1"/>
        <v>5.6493954201305534E-2</v>
      </c>
      <c r="J74" s="3" t="s">
        <v>4556</v>
      </c>
    </row>
    <row r="75" spans="1:10" s="3" customFormat="1" x14ac:dyDescent="0.2">
      <c r="A75" s="3" t="s">
        <v>1</v>
      </c>
      <c r="B75" s="3">
        <v>1.9178727895754</v>
      </c>
      <c r="C75" s="3">
        <v>-1.2803874015808101</v>
      </c>
      <c r="D75" s="3" t="s">
        <v>1195</v>
      </c>
      <c r="F75" s="3" t="s">
        <v>3214</v>
      </c>
      <c r="G75" s="3" t="s">
        <v>3214</v>
      </c>
      <c r="H75"/>
      <c r="I75" s="6">
        <f t="shared" si="1"/>
        <v>1.2081676710911617E-2</v>
      </c>
      <c r="J75" s="3" t="s">
        <v>4556</v>
      </c>
    </row>
    <row r="76" spans="1:10" s="3" customFormat="1" x14ac:dyDescent="0.2">
      <c r="A76" s="3" t="s">
        <v>1</v>
      </c>
      <c r="B76" s="3">
        <v>1.39229775874335</v>
      </c>
      <c r="C76" s="3">
        <v>-1.28015613555908</v>
      </c>
      <c r="D76" s="3" t="s">
        <v>1271</v>
      </c>
      <c r="F76" s="3" t="s">
        <v>3287</v>
      </c>
      <c r="G76" s="3" t="s">
        <v>3287</v>
      </c>
      <c r="H76"/>
      <c r="I76" s="6">
        <f t="shared" si="1"/>
        <v>4.052306080636716E-2</v>
      </c>
      <c r="J76" s="3" t="s">
        <v>4556</v>
      </c>
    </row>
    <row r="77" spans="1:10" s="3" customFormat="1" x14ac:dyDescent="0.2">
      <c r="A77" s="3" t="s">
        <v>1</v>
      </c>
      <c r="B77" s="3">
        <v>1.0061885890992399</v>
      </c>
      <c r="C77" s="3">
        <v>-1.2711610794067401</v>
      </c>
      <c r="D77" s="3" t="s">
        <v>1127</v>
      </c>
      <c r="F77" s="3" t="s">
        <v>3151</v>
      </c>
      <c r="G77" s="3" t="s">
        <v>3151</v>
      </c>
      <c r="H77"/>
      <c r="I77" s="6">
        <f t="shared" si="1"/>
        <v>9.858512941885339E-2</v>
      </c>
      <c r="J77" s="3" t="s">
        <v>4556</v>
      </c>
    </row>
    <row r="78" spans="1:10" s="3" customFormat="1" x14ac:dyDescent="0.2">
      <c r="A78" s="3" t="s">
        <v>1</v>
      </c>
      <c r="B78" s="3">
        <v>3.4736748433399001</v>
      </c>
      <c r="C78" s="3">
        <v>-1.2407922744751001</v>
      </c>
      <c r="D78" s="3" t="s">
        <v>521</v>
      </c>
      <c r="F78" s="3" t="s">
        <v>2590</v>
      </c>
      <c r="G78" s="3" t="s">
        <v>2590</v>
      </c>
      <c r="H78"/>
      <c r="I78" s="6">
        <f t="shared" si="1"/>
        <v>3.3598907541251437E-4</v>
      </c>
      <c r="J78" s="3" t="s">
        <v>4556</v>
      </c>
    </row>
    <row r="79" spans="1:10" s="3" customFormat="1" x14ac:dyDescent="0.2">
      <c r="A79" s="3" t="s">
        <v>1</v>
      </c>
      <c r="B79" s="3">
        <v>1.1612205001337601</v>
      </c>
      <c r="C79" s="3">
        <v>-1.2211828231811499</v>
      </c>
      <c r="D79" s="3" t="s">
        <v>518</v>
      </c>
      <c r="F79" s="3" t="s">
        <v>2587</v>
      </c>
      <c r="G79" s="3" t="s">
        <v>2587</v>
      </c>
      <c r="H79"/>
      <c r="I79" s="6">
        <f t="shared" si="1"/>
        <v>6.8988944401539729E-2</v>
      </c>
      <c r="J79" s="3" t="s">
        <v>4556</v>
      </c>
    </row>
    <row r="80" spans="1:10" s="3" customFormat="1" x14ac:dyDescent="0.2">
      <c r="A80" s="3" t="s">
        <v>1</v>
      </c>
      <c r="B80" s="3">
        <v>2.11589073931773</v>
      </c>
      <c r="C80" s="3">
        <v>-1.2144122123718299</v>
      </c>
      <c r="D80" s="3" t="s">
        <v>533</v>
      </c>
      <c r="F80" s="3" t="s">
        <v>2602</v>
      </c>
      <c r="G80" s="3" t="s">
        <v>2602</v>
      </c>
      <c r="I80" s="6">
        <f t="shared" si="1"/>
        <v>7.6578924148146535E-3</v>
      </c>
      <c r="J80" s="3" t="s">
        <v>4556</v>
      </c>
    </row>
    <row r="81" spans="1:10" s="3" customFormat="1" x14ac:dyDescent="0.2">
      <c r="A81" s="3" t="s">
        <v>1</v>
      </c>
      <c r="B81" s="3">
        <v>1.2970227373829299</v>
      </c>
      <c r="C81" s="3">
        <v>-1.2102084159851101</v>
      </c>
      <c r="D81" s="3" t="s">
        <v>618</v>
      </c>
      <c r="F81" s="3" t="s">
        <v>2671</v>
      </c>
      <c r="G81" s="3" t="s">
        <v>2671</v>
      </c>
      <c r="H81"/>
      <c r="I81" s="6">
        <f t="shared" si="1"/>
        <v>5.0463487683455516E-2</v>
      </c>
      <c r="J81" s="3" t="s">
        <v>4556</v>
      </c>
    </row>
    <row r="82" spans="1:10" s="3" customFormat="1" x14ac:dyDescent="0.2">
      <c r="A82" s="3" t="s">
        <v>1</v>
      </c>
      <c r="B82" s="3">
        <v>2.5697576541970499</v>
      </c>
      <c r="C82" s="3">
        <v>-1.19542407989502</v>
      </c>
      <c r="D82" s="3" t="s">
        <v>496</v>
      </c>
      <c r="F82" s="3" t="s">
        <v>2568</v>
      </c>
      <c r="G82" s="3" t="s">
        <v>2568</v>
      </c>
      <c r="H82"/>
      <c r="I82" s="6">
        <f t="shared" si="1"/>
        <v>2.6930371582466546E-3</v>
      </c>
      <c r="J82" s="3" t="s">
        <v>4556</v>
      </c>
    </row>
    <row r="83" spans="1:10" s="3" customFormat="1" x14ac:dyDescent="0.2">
      <c r="A83" s="3" t="s">
        <v>1</v>
      </c>
      <c r="B83" s="3">
        <v>1.2851734902443701</v>
      </c>
      <c r="C83" s="3">
        <v>-1.1918816566467301</v>
      </c>
      <c r="D83" s="3" t="s">
        <v>593</v>
      </c>
      <c r="F83" s="3" t="s">
        <v>2653</v>
      </c>
      <c r="G83" s="3" t="s">
        <v>2653</v>
      </c>
      <c r="H83"/>
      <c r="I83" s="6">
        <f t="shared" si="1"/>
        <v>5.1859283212826054E-2</v>
      </c>
      <c r="J83" s="3" t="s">
        <v>4556</v>
      </c>
    </row>
    <row r="84" spans="1:10" s="3" customFormat="1" x14ac:dyDescent="0.2">
      <c r="A84" s="3" t="s">
        <v>1</v>
      </c>
      <c r="B84" s="3">
        <v>1.08701325161301</v>
      </c>
      <c r="C84" s="3">
        <v>-1.1894898414611801</v>
      </c>
      <c r="D84" s="3" t="s">
        <v>850</v>
      </c>
      <c r="F84" s="3" t="s">
        <v>2895</v>
      </c>
      <c r="G84" s="3" t="s">
        <v>2895</v>
      </c>
      <c r="H84"/>
      <c r="I84" s="6">
        <f t="shared" si="1"/>
        <v>8.184398147270748E-2</v>
      </c>
      <c r="J84" s="3" t="s">
        <v>4556</v>
      </c>
    </row>
    <row r="85" spans="1:10" s="3" customFormat="1" x14ac:dyDescent="0.2">
      <c r="A85" s="3" t="s">
        <v>1</v>
      </c>
      <c r="B85" s="3">
        <v>0.98298474851883699</v>
      </c>
      <c r="C85" s="3">
        <v>-1.18246221542358</v>
      </c>
      <c r="D85" s="3" t="s">
        <v>2087</v>
      </c>
      <c r="F85" s="3" t="s">
        <v>4074</v>
      </c>
      <c r="G85" s="3" t="s">
        <v>4074</v>
      </c>
      <c r="I85" s="6">
        <f t="shared" si="1"/>
        <v>0.10399566862132095</v>
      </c>
      <c r="J85" s="3" t="s">
        <v>4556</v>
      </c>
    </row>
    <row r="86" spans="1:10" s="3" customFormat="1" x14ac:dyDescent="0.2">
      <c r="A86" s="3" t="s">
        <v>1</v>
      </c>
      <c r="B86" s="3">
        <v>2.2200733562714801</v>
      </c>
      <c r="C86" s="3">
        <v>-1.1783976554870601</v>
      </c>
      <c r="D86" s="3" t="s">
        <v>1500</v>
      </c>
      <c r="F86" s="3" t="s">
        <v>3498</v>
      </c>
      <c r="G86" s="3" t="s">
        <v>3498</v>
      </c>
      <c r="H86"/>
      <c r="I86" s="6">
        <f t="shared" si="1"/>
        <v>6.0245781689788397E-3</v>
      </c>
      <c r="J86" s="3" t="s">
        <v>4556</v>
      </c>
    </row>
    <row r="87" spans="1:10" s="3" customFormat="1" x14ac:dyDescent="0.2">
      <c r="A87" s="3" t="s">
        <v>1</v>
      </c>
      <c r="B87" s="3">
        <v>1.6784480678773801</v>
      </c>
      <c r="C87" s="3">
        <v>-1.17823362350464</v>
      </c>
      <c r="D87" s="3" t="s">
        <v>335</v>
      </c>
      <c r="F87" s="3" t="s">
        <v>2425</v>
      </c>
      <c r="G87" s="3" t="s">
        <v>2425</v>
      </c>
      <c r="H87"/>
      <c r="I87" s="6">
        <f t="shared" si="1"/>
        <v>2.0967754937972295E-2</v>
      </c>
      <c r="J87" s="3" t="s">
        <v>4556</v>
      </c>
    </row>
    <row r="88" spans="1:10" s="3" customFormat="1" x14ac:dyDescent="0.2">
      <c r="A88" s="3" t="s">
        <v>1</v>
      </c>
      <c r="B88" s="3">
        <v>1.8804676183878699</v>
      </c>
      <c r="C88" s="3">
        <v>-1.1769671440124501</v>
      </c>
      <c r="D88" s="3" t="s">
        <v>349</v>
      </c>
      <c r="F88" s="3" t="s">
        <v>2436</v>
      </c>
      <c r="G88" s="3" t="s">
        <v>2436</v>
      </c>
      <c r="H88"/>
      <c r="I88" s="6">
        <f t="shared" si="1"/>
        <v>1.3168380943760662E-2</v>
      </c>
      <c r="J88" s="3" t="s">
        <v>4556</v>
      </c>
    </row>
    <row r="89" spans="1:10" s="3" customFormat="1" x14ac:dyDescent="0.2">
      <c r="A89" s="3" t="s">
        <v>1</v>
      </c>
      <c r="B89" s="3">
        <v>2.4988841124193302</v>
      </c>
      <c r="C89" s="3">
        <v>-1.1653594970703101</v>
      </c>
      <c r="D89" s="3" t="s">
        <v>261</v>
      </c>
      <c r="F89" s="3" t="s">
        <v>4164</v>
      </c>
      <c r="G89" s="5" t="s">
        <v>4272</v>
      </c>
      <c r="I89" s="6">
        <f t="shared" si="1"/>
        <v>3.1704133464978803E-3</v>
      </c>
      <c r="J89" s="3" t="s">
        <v>4556</v>
      </c>
    </row>
    <row r="90" spans="1:10" s="3" customFormat="1" x14ac:dyDescent="0.2">
      <c r="A90" s="3" t="s">
        <v>1</v>
      </c>
      <c r="B90" s="3">
        <v>1.4699786534485899</v>
      </c>
      <c r="C90" s="3">
        <v>-1.1633105278015099</v>
      </c>
      <c r="D90" s="3" t="s">
        <v>1578</v>
      </c>
      <c r="F90" s="3" t="s">
        <v>3575</v>
      </c>
      <c r="G90" s="3" t="s">
        <v>3575</v>
      </c>
      <c r="H90"/>
      <c r="I90" s="6">
        <f t="shared" si="1"/>
        <v>3.388608115015574E-2</v>
      </c>
      <c r="J90" s="3" t="s">
        <v>4556</v>
      </c>
    </row>
    <row r="91" spans="1:10" s="3" customFormat="1" x14ac:dyDescent="0.2">
      <c r="A91" s="3" t="s">
        <v>1</v>
      </c>
      <c r="B91" s="3">
        <v>4.2319296585554298</v>
      </c>
      <c r="C91" s="3">
        <v>-1.1613850593566899</v>
      </c>
      <c r="D91" s="3" t="s">
        <v>1894</v>
      </c>
      <c r="F91" s="3" t="s">
        <v>3883</v>
      </c>
      <c r="G91" s="3" t="s">
        <v>3883</v>
      </c>
      <c r="H91"/>
      <c r="I91" s="6">
        <f t="shared" si="1"/>
        <v>5.8623310733749316E-5</v>
      </c>
      <c r="J91" s="3" t="s">
        <v>4556</v>
      </c>
    </row>
    <row r="92" spans="1:10" s="3" customFormat="1" x14ac:dyDescent="0.2">
      <c r="A92" s="3" t="s">
        <v>1</v>
      </c>
      <c r="B92" s="3">
        <v>2.6536238552006899</v>
      </c>
      <c r="C92" s="3">
        <v>-1.15774917602539</v>
      </c>
      <c r="D92" s="3" t="s">
        <v>1852</v>
      </c>
      <c r="F92" s="3" t="s">
        <v>3841</v>
      </c>
      <c r="G92" s="3" t="s">
        <v>3841</v>
      </c>
      <c r="H92"/>
      <c r="I92" s="6">
        <f t="shared" si="1"/>
        <v>2.2201184439323437E-3</v>
      </c>
      <c r="J92" s="3" t="s">
        <v>4556</v>
      </c>
    </row>
    <row r="93" spans="1:10" s="3" customFormat="1" x14ac:dyDescent="0.2">
      <c r="A93" s="3" t="s">
        <v>1</v>
      </c>
      <c r="B93" s="3">
        <v>1.10026462054797</v>
      </c>
      <c r="C93" s="3">
        <v>-1.1285328865051301</v>
      </c>
      <c r="D93" s="3" t="s">
        <v>635</v>
      </c>
      <c r="F93" s="3" t="s">
        <v>2686</v>
      </c>
      <c r="G93" s="3" t="s">
        <v>2686</v>
      </c>
      <c r="H93"/>
      <c r="I93" s="6">
        <f t="shared" si="1"/>
        <v>7.9384438895319931E-2</v>
      </c>
      <c r="J93" s="3" t="s">
        <v>4556</v>
      </c>
    </row>
    <row r="94" spans="1:10" s="3" customFormat="1" x14ac:dyDescent="0.2">
      <c r="A94" s="3" t="s">
        <v>1</v>
      </c>
      <c r="B94" s="3">
        <v>1.16572530502367</v>
      </c>
      <c r="C94" s="3">
        <v>-1.1270179748535201</v>
      </c>
      <c r="D94" s="3" t="s">
        <v>694</v>
      </c>
      <c r="F94" s="3" t="s">
        <v>2744</v>
      </c>
      <c r="G94" s="3" t="s">
        <v>2744</v>
      </c>
      <c r="H94"/>
      <c r="I94" s="6">
        <f t="shared" si="1"/>
        <v>6.8277041572431238E-2</v>
      </c>
      <c r="J94" s="3" t="s">
        <v>4556</v>
      </c>
    </row>
    <row r="95" spans="1:10" s="3" customFormat="1" x14ac:dyDescent="0.2">
      <c r="A95" s="3" t="s">
        <v>1</v>
      </c>
      <c r="B95" s="3">
        <v>0.95987678554507505</v>
      </c>
      <c r="C95" s="3">
        <v>-1.1248807907104501</v>
      </c>
      <c r="D95" s="3" t="s">
        <v>648</v>
      </c>
      <c r="F95" s="3" t="s">
        <v>2698</v>
      </c>
      <c r="G95" s="3" t="s">
        <v>2698</v>
      </c>
      <c r="H95"/>
      <c r="I95" s="6">
        <f t="shared" si="1"/>
        <v>0.10967893240430919</v>
      </c>
      <c r="J95" s="3" t="s">
        <v>4556</v>
      </c>
    </row>
    <row r="96" spans="1:10" s="3" customFormat="1" x14ac:dyDescent="0.2">
      <c r="A96" s="3" t="s">
        <v>1</v>
      </c>
      <c r="B96" s="3">
        <v>1.2031659467153</v>
      </c>
      <c r="C96" s="3">
        <v>-1.124840259552</v>
      </c>
      <c r="D96" s="3" t="s">
        <v>1417</v>
      </c>
      <c r="F96" s="3" t="s">
        <v>4249</v>
      </c>
      <c r="G96" s="3" t="s">
        <v>4249</v>
      </c>
      <c r="H96" s="4"/>
      <c r="I96" s="6">
        <f t="shared" si="1"/>
        <v>6.2637447722236644E-2</v>
      </c>
      <c r="J96" s="3" t="s">
        <v>4556</v>
      </c>
    </row>
    <row r="97" spans="1:10" s="3" customFormat="1" x14ac:dyDescent="0.2">
      <c r="A97" s="3" t="s">
        <v>1</v>
      </c>
      <c r="B97" s="3">
        <v>1.5177951864710399</v>
      </c>
      <c r="C97" s="3">
        <v>-1.1179165840148899</v>
      </c>
      <c r="D97" s="3" t="s">
        <v>1493</v>
      </c>
      <c r="F97" s="3" t="s">
        <v>3493</v>
      </c>
      <c r="G97" s="3" t="s">
        <v>3493</v>
      </c>
      <c r="H97"/>
      <c r="I97" s="6">
        <f t="shared" si="1"/>
        <v>3.035322306464747E-2</v>
      </c>
      <c r="J97" s="3" t="s">
        <v>4556</v>
      </c>
    </row>
    <row r="98" spans="1:10" s="3" customFormat="1" x14ac:dyDescent="0.2">
      <c r="A98" s="3" t="s">
        <v>1</v>
      </c>
      <c r="B98" s="3">
        <v>4.0073856490316597</v>
      </c>
      <c r="C98" s="3">
        <v>-1.0688061714172401</v>
      </c>
      <c r="D98" s="3" t="s">
        <v>1472</v>
      </c>
      <c r="F98" s="3" t="s">
        <v>3474</v>
      </c>
      <c r="G98" s="3" t="s">
        <v>3474</v>
      </c>
      <c r="H98"/>
      <c r="I98" s="6">
        <f t="shared" si="1"/>
        <v>9.8313770186751403E-5</v>
      </c>
      <c r="J98" s="3" t="s">
        <v>4556</v>
      </c>
    </row>
    <row r="99" spans="1:10" s="3" customFormat="1" x14ac:dyDescent="0.2">
      <c r="A99" s="3" t="s">
        <v>1</v>
      </c>
      <c r="B99" s="3">
        <v>3.85071719048912</v>
      </c>
      <c r="C99" s="3">
        <v>-1.06796503067017</v>
      </c>
      <c r="D99" s="3" t="s">
        <v>435</v>
      </c>
      <c r="F99" s="3" t="s">
        <v>2511</v>
      </c>
      <c r="G99" s="3" t="s">
        <v>2511</v>
      </c>
      <c r="H99"/>
      <c r="I99" s="6">
        <f t="shared" si="1"/>
        <v>1.4102068162424536E-4</v>
      </c>
      <c r="J99" s="3" t="s">
        <v>4556</v>
      </c>
    </row>
    <row r="100" spans="1:10" s="3" customFormat="1" x14ac:dyDescent="0.2">
      <c r="A100" s="3" t="s">
        <v>1</v>
      </c>
      <c r="B100" s="3">
        <v>1.7167640252879</v>
      </c>
      <c r="C100" s="3">
        <v>-1.0679364204406701</v>
      </c>
      <c r="D100" s="3" t="s">
        <v>44</v>
      </c>
      <c r="F100" s="3" t="s">
        <v>2172</v>
      </c>
      <c r="G100" s="3" t="s">
        <v>2172</v>
      </c>
      <c r="I100" s="6">
        <f t="shared" si="1"/>
        <v>1.9197115361652983E-2</v>
      </c>
      <c r="J100" s="3" t="s">
        <v>4556</v>
      </c>
    </row>
    <row r="101" spans="1:10" s="3" customFormat="1" x14ac:dyDescent="0.2">
      <c r="A101" s="3" t="s">
        <v>1</v>
      </c>
      <c r="B101" s="3">
        <v>0.97927735320852505</v>
      </c>
      <c r="C101" s="3">
        <v>-1.06054067611694</v>
      </c>
      <c r="D101" s="3" t="s">
        <v>714</v>
      </c>
      <c r="F101" s="3" t="s">
        <v>2764</v>
      </c>
      <c r="G101" s="3" t="s">
        <v>2764</v>
      </c>
      <c r="H101"/>
      <c r="I101" s="6">
        <f t="shared" si="1"/>
        <v>0.10488723740202593</v>
      </c>
      <c r="J101" s="3" t="s">
        <v>4556</v>
      </c>
    </row>
    <row r="102" spans="1:10" s="3" customFormat="1" x14ac:dyDescent="0.2">
      <c r="A102" s="3" t="s">
        <v>1</v>
      </c>
      <c r="B102" s="3">
        <v>1.5631567869804299</v>
      </c>
      <c r="C102" s="3">
        <v>-1.05903768539429</v>
      </c>
      <c r="D102" s="3" t="s">
        <v>873</v>
      </c>
      <c r="F102" s="3" t="s">
        <v>2918</v>
      </c>
      <c r="G102" s="3" t="s">
        <v>2918</v>
      </c>
      <c r="H102"/>
      <c r="I102" s="6">
        <f t="shared" si="1"/>
        <v>2.7342814304972828E-2</v>
      </c>
      <c r="J102" s="3" t="s">
        <v>4556</v>
      </c>
    </row>
    <row r="103" spans="1:10" s="3" customFormat="1" x14ac:dyDescent="0.2">
      <c r="A103" s="3" t="s">
        <v>1</v>
      </c>
      <c r="B103" s="3">
        <v>3.09030443723546</v>
      </c>
      <c r="C103" s="3">
        <v>-1.04881238937378</v>
      </c>
      <c r="D103" s="3" t="s">
        <v>616</v>
      </c>
      <c r="F103" s="3" t="s">
        <v>2669</v>
      </c>
      <c r="G103" s="3" t="s">
        <v>2669</v>
      </c>
      <c r="H103"/>
      <c r="I103" s="6">
        <f t="shared" si="1"/>
        <v>8.1226092761661501E-4</v>
      </c>
      <c r="J103" s="3" t="s">
        <v>4556</v>
      </c>
    </row>
    <row r="104" spans="1:10" s="3" customFormat="1" x14ac:dyDescent="0.2">
      <c r="A104" s="3" t="s">
        <v>1</v>
      </c>
      <c r="B104" s="3">
        <v>1.53786588235664</v>
      </c>
      <c r="C104" s="3">
        <v>-1.04148769378662</v>
      </c>
      <c r="D104" s="3" t="s">
        <v>303</v>
      </c>
      <c r="F104" s="3" t="s">
        <v>2398</v>
      </c>
      <c r="G104" s="3" t="s">
        <v>2398</v>
      </c>
      <c r="I104" s="6">
        <f t="shared" si="1"/>
        <v>2.8982384756569023E-2</v>
      </c>
      <c r="J104" s="3" t="s">
        <v>4556</v>
      </c>
    </row>
    <row r="105" spans="1:10" s="3" customFormat="1" x14ac:dyDescent="0.2">
      <c r="A105" s="3" t="s">
        <v>1</v>
      </c>
      <c r="B105" s="3">
        <v>3.0099420211802101</v>
      </c>
      <c r="C105" s="3">
        <v>-1.0356793403625499</v>
      </c>
      <c r="D105" s="3" t="s">
        <v>21</v>
      </c>
      <c r="F105" s="3" t="s">
        <v>2152</v>
      </c>
      <c r="G105" s="3" t="s">
        <v>2152</v>
      </c>
      <c r="H105"/>
      <c r="I105" s="6">
        <f t="shared" si="1"/>
        <v>9.7736769197324285E-4</v>
      </c>
      <c r="J105" s="3" t="s">
        <v>4556</v>
      </c>
    </row>
    <row r="106" spans="1:10" s="3" customFormat="1" x14ac:dyDescent="0.2">
      <c r="A106" s="3" t="s">
        <v>1</v>
      </c>
      <c r="B106" s="3">
        <v>2.7521406718359098</v>
      </c>
      <c r="C106" s="3">
        <v>-1.0339989662170399</v>
      </c>
      <c r="D106" s="3" t="s">
        <v>2066</v>
      </c>
      <c r="F106" s="3" t="s">
        <v>4054</v>
      </c>
      <c r="G106" s="3" t="s">
        <v>4054</v>
      </c>
      <c r="H106"/>
      <c r="I106" s="6">
        <f t="shared" si="1"/>
        <v>1.7695356971679571E-3</v>
      </c>
      <c r="J106" s="3" t="s">
        <v>4556</v>
      </c>
    </row>
    <row r="107" spans="1:10" s="3" customFormat="1" x14ac:dyDescent="0.2">
      <c r="A107" s="3" t="s">
        <v>1</v>
      </c>
      <c r="B107" s="3">
        <v>2.28364779254475</v>
      </c>
      <c r="C107" s="3">
        <v>-1.02733707427979</v>
      </c>
      <c r="D107" s="3" t="s">
        <v>1528</v>
      </c>
      <c r="F107" s="3" t="s">
        <v>3526</v>
      </c>
      <c r="G107" s="3" t="s">
        <v>3526</v>
      </c>
      <c r="I107" s="6">
        <f t="shared" si="1"/>
        <v>5.2041787790469149E-3</v>
      </c>
      <c r="J107" s="3" t="s">
        <v>4556</v>
      </c>
    </row>
    <row r="108" spans="1:10" s="3" customFormat="1" x14ac:dyDescent="0.2">
      <c r="A108" s="3" t="s">
        <v>1</v>
      </c>
      <c r="B108" s="3">
        <v>2.5344426958487398</v>
      </c>
      <c r="C108" s="3">
        <v>-1.0236701965332</v>
      </c>
      <c r="D108" s="3" t="s">
        <v>1939</v>
      </c>
      <c r="F108" s="3" t="s">
        <v>3927</v>
      </c>
      <c r="G108" s="3" t="s">
        <v>3927</v>
      </c>
      <c r="I108" s="6">
        <f t="shared" si="1"/>
        <v>2.9211731768157552E-3</v>
      </c>
      <c r="J108" s="3" t="s">
        <v>4556</v>
      </c>
    </row>
    <row r="109" spans="1:10" s="3" customFormat="1" x14ac:dyDescent="0.2">
      <c r="A109" s="3" t="s">
        <v>1</v>
      </c>
      <c r="B109" s="3">
        <v>2.02101896995952</v>
      </c>
      <c r="C109" s="3">
        <v>-1.01696872711182</v>
      </c>
      <c r="D109" s="3" t="s">
        <v>372</v>
      </c>
      <c r="F109" s="3" t="s">
        <v>2454</v>
      </c>
      <c r="G109" s="3" t="s">
        <v>2454</v>
      </c>
      <c r="H109"/>
      <c r="I109" s="6">
        <f t="shared" si="1"/>
        <v>9.5275454684757722E-3</v>
      </c>
      <c r="J109" s="3" t="s">
        <v>4556</v>
      </c>
    </row>
    <row r="110" spans="1:10" s="3" customFormat="1" x14ac:dyDescent="0.2">
      <c r="A110" s="3" t="s">
        <v>1</v>
      </c>
      <c r="B110" s="3">
        <v>1.09354870602196</v>
      </c>
      <c r="C110" s="3">
        <v>-1.0160508155822801</v>
      </c>
      <c r="D110" s="3" t="s">
        <v>43</v>
      </c>
      <c r="F110" s="3" t="s">
        <v>2171</v>
      </c>
      <c r="G110" s="3" t="s">
        <v>2171</v>
      </c>
      <c r="H110"/>
      <c r="I110" s="6">
        <f t="shared" si="1"/>
        <v>8.0621577937817129E-2</v>
      </c>
      <c r="J110" s="3" t="s">
        <v>4556</v>
      </c>
    </row>
    <row r="111" spans="1:10" s="3" customFormat="1" x14ac:dyDescent="0.2">
      <c r="A111" s="3" t="s">
        <v>1</v>
      </c>
      <c r="B111" s="3">
        <v>1.1461667043099699</v>
      </c>
      <c r="C111" s="3">
        <v>-1.0140519142150899</v>
      </c>
      <c r="D111" s="3" t="s">
        <v>1504</v>
      </c>
      <c r="F111" s="3" t="s">
        <v>3502</v>
      </c>
      <c r="G111" s="3" t="s">
        <v>3502</v>
      </c>
      <c r="H111" s="4"/>
      <c r="I111" s="6">
        <f t="shared" si="1"/>
        <v>7.1422211867768273E-2</v>
      </c>
      <c r="J111" s="3" t="s">
        <v>4556</v>
      </c>
    </row>
    <row r="112" spans="1:10" s="3" customFormat="1" x14ac:dyDescent="0.2">
      <c r="A112" s="3" t="s">
        <v>1</v>
      </c>
      <c r="B112" s="3">
        <v>1.0580035610151599</v>
      </c>
      <c r="C112" s="3">
        <v>-1.00958251953125</v>
      </c>
      <c r="D112" s="3" t="s">
        <v>1010</v>
      </c>
      <c r="F112" s="3" t="s">
        <v>4247</v>
      </c>
      <c r="G112" s="3" t="s">
        <v>4247</v>
      </c>
      <c r="H112" s="4"/>
      <c r="I112" s="6">
        <f t="shared" si="1"/>
        <v>8.749766007920147E-2</v>
      </c>
      <c r="J112" s="3" t="s">
        <v>4556</v>
      </c>
    </row>
    <row r="113" spans="1:10" s="3" customFormat="1" x14ac:dyDescent="0.2">
      <c r="A113" s="3" t="s">
        <v>1</v>
      </c>
      <c r="B113" s="3">
        <v>1.1473396951533501</v>
      </c>
      <c r="C113" s="3">
        <v>-0.996873378753662</v>
      </c>
      <c r="D113" s="3" t="s">
        <v>702</v>
      </c>
      <c r="F113" s="3" t="s">
        <v>2752</v>
      </c>
      <c r="G113" s="3" t="s">
        <v>2752</v>
      </c>
      <c r="H113"/>
      <c r="I113" s="6">
        <f t="shared" si="1"/>
        <v>7.1229567088983856E-2</v>
      </c>
      <c r="J113" s="3" t="s">
        <v>4556</v>
      </c>
    </row>
    <row r="114" spans="1:10" s="3" customFormat="1" x14ac:dyDescent="0.2">
      <c r="A114" s="3" t="s">
        <v>1</v>
      </c>
      <c r="B114" s="3">
        <v>1.40217764236957</v>
      </c>
      <c r="C114" s="3">
        <v>-0.96979141235351596</v>
      </c>
      <c r="D114" s="3" t="s">
        <v>1188</v>
      </c>
      <c r="F114" s="3" t="s">
        <v>3208</v>
      </c>
      <c r="G114" s="3" t="s">
        <v>3208</v>
      </c>
      <c r="H114"/>
      <c r="I114" s="6">
        <f t="shared" si="1"/>
        <v>3.9611597515341594E-2</v>
      </c>
      <c r="J114" s="3" t="s">
        <v>4556</v>
      </c>
    </row>
    <row r="115" spans="1:10" s="3" customFormat="1" x14ac:dyDescent="0.2">
      <c r="A115" s="3" t="s">
        <v>1</v>
      </c>
      <c r="B115" s="3">
        <v>0.99965462874203403</v>
      </c>
      <c r="C115" s="3">
        <v>-0.96843528747558605</v>
      </c>
      <c r="D115" s="3" t="s">
        <v>1576</v>
      </c>
      <c r="F115" s="3" t="s">
        <v>3573</v>
      </c>
      <c r="G115" s="3" t="s">
        <v>3573</v>
      </c>
      <c r="H115"/>
      <c r="I115" s="6">
        <f t="shared" si="1"/>
        <v>0.10007955630026436</v>
      </c>
      <c r="J115" s="3" t="s">
        <v>4556</v>
      </c>
    </row>
    <row r="116" spans="1:10" s="3" customFormat="1" x14ac:dyDescent="0.2">
      <c r="A116" s="3" t="s">
        <v>1</v>
      </c>
      <c r="B116" s="3">
        <v>1.19200880822273</v>
      </c>
      <c r="C116" s="3">
        <v>-0.96211910247802701</v>
      </c>
      <c r="D116" s="3" t="s">
        <v>643</v>
      </c>
      <c r="F116" s="3" t="s">
        <v>2693</v>
      </c>
      <c r="G116" s="3" t="s">
        <v>2693</v>
      </c>
      <c r="H116" s="4"/>
      <c r="I116" s="6">
        <f t="shared" si="1"/>
        <v>6.4267468266106687E-2</v>
      </c>
      <c r="J116" s="3" t="s">
        <v>4556</v>
      </c>
    </row>
    <row r="117" spans="1:10" s="3" customFormat="1" x14ac:dyDescent="0.2">
      <c r="A117" s="3" t="s">
        <v>1</v>
      </c>
      <c r="B117" s="3">
        <v>3.9878612738885799</v>
      </c>
      <c r="C117" s="3">
        <v>-0.95394754409789995</v>
      </c>
      <c r="D117" s="3" t="s">
        <v>995</v>
      </c>
      <c r="F117" s="3" t="s">
        <v>3030</v>
      </c>
      <c r="G117" s="3" t="s">
        <v>3030</v>
      </c>
      <c r="H117"/>
      <c r="I117" s="6">
        <f t="shared" si="1"/>
        <v>1.0283447284639009E-4</v>
      </c>
      <c r="J117" s="3" t="s">
        <v>4556</v>
      </c>
    </row>
    <row r="118" spans="1:10" s="3" customFormat="1" x14ac:dyDescent="0.2">
      <c r="A118" s="3" t="s">
        <v>1</v>
      </c>
      <c r="B118" s="3">
        <v>1.63761489859405</v>
      </c>
      <c r="C118" s="3">
        <v>-0.947581768035889</v>
      </c>
      <c r="D118" s="3" t="s">
        <v>399</v>
      </c>
      <c r="F118" s="3" t="s">
        <v>2477</v>
      </c>
      <c r="G118" s="3" t="s">
        <v>2477</v>
      </c>
      <c r="H118"/>
      <c r="I118" s="6">
        <f t="shared" si="1"/>
        <v>2.3034834771151268E-2</v>
      </c>
      <c r="J118" s="3" t="s">
        <v>4556</v>
      </c>
    </row>
    <row r="119" spans="1:10" s="3" customFormat="1" x14ac:dyDescent="0.2">
      <c r="A119" s="3" t="s">
        <v>1</v>
      </c>
      <c r="B119" s="3">
        <v>1.9365908394128399</v>
      </c>
      <c r="C119" s="3">
        <v>-0.933518886566162</v>
      </c>
      <c r="D119" s="3" t="s">
        <v>188</v>
      </c>
      <c r="F119" s="3" t="s">
        <v>2294</v>
      </c>
      <c r="G119" s="3" t="s">
        <v>2294</v>
      </c>
      <c r="H119"/>
      <c r="I119" s="6">
        <f t="shared" si="1"/>
        <v>1.1572019600756029E-2</v>
      </c>
      <c r="J119" s="3" t="s">
        <v>4556</v>
      </c>
    </row>
    <row r="120" spans="1:10" s="3" customFormat="1" x14ac:dyDescent="0.2">
      <c r="A120" s="3" t="s">
        <v>1</v>
      </c>
      <c r="B120" s="3">
        <v>3.9945912194053599</v>
      </c>
      <c r="C120" s="3">
        <v>-0.92084503173828103</v>
      </c>
      <c r="D120" s="3" t="s">
        <v>216</v>
      </c>
      <c r="F120" s="3" t="s">
        <v>2320</v>
      </c>
      <c r="G120" s="3" t="s">
        <v>2320</v>
      </c>
      <c r="H120"/>
      <c r="I120" s="6">
        <f t="shared" si="1"/>
        <v>1.0125320537969294E-4</v>
      </c>
      <c r="J120" s="3" t="s">
        <v>4556</v>
      </c>
    </row>
    <row r="121" spans="1:10" s="3" customFormat="1" x14ac:dyDescent="0.2">
      <c r="A121" s="3" t="s">
        <v>1</v>
      </c>
      <c r="B121" s="3">
        <v>1.05983714771791</v>
      </c>
      <c r="C121" s="3">
        <v>-0.90856122970581099</v>
      </c>
      <c r="D121" s="3" t="s">
        <v>1584</v>
      </c>
      <c r="F121" s="3" t="s">
        <v>3581</v>
      </c>
      <c r="G121" s="3" t="s">
        <v>3581</v>
      </c>
      <c r="H121"/>
      <c r="I121" s="6">
        <f t="shared" si="1"/>
        <v>8.7129024620166556E-2</v>
      </c>
      <c r="J121" s="3" t="s">
        <v>4556</v>
      </c>
    </row>
    <row r="122" spans="1:10" s="3" customFormat="1" x14ac:dyDescent="0.2">
      <c r="A122" s="3" t="s">
        <v>1</v>
      </c>
      <c r="B122" s="3">
        <v>3.5481295037890002</v>
      </c>
      <c r="C122" s="3">
        <v>-0.88923358917236295</v>
      </c>
      <c r="D122" s="3" t="s">
        <v>1979</v>
      </c>
      <c r="F122" s="3" t="s">
        <v>3967</v>
      </c>
      <c r="G122" s="3" t="s">
        <v>3967</v>
      </c>
      <c r="H122"/>
      <c r="I122" s="6">
        <f t="shared" si="1"/>
        <v>2.8305478189974263E-4</v>
      </c>
      <c r="J122" s="3" t="s">
        <v>4556</v>
      </c>
    </row>
    <row r="123" spans="1:10" s="3" customFormat="1" x14ac:dyDescent="0.2">
      <c r="A123" s="3" t="s">
        <v>1</v>
      </c>
      <c r="B123" s="3">
        <v>1.55870049863747</v>
      </c>
      <c r="C123" s="3">
        <v>-0.87800931930542003</v>
      </c>
      <c r="D123" s="3" t="s">
        <v>1323</v>
      </c>
      <c r="F123" s="3" t="s">
        <v>3337</v>
      </c>
      <c r="G123" s="3" t="s">
        <v>3337</v>
      </c>
      <c r="H123" s="4"/>
      <c r="I123" s="6">
        <f t="shared" si="1"/>
        <v>2.7624822828713425E-2</v>
      </c>
      <c r="J123" s="3" t="s">
        <v>4556</v>
      </c>
    </row>
    <row r="124" spans="1:10" s="3" customFormat="1" x14ac:dyDescent="0.2">
      <c r="A124" s="3" t="s">
        <v>1</v>
      </c>
      <c r="B124" s="3">
        <v>4.0682560654987903</v>
      </c>
      <c r="C124" s="3">
        <v>-0.87338352203369096</v>
      </c>
      <c r="D124" s="3" t="s">
        <v>786</v>
      </c>
      <c r="F124" s="3" t="s">
        <v>2833</v>
      </c>
      <c r="G124" s="3" t="s">
        <v>2833</v>
      </c>
      <c r="H124"/>
      <c r="I124" s="6">
        <f t="shared" si="1"/>
        <v>8.5456270337640989E-5</v>
      </c>
      <c r="J124" s="3" t="s">
        <v>4556</v>
      </c>
    </row>
    <row r="125" spans="1:10" s="3" customFormat="1" x14ac:dyDescent="0.2">
      <c r="A125" s="3" t="s">
        <v>1</v>
      </c>
      <c r="B125" s="3">
        <v>1.9507751434668601</v>
      </c>
      <c r="C125" s="3">
        <v>-0.86686515808105502</v>
      </c>
      <c r="D125" s="3" t="s">
        <v>641</v>
      </c>
      <c r="F125" s="3" t="s">
        <v>2691</v>
      </c>
      <c r="G125" s="3" t="s">
        <v>2691</v>
      </c>
      <c r="H125"/>
      <c r="I125" s="6">
        <f t="shared" si="1"/>
        <v>1.1200176239557528E-2</v>
      </c>
      <c r="J125" s="3" t="s">
        <v>4556</v>
      </c>
    </row>
    <row r="126" spans="1:10" s="3" customFormat="1" x14ac:dyDescent="0.2">
      <c r="A126" s="3" t="s">
        <v>1</v>
      </c>
      <c r="B126" s="3">
        <v>3.0470896762685702</v>
      </c>
      <c r="C126" s="3">
        <v>-0.86560106277465798</v>
      </c>
      <c r="D126" s="3" t="s">
        <v>230</v>
      </c>
      <c r="F126" s="3" t="s">
        <v>2332</v>
      </c>
      <c r="G126" s="3" t="s">
        <v>2332</v>
      </c>
      <c r="I126" s="6">
        <f t="shared" si="1"/>
        <v>8.9724350603709844E-4</v>
      </c>
      <c r="J126" s="3" t="s">
        <v>4556</v>
      </c>
    </row>
    <row r="127" spans="1:10" s="3" customFormat="1" x14ac:dyDescent="0.2">
      <c r="A127" s="3" t="s">
        <v>1</v>
      </c>
      <c r="B127" s="3">
        <v>1.1862361756839099</v>
      </c>
      <c r="C127" s="3">
        <v>-0.84461164474487305</v>
      </c>
      <c r="D127" s="3" t="s">
        <v>482</v>
      </c>
      <c r="F127" s="3" t="s">
        <v>2556</v>
      </c>
      <c r="G127" s="3" t="s">
        <v>2556</v>
      </c>
      <c r="H127"/>
      <c r="I127" s="6">
        <f t="shared" si="1"/>
        <v>6.5127412535742779E-2</v>
      </c>
      <c r="J127" s="3" t="s">
        <v>4556</v>
      </c>
    </row>
    <row r="128" spans="1:10" s="3" customFormat="1" x14ac:dyDescent="0.2">
      <c r="A128" s="3" t="s">
        <v>1</v>
      </c>
      <c r="B128" s="3">
        <v>2.02816669785877</v>
      </c>
      <c r="C128" s="3">
        <v>-0.84177017211914096</v>
      </c>
      <c r="D128" s="3" t="s">
        <v>306</v>
      </c>
      <c r="F128" s="3" t="s">
        <v>2400</v>
      </c>
      <c r="G128" s="3" t="s">
        <v>2400</v>
      </c>
      <c r="H128"/>
      <c r="I128" s="6">
        <f t="shared" si="1"/>
        <v>9.3720220592774708E-3</v>
      </c>
      <c r="J128" s="3" t="s">
        <v>4556</v>
      </c>
    </row>
    <row r="129" spans="1:10" s="3" customFormat="1" x14ac:dyDescent="0.2">
      <c r="A129" s="3" t="s">
        <v>1</v>
      </c>
      <c r="B129" s="3">
        <v>1.2864443832318799</v>
      </c>
      <c r="C129" s="3">
        <v>-0.84013366699218806</v>
      </c>
      <c r="D129" s="3" t="s">
        <v>296</v>
      </c>
      <c r="F129" s="3" t="s">
        <v>2391</v>
      </c>
      <c r="G129" s="3" t="s">
        <v>2391</v>
      </c>
      <c r="H129"/>
      <c r="I129" s="6">
        <f t="shared" si="1"/>
        <v>5.1707747188043759E-2</v>
      </c>
      <c r="J129" s="3" t="s">
        <v>4556</v>
      </c>
    </row>
    <row r="130" spans="1:10" s="3" customFormat="1" x14ac:dyDescent="0.2">
      <c r="A130" s="3" t="s">
        <v>1</v>
      </c>
      <c r="B130" s="3">
        <v>2.6917570751052899</v>
      </c>
      <c r="C130" s="3">
        <v>-0.83787584304809604</v>
      </c>
      <c r="D130" s="3" t="s">
        <v>4</v>
      </c>
      <c r="F130" s="3" t="s">
        <v>2135</v>
      </c>
      <c r="G130" s="3" t="s">
        <v>2135</v>
      </c>
      <c r="H130"/>
      <c r="I130" s="6">
        <f t="shared" ref="I130:I193" si="2">10^((-1)*B130)</f>
        <v>2.0334941384819102E-3</v>
      </c>
      <c r="J130" s="3" t="s">
        <v>4556</v>
      </c>
    </row>
    <row r="131" spans="1:10" s="3" customFormat="1" x14ac:dyDescent="0.2">
      <c r="A131" s="3" t="s">
        <v>1</v>
      </c>
      <c r="B131" s="3">
        <v>3.5480268416752101</v>
      </c>
      <c r="C131" s="3">
        <v>-0.83755397796630904</v>
      </c>
      <c r="D131" s="3" t="s">
        <v>193</v>
      </c>
      <c r="F131" s="3" t="s">
        <v>2299</v>
      </c>
      <c r="G131" s="3" t="s">
        <v>2299</v>
      </c>
      <c r="H131"/>
      <c r="I131" s="6">
        <f t="shared" si="2"/>
        <v>2.8312170063418034E-4</v>
      </c>
      <c r="J131" s="3" t="s">
        <v>4556</v>
      </c>
    </row>
    <row r="132" spans="1:10" s="3" customFormat="1" x14ac:dyDescent="0.2">
      <c r="A132" s="3" t="s">
        <v>1</v>
      </c>
      <c r="B132" s="3">
        <v>1.3194528919595401</v>
      </c>
      <c r="C132" s="3">
        <v>-0.83453464508056596</v>
      </c>
      <c r="D132" s="3" t="s">
        <v>849</v>
      </c>
      <c r="F132" s="3" t="s">
        <v>2894</v>
      </c>
      <c r="G132" s="3" t="s">
        <v>2894</v>
      </c>
      <c r="H132"/>
      <c r="I132" s="6">
        <f t="shared" si="2"/>
        <v>4.792334326697037E-2</v>
      </c>
      <c r="J132" s="3" t="s">
        <v>4556</v>
      </c>
    </row>
    <row r="133" spans="1:10" s="3" customFormat="1" x14ac:dyDescent="0.2">
      <c r="A133" s="3" t="s">
        <v>1</v>
      </c>
      <c r="B133" s="3">
        <v>1.39078183768314</v>
      </c>
      <c r="C133" s="3">
        <v>-0.83028411865234397</v>
      </c>
      <c r="D133" s="3" t="s">
        <v>715</v>
      </c>
      <c r="F133" s="3" t="s">
        <v>2765</v>
      </c>
      <c r="G133" s="3" t="s">
        <v>2765</v>
      </c>
      <c r="H133"/>
      <c r="I133" s="6">
        <f t="shared" si="2"/>
        <v>4.066475520993458E-2</v>
      </c>
      <c r="J133" s="3" t="s">
        <v>4556</v>
      </c>
    </row>
    <row r="134" spans="1:10" s="3" customFormat="1" x14ac:dyDescent="0.2">
      <c r="A134" s="3" t="s">
        <v>1</v>
      </c>
      <c r="B134" s="3">
        <v>1.78421083530548</v>
      </c>
      <c r="C134" s="3">
        <v>-0.82369279861450195</v>
      </c>
      <c r="D134" s="3" t="s">
        <v>297</v>
      </c>
      <c r="F134" s="3" t="s">
        <v>2392</v>
      </c>
      <c r="G134" s="3" t="s">
        <v>2392</v>
      </c>
      <c r="H134" s="4"/>
      <c r="I134" s="6">
        <f t="shared" si="2"/>
        <v>1.6435736300106429E-2</v>
      </c>
      <c r="J134" s="3" t="s">
        <v>4556</v>
      </c>
    </row>
    <row r="135" spans="1:10" s="3" customFormat="1" x14ac:dyDescent="0.2">
      <c r="A135" s="3" t="s">
        <v>1</v>
      </c>
      <c r="B135" s="3">
        <v>2.42424048018689</v>
      </c>
      <c r="C135" s="3">
        <v>-0.82327651977539096</v>
      </c>
      <c r="D135" s="3" t="s">
        <v>587</v>
      </c>
      <c r="F135" s="3" t="s">
        <v>2647</v>
      </c>
      <c r="G135" s="3" t="s">
        <v>2647</v>
      </c>
      <c r="H135"/>
      <c r="I135" s="6">
        <f t="shared" si="2"/>
        <v>3.7649526600129837E-3</v>
      </c>
      <c r="J135" s="3" t="s">
        <v>4556</v>
      </c>
    </row>
    <row r="136" spans="1:10" s="3" customFormat="1" x14ac:dyDescent="0.2">
      <c r="A136" s="3" t="s">
        <v>1</v>
      </c>
      <c r="B136" s="3">
        <v>1.677465130121</v>
      </c>
      <c r="C136" s="3">
        <v>-0.821563720703125</v>
      </c>
      <c r="D136" s="3" t="s">
        <v>1476</v>
      </c>
      <c r="F136" s="3" t="s">
        <v>3477</v>
      </c>
      <c r="G136" s="3" t="s">
        <v>3477</v>
      </c>
      <c r="H136"/>
      <c r="I136" s="6">
        <f t="shared" si="2"/>
        <v>2.1015264956502258E-2</v>
      </c>
      <c r="J136" s="3" t="s">
        <v>4556</v>
      </c>
    </row>
    <row r="137" spans="1:10" s="3" customFormat="1" x14ac:dyDescent="0.2">
      <c r="A137" s="3" t="s">
        <v>1</v>
      </c>
      <c r="B137" s="3">
        <v>2.2833265004738501</v>
      </c>
      <c r="C137" s="3">
        <v>-0.81360244750976596</v>
      </c>
      <c r="D137" s="3" t="s">
        <v>1830</v>
      </c>
      <c r="F137" s="3" t="s">
        <v>3819</v>
      </c>
      <c r="G137" s="3" t="s">
        <v>3819</v>
      </c>
      <c r="H137"/>
      <c r="I137" s="6">
        <f t="shared" si="2"/>
        <v>5.2080302671430219E-3</v>
      </c>
      <c r="J137" s="3" t="s">
        <v>4556</v>
      </c>
    </row>
    <row r="138" spans="1:10" s="3" customFormat="1" x14ac:dyDescent="0.2">
      <c r="A138" s="3" t="s">
        <v>1</v>
      </c>
      <c r="B138" s="3">
        <v>3.0283279343093499</v>
      </c>
      <c r="C138" s="3">
        <v>-0.80380630493164096</v>
      </c>
      <c r="D138" s="3" t="s">
        <v>1363</v>
      </c>
      <c r="F138" s="3" t="s">
        <v>3374</v>
      </c>
      <c r="G138" s="3" t="s">
        <v>3374</v>
      </c>
      <c r="H138"/>
      <c r="I138" s="6">
        <f t="shared" si="2"/>
        <v>9.3685432421127858E-4</v>
      </c>
      <c r="J138" s="3" t="s">
        <v>4556</v>
      </c>
    </row>
    <row r="139" spans="1:10" s="3" customFormat="1" x14ac:dyDescent="0.2">
      <c r="A139" s="3" t="s">
        <v>1</v>
      </c>
      <c r="B139" s="3">
        <v>3.3279022604489201</v>
      </c>
      <c r="C139" s="3">
        <v>-0.79471349716186501</v>
      </c>
      <c r="D139" s="3" t="s">
        <v>1073</v>
      </c>
      <c r="F139" s="3" t="s">
        <v>3099</v>
      </c>
      <c r="G139" s="3" t="s">
        <v>3099</v>
      </c>
      <c r="I139" s="6">
        <f t="shared" si="2"/>
        <v>4.6999987188238733E-4</v>
      </c>
      <c r="J139" s="3" t="s">
        <v>4556</v>
      </c>
    </row>
    <row r="140" spans="1:10" s="3" customFormat="1" x14ac:dyDescent="0.2">
      <c r="A140" s="3" t="s">
        <v>1</v>
      </c>
      <c r="B140" s="3">
        <v>4.2017833618661298</v>
      </c>
      <c r="C140" s="3">
        <v>-0.79062223434448198</v>
      </c>
      <c r="D140" s="3" t="s">
        <v>1644</v>
      </c>
      <c r="F140" s="3" t="s">
        <v>3639</v>
      </c>
      <c r="G140" s="3" t="s">
        <v>3639</v>
      </c>
      <c r="H140"/>
      <c r="I140" s="6">
        <f t="shared" si="2"/>
        <v>6.2837172989613582E-5</v>
      </c>
      <c r="J140" s="3" t="s">
        <v>4556</v>
      </c>
    </row>
    <row r="141" spans="1:10" s="3" customFormat="1" x14ac:dyDescent="0.2">
      <c r="A141" s="3" t="s">
        <v>1</v>
      </c>
      <c r="B141" s="3">
        <v>5.5656877732764496</v>
      </c>
      <c r="C141" s="3">
        <v>-0.78375768661499001</v>
      </c>
      <c r="D141" s="3" t="s">
        <v>2067</v>
      </c>
      <c r="F141" s="3" t="s">
        <v>4055</v>
      </c>
      <c r="G141" s="3" t="s">
        <v>4055</v>
      </c>
      <c r="H141"/>
      <c r="I141" s="6">
        <f t="shared" si="2"/>
        <v>2.7183928968930558E-6</v>
      </c>
      <c r="J141" s="3" t="s">
        <v>4556</v>
      </c>
    </row>
    <row r="142" spans="1:10" s="3" customFormat="1" x14ac:dyDescent="0.2">
      <c r="A142" s="3" t="s">
        <v>1</v>
      </c>
      <c r="B142" s="3">
        <v>1.1778190238320201</v>
      </c>
      <c r="C142" s="3">
        <v>-0.78318023681640603</v>
      </c>
      <c r="D142" s="3" t="s">
        <v>111</v>
      </c>
      <c r="F142" s="3" t="s">
        <v>2228</v>
      </c>
      <c r="G142" s="3" t="s">
        <v>2228</v>
      </c>
      <c r="H142"/>
      <c r="I142" s="6">
        <f t="shared" si="2"/>
        <v>6.6401971842305965E-2</v>
      </c>
      <c r="J142" s="3" t="s">
        <v>4556</v>
      </c>
    </row>
    <row r="143" spans="1:10" s="3" customFormat="1" x14ac:dyDescent="0.2">
      <c r="A143" s="3" t="s">
        <v>1</v>
      </c>
      <c r="B143" s="3">
        <v>1.9204656940964899</v>
      </c>
      <c r="C143" s="3">
        <v>-0.77776432037353505</v>
      </c>
      <c r="D143" s="3" t="s">
        <v>1130</v>
      </c>
      <c r="F143" s="3" t="s">
        <v>3154</v>
      </c>
      <c r="G143" s="3" t="s">
        <v>3154</v>
      </c>
      <c r="H143"/>
      <c r="I143" s="6">
        <f t="shared" si="2"/>
        <v>1.2009759370737637E-2</v>
      </c>
      <c r="J143" s="3" t="s">
        <v>4556</v>
      </c>
    </row>
    <row r="144" spans="1:10" s="3" customFormat="1" x14ac:dyDescent="0.2">
      <c r="A144" s="3" t="s">
        <v>1</v>
      </c>
      <c r="B144" s="3">
        <v>2.940807008423</v>
      </c>
      <c r="C144" s="3">
        <v>-0.77681016921997104</v>
      </c>
      <c r="D144" s="3" t="s">
        <v>18</v>
      </c>
      <c r="F144" s="3" t="s">
        <v>2149</v>
      </c>
      <c r="G144" s="3" t="s">
        <v>2149</v>
      </c>
      <c r="H144"/>
      <c r="I144" s="6">
        <f t="shared" si="2"/>
        <v>1.1460220970668741E-3</v>
      </c>
      <c r="J144" s="3" t="s">
        <v>4556</v>
      </c>
    </row>
    <row r="145" spans="1:10" s="3" customFormat="1" x14ac:dyDescent="0.2">
      <c r="A145" s="3" t="s">
        <v>1</v>
      </c>
      <c r="B145" s="3">
        <v>2.62736143909658</v>
      </c>
      <c r="C145" s="3">
        <v>-0.77617979049682595</v>
      </c>
      <c r="D145" s="3" t="s">
        <v>1553</v>
      </c>
      <c r="F145" s="3" t="s">
        <v>3550</v>
      </c>
      <c r="G145" s="3" t="s">
        <v>3550</v>
      </c>
      <c r="H145"/>
      <c r="I145" s="6">
        <f t="shared" si="2"/>
        <v>2.3585145559257546E-3</v>
      </c>
      <c r="J145" s="3" t="s">
        <v>4556</v>
      </c>
    </row>
    <row r="146" spans="1:10" s="3" customFormat="1" x14ac:dyDescent="0.2">
      <c r="A146" s="3" t="s">
        <v>1</v>
      </c>
      <c r="B146" s="3">
        <v>1.7564376861266799</v>
      </c>
      <c r="C146" s="3">
        <v>-0.76996994018554699</v>
      </c>
      <c r="D146" s="3" t="s">
        <v>254</v>
      </c>
      <c r="F146" s="3" t="s">
        <v>2353</v>
      </c>
      <c r="G146" s="3" t="s">
        <v>2353</v>
      </c>
      <c r="H146"/>
      <c r="I146" s="6">
        <f t="shared" si="2"/>
        <v>1.7521138147128246E-2</v>
      </c>
      <c r="J146" s="3" t="s">
        <v>4556</v>
      </c>
    </row>
    <row r="147" spans="1:10" s="3" customFormat="1" x14ac:dyDescent="0.2">
      <c r="A147" s="3" t="s">
        <v>1</v>
      </c>
      <c r="B147" s="3">
        <v>1.33980829903809</v>
      </c>
      <c r="C147" s="3">
        <v>-0.76672792434692405</v>
      </c>
      <c r="D147" s="3" t="s">
        <v>861</v>
      </c>
      <c r="F147" s="3" t="s">
        <v>2906</v>
      </c>
      <c r="G147" s="3" t="s">
        <v>2906</v>
      </c>
      <c r="H147"/>
      <c r="I147" s="6">
        <f t="shared" si="2"/>
        <v>4.5728999643291308E-2</v>
      </c>
      <c r="J147" s="3" t="s">
        <v>4556</v>
      </c>
    </row>
    <row r="148" spans="1:10" s="3" customFormat="1" x14ac:dyDescent="0.2">
      <c r="A148" s="3" t="s">
        <v>1</v>
      </c>
      <c r="B148" s="3">
        <v>1.73342680282775</v>
      </c>
      <c r="C148" s="3">
        <v>-0.76603364944457997</v>
      </c>
      <c r="D148" s="3" t="s">
        <v>1927</v>
      </c>
      <c r="F148" s="3" t="s">
        <v>3915</v>
      </c>
      <c r="G148" s="3" t="s">
        <v>3915</v>
      </c>
      <c r="H148"/>
      <c r="I148" s="6">
        <f t="shared" si="2"/>
        <v>1.847452143276114E-2</v>
      </c>
      <c r="J148" s="3" t="s">
        <v>4556</v>
      </c>
    </row>
    <row r="149" spans="1:10" s="3" customFormat="1" x14ac:dyDescent="0.2">
      <c r="A149" s="3" t="s">
        <v>1</v>
      </c>
      <c r="B149" s="3">
        <v>2.2491829197576299</v>
      </c>
      <c r="C149" s="3">
        <v>-0.76535463333129905</v>
      </c>
      <c r="D149" s="3" t="s">
        <v>1730</v>
      </c>
      <c r="F149" s="3" t="s">
        <v>3720</v>
      </c>
      <c r="G149" s="3" t="s">
        <v>3720</v>
      </c>
      <c r="H149"/>
      <c r="I149" s="6">
        <f t="shared" si="2"/>
        <v>5.634003082233871E-3</v>
      </c>
      <c r="J149" s="3" t="s">
        <v>4556</v>
      </c>
    </row>
    <row r="150" spans="1:10" s="3" customFormat="1" x14ac:dyDescent="0.2">
      <c r="A150" s="3" t="s">
        <v>1</v>
      </c>
      <c r="B150" s="3">
        <v>1.7377896386720699</v>
      </c>
      <c r="C150" s="3">
        <v>-0.76483726501464799</v>
      </c>
      <c r="D150" s="3" t="s">
        <v>622</v>
      </c>
      <c r="F150" s="3" t="s">
        <v>2674</v>
      </c>
      <c r="G150" s="3" t="s">
        <v>2674</v>
      </c>
      <c r="H150" s="4"/>
      <c r="I150" s="6">
        <f t="shared" si="2"/>
        <v>1.8289859164131977E-2</v>
      </c>
      <c r="J150" s="3" t="s">
        <v>4556</v>
      </c>
    </row>
    <row r="151" spans="1:10" s="3" customFormat="1" x14ac:dyDescent="0.2">
      <c r="A151" s="3" t="s">
        <v>1</v>
      </c>
      <c r="B151" s="3">
        <v>2.0394884539497999</v>
      </c>
      <c r="C151" s="3">
        <v>-0.75963163375854503</v>
      </c>
      <c r="D151" s="3" t="s">
        <v>489</v>
      </c>
      <c r="F151" s="3" t="s">
        <v>2561</v>
      </c>
      <c r="G151" s="3" t="s">
        <v>2561</v>
      </c>
      <c r="H151"/>
      <c r="I151" s="6">
        <f t="shared" si="2"/>
        <v>9.1308571005084584E-3</v>
      </c>
      <c r="J151" s="3" t="s">
        <v>4556</v>
      </c>
    </row>
    <row r="152" spans="1:10" s="3" customFormat="1" x14ac:dyDescent="0.2">
      <c r="A152" s="3" t="s">
        <v>1</v>
      </c>
      <c r="B152" s="3">
        <v>2.4349249500458399</v>
      </c>
      <c r="C152" s="3">
        <v>-0.75914955139160201</v>
      </c>
      <c r="D152" s="3" t="s">
        <v>156</v>
      </c>
      <c r="F152" s="3" t="s">
        <v>2265</v>
      </c>
      <c r="G152" s="3" t="s">
        <v>2265</v>
      </c>
      <c r="H152"/>
      <c r="I152" s="6">
        <f t="shared" si="2"/>
        <v>3.673457756348854E-3</v>
      </c>
      <c r="J152" s="3" t="s">
        <v>4556</v>
      </c>
    </row>
    <row r="153" spans="1:10" s="3" customFormat="1" x14ac:dyDescent="0.2">
      <c r="A153" s="3" t="s">
        <v>1</v>
      </c>
      <c r="B153" s="3">
        <v>2.54026655808934</v>
      </c>
      <c r="C153" s="3">
        <v>-0.75686979293823198</v>
      </c>
      <c r="D153" s="3" t="s">
        <v>1216</v>
      </c>
      <c r="F153" s="3" t="s">
        <v>3234</v>
      </c>
      <c r="G153" s="3" t="s">
        <v>3234</v>
      </c>
      <c r="H153"/>
      <c r="I153" s="6">
        <f t="shared" si="2"/>
        <v>2.882261906493861E-3</v>
      </c>
      <c r="J153" s="3" t="s">
        <v>4556</v>
      </c>
    </row>
    <row r="154" spans="1:10" s="3" customFormat="1" x14ac:dyDescent="0.2">
      <c r="A154" s="3" t="s">
        <v>1</v>
      </c>
      <c r="B154" s="3">
        <v>2.24538963582124</v>
      </c>
      <c r="C154" s="3">
        <v>-0.75207614898681596</v>
      </c>
      <c r="D154" s="3" t="s">
        <v>912</v>
      </c>
      <c r="F154" s="3" t="s">
        <v>2952</v>
      </c>
      <c r="G154" s="3" t="s">
        <v>2952</v>
      </c>
      <c r="H154"/>
      <c r="I154" s="6">
        <f t="shared" si="2"/>
        <v>5.6834280213846552E-3</v>
      </c>
      <c r="J154" s="3" t="s">
        <v>4556</v>
      </c>
    </row>
    <row r="155" spans="1:10" s="3" customFormat="1" x14ac:dyDescent="0.2">
      <c r="A155" s="3" t="s">
        <v>1</v>
      </c>
      <c r="B155" s="3">
        <v>2.1918894075249802</v>
      </c>
      <c r="C155" s="3">
        <v>-0.72081041336059604</v>
      </c>
      <c r="D155" s="3" t="s">
        <v>1704</v>
      </c>
      <c r="F155" s="3" t="s">
        <v>3696</v>
      </c>
      <c r="G155" s="3" t="s">
        <v>3696</v>
      </c>
      <c r="H155"/>
      <c r="I155" s="6">
        <f t="shared" si="2"/>
        <v>6.4285139767403226E-3</v>
      </c>
      <c r="J155" s="3" t="s">
        <v>4556</v>
      </c>
    </row>
    <row r="156" spans="1:10" s="3" customFormat="1" x14ac:dyDescent="0.2">
      <c r="A156" s="3" t="s">
        <v>1</v>
      </c>
      <c r="B156" s="3">
        <v>4.5854168086978904</v>
      </c>
      <c r="C156" s="3">
        <v>-0.70845556259155296</v>
      </c>
      <c r="D156" s="3" t="s">
        <v>1538</v>
      </c>
      <c r="F156" s="3" t="s">
        <v>3536</v>
      </c>
      <c r="G156" s="3" t="s">
        <v>3536</v>
      </c>
      <c r="H156" s="4"/>
      <c r="I156" s="6">
        <f t="shared" si="2"/>
        <v>2.5976652896564561E-5</v>
      </c>
      <c r="J156" s="3" t="s">
        <v>4556</v>
      </c>
    </row>
    <row r="157" spans="1:10" s="3" customFormat="1" x14ac:dyDescent="0.2">
      <c r="A157" s="3" t="s">
        <v>1</v>
      </c>
      <c r="B157" s="3">
        <v>4.9334392930511797</v>
      </c>
      <c r="C157" s="3">
        <v>-0.70712900161743197</v>
      </c>
      <c r="D157" s="3" t="s">
        <v>1663</v>
      </c>
      <c r="F157" s="3" t="s">
        <v>3655</v>
      </c>
      <c r="G157" s="3" t="s">
        <v>3655</v>
      </c>
      <c r="H157"/>
      <c r="I157" s="6">
        <f t="shared" si="2"/>
        <v>1.1656299746060734E-5</v>
      </c>
      <c r="J157" s="3" t="s">
        <v>4556</v>
      </c>
    </row>
    <row r="158" spans="1:10" s="3" customFormat="1" x14ac:dyDescent="0.2">
      <c r="A158" s="3" t="s">
        <v>1</v>
      </c>
      <c r="B158" s="3">
        <v>1.9075065894721599</v>
      </c>
      <c r="C158" s="3">
        <v>-0.704770088195801</v>
      </c>
      <c r="D158" s="3" t="s">
        <v>1577</v>
      </c>
      <c r="F158" s="3" t="s">
        <v>3574</v>
      </c>
      <c r="G158" s="3" t="s">
        <v>3574</v>
      </c>
      <c r="H158"/>
      <c r="I158" s="6">
        <f t="shared" si="2"/>
        <v>1.2373524156669903E-2</v>
      </c>
      <c r="J158" s="3" t="s">
        <v>4556</v>
      </c>
    </row>
    <row r="159" spans="1:10" s="3" customFormat="1" x14ac:dyDescent="0.2">
      <c r="A159" s="3" t="s">
        <v>1</v>
      </c>
      <c r="B159" s="3">
        <v>1.9598027015761801</v>
      </c>
      <c r="C159" s="3">
        <v>-0.70099067687988303</v>
      </c>
      <c r="D159" s="3" t="s">
        <v>1003</v>
      </c>
      <c r="F159" s="3" t="s">
        <v>3038</v>
      </c>
      <c r="G159" s="3" t="s">
        <v>3038</v>
      </c>
      <c r="H159"/>
      <c r="I159" s="6">
        <f t="shared" si="2"/>
        <v>1.0969764354164397E-2</v>
      </c>
      <c r="J159" s="3" t="s">
        <v>4556</v>
      </c>
    </row>
    <row r="160" spans="1:10" s="3" customFormat="1" x14ac:dyDescent="0.2">
      <c r="A160" s="3" t="s">
        <v>1</v>
      </c>
      <c r="B160" s="3">
        <v>1.73966192983024</v>
      </c>
      <c r="C160" s="3">
        <v>-0.69782781600952104</v>
      </c>
      <c r="D160" s="3" t="s">
        <v>1340</v>
      </c>
      <c r="F160" s="3" t="s">
        <v>3352</v>
      </c>
      <c r="G160" s="3" t="s">
        <v>3352</v>
      </c>
      <c r="H160" s="4"/>
      <c r="I160" s="6">
        <f t="shared" si="2"/>
        <v>1.8211179295317955E-2</v>
      </c>
      <c r="J160" s="3" t="s">
        <v>4556</v>
      </c>
    </row>
    <row r="161" spans="1:10" s="3" customFormat="1" x14ac:dyDescent="0.2">
      <c r="A161" s="3" t="s">
        <v>1</v>
      </c>
      <c r="B161" s="3">
        <v>2.10774266024803</v>
      </c>
      <c r="C161" s="3">
        <v>-0.69489049911499001</v>
      </c>
      <c r="D161" s="3" t="s">
        <v>1462</v>
      </c>
      <c r="F161" s="3" t="s">
        <v>3466</v>
      </c>
      <c r="G161" s="3" t="s">
        <v>3466</v>
      </c>
      <c r="H161"/>
      <c r="I161" s="6">
        <f t="shared" si="2"/>
        <v>7.8029233319438515E-3</v>
      </c>
      <c r="J161" s="3" t="s">
        <v>4556</v>
      </c>
    </row>
    <row r="162" spans="1:10" s="3" customFormat="1" x14ac:dyDescent="0.2">
      <c r="A162" s="3" t="s">
        <v>1</v>
      </c>
      <c r="B162" s="3">
        <v>1.78262626763863</v>
      </c>
      <c r="C162" s="3">
        <v>-0.69436693191528298</v>
      </c>
      <c r="D162" s="3" t="s">
        <v>858</v>
      </c>
      <c r="F162" s="3" t="s">
        <v>2903</v>
      </c>
      <c r="G162" s="3" t="s">
        <v>2903</v>
      </c>
      <c r="H162" s="4"/>
      <c r="I162" s="6">
        <f t="shared" si="2"/>
        <v>1.6495813290473733E-2</v>
      </c>
      <c r="J162" s="3" t="s">
        <v>4556</v>
      </c>
    </row>
    <row r="163" spans="1:10" s="3" customFormat="1" x14ac:dyDescent="0.2">
      <c r="A163" s="3" t="s">
        <v>1</v>
      </c>
      <c r="B163" s="3">
        <v>4.1181642875462998</v>
      </c>
      <c r="C163" s="3">
        <v>-0.68912410736083995</v>
      </c>
      <c r="D163" s="3" t="s">
        <v>1249</v>
      </c>
      <c r="F163" s="3" t="s">
        <v>3266</v>
      </c>
      <c r="G163" s="3" t="s">
        <v>3266</v>
      </c>
      <c r="H163"/>
      <c r="I163" s="6">
        <f t="shared" si="2"/>
        <v>7.6179078068306069E-5</v>
      </c>
      <c r="J163" s="3" t="s">
        <v>4556</v>
      </c>
    </row>
    <row r="164" spans="1:10" s="3" customFormat="1" x14ac:dyDescent="0.2">
      <c r="A164" s="3" t="s">
        <v>1</v>
      </c>
      <c r="B164" s="3">
        <v>1.3430164281297801</v>
      </c>
      <c r="C164" s="3">
        <v>-0.68384933471679699</v>
      </c>
      <c r="D164" s="3" t="s">
        <v>1442</v>
      </c>
      <c r="F164" s="3" t="s">
        <v>3447</v>
      </c>
      <c r="G164" s="3" t="s">
        <v>3447</v>
      </c>
      <c r="H164"/>
      <c r="I164" s="6">
        <f t="shared" si="2"/>
        <v>4.5392444564974821E-2</v>
      </c>
      <c r="J164" s="3" t="s">
        <v>4556</v>
      </c>
    </row>
    <row r="165" spans="1:10" s="3" customFormat="1" x14ac:dyDescent="0.2">
      <c r="A165" s="3" t="s">
        <v>1</v>
      </c>
      <c r="B165" s="3">
        <v>2.8531097358635602</v>
      </c>
      <c r="C165" s="3">
        <v>-0.67934179306030296</v>
      </c>
      <c r="D165" s="3" t="s">
        <v>672</v>
      </c>
      <c r="F165" s="3" t="s">
        <v>2722</v>
      </c>
      <c r="G165" s="3" t="s">
        <v>2722</v>
      </c>
      <c r="H165"/>
      <c r="I165" s="6">
        <f t="shared" si="2"/>
        <v>1.4024592917545623E-3</v>
      </c>
      <c r="J165" s="3" t="s">
        <v>4556</v>
      </c>
    </row>
    <row r="166" spans="1:10" s="3" customFormat="1" x14ac:dyDescent="0.2">
      <c r="A166" s="3" t="s">
        <v>1</v>
      </c>
      <c r="B166" s="3">
        <v>2.9860307546975702</v>
      </c>
      <c r="C166" s="3">
        <v>-0.67152500152587902</v>
      </c>
      <c r="D166" s="3" t="s">
        <v>1210</v>
      </c>
      <c r="F166" s="3" t="s">
        <v>3228</v>
      </c>
      <c r="G166" s="3" t="s">
        <v>3228</v>
      </c>
      <c r="H166"/>
      <c r="I166" s="6">
        <f t="shared" si="2"/>
        <v>1.0326882730336757E-3</v>
      </c>
      <c r="J166" s="3" t="s">
        <v>4556</v>
      </c>
    </row>
    <row r="167" spans="1:10" s="3" customFormat="1" x14ac:dyDescent="0.2">
      <c r="A167" s="3" t="s">
        <v>1</v>
      </c>
      <c r="B167" s="3">
        <v>3.3058704309920102</v>
      </c>
      <c r="C167" s="3">
        <v>-0.666578769683838</v>
      </c>
      <c r="D167" s="3" t="s">
        <v>823</v>
      </c>
      <c r="F167" s="3" t="s">
        <v>2869</v>
      </c>
      <c r="G167" s="3" t="s">
        <v>2869</v>
      </c>
      <c r="H167" s="4"/>
      <c r="I167" s="6">
        <f t="shared" si="2"/>
        <v>4.9445818345071168E-4</v>
      </c>
      <c r="J167" s="3" t="s">
        <v>4556</v>
      </c>
    </row>
    <row r="168" spans="1:10" s="3" customFormat="1" x14ac:dyDescent="0.2">
      <c r="A168" s="3" t="s">
        <v>1</v>
      </c>
      <c r="B168" s="3">
        <v>1.4721226661437199</v>
      </c>
      <c r="C168" s="3">
        <v>-0.66128015518188499</v>
      </c>
      <c r="D168" s="3" t="s">
        <v>480</v>
      </c>
      <c r="F168" s="3" t="s">
        <v>2554</v>
      </c>
      <c r="G168" s="3" t="s">
        <v>2554</v>
      </c>
      <c r="H168"/>
      <c r="I168" s="6">
        <f t="shared" si="2"/>
        <v>3.3719205556963318E-2</v>
      </c>
      <c r="J168" s="3" t="s">
        <v>4556</v>
      </c>
    </row>
    <row r="169" spans="1:10" s="3" customFormat="1" x14ac:dyDescent="0.2">
      <c r="A169" s="3" t="s">
        <v>1</v>
      </c>
      <c r="B169" s="3">
        <v>1.5639059581504899</v>
      </c>
      <c r="C169" s="3">
        <v>-0.66093444824218806</v>
      </c>
      <c r="D169" s="3" t="s">
        <v>229</v>
      </c>
      <c r="F169" s="3" t="s">
        <v>4143</v>
      </c>
      <c r="G169" s="5" t="s">
        <v>4286</v>
      </c>
      <c r="I169" s="6">
        <f t="shared" si="2"/>
        <v>2.7295687778973055E-2</v>
      </c>
      <c r="J169" s="3" t="s">
        <v>4556</v>
      </c>
    </row>
    <row r="170" spans="1:10" s="3" customFormat="1" x14ac:dyDescent="0.2">
      <c r="A170" s="3" t="s">
        <v>1</v>
      </c>
      <c r="B170" s="3">
        <v>3.0266487906336801</v>
      </c>
      <c r="C170" s="3">
        <v>-0.66036176681518599</v>
      </c>
      <c r="D170" s="3" t="s">
        <v>277</v>
      </c>
      <c r="F170" s="3" t="s">
        <v>2373</v>
      </c>
      <c r="G170" s="3" t="s">
        <v>2373</v>
      </c>
      <c r="H170"/>
      <c r="I170" s="6">
        <f t="shared" si="2"/>
        <v>9.404835622554619E-4</v>
      </c>
      <c r="J170" s="3" t="s">
        <v>4556</v>
      </c>
    </row>
    <row r="171" spans="1:10" s="3" customFormat="1" x14ac:dyDescent="0.2">
      <c r="A171" s="3" t="s">
        <v>1</v>
      </c>
      <c r="B171" s="3">
        <v>3.9795649937386002</v>
      </c>
      <c r="C171" s="3">
        <v>-0.65942144393920898</v>
      </c>
      <c r="D171" s="3" t="s">
        <v>1261</v>
      </c>
      <c r="F171" s="3" t="s">
        <v>3278</v>
      </c>
      <c r="G171" s="3" t="s">
        <v>3278</v>
      </c>
      <c r="H171"/>
      <c r="I171" s="6">
        <f t="shared" si="2"/>
        <v>1.0481779182296129E-4</v>
      </c>
      <c r="J171" s="3" t="s">
        <v>4556</v>
      </c>
    </row>
    <row r="172" spans="1:10" s="3" customFormat="1" x14ac:dyDescent="0.2">
      <c r="A172" s="3" t="s">
        <v>1</v>
      </c>
      <c r="B172" s="3">
        <v>4.2379048648939301</v>
      </c>
      <c r="C172" s="3">
        <v>-0.65839242935180697</v>
      </c>
      <c r="D172" s="3" t="s">
        <v>1090</v>
      </c>
      <c r="F172" s="3" t="s">
        <v>3116</v>
      </c>
      <c r="G172" s="3" t="s">
        <v>3116</v>
      </c>
      <c r="H172"/>
      <c r="I172" s="6">
        <f t="shared" si="2"/>
        <v>5.7822269707610381E-5</v>
      </c>
      <c r="J172" s="3" t="s">
        <v>4556</v>
      </c>
    </row>
    <row r="173" spans="1:10" s="3" customFormat="1" x14ac:dyDescent="0.2">
      <c r="A173" s="3" t="s">
        <v>1</v>
      </c>
      <c r="B173" s="3">
        <v>1.6924079792942499</v>
      </c>
      <c r="C173" s="3">
        <v>-0.65830135345458995</v>
      </c>
      <c r="D173" s="3" t="s">
        <v>816</v>
      </c>
      <c r="F173" s="3" t="s">
        <v>2862</v>
      </c>
      <c r="G173" s="3" t="s">
        <v>2862</v>
      </c>
      <c r="H173"/>
      <c r="I173" s="6">
        <f t="shared" si="2"/>
        <v>2.0304486969320804E-2</v>
      </c>
      <c r="J173" s="3" t="s">
        <v>4556</v>
      </c>
    </row>
    <row r="174" spans="1:10" s="3" customFormat="1" x14ac:dyDescent="0.2">
      <c r="A174" s="3" t="s">
        <v>1</v>
      </c>
      <c r="B174" s="3">
        <v>2.1018751188184801</v>
      </c>
      <c r="C174" s="3">
        <v>-0.65615367889404297</v>
      </c>
      <c r="D174" s="3" t="s">
        <v>266</v>
      </c>
      <c r="F174" s="3" t="s">
        <v>2362</v>
      </c>
      <c r="G174" s="3" t="s">
        <v>2362</v>
      </c>
      <c r="H174"/>
      <c r="I174" s="6">
        <f t="shared" si="2"/>
        <v>7.9090601997276206E-3</v>
      </c>
      <c r="J174" s="3" t="s">
        <v>4556</v>
      </c>
    </row>
    <row r="175" spans="1:10" s="3" customFormat="1" x14ac:dyDescent="0.2">
      <c r="A175" s="3" t="s">
        <v>1</v>
      </c>
      <c r="B175" s="3">
        <v>2.0453681561516102</v>
      </c>
      <c r="C175" s="3">
        <v>-0.64845514297485396</v>
      </c>
      <c r="D175" s="3" t="s">
        <v>1558</v>
      </c>
      <c r="F175" s="3" t="s">
        <v>3555</v>
      </c>
      <c r="G175" s="3" t="s">
        <v>3555</v>
      </c>
      <c r="I175" s="6">
        <f t="shared" si="2"/>
        <v>9.0080718980477779E-3</v>
      </c>
      <c r="J175" s="3" t="s">
        <v>4556</v>
      </c>
    </row>
    <row r="176" spans="1:10" s="3" customFormat="1" x14ac:dyDescent="0.2">
      <c r="A176" s="3" t="s">
        <v>1</v>
      </c>
      <c r="B176" s="3">
        <v>2.5030115470011101</v>
      </c>
      <c r="C176" s="3">
        <v>-0.64784955978393599</v>
      </c>
      <c r="D176" s="3" t="s">
        <v>950</v>
      </c>
      <c r="F176" s="3" t="s">
        <v>2989</v>
      </c>
      <c r="G176" s="3" t="s">
        <v>2989</v>
      </c>
      <c r="H176"/>
      <c r="I176" s="6">
        <f t="shared" si="2"/>
        <v>3.1404251952898768E-3</v>
      </c>
      <c r="J176" s="3" t="s">
        <v>4556</v>
      </c>
    </row>
    <row r="177" spans="1:10" s="3" customFormat="1" x14ac:dyDescent="0.2">
      <c r="A177" s="3" t="s">
        <v>1</v>
      </c>
      <c r="B177" s="3">
        <v>1.7322232491533101</v>
      </c>
      <c r="C177" s="3">
        <v>-0.64420366287231401</v>
      </c>
      <c r="D177" s="3" t="s">
        <v>1392</v>
      </c>
      <c r="F177" s="3" t="s">
        <v>4248</v>
      </c>
      <c r="G177" s="3" t="s">
        <v>4248</v>
      </c>
      <c r="H177" s="4"/>
      <c r="I177" s="6">
        <f t="shared" si="2"/>
        <v>1.8525790600178449E-2</v>
      </c>
      <c r="J177" s="3" t="s">
        <v>4556</v>
      </c>
    </row>
    <row r="178" spans="1:10" s="3" customFormat="1" x14ac:dyDescent="0.2">
      <c r="A178" s="3" t="s">
        <v>1</v>
      </c>
      <c r="B178" s="3">
        <v>1.7214742384444299</v>
      </c>
      <c r="C178" s="3">
        <v>-0.63815212249755904</v>
      </c>
      <c r="D178" s="3" t="s">
        <v>1916</v>
      </c>
      <c r="F178" s="3" t="s">
        <v>3904</v>
      </c>
      <c r="G178" s="3" t="s">
        <v>3904</v>
      </c>
      <c r="H178"/>
      <c r="I178" s="6">
        <f t="shared" si="2"/>
        <v>1.899003484179243E-2</v>
      </c>
      <c r="J178" s="3" t="s">
        <v>4556</v>
      </c>
    </row>
    <row r="179" spans="1:10" s="3" customFormat="1" x14ac:dyDescent="0.2">
      <c r="A179" s="3" t="s">
        <v>1</v>
      </c>
      <c r="B179" s="3">
        <v>1.4758491084981</v>
      </c>
      <c r="C179" s="3">
        <v>-0.63425683975219704</v>
      </c>
      <c r="D179" s="3" t="s">
        <v>940</v>
      </c>
      <c r="F179" s="3" t="s">
        <v>2979</v>
      </c>
      <c r="G179" s="3" t="s">
        <v>2979</v>
      </c>
      <c r="H179" s="4"/>
      <c r="I179" s="6">
        <f t="shared" si="2"/>
        <v>3.3431117309908241E-2</v>
      </c>
      <c r="J179" s="3" t="s">
        <v>4556</v>
      </c>
    </row>
    <row r="180" spans="1:10" s="3" customFormat="1" x14ac:dyDescent="0.2">
      <c r="A180" s="3" t="s">
        <v>1</v>
      </c>
      <c r="B180" s="3">
        <v>1.4102252998356299</v>
      </c>
      <c r="C180" s="3">
        <v>-0.63305473327636697</v>
      </c>
      <c r="D180" s="3" t="s">
        <v>1083</v>
      </c>
      <c r="F180" s="3" t="s">
        <v>3109</v>
      </c>
      <c r="G180" s="3" t="s">
        <v>3109</v>
      </c>
      <c r="I180" s="6">
        <f t="shared" si="2"/>
        <v>3.8884337159132754E-2</v>
      </c>
      <c r="J180" s="3" t="s">
        <v>4556</v>
      </c>
    </row>
    <row r="181" spans="1:10" s="3" customFormat="1" x14ac:dyDescent="0.2">
      <c r="A181" s="3" t="s">
        <v>1</v>
      </c>
      <c r="B181" s="3">
        <v>1.8082481446921499</v>
      </c>
      <c r="C181" s="3">
        <v>-0.63044691085815396</v>
      </c>
      <c r="D181" s="3" t="s">
        <v>897</v>
      </c>
      <c r="F181" s="3" t="s">
        <v>4175</v>
      </c>
      <c r="G181" s="3" t="s">
        <v>4175</v>
      </c>
      <c r="H181" s="4"/>
      <c r="I181" s="6">
        <f t="shared" si="2"/>
        <v>1.5550768468182079E-2</v>
      </c>
      <c r="J181" s="3" t="s">
        <v>4556</v>
      </c>
    </row>
    <row r="182" spans="1:10" s="3" customFormat="1" x14ac:dyDescent="0.2">
      <c r="A182" s="3" t="s">
        <v>1</v>
      </c>
      <c r="B182" s="3">
        <v>2.13432288665402</v>
      </c>
      <c r="C182" s="3">
        <v>-0.63005685806274403</v>
      </c>
      <c r="D182" s="3" t="s">
        <v>2017</v>
      </c>
      <c r="F182" s="3" t="s">
        <v>4005</v>
      </c>
      <c r="G182" s="3" t="s">
        <v>4005</v>
      </c>
      <c r="H182"/>
      <c r="I182" s="6">
        <f t="shared" si="2"/>
        <v>7.3396797914852437E-3</v>
      </c>
      <c r="J182" s="3" t="s">
        <v>4556</v>
      </c>
    </row>
    <row r="183" spans="1:10" s="3" customFormat="1" x14ac:dyDescent="0.2">
      <c r="A183" s="3" t="s">
        <v>1</v>
      </c>
      <c r="B183" s="3">
        <v>3.4705135747654898</v>
      </c>
      <c r="C183" s="3">
        <v>-0.62957048416137695</v>
      </c>
      <c r="D183" s="3" t="s">
        <v>1506</v>
      </c>
      <c r="F183" s="3" t="s">
        <v>3504</v>
      </c>
      <c r="G183" s="3" t="s">
        <v>3504</v>
      </c>
      <c r="I183" s="6">
        <f t="shared" si="2"/>
        <v>3.3844369294864487E-4</v>
      </c>
      <c r="J183" s="3" t="s">
        <v>4556</v>
      </c>
    </row>
    <row r="184" spans="1:10" s="3" customFormat="1" x14ac:dyDescent="0.2">
      <c r="A184" s="3" t="s">
        <v>1</v>
      </c>
      <c r="B184" s="3">
        <v>1.50940827847202</v>
      </c>
      <c r="C184" s="3">
        <v>-0.62658214569091797</v>
      </c>
      <c r="D184" s="3" t="s">
        <v>895</v>
      </c>
      <c r="F184" s="3" t="s">
        <v>2938</v>
      </c>
      <c r="G184" s="3" t="s">
        <v>2938</v>
      </c>
      <c r="H184"/>
      <c r="I184" s="6">
        <f t="shared" si="2"/>
        <v>3.0945087962504697E-2</v>
      </c>
      <c r="J184" s="3" t="s">
        <v>4556</v>
      </c>
    </row>
    <row r="185" spans="1:10" s="3" customFormat="1" x14ac:dyDescent="0.2">
      <c r="A185" s="3" t="s">
        <v>1</v>
      </c>
      <c r="B185" s="3">
        <v>2.3695148439561202</v>
      </c>
      <c r="C185" s="3">
        <v>-0.61822938919067405</v>
      </c>
      <c r="D185" s="3" t="s">
        <v>143</v>
      </c>
      <c r="F185" s="3" t="s">
        <v>4208</v>
      </c>
      <c r="G185" s="5" t="s">
        <v>4264</v>
      </c>
      <c r="I185" s="6">
        <f t="shared" si="2"/>
        <v>4.2705632263163379E-3</v>
      </c>
      <c r="J185" s="3" t="s">
        <v>4556</v>
      </c>
    </row>
    <row r="186" spans="1:10" s="3" customFormat="1" x14ac:dyDescent="0.2">
      <c r="A186" s="3" t="s">
        <v>1</v>
      </c>
      <c r="B186" s="3">
        <v>1.85467483392288</v>
      </c>
      <c r="C186" s="3">
        <v>-0.61566019058227495</v>
      </c>
      <c r="D186" s="3" t="s">
        <v>236</v>
      </c>
      <c r="F186" s="3" t="s">
        <v>2337</v>
      </c>
      <c r="G186" s="3" t="s">
        <v>2337</v>
      </c>
      <c r="H186"/>
      <c r="I186" s="6">
        <f t="shared" si="2"/>
        <v>1.3974142450422266E-2</v>
      </c>
      <c r="J186" s="3" t="s">
        <v>4556</v>
      </c>
    </row>
    <row r="187" spans="1:10" s="3" customFormat="1" x14ac:dyDescent="0.2">
      <c r="A187" s="3" t="s">
        <v>1</v>
      </c>
      <c r="B187" s="3">
        <v>1.5059052231904799</v>
      </c>
      <c r="C187" s="3">
        <v>-0.61278629302978505</v>
      </c>
      <c r="D187" s="3" t="s">
        <v>872</v>
      </c>
      <c r="F187" s="3" t="s">
        <v>2917</v>
      </c>
      <c r="G187" s="3" t="s">
        <v>2917</v>
      </c>
      <c r="H187"/>
      <c r="I187" s="6">
        <f t="shared" si="2"/>
        <v>3.1195702988466151E-2</v>
      </c>
      <c r="J187" s="3" t="s">
        <v>4556</v>
      </c>
    </row>
    <row r="188" spans="1:10" s="3" customFormat="1" x14ac:dyDescent="0.2">
      <c r="A188" s="3" t="s">
        <v>1</v>
      </c>
      <c r="B188" s="3">
        <v>2.3135986093810099</v>
      </c>
      <c r="C188" s="3">
        <v>-0.60892295837402299</v>
      </c>
      <c r="D188" s="3" t="s">
        <v>1959</v>
      </c>
      <c r="F188" s="3" t="s">
        <v>3947</v>
      </c>
      <c r="G188" s="3" t="s">
        <v>3947</v>
      </c>
      <c r="H188"/>
      <c r="I188" s="6">
        <f t="shared" si="2"/>
        <v>4.8573722862498342E-3</v>
      </c>
      <c r="J188" s="3" t="s">
        <v>4556</v>
      </c>
    </row>
    <row r="189" spans="1:10" s="3" customFormat="1" x14ac:dyDescent="0.2">
      <c r="A189" s="3" t="s">
        <v>1</v>
      </c>
      <c r="B189" s="3">
        <v>2.1045878795114801</v>
      </c>
      <c r="C189" s="3">
        <v>-0.60886955261230502</v>
      </c>
      <c r="D189" s="3" t="s">
        <v>125</v>
      </c>
      <c r="F189" s="3" t="s">
        <v>2238</v>
      </c>
      <c r="G189" s="3" t="s">
        <v>2238</v>
      </c>
      <c r="H189" s="4"/>
      <c r="I189" s="6">
        <f t="shared" si="2"/>
        <v>7.8598113173207768E-3</v>
      </c>
      <c r="J189" s="3" t="s">
        <v>4556</v>
      </c>
    </row>
    <row r="190" spans="1:10" s="3" customFormat="1" x14ac:dyDescent="0.2">
      <c r="A190" s="3" t="s">
        <v>1</v>
      </c>
      <c r="B190" s="3">
        <v>1.2386397220316201</v>
      </c>
      <c r="C190" s="3">
        <v>-0.60544061660766602</v>
      </c>
      <c r="D190" s="3" t="s">
        <v>275</v>
      </c>
      <c r="F190" s="3" t="s">
        <v>2371</v>
      </c>
      <c r="G190" s="3" t="s">
        <v>2371</v>
      </c>
      <c r="I190" s="6">
        <f t="shared" si="2"/>
        <v>5.772451304557287E-2</v>
      </c>
      <c r="J190" s="3" t="s">
        <v>4556</v>
      </c>
    </row>
    <row r="191" spans="1:10" s="3" customFormat="1" x14ac:dyDescent="0.2">
      <c r="A191" s="3" t="s">
        <v>1</v>
      </c>
      <c r="B191" s="3">
        <v>1.9760679412845199</v>
      </c>
      <c r="C191" s="3">
        <v>-0.60482120513916005</v>
      </c>
      <c r="D191" s="3" t="s">
        <v>1987</v>
      </c>
      <c r="F191" s="3" t="s">
        <v>3975</v>
      </c>
      <c r="G191" s="3" t="s">
        <v>3975</v>
      </c>
      <c r="I191" s="6">
        <f t="shared" si="2"/>
        <v>1.0566521929915407E-2</v>
      </c>
      <c r="J191" s="3" t="s">
        <v>4556</v>
      </c>
    </row>
    <row r="192" spans="1:10" s="3" customFormat="1" x14ac:dyDescent="0.2">
      <c r="A192" s="3" t="s">
        <v>1</v>
      </c>
      <c r="B192" s="3">
        <v>2.26473710592568</v>
      </c>
      <c r="C192" s="3">
        <v>-0.598063945770264</v>
      </c>
      <c r="D192" s="3" t="s">
        <v>519</v>
      </c>
      <c r="F192" s="3" t="s">
        <v>2588</v>
      </c>
      <c r="G192" s="3" t="s">
        <v>2588</v>
      </c>
      <c r="H192"/>
      <c r="I192" s="6">
        <f t="shared" si="2"/>
        <v>5.4357928001450926E-3</v>
      </c>
      <c r="J192" s="3" t="s">
        <v>4556</v>
      </c>
    </row>
    <row r="193" spans="1:10" s="3" customFormat="1" x14ac:dyDescent="0.2">
      <c r="A193" s="3" t="s">
        <v>1</v>
      </c>
      <c r="B193" s="3">
        <v>2.2911436773306302</v>
      </c>
      <c r="C193" s="3">
        <v>-0.59717607498168901</v>
      </c>
      <c r="D193" s="3" t="s">
        <v>554</v>
      </c>
      <c r="F193" s="3" t="s">
        <v>2620</v>
      </c>
      <c r="G193" s="3" t="s">
        <v>2620</v>
      </c>
      <c r="H193"/>
      <c r="I193" s="6">
        <f t="shared" si="2"/>
        <v>5.1151258420540722E-3</v>
      </c>
      <c r="J193" s="3" t="s">
        <v>4556</v>
      </c>
    </row>
    <row r="194" spans="1:10" s="3" customFormat="1" x14ac:dyDescent="0.2">
      <c r="A194" s="3" t="s">
        <v>1</v>
      </c>
      <c r="B194" s="3">
        <v>3.3706447804597</v>
      </c>
      <c r="C194" s="3">
        <v>-0.59307956695556596</v>
      </c>
      <c r="D194" s="3" t="s">
        <v>1430</v>
      </c>
      <c r="F194" s="3" t="s">
        <v>3435</v>
      </c>
      <c r="G194" s="3" t="s">
        <v>3435</v>
      </c>
      <c r="H194" s="4"/>
      <c r="I194" s="6">
        <f t="shared" ref="I194:I257" si="3">10^((-1)*B194)</f>
        <v>4.2594666235863741E-4</v>
      </c>
      <c r="J194" s="3" t="s">
        <v>4556</v>
      </c>
    </row>
    <row r="195" spans="1:10" s="3" customFormat="1" x14ac:dyDescent="0.2">
      <c r="A195" s="3" t="s">
        <v>1</v>
      </c>
      <c r="B195" s="3">
        <v>1.79504900666947</v>
      </c>
      <c r="C195" s="3">
        <v>-0.58835411071777299</v>
      </c>
      <c r="D195" s="3" t="s">
        <v>1432</v>
      </c>
      <c r="F195" s="3" t="s">
        <v>3437</v>
      </c>
      <c r="G195" s="3" t="s">
        <v>3437</v>
      </c>
      <c r="H195"/>
      <c r="I195" s="6">
        <f t="shared" si="3"/>
        <v>1.6030644874379885E-2</v>
      </c>
      <c r="J195" s="3" t="s">
        <v>4556</v>
      </c>
    </row>
    <row r="196" spans="1:10" s="3" customFormat="1" x14ac:dyDescent="0.2">
      <c r="A196" s="3" t="s">
        <v>1</v>
      </c>
      <c r="B196" s="3">
        <v>1.8342539375209299</v>
      </c>
      <c r="C196" s="3">
        <v>-0.58634424209594704</v>
      </c>
      <c r="D196" s="3" t="s">
        <v>562</v>
      </c>
      <c r="F196" s="3" t="s">
        <v>4151</v>
      </c>
      <c r="G196" s="5" t="s">
        <v>4288</v>
      </c>
      <c r="I196" s="6">
        <f t="shared" si="3"/>
        <v>1.464691166925731E-2</v>
      </c>
      <c r="J196" s="3" t="s">
        <v>4556</v>
      </c>
    </row>
    <row r="197" spans="1:10" s="3" customFormat="1" x14ac:dyDescent="0.2">
      <c r="A197" s="3" t="s">
        <v>1</v>
      </c>
      <c r="B197" s="3">
        <v>1.7929639722958299</v>
      </c>
      <c r="C197" s="3">
        <v>-0.58547163009643599</v>
      </c>
      <c r="D197" s="3" t="s">
        <v>1439</v>
      </c>
      <c r="F197" s="3" t="s">
        <v>3444</v>
      </c>
      <c r="G197" s="3" t="s">
        <v>3444</v>
      </c>
      <c r="H197" s="4"/>
      <c r="I197" s="6">
        <f t="shared" si="3"/>
        <v>1.6107792548162254E-2</v>
      </c>
      <c r="J197" s="3" t="s">
        <v>4556</v>
      </c>
    </row>
    <row r="198" spans="1:10" s="3" customFormat="1" x14ac:dyDescent="0.2">
      <c r="A198" s="3" t="s">
        <v>1</v>
      </c>
      <c r="B198" s="3">
        <v>3.68797119167214</v>
      </c>
      <c r="C198" s="3">
        <v>-0.58175849914550803</v>
      </c>
      <c r="D198" s="3" t="s">
        <v>2</v>
      </c>
      <c r="F198" s="3" t="s">
        <v>2133</v>
      </c>
      <c r="G198" s="3" t="s">
        <v>2133</v>
      </c>
      <c r="H198" s="4"/>
      <c r="I198" s="6">
        <f t="shared" si="3"/>
        <v>2.0512982443637932E-4</v>
      </c>
      <c r="J198" s="3" t="s">
        <v>4556</v>
      </c>
    </row>
    <row r="199" spans="1:10" s="3" customFormat="1" x14ac:dyDescent="0.2">
      <c r="A199" s="3" t="s">
        <v>1</v>
      </c>
      <c r="B199" s="3">
        <v>1.5665792098537401</v>
      </c>
      <c r="C199" s="3">
        <v>-0.58141613006591797</v>
      </c>
      <c r="D199" s="3" t="s">
        <v>542</v>
      </c>
      <c r="F199" s="3" t="s">
        <v>2609</v>
      </c>
      <c r="G199" s="3" t="s">
        <v>2609</v>
      </c>
      <c r="H199"/>
      <c r="I199" s="6">
        <f t="shared" si="3"/>
        <v>2.7128188229778121E-2</v>
      </c>
      <c r="J199" s="3" t="s">
        <v>4556</v>
      </c>
    </row>
    <row r="200" spans="1:10" s="3" customFormat="1" x14ac:dyDescent="0.2">
      <c r="A200" s="3" t="s">
        <v>1</v>
      </c>
      <c r="B200" s="3">
        <v>3.2240367370120602</v>
      </c>
      <c r="C200" s="3">
        <v>-0.57937812805175803</v>
      </c>
      <c r="D200" s="3" t="s">
        <v>888</v>
      </c>
      <c r="F200" s="3" t="s">
        <v>2931</v>
      </c>
      <c r="G200" s="3" t="s">
        <v>2931</v>
      </c>
      <c r="H200"/>
      <c r="I200" s="6">
        <f t="shared" si="3"/>
        <v>5.9698478544740953E-4</v>
      </c>
      <c r="J200" s="3" t="s">
        <v>4556</v>
      </c>
    </row>
    <row r="201" spans="1:10" s="3" customFormat="1" x14ac:dyDescent="0.2">
      <c r="A201" s="3" t="s">
        <v>1</v>
      </c>
      <c r="B201" s="3">
        <v>1.8927510691873899</v>
      </c>
      <c r="C201" s="3">
        <v>-0.57764577865600597</v>
      </c>
      <c r="D201" s="3" t="s">
        <v>705</v>
      </c>
      <c r="F201" s="3" t="s">
        <v>2755</v>
      </c>
      <c r="G201" s="3" t="s">
        <v>2755</v>
      </c>
      <c r="H201"/>
      <c r="I201" s="6">
        <f t="shared" si="3"/>
        <v>1.2801148357392985E-2</v>
      </c>
      <c r="J201" s="3" t="s">
        <v>4556</v>
      </c>
    </row>
    <row r="202" spans="1:10" s="3" customFormat="1" x14ac:dyDescent="0.2">
      <c r="A202" s="3" t="s">
        <v>1</v>
      </c>
      <c r="B202" s="3">
        <v>1.6302706690692399</v>
      </c>
      <c r="C202" s="3">
        <v>-0.57662630081176802</v>
      </c>
      <c r="D202" s="3" t="s">
        <v>412</v>
      </c>
      <c r="F202" s="3" t="s">
        <v>2489</v>
      </c>
      <c r="G202" s="3" t="s">
        <v>2489</v>
      </c>
      <c r="H202"/>
      <c r="I202" s="6">
        <f t="shared" si="3"/>
        <v>2.3427682567049558E-2</v>
      </c>
      <c r="J202" s="3" t="s">
        <v>4556</v>
      </c>
    </row>
    <row r="203" spans="1:10" s="3" customFormat="1" x14ac:dyDescent="0.2">
      <c r="A203" s="3" t="s">
        <v>1</v>
      </c>
      <c r="B203" s="3">
        <v>1.9344712523480201</v>
      </c>
      <c r="C203" s="3">
        <v>-0.57255363464355502</v>
      </c>
      <c r="D203" s="3" t="s">
        <v>1319</v>
      </c>
      <c r="F203" s="3" t="s">
        <v>3333</v>
      </c>
      <c r="G203" s="3" t="s">
        <v>3333</v>
      </c>
      <c r="I203" s="6">
        <f t="shared" si="3"/>
        <v>1.1628635229448757E-2</v>
      </c>
      <c r="J203" s="3" t="s">
        <v>4556</v>
      </c>
    </row>
    <row r="204" spans="1:10" s="3" customFormat="1" x14ac:dyDescent="0.2">
      <c r="A204" s="3" t="s">
        <v>1</v>
      </c>
      <c r="B204" s="3">
        <v>3.3985328438709899</v>
      </c>
      <c r="C204" s="3">
        <v>-0.57223367691039995</v>
      </c>
      <c r="D204" s="3" t="s">
        <v>896</v>
      </c>
      <c r="F204" s="3" t="s">
        <v>2939</v>
      </c>
      <c r="G204" s="3" t="s">
        <v>2939</v>
      </c>
      <c r="H204"/>
      <c r="I204" s="6">
        <f t="shared" si="3"/>
        <v>3.994543511080074E-4</v>
      </c>
      <c r="J204" s="3" t="s">
        <v>4556</v>
      </c>
    </row>
    <row r="205" spans="1:10" s="3" customFormat="1" x14ac:dyDescent="0.2">
      <c r="A205" s="3" t="s">
        <v>1</v>
      </c>
      <c r="B205" s="3">
        <v>2.0083866874302601</v>
      </c>
      <c r="C205" s="3">
        <v>-0.57118892669677701</v>
      </c>
      <c r="D205" s="3" t="s">
        <v>1703</v>
      </c>
      <c r="F205" s="3" t="s">
        <v>3695</v>
      </c>
      <c r="G205" s="3" t="s">
        <v>3695</v>
      </c>
      <c r="H205"/>
      <c r="I205" s="6">
        <f t="shared" si="3"/>
        <v>9.8087420262543967E-3</v>
      </c>
      <c r="J205" s="3" t="s">
        <v>4556</v>
      </c>
    </row>
    <row r="206" spans="1:10" s="3" customFormat="1" x14ac:dyDescent="0.2">
      <c r="A206" s="3" t="s">
        <v>1</v>
      </c>
      <c r="B206" s="3">
        <v>3.0232285541925399</v>
      </c>
      <c r="C206" s="3">
        <v>-0.57067680358886697</v>
      </c>
      <c r="D206" s="3" t="s">
        <v>1862</v>
      </c>
      <c r="F206" s="3" t="s">
        <v>3851</v>
      </c>
      <c r="G206" s="3" t="s">
        <v>3851</v>
      </c>
      <c r="H206" s="4"/>
      <c r="I206" s="6">
        <f t="shared" si="3"/>
        <v>9.479194747179611E-4</v>
      </c>
      <c r="J206" s="3" t="s">
        <v>4556</v>
      </c>
    </row>
    <row r="207" spans="1:10" s="3" customFormat="1" x14ac:dyDescent="0.2">
      <c r="A207" s="3" t="s">
        <v>1</v>
      </c>
      <c r="B207" s="3">
        <v>1.41960831542979</v>
      </c>
      <c r="C207" s="3">
        <v>-0.56987190246581998</v>
      </c>
      <c r="D207" s="3" t="s">
        <v>1761</v>
      </c>
      <c r="F207" s="3" t="s">
        <v>3751</v>
      </c>
      <c r="G207" s="3" t="s">
        <v>3751</v>
      </c>
      <c r="H207"/>
      <c r="I207" s="6">
        <f t="shared" si="3"/>
        <v>3.8053243888417916E-2</v>
      </c>
      <c r="J207" s="3" t="s">
        <v>4556</v>
      </c>
    </row>
    <row r="208" spans="1:10" s="3" customFormat="1" x14ac:dyDescent="0.2">
      <c r="A208" s="3" t="s">
        <v>1</v>
      </c>
      <c r="B208" s="3">
        <v>2.4928570572842799</v>
      </c>
      <c r="C208" s="3">
        <v>-0.56879186630249001</v>
      </c>
      <c r="D208" s="3" t="s">
        <v>1599</v>
      </c>
      <c r="F208" s="3" t="s">
        <v>3595</v>
      </c>
      <c r="G208" s="3" t="s">
        <v>3595</v>
      </c>
      <c r="H208"/>
      <c r="I208" s="6">
        <f t="shared" si="3"/>
        <v>3.2147184497815784E-3</v>
      </c>
      <c r="J208" s="3" t="s">
        <v>4556</v>
      </c>
    </row>
    <row r="209" spans="1:10" s="3" customFormat="1" x14ac:dyDescent="0.2">
      <c r="A209" s="3" t="s">
        <v>1</v>
      </c>
      <c r="B209" s="3">
        <v>1.35421480732804</v>
      </c>
      <c r="C209" s="3">
        <v>-0.56840848922729503</v>
      </c>
      <c r="D209" s="3" t="s">
        <v>468</v>
      </c>
      <c r="F209" s="3" t="s">
        <v>2542</v>
      </c>
      <c r="G209" s="3" t="s">
        <v>2542</v>
      </c>
      <c r="H209"/>
      <c r="I209" s="6">
        <f t="shared" si="3"/>
        <v>4.4236951690432902E-2</v>
      </c>
      <c r="J209" s="3" t="s">
        <v>4556</v>
      </c>
    </row>
    <row r="210" spans="1:10" s="3" customFormat="1" x14ac:dyDescent="0.2">
      <c r="A210" s="3" t="s">
        <v>1</v>
      </c>
      <c r="B210" s="3">
        <v>1.2320199864608701</v>
      </c>
      <c r="C210" s="3">
        <v>-0.56707286834716797</v>
      </c>
      <c r="D210" s="3" t="s">
        <v>639</v>
      </c>
      <c r="F210" s="3" t="s">
        <v>2690</v>
      </c>
      <c r="G210" s="3" t="s">
        <v>2690</v>
      </c>
      <c r="H210"/>
      <c r="I210" s="6">
        <f t="shared" si="3"/>
        <v>5.8611119074756232E-2</v>
      </c>
      <c r="J210" s="3" t="s">
        <v>4556</v>
      </c>
    </row>
    <row r="211" spans="1:10" s="3" customFormat="1" x14ac:dyDescent="0.2">
      <c r="A211" s="3" t="s">
        <v>1</v>
      </c>
      <c r="B211" s="3">
        <v>2.52508558839819</v>
      </c>
      <c r="C211" s="3">
        <v>-0.56621551513671897</v>
      </c>
      <c r="D211" s="3" t="s">
        <v>292</v>
      </c>
      <c r="F211" s="3" t="s">
        <v>2387</v>
      </c>
      <c r="G211" s="3" t="s">
        <v>2387</v>
      </c>
      <c r="H211"/>
      <c r="I211" s="6">
        <f t="shared" si="3"/>
        <v>2.9847943338925428E-3</v>
      </c>
      <c r="J211" s="3" t="s">
        <v>4556</v>
      </c>
    </row>
    <row r="212" spans="1:10" s="3" customFormat="1" x14ac:dyDescent="0.2">
      <c r="A212" s="3" t="s">
        <v>1</v>
      </c>
      <c r="B212" s="3">
        <v>4.2248708516886699</v>
      </c>
      <c r="C212" s="3">
        <v>-0.56561040878295898</v>
      </c>
      <c r="D212" s="3" t="s">
        <v>1596</v>
      </c>
      <c r="F212" s="3" t="s">
        <v>3592</v>
      </c>
      <c r="G212" s="3" t="s">
        <v>3592</v>
      </c>
      <c r="H212"/>
      <c r="I212" s="6">
        <f t="shared" si="3"/>
        <v>5.9583930488528772E-5</v>
      </c>
      <c r="J212" s="3" t="s">
        <v>4556</v>
      </c>
    </row>
    <row r="213" spans="1:10" s="3" customFormat="1" x14ac:dyDescent="0.2">
      <c r="A213" s="3" t="s">
        <v>1</v>
      </c>
      <c r="B213" s="3">
        <v>2.6729106283306501</v>
      </c>
      <c r="C213" s="3">
        <v>-0.56396389007568404</v>
      </c>
      <c r="D213" s="3" t="s">
        <v>1409</v>
      </c>
      <c r="F213" s="3" t="s">
        <v>3418</v>
      </c>
      <c r="G213" s="3" t="s">
        <v>3418</v>
      </c>
      <c r="H213"/>
      <c r="I213" s="6">
        <f t="shared" si="3"/>
        <v>2.1236814406771355E-3</v>
      </c>
      <c r="J213" s="3" t="s">
        <v>4556</v>
      </c>
    </row>
    <row r="214" spans="1:10" s="3" customFormat="1" x14ac:dyDescent="0.2">
      <c r="A214" s="3" t="s">
        <v>1</v>
      </c>
      <c r="B214" s="3">
        <v>1.19907508105711</v>
      </c>
      <c r="C214" s="3">
        <v>-0.56384420394897505</v>
      </c>
      <c r="D214" s="3" t="s">
        <v>1148</v>
      </c>
      <c r="F214" s="3" t="s">
        <v>3170</v>
      </c>
      <c r="G214" s="3" t="s">
        <v>3170</v>
      </c>
      <c r="I214" s="6">
        <f t="shared" si="3"/>
        <v>6.3230252913480112E-2</v>
      </c>
      <c r="J214" s="3" t="s">
        <v>4556</v>
      </c>
    </row>
    <row r="215" spans="1:10" s="3" customFormat="1" x14ac:dyDescent="0.2">
      <c r="A215" s="3" t="s">
        <v>1</v>
      </c>
      <c r="B215" s="3">
        <v>1.59835378064321</v>
      </c>
      <c r="C215" s="3">
        <v>-0.56263113021850597</v>
      </c>
      <c r="D215" s="3" t="s">
        <v>2099</v>
      </c>
      <c r="F215" s="3" t="s">
        <v>4086</v>
      </c>
      <c r="G215" s="3" t="s">
        <v>4086</v>
      </c>
      <c r="H215"/>
      <c r="I215" s="6">
        <f t="shared" si="3"/>
        <v>2.5214259567699411E-2</v>
      </c>
      <c r="J215" s="3" t="s">
        <v>4556</v>
      </c>
    </row>
    <row r="216" spans="1:10" s="3" customFormat="1" x14ac:dyDescent="0.2">
      <c r="A216" s="3" t="s">
        <v>1</v>
      </c>
      <c r="B216" s="3">
        <v>3.5668334653055198</v>
      </c>
      <c r="C216" s="3">
        <v>-0.55682325363159202</v>
      </c>
      <c r="D216" s="3" t="s">
        <v>1543</v>
      </c>
      <c r="F216" s="3" t="s">
        <v>3541</v>
      </c>
      <c r="G216" s="3" t="s">
        <v>3541</v>
      </c>
      <c r="H216"/>
      <c r="I216" s="6">
        <f t="shared" si="3"/>
        <v>2.7112310820817589E-4</v>
      </c>
      <c r="J216" s="3" t="s">
        <v>4556</v>
      </c>
    </row>
    <row r="217" spans="1:10" s="3" customFormat="1" x14ac:dyDescent="0.2">
      <c r="A217" s="3" t="s">
        <v>1</v>
      </c>
      <c r="B217" s="3">
        <v>2.7798781385164602</v>
      </c>
      <c r="C217" s="3">
        <v>-0.55589008331298795</v>
      </c>
      <c r="D217" s="3" t="s">
        <v>497</v>
      </c>
      <c r="F217" s="3" t="s">
        <v>2569</v>
      </c>
      <c r="G217" s="3" t="s">
        <v>2569</v>
      </c>
      <c r="H217" s="4"/>
      <c r="I217" s="6">
        <f t="shared" si="3"/>
        <v>1.6600526469474058E-3</v>
      </c>
      <c r="J217" s="3" t="s">
        <v>4556</v>
      </c>
    </row>
    <row r="218" spans="1:10" s="3" customFormat="1" x14ac:dyDescent="0.2">
      <c r="A218" s="3" t="s">
        <v>1</v>
      </c>
      <c r="B218" s="3">
        <v>2.52468449325074</v>
      </c>
      <c r="C218" s="3">
        <v>-0.55495500564575195</v>
      </c>
      <c r="D218" s="3" t="s">
        <v>1259</v>
      </c>
      <c r="F218" s="3" t="s">
        <v>3276</v>
      </c>
      <c r="G218" s="3" t="s">
        <v>3276</v>
      </c>
      <c r="H218"/>
      <c r="I218" s="6">
        <f t="shared" si="3"/>
        <v>2.9875522310748074E-3</v>
      </c>
      <c r="J218" s="3" t="s">
        <v>4556</v>
      </c>
    </row>
    <row r="219" spans="1:10" s="3" customFormat="1" x14ac:dyDescent="0.2">
      <c r="A219" s="3" t="s">
        <v>1</v>
      </c>
      <c r="B219" s="3">
        <v>3.33396233983418</v>
      </c>
      <c r="C219" s="3">
        <v>-0.55448532104492199</v>
      </c>
      <c r="D219" s="3" t="s">
        <v>304</v>
      </c>
      <c r="F219" s="3" t="s">
        <v>2399</v>
      </c>
      <c r="G219" s="3" t="s">
        <v>2399</v>
      </c>
      <c r="I219" s="6">
        <f t="shared" si="3"/>
        <v>4.6348710961974514E-4</v>
      </c>
      <c r="J219" s="3" t="s">
        <v>4556</v>
      </c>
    </row>
    <row r="220" spans="1:10" s="3" customFormat="1" x14ac:dyDescent="0.2">
      <c r="A220" s="3" t="s">
        <v>1</v>
      </c>
      <c r="B220" s="3">
        <v>2.0120515919786301</v>
      </c>
      <c r="C220" s="3">
        <v>-0.55432319641113303</v>
      </c>
      <c r="D220" s="3" t="s">
        <v>1384</v>
      </c>
      <c r="F220" s="3" t="s">
        <v>3395</v>
      </c>
      <c r="G220" s="3" t="s">
        <v>3395</v>
      </c>
      <c r="H220"/>
      <c r="I220" s="6">
        <f t="shared" si="3"/>
        <v>9.7263167321099461E-3</v>
      </c>
      <c r="J220" s="3" t="s">
        <v>4556</v>
      </c>
    </row>
    <row r="221" spans="1:10" s="3" customFormat="1" x14ac:dyDescent="0.2">
      <c r="A221" s="3" t="s">
        <v>1</v>
      </c>
      <c r="B221" s="3">
        <v>1.88027882981358</v>
      </c>
      <c r="C221" s="3">
        <v>-0.54756212234497104</v>
      </c>
      <c r="D221" s="3" t="s">
        <v>2082</v>
      </c>
      <c r="F221" s="3" t="s">
        <v>4069</v>
      </c>
      <c r="G221" s="3" t="s">
        <v>4069</v>
      </c>
      <c r="H221"/>
      <c r="I221" s="6">
        <f t="shared" si="3"/>
        <v>1.31741065064582E-2</v>
      </c>
      <c r="J221" s="3" t="s">
        <v>4556</v>
      </c>
    </row>
    <row r="222" spans="1:10" s="3" customFormat="1" x14ac:dyDescent="0.2">
      <c r="A222" s="3" t="s">
        <v>1</v>
      </c>
      <c r="B222" s="3">
        <v>2.6805923298051302</v>
      </c>
      <c r="C222" s="3">
        <v>-0.54690456390380904</v>
      </c>
      <c r="D222" s="3" t="s">
        <v>1463</v>
      </c>
      <c r="F222" s="3" t="s">
        <v>4243</v>
      </c>
      <c r="G222" s="3" t="s">
        <v>4243</v>
      </c>
      <c r="H222"/>
      <c r="I222" s="6">
        <f t="shared" si="3"/>
        <v>2.0864485035812612E-3</v>
      </c>
      <c r="J222" s="3" t="s">
        <v>4556</v>
      </c>
    </row>
    <row r="223" spans="1:10" s="3" customFormat="1" x14ac:dyDescent="0.2">
      <c r="A223" s="3" t="s">
        <v>1</v>
      </c>
      <c r="B223" s="3">
        <v>1.62815019222826</v>
      </c>
      <c r="C223" s="3">
        <v>-0.54476594924926802</v>
      </c>
      <c r="D223" s="3" t="s">
        <v>1921</v>
      </c>
      <c r="F223" s="3" t="s">
        <v>3909</v>
      </c>
      <c r="G223" s="3" t="s">
        <v>3909</v>
      </c>
      <c r="H223"/>
      <c r="I223" s="6">
        <f t="shared" si="3"/>
        <v>2.3542349771075353E-2</v>
      </c>
      <c r="J223" s="3" t="s">
        <v>4556</v>
      </c>
    </row>
    <row r="224" spans="1:10" s="3" customFormat="1" x14ac:dyDescent="0.2">
      <c r="A224" s="3" t="s">
        <v>1</v>
      </c>
      <c r="B224" s="3">
        <v>1.22899105886633</v>
      </c>
      <c r="C224" s="3">
        <v>-0.54377269744873002</v>
      </c>
      <c r="D224" s="3" t="s">
        <v>342</v>
      </c>
      <c r="F224" s="3" t="s">
        <v>2430</v>
      </c>
      <c r="G224" s="3" t="s">
        <v>2430</v>
      </c>
      <c r="H224"/>
      <c r="I224" s="6">
        <f t="shared" si="3"/>
        <v>5.9021323119215777E-2</v>
      </c>
      <c r="J224" s="3" t="s">
        <v>4556</v>
      </c>
    </row>
    <row r="225" spans="1:10" s="3" customFormat="1" x14ac:dyDescent="0.2">
      <c r="A225" s="3" t="s">
        <v>1</v>
      </c>
      <c r="B225" s="3">
        <v>3.61731668938386</v>
      </c>
      <c r="C225" s="3">
        <v>-0.54009771347045898</v>
      </c>
      <c r="D225" s="3" t="s">
        <v>948</v>
      </c>
      <c r="F225" s="3" t="s">
        <v>2987</v>
      </c>
      <c r="G225" s="3" t="s">
        <v>2987</v>
      </c>
      <c r="H225"/>
      <c r="I225" s="6">
        <f t="shared" si="3"/>
        <v>2.4137001121692672E-4</v>
      </c>
      <c r="J225" s="3" t="s">
        <v>4556</v>
      </c>
    </row>
    <row r="226" spans="1:10" s="3" customFormat="1" x14ac:dyDescent="0.2">
      <c r="A226" s="3" t="s">
        <v>1</v>
      </c>
      <c r="B226" s="3">
        <v>3.1378037372212799</v>
      </c>
      <c r="C226" s="3">
        <v>-0.53768777847289995</v>
      </c>
      <c r="D226" s="3" t="s">
        <v>567</v>
      </c>
      <c r="F226" s="3" t="s">
        <v>2631</v>
      </c>
      <c r="G226" s="3" t="s">
        <v>2631</v>
      </c>
      <c r="H226"/>
      <c r="I226" s="6">
        <f t="shared" si="3"/>
        <v>7.2810877110721106E-4</v>
      </c>
      <c r="J226" s="3" t="s">
        <v>4556</v>
      </c>
    </row>
    <row r="227" spans="1:10" s="3" customFormat="1" x14ac:dyDescent="0.2">
      <c r="A227" s="3" t="s">
        <v>1</v>
      </c>
      <c r="B227" s="3">
        <v>2.2193903526229</v>
      </c>
      <c r="C227" s="3">
        <v>-0.53737735748291005</v>
      </c>
      <c r="D227" s="3" t="s">
        <v>1244</v>
      </c>
      <c r="F227" s="3" t="s">
        <v>3261</v>
      </c>
      <c r="G227" s="3" t="s">
        <v>3261</v>
      </c>
      <c r="H227"/>
      <c r="I227" s="6">
        <f t="shared" si="3"/>
        <v>6.0340603207572549E-3</v>
      </c>
      <c r="J227" s="3" t="s">
        <v>4556</v>
      </c>
    </row>
    <row r="228" spans="1:10" s="3" customFormat="1" x14ac:dyDescent="0.2">
      <c r="A228" s="3" t="s">
        <v>1</v>
      </c>
      <c r="B228" s="3">
        <v>2.9691176076049102</v>
      </c>
      <c r="C228" s="3">
        <v>-0.53702354431152299</v>
      </c>
      <c r="D228" s="3" t="s">
        <v>1414</v>
      </c>
      <c r="F228" s="3" t="s">
        <v>3422</v>
      </c>
      <c r="G228" s="3" t="s">
        <v>3422</v>
      </c>
      <c r="H228"/>
      <c r="I228" s="6">
        <f t="shared" si="3"/>
        <v>1.0736986137543122E-3</v>
      </c>
      <c r="J228" s="3" t="s">
        <v>4556</v>
      </c>
    </row>
    <row r="229" spans="1:10" s="3" customFormat="1" x14ac:dyDescent="0.2">
      <c r="A229" s="3" t="s">
        <v>1</v>
      </c>
      <c r="B229" s="3">
        <v>3.4558968590275798</v>
      </c>
      <c r="C229" s="3">
        <v>-0.53642606735229503</v>
      </c>
      <c r="D229" s="3" t="s">
        <v>1562</v>
      </c>
      <c r="F229" s="3" t="s">
        <v>3559</v>
      </c>
      <c r="G229" s="3" t="s">
        <v>3559</v>
      </c>
      <c r="I229" s="6">
        <f t="shared" si="3"/>
        <v>3.5002828567854669E-4</v>
      </c>
      <c r="J229" s="3" t="s">
        <v>4556</v>
      </c>
    </row>
    <row r="230" spans="1:10" s="3" customFormat="1" x14ac:dyDescent="0.2">
      <c r="A230" s="3" t="s">
        <v>1</v>
      </c>
      <c r="B230" s="3">
        <v>2.9320584108991299</v>
      </c>
      <c r="C230" s="3">
        <v>-0.53395843505859397</v>
      </c>
      <c r="D230" s="3" t="s">
        <v>1525</v>
      </c>
      <c r="F230" s="3" t="s">
        <v>3523</v>
      </c>
      <c r="G230" s="3" t="s">
        <v>3523</v>
      </c>
      <c r="H230"/>
      <c r="I230" s="6">
        <f t="shared" si="3"/>
        <v>1.1693421085302257E-3</v>
      </c>
      <c r="J230" s="3" t="s">
        <v>4556</v>
      </c>
    </row>
    <row r="231" spans="1:10" s="3" customFormat="1" x14ac:dyDescent="0.2">
      <c r="A231" s="3" t="s">
        <v>1</v>
      </c>
      <c r="B231" s="3">
        <v>2.1381592331820198</v>
      </c>
      <c r="C231" s="3">
        <v>-0.53162384033203103</v>
      </c>
      <c r="D231" s="3" t="s">
        <v>347</v>
      </c>
      <c r="F231" s="3" t="s">
        <v>4161</v>
      </c>
      <c r="G231" s="3" t="s">
        <v>4161</v>
      </c>
      <c r="H231"/>
      <c r="I231" s="6">
        <f t="shared" si="3"/>
        <v>7.2751301447454798E-3</v>
      </c>
      <c r="J231" s="3" t="s">
        <v>4556</v>
      </c>
    </row>
    <row r="232" spans="1:10" s="3" customFormat="1" x14ac:dyDescent="0.2">
      <c r="A232" s="3" t="s">
        <v>1</v>
      </c>
      <c r="B232" s="3">
        <v>1.8714596351538</v>
      </c>
      <c r="C232" s="3">
        <v>-0.53076314926147505</v>
      </c>
      <c r="D232" s="3" t="s">
        <v>965</v>
      </c>
      <c r="F232" s="3" t="s">
        <v>3002</v>
      </c>
      <c r="G232" s="3" t="s">
        <v>3002</v>
      </c>
      <c r="H232" s="4"/>
      <c r="I232" s="6">
        <f t="shared" si="3"/>
        <v>1.3444367175093641E-2</v>
      </c>
      <c r="J232" s="3" t="s">
        <v>4556</v>
      </c>
    </row>
    <row r="233" spans="1:10" s="3" customFormat="1" x14ac:dyDescent="0.2">
      <c r="A233" s="3" t="s">
        <v>1</v>
      </c>
      <c r="B233" s="3">
        <v>2.36811504501769</v>
      </c>
      <c r="C233" s="3">
        <v>-0.529391288757324</v>
      </c>
      <c r="D233" s="3" t="s">
        <v>450</v>
      </c>
      <c r="F233" s="3" t="s">
        <v>2526</v>
      </c>
      <c r="G233" s="3" t="s">
        <v>2526</v>
      </c>
      <c r="H233"/>
      <c r="I233" s="6">
        <f t="shared" si="3"/>
        <v>4.2843501252520432E-3</v>
      </c>
      <c r="J233" s="3" t="s">
        <v>4556</v>
      </c>
    </row>
    <row r="234" spans="1:10" s="3" customFormat="1" x14ac:dyDescent="0.2">
      <c r="A234" s="3" t="s">
        <v>1</v>
      </c>
      <c r="B234" s="3">
        <v>1.3786850300203799</v>
      </c>
      <c r="C234" s="3">
        <v>-0.52907466888427701</v>
      </c>
      <c r="D234" s="3" t="s">
        <v>247</v>
      </c>
      <c r="F234" s="3" t="s">
        <v>2347</v>
      </c>
      <c r="G234" s="3" t="s">
        <v>2347</v>
      </c>
      <c r="H234"/>
      <c r="I234" s="6">
        <f t="shared" si="3"/>
        <v>4.1813350601790873E-2</v>
      </c>
      <c r="J234" s="3" t="s">
        <v>4556</v>
      </c>
    </row>
    <row r="235" spans="1:10" s="3" customFormat="1" x14ac:dyDescent="0.2">
      <c r="A235" s="3" t="s">
        <v>1</v>
      </c>
      <c r="B235" s="3">
        <v>2.2508285581537799</v>
      </c>
      <c r="C235" s="3">
        <v>-0.52677965164184604</v>
      </c>
      <c r="D235" s="3" t="s">
        <v>739</v>
      </c>
      <c r="F235" s="3" t="s">
        <v>2789</v>
      </c>
      <c r="G235" s="3" t="s">
        <v>2789</v>
      </c>
      <c r="H235"/>
      <c r="I235" s="6">
        <f t="shared" si="3"/>
        <v>5.6126949873819016E-3</v>
      </c>
      <c r="J235" s="3" t="s">
        <v>4556</v>
      </c>
    </row>
    <row r="236" spans="1:10" s="3" customFormat="1" x14ac:dyDescent="0.2">
      <c r="A236" s="3" t="s">
        <v>1</v>
      </c>
      <c r="B236" s="3">
        <v>1.52157833360103</v>
      </c>
      <c r="C236" s="3">
        <v>-0.52033233642578103</v>
      </c>
      <c r="D236" s="3" t="s">
        <v>1893</v>
      </c>
      <c r="F236" s="3" t="s">
        <v>3882</v>
      </c>
      <c r="G236" s="3" t="s">
        <v>3882</v>
      </c>
      <c r="H236"/>
      <c r="I236" s="6">
        <f t="shared" si="3"/>
        <v>3.0089963879014678E-2</v>
      </c>
      <c r="J236" s="3" t="s">
        <v>4556</v>
      </c>
    </row>
    <row r="237" spans="1:10" s="3" customFormat="1" x14ac:dyDescent="0.2">
      <c r="A237" s="3" t="s">
        <v>1</v>
      </c>
      <c r="B237" s="3">
        <v>3.5272440414413202</v>
      </c>
      <c r="C237" s="3">
        <v>-0.51988029479980502</v>
      </c>
      <c r="D237" s="3" t="s">
        <v>987</v>
      </c>
      <c r="F237" s="3" t="s">
        <v>3022</v>
      </c>
      <c r="G237" s="3" t="s">
        <v>3022</v>
      </c>
      <c r="H237" s="4"/>
      <c r="I237" s="6">
        <f t="shared" si="3"/>
        <v>2.969996643862448E-4</v>
      </c>
      <c r="J237" s="3" t="s">
        <v>4556</v>
      </c>
    </row>
    <row r="238" spans="1:10" s="3" customFormat="1" x14ac:dyDescent="0.2">
      <c r="A238" s="3" t="s">
        <v>1</v>
      </c>
      <c r="B238" s="3">
        <v>1.4013055016946201</v>
      </c>
      <c r="C238" s="3">
        <v>-0.519866943359375</v>
      </c>
      <c r="D238" s="3" t="s">
        <v>597</v>
      </c>
      <c r="F238" s="3" t="s">
        <v>4215</v>
      </c>
      <c r="H238" s="3" t="s">
        <v>4266</v>
      </c>
      <c r="I238" s="6">
        <f t="shared" si="3"/>
        <v>3.9691224584565719E-2</v>
      </c>
      <c r="J238" s="3" t="s">
        <v>4556</v>
      </c>
    </row>
    <row r="239" spans="1:10" s="3" customFormat="1" x14ac:dyDescent="0.2">
      <c r="A239" s="3" t="s">
        <v>1</v>
      </c>
      <c r="B239" s="3">
        <v>1.470875998376</v>
      </c>
      <c r="C239" s="3">
        <v>-0.51816701889038097</v>
      </c>
      <c r="D239" s="3" t="s">
        <v>517</v>
      </c>
      <c r="F239" s="3" t="s">
        <v>2586</v>
      </c>
      <c r="G239" s="3" t="s">
        <v>2586</v>
      </c>
      <c r="I239" s="6">
        <f t="shared" si="3"/>
        <v>3.3816137571015828E-2</v>
      </c>
      <c r="J239" s="3" t="s">
        <v>4556</v>
      </c>
    </row>
    <row r="240" spans="1:10" s="3" customFormat="1" x14ac:dyDescent="0.2">
      <c r="A240" s="3" t="s">
        <v>1</v>
      </c>
      <c r="B240" s="3">
        <v>3.8295917091634202</v>
      </c>
      <c r="C240" s="3">
        <v>-0.51721239089965798</v>
      </c>
      <c r="D240" s="3" t="s">
        <v>2022</v>
      </c>
      <c r="F240" s="3" t="s">
        <v>4010</v>
      </c>
      <c r="G240" s="3" t="s">
        <v>4010</v>
      </c>
      <c r="H240"/>
      <c r="I240" s="6">
        <f t="shared" si="3"/>
        <v>1.4804995878930991E-4</v>
      </c>
      <c r="J240" s="3" t="s">
        <v>4556</v>
      </c>
    </row>
    <row r="241" spans="1:10" s="3" customFormat="1" x14ac:dyDescent="0.2">
      <c r="A241" s="3" t="s">
        <v>1</v>
      </c>
      <c r="B241" s="3">
        <v>2.8016117441179298</v>
      </c>
      <c r="C241" s="3">
        <v>-0.51536226272582997</v>
      </c>
      <c r="D241" s="3" t="s">
        <v>1272</v>
      </c>
      <c r="F241" s="3" t="s">
        <v>3288</v>
      </c>
      <c r="G241" s="3" t="s">
        <v>3288</v>
      </c>
      <c r="H241"/>
      <c r="I241" s="6">
        <f t="shared" si="3"/>
        <v>1.579022272497842E-3</v>
      </c>
      <c r="J241" s="3" t="s">
        <v>4556</v>
      </c>
    </row>
    <row r="242" spans="1:10" s="3" customFormat="1" x14ac:dyDescent="0.2">
      <c r="A242" s="3" t="s">
        <v>1</v>
      </c>
      <c r="B242" s="3">
        <v>1.80042153092028</v>
      </c>
      <c r="C242" s="3">
        <v>-0.50211191177368197</v>
      </c>
      <c r="D242" s="3" t="s">
        <v>1185</v>
      </c>
      <c r="F242" s="3" t="s">
        <v>3205</v>
      </c>
      <c r="G242" s="3" t="s">
        <v>3205</v>
      </c>
      <c r="H242"/>
      <c r="I242" s="6">
        <f t="shared" si="3"/>
        <v>1.5833556243014787E-2</v>
      </c>
      <c r="J242" s="3" t="s">
        <v>4556</v>
      </c>
    </row>
    <row r="243" spans="1:10" s="3" customFormat="1" x14ac:dyDescent="0.2">
      <c r="A243" s="3" t="s">
        <v>1</v>
      </c>
      <c r="B243" s="3">
        <v>3.1921147629556001</v>
      </c>
      <c r="C243" s="3">
        <v>-0.50063133239746105</v>
      </c>
      <c r="D243" s="3" t="s">
        <v>146</v>
      </c>
      <c r="F243" s="3" t="s">
        <v>2256</v>
      </c>
      <c r="G243" s="3" t="s">
        <v>2256</v>
      </c>
      <c r="H243"/>
      <c r="I243" s="6">
        <f t="shared" si="3"/>
        <v>6.4251790857955025E-4</v>
      </c>
      <c r="J243" s="3" t="s">
        <v>4556</v>
      </c>
    </row>
    <row r="244" spans="1:10" s="3" customFormat="1" x14ac:dyDescent="0.2">
      <c r="A244" s="3" t="s">
        <v>1</v>
      </c>
      <c r="B244" s="3">
        <v>1.29258226691919</v>
      </c>
      <c r="C244" s="3">
        <v>-0.50018262863159202</v>
      </c>
      <c r="D244" s="3" t="s">
        <v>978</v>
      </c>
      <c r="F244" s="3" t="s">
        <v>3013</v>
      </c>
      <c r="G244" s="3" t="s">
        <v>3013</v>
      </c>
      <c r="H244"/>
      <c r="I244" s="6">
        <f t="shared" si="3"/>
        <v>5.0982101477533875E-2</v>
      </c>
      <c r="J244" s="3" t="s">
        <v>4556</v>
      </c>
    </row>
    <row r="245" spans="1:10" s="3" customFormat="1" x14ac:dyDescent="0.2">
      <c r="A245" s="3" t="s">
        <v>1</v>
      </c>
      <c r="B245" s="3">
        <v>3.2458206807289498</v>
      </c>
      <c r="C245" s="3">
        <v>-0.50012016296386697</v>
      </c>
      <c r="D245" s="3" t="s">
        <v>853</v>
      </c>
      <c r="F245" s="3" t="s">
        <v>2898</v>
      </c>
      <c r="G245" s="3" t="s">
        <v>2898</v>
      </c>
      <c r="H245"/>
      <c r="I245" s="6">
        <f t="shared" si="3"/>
        <v>5.6777899175864007E-4</v>
      </c>
      <c r="J245" s="3" t="s">
        <v>4556</v>
      </c>
    </row>
    <row r="246" spans="1:10" s="3" customFormat="1" x14ac:dyDescent="0.2">
      <c r="A246" s="3" t="s">
        <v>1</v>
      </c>
      <c r="B246" s="3">
        <v>2.0538765899447098</v>
      </c>
      <c r="C246" s="3">
        <v>-0.49681472778320301</v>
      </c>
      <c r="D246" s="3" t="s">
        <v>407</v>
      </c>
      <c r="F246" s="3" t="s">
        <v>2485</v>
      </c>
      <c r="G246" s="3" t="s">
        <v>2485</v>
      </c>
      <c r="H246"/>
      <c r="I246" s="6">
        <f t="shared" si="3"/>
        <v>8.8333087396180159E-3</v>
      </c>
      <c r="J246" s="3" t="s">
        <v>4556</v>
      </c>
    </row>
    <row r="247" spans="1:10" s="3" customFormat="1" x14ac:dyDescent="0.2">
      <c r="A247" s="3" t="s">
        <v>1</v>
      </c>
      <c r="B247" s="3">
        <v>2.9065831946070899</v>
      </c>
      <c r="C247" s="3">
        <v>-0.49031543731689498</v>
      </c>
      <c r="D247" s="3" t="s">
        <v>1482</v>
      </c>
      <c r="F247" s="3" t="s">
        <v>3483</v>
      </c>
      <c r="G247" s="3" t="s">
        <v>3483</v>
      </c>
      <c r="H247"/>
      <c r="I247" s="6">
        <f t="shared" si="3"/>
        <v>1.2399860673339832E-3</v>
      </c>
      <c r="J247" s="3" t="s">
        <v>4556</v>
      </c>
    </row>
    <row r="248" spans="1:10" s="3" customFormat="1" x14ac:dyDescent="0.2">
      <c r="A248" s="3" t="s">
        <v>1</v>
      </c>
      <c r="B248" s="3">
        <v>1.9601705741789399</v>
      </c>
      <c r="C248" s="3">
        <v>-0.48915290832519498</v>
      </c>
      <c r="D248" s="3" t="s">
        <v>1407</v>
      </c>
      <c r="F248" s="3" t="s">
        <v>3416</v>
      </c>
      <c r="G248" s="3" t="s">
        <v>3416</v>
      </c>
      <c r="H248"/>
      <c r="I248" s="6">
        <f t="shared" si="3"/>
        <v>1.0960476262157161E-2</v>
      </c>
      <c r="J248" s="3" t="s">
        <v>4556</v>
      </c>
    </row>
    <row r="249" spans="1:10" s="3" customFormat="1" x14ac:dyDescent="0.2">
      <c r="A249" s="3" t="s">
        <v>1</v>
      </c>
      <c r="B249" s="3">
        <v>2.0317474781084099</v>
      </c>
      <c r="C249" s="3">
        <v>-0.488831996917725</v>
      </c>
      <c r="D249" s="3" t="s">
        <v>1226</v>
      </c>
      <c r="F249" s="3" t="s">
        <v>3243</v>
      </c>
      <c r="G249" s="3" t="s">
        <v>3243</v>
      </c>
      <c r="H249"/>
      <c r="I249" s="6">
        <f t="shared" si="3"/>
        <v>9.2950669427200611E-3</v>
      </c>
      <c r="J249" s="3" t="s">
        <v>4556</v>
      </c>
    </row>
    <row r="250" spans="1:10" s="3" customFormat="1" x14ac:dyDescent="0.2">
      <c r="A250" s="3" t="s">
        <v>1</v>
      </c>
      <c r="B250" s="3">
        <v>2.33486159689379</v>
      </c>
      <c r="C250" s="3">
        <v>-0.48829698562622098</v>
      </c>
      <c r="D250" s="3" t="s">
        <v>27</v>
      </c>
      <c r="F250" s="3" t="s">
        <v>2158</v>
      </c>
      <c r="G250" s="3" t="s">
        <v>2158</v>
      </c>
      <c r="H250"/>
      <c r="I250" s="6">
        <f t="shared" si="3"/>
        <v>4.6252839874454258E-3</v>
      </c>
      <c r="J250" s="3" t="s">
        <v>4556</v>
      </c>
    </row>
    <row r="251" spans="1:10" s="3" customFormat="1" x14ac:dyDescent="0.2">
      <c r="A251" s="3" t="s">
        <v>1</v>
      </c>
      <c r="B251" s="3">
        <v>2.90857962864537</v>
      </c>
      <c r="C251" s="3">
        <v>-0.48491716384887701</v>
      </c>
      <c r="D251" s="3" t="s">
        <v>807</v>
      </c>
      <c r="F251" s="3" t="s">
        <v>2853</v>
      </c>
      <c r="G251" s="3" t="s">
        <v>2853</v>
      </c>
      <c r="I251" s="6">
        <f t="shared" si="3"/>
        <v>1.2342989835659763E-3</v>
      </c>
      <c r="J251" s="3" t="s">
        <v>4556</v>
      </c>
    </row>
    <row r="252" spans="1:10" s="3" customFormat="1" x14ac:dyDescent="0.2">
      <c r="A252" s="3" t="s">
        <v>1</v>
      </c>
      <c r="B252" s="3">
        <v>2.0545169850452698</v>
      </c>
      <c r="C252" s="3">
        <v>-0.48343563079834001</v>
      </c>
      <c r="D252" s="3" t="s">
        <v>2013</v>
      </c>
      <c r="F252" s="3" t="s">
        <v>4001</v>
      </c>
      <c r="G252" s="3" t="s">
        <v>4001</v>
      </c>
      <c r="H252"/>
      <c r="I252" s="6">
        <f t="shared" si="3"/>
        <v>8.8202930572635427E-3</v>
      </c>
      <c r="J252" s="3" t="s">
        <v>4556</v>
      </c>
    </row>
    <row r="253" spans="1:10" s="3" customFormat="1" x14ac:dyDescent="0.2">
      <c r="A253" s="3" t="s">
        <v>1</v>
      </c>
      <c r="B253" s="3">
        <v>2.3029537150285901</v>
      </c>
      <c r="C253" s="3">
        <v>-0.48300886154174799</v>
      </c>
      <c r="D253" s="3" t="s">
        <v>1922</v>
      </c>
      <c r="F253" s="3" t="s">
        <v>3910</v>
      </c>
      <c r="G253" s="3" t="s">
        <v>3910</v>
      </c>
      <c r="H253" s="4"/>
      <c r="I253" s="6">
        <f t="shared" si="3"/>
        <v>4.9779013417798473E-3</v>
      </c>
      <c r="J253" s="3" t="s">
        <v>4556</v>
      </c>
    </row>
    <row r="254" spans="1:10" s="3" customFormat="1" x14ac:dyDescent="0.2">
      <c r="A254" s="3" t="s">
        <v>1</v>
      </c>
      <c r="B254" s="3">
        <v>2.1016467223136801</v>
      </c>
      <c r="C254" s="3">
        <v>-0.48198413848876998</v>
      </c>
      <c r="D254" s="3" t="s">
        <v>569</v>
      </c>
      <c r="F254" s="3" t="s">
        <v>2633</v>
      </c>
      <c r="G254" s="3" t="s">
        <v>2633</v>
      </c>
      <c r="H254"/>
      <c r="I254" s="6">
        <f t="shared" si="3"/>
        <v>7.9132206872767966E-3</v>
      </c>
      <c r="J254" s="3" t="s">
        <v>4556</v>
      </c>
    </row>
    <row r="255" spans="1:10" s="3" customFormat="1" x14ac:dyDescent="0.2">
      <c r="A255" s="3" t="s">
        <v>1</v>
      </c>
      <c r="B255" s="3">
        <v>2.0648194403012798</v>
      </c>
      <c r="C255" s="3">
        <v>-0.48168706893920898</v>
      </c>
      <c r="D255" s="3" t="s">
        <v>390</v>
      </c>
      <c r="F255" s="3" t="s">
        <v>2468</v>
      </c>
      <c r="G255" s="3" t="s">
        <v>2468</v>
      </c>
      <c r="I255" s="6">
        <f t="shared" si="3"/>
        <v>8.6135178826421237E-3</v>
      </c>
      <c r="J255" s="3" t="s">
        <v>4556</v>
      </c>
    </row>
    <row r="256" spans="1:10" s="3" customFormat="1" x14ac:dyDescent="0.2">
      <c r="A256" s="3" t="s">
        <v>1</v>
      </c>
      <c r="B256" s="3">
        <v>1.64631326233264</v>
      </c>
      <c r="C256" s="3">
        <v>-0.48097467422485402</v>
      </c>
      <c r="D256" s="3" t="s">
        <v>1750</v>
      </c>
      <c r="F256" s="3" t="s">
        <v>3740</v>
      </c>
      <c r="G256" s="3" t="s">
        <v>3740</v>
      </c>
      <c r="H256"/>
      <c r="I256" s="6">
        <f t="shared" si="3"/>
        <v>2.2578065970692462E-2</v>
      </c>
      <c r="J256" s="3" t="s">
        <v>4556</v>
      </c>
    </row>
    <row r="257" spans="1:10" s="3" customFormat="1" x14ac:dyDescent="0.2">
      <c r="A257" s="3" t="s">
        <v>1</v>
      </c>
      <c r="B257" s="3">
        <v>2.2813878387175501</v>
      </c>
      <c r="C257" s="3">
        <v>-0.480331420898438</v>
      </c>
      <c r="D257" s="3" t="s">
        <v>1067</v>
      </c>
      <c r="F257" s="3" t="s">
        <v>3094</v>
      </c>
      <c r="G257" s="3" t="s">
        <v>3094</v>
      </c>
      <c r="H257"/>
      <c r="I257" s="6">
        <f t="shared" si="3"/>
        <v>5.2313305354916174E-3</v>
      </c>
      <c r="J257" s="3" t="s">
        <v>4556</v>
      </c>
    </row>
    <row r="258" spans="1:10" s="3" customFormat="1" x14ac:dyDescent="0.2">
      <c r="A258" s="3" t="s">
        <v>1</v>
      </c>
      <c r="B258" s="3">
        <v>2.5324570978472001</v>
      </c>
      <c r="C258" s="3">
        <v>-0.48009872436523399</v>
      </c>
      <c r="D258" s="3" t="s">
        <v>2081</v>
      </c>
      <c r="F258" s="3" t="s">
        <v>4068</v>
      </c>
      <c r="G258" s="3" t="s">
        <v>4068</v>
      </c>
      <c r="H258"/>
      <c r="I258" s="6">
        <f t="shared" ref="I258:I321" si="4">10^((-1)*B258)</f>
        <v>2.9345593826027561E-3</v>
      </c>
      <c r="J258" s="3" t="s">
        <v>4556</v>
      </c>
    </row>
    <row r="259" spans="1:10" s="3" customFormat="1" x14ac:dyDescent="0.2">
      <c r="A259" s="3" t="s">
        <v>1</v>
      </c>
      <c r="B259" s="3">
        <v>3.4888633684346799</v>
      </c>
      <c r="C259" s="3">
        <v>-0.478880405426025</v>
      </c>
      <c r="D259" s="3" t="s">
        <v>391</v>
      </c>
      <c r="F259" s="3" t="s">
        <v>2469</v>
      </c>
      <c r="G259" s="3" t="s">
        <v>2469</v>
      </c>
      <c r="H259"/>
      <c r="I259" s="6">
        <f t="shared" si="4"/>
        <v>3.2444167252866722E-4</v>
      </c>
      <c r="J259" s="3" t="s">
        <v>4556</v>
      </c>
    </row>
    <row r="260" spans="1:10" s="3" customFormat="1" x14ac:dyDescent="0.2">
      <c r="A260" s="3" t="s">
        <v>1</v>
      </c>
      <c r="B260" s="3">
        <v>3.1062115865167299</v>
      </c>
      <c r="C260" s="3">
        <v>-0.478700160980225</v>
      </c>
      <c r="D260" s="3" t="s">
        <v>2093</v>
      </c>
      <c r="F260" s="3" t="s">
        <v>4080</v>
      </c>
      <c r="G260" s="3" t="s">
        <v>4080</v>
      </c>
      <c r="H260"/>
      <c r="I260" s="6">
        <f t="shared" si="4"/>
        <v>7.8304805197215363E-4</v>
      </c>
      <c r="J260" s="3" t="s">
        <v>4556</v>
      </c>
    </row>
    <row r="261" spans="1:10" s="3" customFormat="1" x14ac:dyDescent="0.2">
      <c r="A261" s="3" t="s">
        <v>1</v>
      </c>
      <c r="B261" s="3">
        <v>1.69745216510867</v>
      </c>
      <c r="C261" s="3">
        <v>-0.47733545303344699</v>
      </c>
      <c r="D261" s="3" t="s">
        <v>1134</v>
      </c>
      <c r="F261" s="3" t="s">
        <v>3156</v>
      </c>
      <c r="G261" s="3" t="s">
        <v>3156</v>
      </c>
      <c r="H261"/>
      <c r="I261" s="6">
        <f t="shared" si="4"/>
        <v>2.0070021369026043E-2</v>
      </c>
      <c r="J261" s="3" t="s">
        <v>4556</v>
      </c>
    </row>
    <row r="262" spans="1:10" s="3" customFormat="1" x14ac:dyDescent="0.2">
      <c r="A262" s="3" t="s">
        <v>1</v>
      </c>
      <c r="B262" s="3">
        <v>1.9343312529435099</v>
      </c>
      <c r="C262" s="3">
        <v>-0.47565698623657199</v>
      </c>
      <c r="D262" s="3" t="s">
        <v>1143</v>
      </c>
      <c r="F262" s="3" t="s">
        <v>3165</v>
      </c>
      <c r="G262" s="3" t="s">
        <v>3165</v>
      </c>
      <c r="H262" s="4"/>
      <c r="I262" s="6">
        <f t="shared" si="4"/>
        <v>1.1632384446869745E-2</v>
      </c>
      <c r="J262" s="3" t="s">
        <v>4556</v>
      </c>
    </row>
    <row r="263" spans="1:10" s="3" customFormat="1" x14ac:dyDescent="0.2">
      <c r="A263" s="3" t="s">
        <v>1</v>
      </c>
      <c r="B263" s="3">
        <v>2.04589813441275</v>
      </c>
      <c r="C263" s="3">
        <v>-0.47527074813842801</v>
      </c>
      <c r="D263" s="3" t="s">
        <v>841</v>
      </c>
      <c r="F263" s="3" t="s">
        <v>2887</v>
      </c>
      <c r="G263" s="3" t="s">
        <v>2887</v>
      </c>
      <c r="H263"/>
      <c r="I263" s="6">
        <f t="shared" si="4"/>
        <v>8.9970858719526578E-3</v>
      </c>
      <c r="J263" s="3" t="s">
        <v>4556</v>
      </c>
    </row>
    <row r="264" spans="1:10" s="3" customFormat="1" x14ac:dyDescent="0.2">
      <c r="A264" s="3" t="s">
        <v>1</v>
      </c>
      <c r="B264" s="3">
        <v>1.6751657594439799</v>
      </c>
      <c r="C264" s="3">
        <v>-0.474377632141113</v>
      </c>
      <c r="D264" s="3" t="s">
        <v>307</v>
      </c>
      <c r="F264" s="3" t="s">
        <v>2401</v>
      </c>
      <c r="G264" s="3" t="s">
        <v>2401</v>
      </c>
      <c r="H264"/>
      <c r="I264" s="6">
        <f t="shared" si="4"/>
        <v>2.1126825273551062E-2</v>
      </c>
      <c r="J264" s="3" t="s">
        <v>4556</v>
      </c>
    </row>
    <row r="265" spans="1:10" s="3" customFormat="1" x14ac:dyDescent="0.2">
      <c r="A265" s="3" t="s">
        <v>1</v>
      </c>
      <c r="B265" s="3">
        <v>1.5864998220100399</v>
      </c>
      <c r="C265" s="3">
        <v>-0.47412061691284202</v>
      </c>
      <c r="D265" s="3" t="s">
        <v>1656</v>
      </c>
      <c r="F265" s="3" t="s">
        <v>3650</v>
      </c>
      <c r="G265" s="3" t="s">
        <v>3650</v>
      </c>
      <c r="H265"/>
      <c r="I265" s="6">
        <f t="shared" si="4"/>
        <v>2.5911954833223019E-2</v>
      </c>
      <c r="J265" s="3" t="s">
        <v>4556</v>
      </c>
    </row>
    <row r="266" spans="1:10" s="3" customFormat="1" x14ac:dyDescent="0.2">
      <c r="A266" s="3" t="s">
        <v>1</v>
      </c>
      <c r="B266" s="3">
        <v>3.7614051755614502</v>
      </c>
      <c r="C266" s="3">
        <v>-0.47352933883666998</v>
      </c>
      <c r="D266" s="3" t="s">
        <v>1602</v>
      </c>
      <c r="F266" s="3" t="s">
        <v>3598</v>
      </c>
      <c r="G266" s="3" t="s">
        <v>3598</v>
      </c>
      <c r="H266" s="4"/>
      <c r="I266" s="6">
        <f t="shared" si="4"/>
        <v>1.7321871975354016E-4</v>
      </c>
      <c r="J266" s="3" t="s">
        <v>4556</v>
      </c>
    </row>
    <row r="267" spans="1:10" s="3" customFormat="1" x14ac:dyDescent="0.2">
      <c r="A267" s="3" t="s">
        <v>1</v>
      </c>
      <c r="B267" s="3">
        <v>1.9695614020849399</v>
      </c>
      <c r="C267" s="3">
        <v>-0.47343492507934598</v>
      </c>
      <c r="D267" s="3" t="s">
        <v>1346</v>
      </c>
      <c r="F267" s="3" t="s">
        <v>3358</v>
      </c>
      <c r="G267" s="3" t="s">
        <v>3358</v>
      </c>
      <c r="H267" s="4"/>
      <c r="I267" s="6">
        <f t="shared" si="4"/>
        <v>1.0726019888641395E-2</v>
      </c>
      <c r="J267" s="3" t="s">
        <v>4556</v>
      </c>
    </row>
    <row r="268" spans="1:10" s="3" customFormat="1" x14ac:dyDescent="0.2">
      <c r="A268" s="3" t="s">
        <v>1</v>
      </c>
      <c r="B268" s="3">
        <v>1.65083718398332</v>
      </c>
      <c r="C268" s="3">
        <v>-0.47229242324829102</v>
      </c>
      <c r="D268" s="3" t="s">
        <v>356</v>
      </c>
      <c r="F268" s="3" t="s">
        <v>4200</v>
      </c>
      <c r="G268" s="5" t="s">
        <v>4279</v>
      </c>
      <c r="I268" s="6">
        <f t="shared" si="4"/>
        <v>2.2344097409751743E-2</v>
      </c>
      <c r="J268" s="3" t="s">
        <v>4556</v>
      </c>
    </row>
    <row r="269" spans="1:10" s="3" customFormat="1" x14ac:dyDescent="0.2">
      <c r="A269" s="3" t="s">
        <v>1</v>
      </c>
      <c r="B269" s="3">
        <v>2.21105578446786</v>
      </c>
      <c r="C269" s="3">
        <v>-0.472230434417725</v>
      </c>
      <c r="D269" s="3" t="s">
        <v>1539</v>
      </c>
      <c r="F269" s="3" t="s">
        <v>3537</v>
      </c>
      <c r="G269" s="3" t="s">
        <v>3537</v>
      </c>
      <c r="I269" s="6">
        <f t="shared" si="4"/>
        <v>6.1509785924779388E-3</v>
      </c>
      <c r="J269" s="3" t="s">
        <v>4556</v>
      </c>
    </row>
    <row r="270" spans="1:10" s="3" customFormat="1" x14ac:dyDescent="0.2">
      <c r="A270" s="3" t="s">
        <v>1</v>
      </c>
      <c r="B270" s="3">
        <v>2.86487601461869</v>
      </c>
      <c r="C270" s="3">
        <v>-0.472076416015625</v>
      </c>
      <c r="D270" s="3" t="s">
        <v>2089</v>
      </c>
      <c r="F270" s="3" t="s">
        <v>4076</v>
      </c>
      <c r="G270" s="3" t="s">
        <v>4076</v>
      </c>
      <c r="H270"/>
      <c r="I270" s="6">
        <f t="shared" si="4"/>
        <v>1.364972762799705E-3</v>
      </c>
      <c r="J270" s="3" t="s">
        <v>4556</v>
      </c>
    </row>
    <row r="271" spans="1:10" s="3" customFormat="1" x14ac:dyDescent="0.2">
      <c r="A271" s="3" t="s">
        <v>1</v>
      </c>
      <c r="B271" s="3">
        <v>1.80876937319822</v>
      </c>
      <c r="C271" s="3">
        <v>-0.46922540664672902</v>
      </c>
      <c r="D271" s="3" t="s">
        <v>1563</v>
      </c>
      <c r="F271" s="3" t="s">
        <v>3560</v>
      </c>
      <c r="G271" s="3" t="s">
        <v>3560</v>
      </c>
      <c r="H271"/>
      <c r="I271" s="6">
        <f t="shared" si="4"/>
        <v>1.5532116051224482E-2</v>
      </c>
      <c r="J271" s="3" t="s">
        <v>4556</v>
      </c>
    </row>
    <row r="272" spans="1:10" s="3" customFormat="1" x14ac:dyDescent="0.2">
      <c r="A272" s="3" t="s">
        <v>1</v>
      </c>
      <c r="B272" s="3">
        <v>2.4758700405260399</v>
      </c>
      <c r="C272" s="3">
        <v>-0.46821260452270502</v>
      </c>
      <c r="D272" s="3" t="s">
        <v>1066</v>
      </c>
      <c r="F272" s="3" t="s">
        <v>3093</v>
      </c>
      <c r="G272" s="3" t="s">
        <v>3093</v>
      </c>
      <c r="H272" s="4"/>
      <c r="I272" s="6">
        <f t="shared" si="4"/>
        <v>3.3429506043251458E-3</v>
      </c>
      <c r="J272" s="3" t="s">
        <v>4556</v>
      </c>
    </row>
    <row r="273" spans="1:10" s="3" customFormat="1" x14ac:dyDescent="0.2">
      <c r="A273" s="3" t="s">
        <v>1</v>
      </c>
      <c r="B273" s="3">
        <v>1.40405528800933</v>
      </c>
      <c r="C273" s="3">
        <v>-0.46663618087768599</v>
      </c>
      <c r="D273" s="3" t="s">
        <v>612</v>
      </c>
      <c r="F273" s="3" t="s">
        <v>2667</v>
      </c>
      <c r="G273" s="3" t="s">
        <v>2667</v>
      </c>
      <c r="H273"/>
      <c r="I273" s="6">
        <f t="shared" si="4"/>
        <v>3.9440708874819444E-2</v>
      </c>
      <c r="J273" s="3" t="s">
        <v>4556</v>
      </c>
    </row>
    <row r="274" spans="1:10" s="3" customFormat="1" x14ac:dyDescent="0.2">
      <c r="A274" s="3" t="s">
        <v>1</v>
      </c>
      <c r="B274" s="3">
        <v>2.1231157827846401</v>
      </c>
      <c r="C274" s="3">
        <v>-0.46176767349243197</v>
      </c>
      <c r="D274" s="3" t="s">
        <v>463</v>
      </c>
      <c r="F274" s="3" t="s">
        <v>2538</v>
      </c>
      <c r="G274" s="3" t="s">
        <v>2538</v>
      </c>
      <c r="H274"/>
      <c r="I274" s="6">
        <f t="shared" si="4"/>
        <v>7.5315474612607982E-3</v>
      </c>
      <c r="J274" s="3" t="s">
        <v>4556</v>
      </c>
    </row>
    <row r="275" spans="1:10" s="3" customFormat="1" x14ac:dyDescent="0.2">
      <c r="A275" s="3" t="s">
        <v>1</v>
      </c>
      <c r="B275" s="3">
        <v>1.4100056429469701</v>
      </c>
      <c r="C275" s="3">
        <v>-0.459370136260986</v>
      </c>
      <c r="D275" s="3" t="s">
        <v>731</v>
      </c>
      <c r="F275" s="3" t="s">
        <v>2781</v>
      </c>
      <c r="G275" s="3" t="s">
        <v>2781</v>
      </c>
      <c r="H275"/>
      <c r="I275" s="6">
        <f t="shared" si="4"/>
        <v>3.8904009002132756E-2</v>
      </c>
      <c r="J275" s="3" t="s">
        <v>4556</v>
      </c>
    </row>
    <row r="276" spans="1:10" s="3" customFormat="1" x14ac:dyDescent="0.2">
      <c r="A276" s="3" t="s">
        <v>1</v>
      </c>
      <c r="B276" s="3">
        <v>1.4575979424354799</v>
      </c>
      <c r="C276" s="3">
        <v>-0.45891141891479498</v>
      </c>
      <c r="D276" s="3" t="s">
        <v>1754</v>
      </c>
      <c r="F276" s="3" t="s">
        <v>3744</v>
      </c>
      <c r="G276" s="3" t="s">
        <v>3744</v>
      </c>
      <c r="I276" s="6">
        <f t="shared" si="4"/>
        <v>3.48659945201246E-2</v>
      </c>
      <c r="J276" s="3" t="s">
        <v>4556</v>
      </c>
    </row>
    <row r="277" spans="1:10" s="3" customFormat="1" x14ac:dyDescent="0.2">
      <c r="A277" s="3" t="s">
        <v>1</v>
      </c>
      <c r="B277" s="3">
        <v>2.7094046662379498</v>
      </c>
      <c r="C277" s="3">
        <v>-0.45597457885742199</v>
      </c>
      <c r="D277" s="3" t="s">
        <v>839</v>
      </c>
      <c r="F277" s="3" t="s">
        <v>2885</v>
      </c>
      <c r="G277" s="3" t="s">
        <v>2885</v>
      </c>
      <c r="H277" s="4"/>
      <c r="I277" s="6">
        <f t="shared" si="4"/>
        <v>1.9525192925182412E-3</v>
      </c>
      <c r="J277" s="3" t="s">
        <v>4556</v>
      </c>
    </row>
    <row r="278" spans="1:10" s="3" customFormat="1" x14ac:dyDescent="0.2">
      <c r="A278" s="3" t="s">
        <v>1</v>
      </c>
      <c r="B278" s="3">
        <v>1.37906908981857</v>
      </c>
      <c r="C278" s="3">
        <v>-0.45473289489746099</v>
      </c>
      <c r="D278" s="3" t="s">
        <v>455</v>
      </c>
      <c r="F278" s="3" t="s">
        <v>2531</v>
      </c>
      <c r="G278" s="3" t="s">
        <v>2531</v>
      </c>
      <c r="I278" s="6">
        <f t="shared" si="4"/>
        <v>4.1776390131185996E-2</v>
      </c>
      <c r="J278" s="3" t="s">
        <v>4556</v>
      </c>
    </row>
    <row r="279" spans="1:10" s="3" customFormat="1" x14ac:dyDescent="0.2">
      <c r="A279" s="3" t="s">
        <v>1</v>
      </c>
      <c r="B279" s="3">
        <v>1.78090024990605</v>
      </c>
      <c r="C279" s="3">
        <v>-0.45146083831787098</v>
      </c>
      <c r="D279" s="3" t="s">
        <v>2011</v>
      </c>
      <c r="F279" s="3" t="s">
        <v>3999</v>
      </c>
      <c r="G279" s="3" t="s">
        <v>3999</v>
      </c>
      <c r="H279"/>
      <c r="I279" s="6">
        <f t="shared" si="4"/>
        <v>1.6561503094912895E-2</v>
      </c>
      <c r="J279" s="3" t="s">
        <v>4556</v>
      </c>
    </row>
    <row r="280" spans="1:10" s="3" customFormat="1" x14ac:dyDescent="0.2">
      <c r="A280" s="3" t="s">
        <v>1</v>
      </c>
      <c r="B280" s="3">
        <v>2.9776856863099299</v>
      </c>
      <c r="C280" s="3">
        <v>-0.44879150390625</v>
      </c>
      <c r="D280" s="3" t="s">
        <v>1683</v>
      </c>
      <c r="F280" s="3" t="s">
        <v>3675</v>
      </c>
      <c r="G280" s="3" t="s">
        <v>3675</v>
      </c>
      <c r="H280"/>
      <c r="I280" s="6">
        <f t="shared" si="4"/>
        <v>1.0527234899867077E-3</v>
      </c>
      <c r="J280" s="3" t="s">
        <v>4556</v>
      </c>
    </row>
    <row r="281" spans="1:10" s="3" customFormat="1" x14ac:dyDescent="0.2">
      <c r="A281" s="3" t="s">
        <v>1</v>
      </c>
      <c r="B281" s="3">
        <v>1.5184873577849001</v>
      </c>
      <c r="C281" s="3">
        <v>-0.44717025756835899</v>
      </c>
      <c r="D281" s="3" t="s">
        <v>607</v>
      </c>
      <c r="F281" s="3" t="s">
        <v>2662</v>
      </c>
      <c r="G281" s="3" t="s">
        <v>2662</v>
      </c>
      <c r="H281"/>
      <c r="I281" s="6">
        <f t="shared" si="4"/>
        <v>3.030488513346279E-2</v>
      </c>
      <c r="J281" s="3" t="s">
        <v>4556</v>
      </c>
    </row>
    <row r="282" spans="1:10" s="3" customFormat="1" x14ac:dyDescent="0.2">
      <c r="A282" s="3" t="s">
        <v>1</v>
      </c>
      <c r="B282" s="3">
        <v>3.3065058494822299</v>
      </c>
      <c r="C282" s="3">
        <v>-0.44708824157714799</v>
      </c>
      <c r="D282" s="3" t="s">
        <v>1440</v>
      </c>
      <c r="F282" s="3" t="s">
        <v>3445</v>
      </c>
      <c r="G282" s="3" t="s">
        <v>3445</v>
      </c>
      <c r="H282"/>
      <c r="I282" s="6">
        <f t="shared" si="4"/>
        <v>4.9373526811884302E-4</v>
      </c>
      <c r="J282" s="3" t="s">
        <v>4556</v>
      </c>
    </row>
    <row r="283" spans="1:10" s="3" customFormat="1" x14ac:dyDescent="0.2">
      <c r="A283" s="3" t="s">
        <v>1</v>
      </c>
      <c r="B283" s="3">
        <v>2.1108663959425802</v>
      </c>
      <c r="C283" s="3">
        <v>-0.445742607116699</v>
      </c>
      <c r="D283" s="3" t="s">
        <v>360</v>
      </c>
      <c r="F283" s="3" t="s">
        <v>4150</v>
      </c>
      <c r="G283" s="5" t="s">
        <v>4275</v>
      </c>
      <c r="I283" s="6">
        <f t="shared" si="4"/>
        <v>7.7470008578479736E-3</v>
      </c>
      <c r="J283" s="3" t="s">
        <v>4556</v>
      </c>
    </row>
    <row r="284" spans="1:10" s="3" customFormat="1" x14ac:dyDescent="0.2">
      <c r="A284" s="3" t="s">
        <v>1</v>
      </c>
      <c r="B284" s="3">
        <v>1.63249459331241</v>
      </c>
      <c r="C284" s="3">
        <v>-0.44565486907959001</v>
      </c>
      <c r="D284" s="3" t="s">
        <v>527</v>
      </c>
      <c r="F284" s="3" t="s">
        <v>2596</v>
      </c>
      <c r="G284" s="3" t="s">
        <v>2596</v>
      </c>
      <c r="H284"/>
      <c r="I284" s="6">
        <f t="shared" si="4"/>
        <v>2.3308021320927623E-2</v>
      </c>
      <c r="J284" s="3" t="s">
        <v>4556</v>
      </c>
    </row>
    <row r="285" spans="1:10" s="3" customFormat="1" x14ac:dyDescent="0.2">
      <c r="A285" s="3" t="s">
        <v>1</v>
      </c>
      <c r="B285" s="3">
        <v>3.7928553540764498</v>
      </c>
      <c r="C285" s="3">
        <v>-0.44232749938964799</v>
      </c>
      <c r="D285" s="3" t="s">
        <v>1753</v>
      </c>
      <c r="F285" s="3" t="s">
        <v>3743</v>
      </c>
      <c r="G285" s="3" t="s">
        <v>3743</v>
      </c>
      <c r="H285"/>
      <c r="I285" s="6">
        <f t="shared" si="4"/>
        <v>1.611182165427731E-4</v>
      </c>
      <c r="J285" s="3" t="s">
        <v>4556</v>
      </c>
    </row>
    <row r="286" spans="1:10" s="3" customFormat="1" x14ac:dyDescent="0.2">
      <c r="A286" s="3" t="s">
        <v>1</v>
      </c>
      <c r="B286" s="3">
        <v>1.86656169977532</v>
      </c>
      <c r="C286" s="3">
        <v>-0.44177007675170898</v>
      </c>
      <c r="D286" s="3" t="s">
        <v>1653</v>
      </c>
      <c r="F286" s="3" t="s">
        <v>3647</v>
      </c>
      <c r="G286" s="3" t="s">
        <v>3647</v>
      </c>
      <c r="H286"/>
      <c r="I286" s="6">
        <f t="shared" si="4"/>
        <v>1.3596849804999681E-2</v>
      </c>
      <c r="J286" s="3" t="s">
        <v>4556</v>
      </c>
    </row>
    <row r="287" spans="1:10" s="3" customFormat="1" x14ac:dyDescent="0.2">
      <c r="A287" s="3" t="s">
        <v>1</v>
      </c>
      <c r="B287" s="3">
        <v>3.04142408277351</v>
      </c>
      <c r="C287" s="3">
        <v>-0.440676689147949</v>
      </c>
      <c r="D287" s="3" t="s">
        <v>547</v>
      </c>
      <c r="F287" s="3" t="s">
        <v>2613</v>
      </c>
      <c r="G287" s="3" t="s">
        <v>2613</v>
      </c>
      <c r="H287"/>
      <c r="I287" s="6">
        <f t="shared" si="4"/>
        <v>9.0902518812032633E-4</v>
      </c>
      <c r="J287" s="3" t="s">
        <v>4556</v>
      </c>
    </row>
    <row r="288" spans="1:10" s="3" customFormat="1" x14ac:dyDescent="0.2">
      <c r="A288" s="3" t="s">
        <v>1</v>
      </c>
      <c r="B288" s="3">
        <v>1.5001504838267701</v>
      </c>
      <c r="C288" s="3">
        <v>-0.43916702270507801</v>
      </c>
      <c r="D288" s="3" t="s">
        <v>791</v>
      </c>
      <c r="F288" s="3" t="s">
        <v>2838</v>
      </c>
      <c r="G288" s="3" t="s">
        <v>2838</v>
      </c>
      <c r="H288"/>
      <c r="I288" s="6">
        <f t="shared" si="4"/>
        <v>3.1611821150307709E-2</v>
      </c>
      <c r="J288" s="3" t="s">
        <v>4556</v>
      </c>
    </row>
    <row r="289" spans="1:10" s="3" customFormat="1" x14ac:dyDescent="0.2">
      <c r="A289" s="3" t="s">
        <v>1</v>
      </c>
      <c r="B289" s="3">
        <v>2.1239997952486598</v>
      </c>
      <c r="C289" s="3">
        <v>-0.43847084045410201</v>
      </c>
      <c r="D289" s="3" t="s">
        <v>2016</v>
      </c>
      <c r="F289" s="3" t="s">
        <v>4004</v>
      </c>
      <c r="G289" s="3" t="s">
        <v>4004</v>
      </c>
      <c r="H289"/>
      <c r="I289" s="6">
        <f t="shared" si="4"/>
        <v>7.5162324837645175E-3</v>
      </c>
      <c r="J289" s="3" t="s">
        <v>4556</v>
      </c>
    </row>
    <row r="290" spans="1:10" s="3" customFormat="1" x14ac:dyDescent="0.2">
      <c r="A290" s="3" t="s">
        <v>1</v>
      </c>
      <c r="B290" s="3">
        <v>3.0258410084696701</v>
      </c>
      <c r="C290" s="3">
        <v>-0.43825864791870101</v>
      </c>
      <c r="D290" s="3" t="s">
        <v>566</v>
      </c>
      <c r="F290" s="3" t="s">
        <v>4157</v>
      </c>
      <c r="G290" s="3" t="s">
        <v>4157</v>
      </c>
      <c r="H290" s="4"/>
      <c r="I290" s="6">
        <f t="shared" si="4"/>
        <v>9.4223447744925051E-4</v>
      </c>
      <c r="J290" s="3" t="s">
        <v>4556</v>
      </c>
    </row>
    <row r="291" spans="1:10" s="3" customFormat="1" x14ac:dyDescent="0.2">
      <c r="A291" s="3" t="s">
        <v>1</v>
      </c>
      <c r="B291" s="3">
        <v>1.6767677123282501</v>
      </c>
      <c r="C291" s="3">
        <v>-0.43781661987304699</v>
      </c>
      <c r="D291" s="3" t="s">
        <v>1136</v>
      </c>
      <c r="F291" s="3" t="s">
        <v>3158</v>
      </c>
      <c r="G291" s="3" t="s">
        <v>3158</v>
      </c>
      <c r="H291"/>
      <c r="I291" s="6">
        <f t="shared" si="4"/>
        <v>2.1049039721598529E-2</v>
      </c>
      <c r="J291" s="3" t="s">
        <v>4556</v>
      </c>
    </row>
    <row r="292" spans="1:10" s="3" customFormat="1" x14ac:dyDescent="0.2">
      <c r="A292" s="3" t="s">
        <v>1</v>
      </c>
      <c r="B292" s="3">
        <v>3.2122526955680102</v>
      </c>
      <c r="C292" s="3">
        <v>-0.43727731704711897</v>
      </c>
      <c r="D292" s="3" t="s">
        <v>141</v>
      </c>
      <c r="F292" s="3" t="s">
        <v>2253</v>
      </c>
      <c r="G292" s="3" t="s">
        <v>2253</v>
      </c>
      <c r="H292"/>
      <c r="I292" s="6">
        <f t="shared" si="4"/>
        <v>6.1340498974668978E-4</v>
      </c>
      <c r="J292" s="3" t="s">
        <v>4556</v>
      </c>
    </row>
    <row r="293" spans="1:10" s="3" customFormat="1" x14ac:dyDescent="0.2">
      <c r="A293" s="3" t="s">
        <v>1</v>
      </c>
      <c r="B293" s="3">
        <v>2.6020405691542399</v>
      </c>
      <c r="C293" s="3">
        <v>-0.431485176086426</v>
      </c>
      <c r="D293" s="3" t="s">
        <v>1517</v>
      </c>
      <c r="F293" s="3" t="s">
        <v>3515</v>
      </c>
      <c r="G293" s="3" t="s">
        <v>3515</v>
      </c>
      <c r="H293"/>
      <c r="I293" s="6">
        <f t="shared" si="4"/>
        <v>2.500111805519237E-3</v>
      </c>
      <c r="J293" s="3" t="s">
        <v>4556</v>
      </c>
    </row>
    <row r="294" spans="1:10" s="3" customFormat="1" x14ac:dyDescent="0.2">
      <c r="A294" s="3" t="s">
        <v>1</v>
      </c>
      <c r="B294" s="3">
        <v>1.5448871254461101</v>
      </c>
      <c r="C294" s="3">
        <v>-0.43134260177612299</v>
      </c>
      <c r="D294" s="3" t="s">
        <v>650</v>
      </c>
      <c r="F294" s="3" t="s">
        <v>2700</v>
      </c>
      <c r="G294" s="3" t="s">
        <v>2700</v>
      </c>
      <c r="I294" s="6">
        <f t="shared" si="4"/>
        <v>2.8517593527617454E-2</v>
      </c>
      <c r="J294" s="3" t="s">
        <v>4556</v>
      </c>
    </row>
    <row r="295" spans="1:10" s="3" customFormat="1" x14ac:dyDescent="0.2">
      <c r="A295" s="3" t="s">
        <v>1</v>
      </c>
      <c r="B295" s="3">
        <v>1.84952354816516</v>
      </c>
      <c r="C295" s="3">
        <v>-0.43114709854125999</v>
      </c>
      <c r="D295" s="3" t="s">
        <v>976</v>
      </c>
      <c r="F295" s="3" t="s">
        <v>3011</v>
      </c>
      <c r="G295" s="3" t="s">
        <v>3011</v>
      </c>
      <c r="H295"/>
      <c r="I295" s="6">
        <f t="shared" si="4"/>
        <v>1.414088048798416E-2</v>
      </c>
      <c r="J295" s="3" t="s">
        <v>4556</v>
      </c>
    </row>
    <row r="296" spans="1:10" s="3" customFormat="1" x14ac:dyDescent="0.2">
      <c r="A296" s="3" t="s">
        <v>1</v>
      </c>
      <c r="B296" s="3">
        <v>1.7336871147825299</v>
      </c>
      <c r="C296" s="3">
        <v>-0.42652177810668901</v>
      </c>
      <c r="D296" s="3" t="s">
        <v>1358</v>
      </c>
      <c r="F296" s="3" t="s">
        <v>3370</v>
      </c>
      <c r="G296" s="3" t="s">
        <v>3370</v>
      </c>
      <c r="H296"/>
      <c r="I296" s="6">
        <f t="shared" si="4"/>
        <v>1.8463451299475627E-2</v>
      </c>
      <c r="J296" s="3" t="s">
        <v>4556</v>
      </c>
    </row>
    <row r="297" spans="1:10" s="3" customFormat="1" x14ac:dyDescent="0.2">
      <c r="A297" s="3" t="s">
        <v>1</v>
      </c>
      <c r="B297" s="3">
        <v>1.9518528975310301</v>
      </c>
      <c r="C297" s="3">
        <v>-0.42529296875</v>
      </c>
      <c r="D297" s="3" t="s">
        <v>1241</v>
      </c>
      <c r="F297" s="3" t="s">
        <v>3258</v>
      </c>
      <c r="G297" s="3" t="s">
        <v>3258</v>
      </c>
      <c r="H297"/>
      <c r="I297" s="6">
        <f t="shared" si="4"/>
        <v>1.1172416112542563E-2</v>
      </c>
      <c r="J297" s="3" t="s">
        <v>4556</v>
      </c>
    </row>
    <row r="298" spans="1:10" s="3" customFormat="1" x14ac:dyDescent="0.2">
      <c r="A298" s="3" t="s">
        <v>1</v>
      </c>
      <c r="B298" s="3">
        <v>2.1531809171941201</v>
      </c>
      <c r="C298" s="3">
        <v>-0.423643589019775</v>
      </c>
      <c r="D298" s="3" t="s">
        <v>25</v>
      </c>
      <c r="F298" s="3" t="s">
        <v>2156</v>
      </c>
      <c r="G298" s="3" t="s">
        <v>2156</v>
      </c>
      <c r="H298"/>
      <c r="I298" s="6">
        <f t="shared" si="4"/>
        <v>7.0277949695725719E-3</v>
      </c>
      <c r="J298" s="3" t="s">
        <v>4556</v>
      </c>
    </row>
    <row r="299" spans="1:10" s="3" customFormat="1" x14ac:dyDescent="0.2">
      <c r="A299" s="3" t="s">
        <v>1</v>
      </c>
      <c r="B299" s="3">
        <v>2.35258895279485</v>
      </c>
      <c r="C299" s="3">
        <v>-0.42082262039184598</v>
      </c>
      <c r="D299" s="3" t="s">
        <v>138</v>
      </c>
      <c r="F299" s="3" t="s">
        <v>2250</v>
      </c>
      <c r="G299" s="3" t="s">
        <v>2250</v>
      </c>
      <c r="H299" s="4"/>
      <c r="I299" s="6">
        <f t="shared" si="4"/>
        <v>4.4402870547910122E-3</v>
      </c>
      <c r="J299" s="3" t="s">
        <v>4556</v>
      </c>
    </row>
    <row r="300" spans="1:10" s="3" customFormat="1" x14ac:dyDescent="0.2">
      <c r="A300" s="3" t="s">
        <v>1</v>
      </c>
      <c r="B300" s="3">
        <v>2.8935494199165599</v>
      </c>
      <c r="C300" s="3">
        <v>-0.42005014419555697</v>
      </c>
      <c r="D300" s="3" t="s">
        <v>681</v>
      </c>
      <c r="F300" s="3" t="s">
        <v>2731</v>
      </c>
      <c r="G300" s="3" t="s">
        <v>2731</v>
      </c>
      <c r="H300"/>
      <c r="I300" s="6">
        <f t="shared" si="4"/>
        <v>1.2777637999974187E-3</v>
      </c>
      <c r="J300" s="3" t="s">
        <v>4556</v>
      </c>
    </row>
    <row r="301" spans="1:10" s="3" customFormat="1" x14ac:dyDescent="0.2">
      <c r="A301" s="3" t="s">
        <v>1</v>
      </c>
      <c r="B301" s="3">
        <v>1.9878904354037701</v>
      </c>
      <c r="C301" s="3">
        <v>-0.4176025390625</v>
      </c>
      <c r="D301" s="3" t="s">
        <v>163</v>
      </c>
      <c r="F301" s="3" t="s">
        <v>2272</v>
      </c>
      <c r="G301" s="3" t="s">
        <v>2272</v>
      </c>
      <c r="H301"/>
      <c r="I301" s="6">
        <f t="shared" si="4"/>
        <v>1.0282756806521312E-2</v>
      </c>
      <c r="J301" s="3" t="s">
        <v>4556</v>
      </c>
    </row>
    <row r="302" spans="1:10" s="3" customFormat="1" x14ac:dyDescent="0.2">
      <c r="A302" s="3" t="s">
        <v>1</v>
      </c>
      <c r="B302" s="3">
        <v>1.79879344538925</v>
      </c>
      <c r="C302" s="3">
        <v>-0.41673660278320301</v>
      </c>
      <c r="D302" s="3" t="s">
        <v>50</v>
      </c>
      <c r="F302" s="3" t="s">
        <v>2176</v>
      </c>
      <c r="G302" s="3" t="s">
        <v>2176</v>
      </c>
      <c r="H302"/>
      <c r="I302" s="6">
        <f t="shared" si="4"/>
        <v>1.5893024563266623E-2</v>
      </c>
      <c r="J302" s="3" t="s">
        <v>4556</v>
      </c>
    </row>
    <row r="303" spans="1:10" s="3" customFormat="1" x14ac:dyDescent="0.2">
      <c r="A303" s="3" t="s">
        <v>1</v>
      </c>
      <c r="B303" s="3">
        <v>1.5996658864603901</v>
      </c>
      <c r="C303" s="3">
        <v>-0.41365575790405301</v>
      </c>
      <c r="D303" s="3" t="s">
        <v>386</v>
      </c>
      <c r="F303" s="3" t="s">
        <v>2464</v>
      </c>
      <c r="G303" s="3" t="s">
        <v>2464</v>
      </c>
      <c r="H303"/>
      <c r="I303" s="6">
        <f t="shared" si="4"/>
        <v>2.5138196317101017E-2</v>
      </c>
      <c r="J303" s="3" t="s">
        <v>4556</v>
      </c>
    </row>
    <row r="304" spans="1:10" s="3" customFormat="1" x14ac:dyDescent="0.2">
      <c r="A304" s="3" t="s">
        <v>1</v>
      </c>
      <c r="B304" s="3">
        <v>3.1244987284926098</v>
      </c>
      <c r="C304" s="3">
        <v>-0.411941528320313</v>
      </c>
      <c r="D304" s="3" t="s">
        <v>1005</v>
      </c>
      <c r="F304" s="3" t="s">
        <v>3040</v>
      </c>
      <c r="G304" s="3" t="s">
        <v>3040</v>
      </c>
      <c r="H304"/>
      <c r="I304" s="6">
        <f t="shared" si="4"/>
        <v>7.5076025215802227E-4</v>
      </c>
      <c r="J304" s="3" t="s">
        <v>4556</v>
      </c>
    </row>
    <row r="305" spans="1:10" s="3" customFormat="1" x14ac:dyDescent="0.2">
      <c r="A305" s="3" t="s">
        <v>1</v>
      </c>
      <c r="B305" s="3">
        <v>3.56139901000995</v>
      </c>
      <c r="C305" s="3">
        <v>-0.41053962707519498</v>
      </c>
      <c r="D305" s="3" t="s">
        <v>2003</v>
      </c>
      <c r="F305" s="3" t="s">
        <v>3991</v>
      </c>
      <c r="G305" s="3" t="s">
        <v>3991</v>
      </c>
      <c r="I305" s="6">
        <f t="shared" si="4"/>
        <v>2.7453706723884702E-4</v>
      </c>
      <c r="J305" s="3" t="s">
        <v>4556</v>
      </c>
    </row>
    <row r="306" spans="1:10" s="3" customFormat="1" x14ac:dyDescent="0.2">
      <c r="A306" s="3" t="s">
        <v>1</v>
      </c>
      <c r="B306" s="3">
        <v>1.5231561342344</v>
      </c>
      <c r="C306" s="3">
        <v>-0.41015243530273399</v>
      </c>
      <c r="D306" s="3" t="s">
        <v>536</v>
      </c>
      <c r="F306" s="3" t="s">
        <v>2604</v>
      </c>
      <c r="G306" s="3" t="s">
        <v>2604</v>
      </c>
      <c r="H306" s="4"/>
      <c r="I306" s="6">
        <f t="shared" si="4"/>
        <v>2.9980844767868789E-2</v>
      </c>
      <c r="J306" s="3" t="s">
        <v>4556</v>
      </c>
    </row>
    <row r="307" spans="1:10" s="3" customFormat="1" x14ac:dyDescent="0.2">
      <c r="A307" s="3" t="s">
        <v>1</v>
      </c>
      <c r="B307" s="3">
        <v>2.16278034660859</v>
      </c>
      <c r="C307" s="3">
        <v>-0.407992362976074</v>
      </c>
      <c r="D307" s="3" t="s">
        <v>1155</v>
      </c>
      <c r="F307" s="3" t="s">
        <v>3176</v>
      </c>
      <c r="G307" s="3" t="s">
        <v>3176</v>
      </c>
      <c r="I307" s="6">
        <f t="shared" si="4"/>
        <v>6.8741602694055923E-3</v>
      </c>
      <c r="J307" s="3" t="s">
        <v>4556</v>
      </c>
    </row>
    <row r="308" spans="1:10" s="3" customFormat="1" x14ac:dyDescent="0.2">
      <c r="A308" s="3" t="s">
        <v>1</v>
      </c>
      <c r="B308" s="3">
        <v>1.42738481888445</v>
      </c>
      <c r="C308" s="3">
        <v>-0.40559911727905301</v>
      </c>
      <c r="D308" s="3" t="s">
        <v>1501</v>
      </c>
      <c r="F308" s="3" t="s">
        <v>3499</v>
      </c>
      <c r="G308" s="3" t="s">
        <v>3499</v>
      </c>
      <c r="I308" s="6">
        <f t="shared" si="4"/>
        <v>3.7377924384557622E-2</v>
      </c>
      <c r="J308" s="3" t="s">
        <v>4556</v>
      </c>
    </row>
    <row r="309" spans="1:10" s="3" customFormat="1" x14ac:dyDescent="0.2">
      <c r="A309" s="3" t="s">
        <v>1</v>
      </c>
      <c r="B309" s="3">
        <v>1.6065497961884501</v>
      </c>
      <c r="C309" s="3">
        <v>-0.40322637557983398</v>
      </c>
      <c r="D309" s="3" t="s">
        <v>378</v>
      </c>
      <c r="F309" s="3" t="s">
        <v>2460</v>
      </c>
      <c r="G309" s="3" t="s">
        <v>2460</v>
      </c>
      <c r="H309"/>
      <c r="I309" s="6">
        <f t="shared" si="4"/>
        <v>2.4742877433318891E-2</v>
      </c>
      <c r="J309" s="3" t="s">
        <v>4556</v>
      </c>
    </row>
    <row r="310" spans="1:10" s="3" customFormat="1" x14ac:dyDescent="0.2">
      <c r="A310" s="3" t="s">
        <v>1</v>
      </c>
      <c r="B310" s="3">
        <v>2.3349683065822502</v>
      </c>
      <c r="C310" s="3">
        <v>-0.40310907363891602</v>
      </c>
      <c r="D310" s="3" t="s">
        <v>642</v>
      </c>
      <c r="F310" s="3" t="s">
        <v>2692</v>
      </c>
      <c r="G310" s="3" t="s">
        <v>2692</v>
      </c>
      <c r="H310"/>
      <c r="I310" s="6">
        <f t="shared" si="4"/>
        <v>4.6241476571380075E-3</v>
      </c>
      <c r="J310" s="3" t="s">
        <v>4556</v>
      </c>
    </row>
    <row r="311" spans="1:10" s="3" customFormat="1" x14ac:dyDescent="0.2">
      <c r="A311" s="3" t="s">
        <v>1</v>
      </c>
      <c r="B311" s="3">
        <v>1.92744561752572</v>
      </c>
      <c r="C311" s="3">
        <v>-0.40286922454834001</v>
      </c>
      <c r="D311" s="3" t="s">
        <v>465</v>
      </c>
      <c r="F311" s="3" t="s">
        <v>2539</v>
      </c>
      <c r="G311" s="3" t="s">
        <v>2539</v>
      </c>
      <c r="H311" s="4"/>
      <c r="I311" s="6">
        <f t="shared" si="4"/>
        <v>1.1818282921428362E-2</v>
      </c>
      <c r="J311" s="3" t="s">
        <v>4556</v>
      </c>
    </row>
    <row r="312" spans="1:10" s="3" customFormat="1" x14ac:dyDescent="0.2">
      <c r="A312" s="3" t="s">
        <v>1</v>
      </c>
      <c r="B312" s="3">
        <v>1.58358430652803</v>
      </c>
      <c r="C312" s="3">
        <v>-0.40227127075195301</v>
      </c>
      <c r="D312" s="3" t="s">
        <v>1295</v>
      </c>
      <c r="F312" s="3" t="s">
        <v>3311</v>
      </c>
      <c r="G312" s="3" t="s">
        <v>3311</v>
      </c>
      <c r="H312"/>
      <c r="I312" s="6">
        <f t="shared" si="4"/>
        <v>2.6086492751541207E-2</v>
      </c>
      <c r="J312" s="3" t="s">
        <v>4556</v>
      </c>
    </row>
    <row r="313" spans="1:10" s="3" customFormat="1" x14ac:dyDescent="0.2">
      <c r="A313" s="3" t="s">
        <v>1</v>
      </c>
      <c r="B313" s="3">
        <v>1.9634993606537501</v>
      </c>
      <c r="C313" s="3">
        <v>-0.40189409255981401</v>
      </c>
      <c r="D313" s="3" t="s">
        <v>5</v>
      </c>
      <c r="F313" s="3" t="s">
        <v>2136</v>
      </c>
      <c r="G313" s="3" t="s">
        <v>2136</v>
      </c>
      <c r="H313"/>
      <c r="I313" s="6">
        <f t="shared" si="4"/>
        <v>1.0876787388551457E-2</v>
      </c>
      <c r="J313" s="3" t="s">
        <v>4556</v>
      </c>
    </row>
    <row r="314" spans="1:10" s="3" customFormat="1" x14ac:dyDescent="0.2">
      <c r="A314" s="3" t="s">
        <v>1</v>
      </c>
      <c r="B314" s="3">
        <v>1.5848634048224699</v>
      </c>
      <c r="C314" s="3">
        <v>-0.40166473388671903</v>
      </c>
      <c r="D314" s="3" t="s">
        <v>42</v>
      </c>
      <c r="F314" s="3" t="s">
        <v>2170</v>
      </c>
      <c r="G314" s="3" t="s">
        <v>2170</v>
      </c>
      <c r="H314" s="4"/>
      <c r="I314" s="6">
        <f t="shared" si="4"/>
        <v>2.6009774992249532E-2</v>
      </c>
      <c r="J314" s="3" t="s">
        <v>4556</v>
      </c>
    </row>
    <row r="315" spans="1:10" s="3" customFormat="1" x14ac:dyDescent="0.2">
      <c r="A315" s="3" t="s">
        <v>1</v>
      </c>
      <c r="B315" s="3">
        <v>1.6395152585127</v>
      </c>
      <c r="C315" s="3">
        <v>-0.40053558349609403</v>
      </c>
      <c r="D315" s="3" t="s">
        <v>806</v>
      </c>
      <c r="F315" s="3" t="s">
        <v>2852</v>
      </c>
      <c r="G315" s="3" t="s">
        <v>2852</v>
      </c>
      <c r="H315" s="4"/>
      <c r="I315" s="6">
        <f t="shared" si="4"/>
        <v>2.2934260517463931E-2</v>
      </c>
      <c r="J315" s="3" t="s">
        <v>4556</v>
      </c>
    </row>
    <row r="316" spans="1:10" s="3" customFormat="1" x14ac:dyDescent="0.2">
      <c r="A316" s="3" t="s">
        <v>1</v>
      </c>
      <c r="B316" s="3">
        <v>1.8842140392384401</v>
      </c>
      <c r="C316" s="3">
        <v>-0.39876794815063499</v>
      </c>
      <c r="D316" s="3" t="s">
        <v>2044</v>
      </c>
      <c r="F316" s="3" t="s">
        <v>4032</v>
      </c>
      <c r="G316" s="3" t="s">
        <v>4032</v>
      </c>
      <c r="H316"/>
      <c r="I316" s="6">
        <f t="shared" si="4"/>
        <v>1.3055273088266794E-2</v>
      </c>
      <c r="J316" s="3" t="s">
        <v>4556</v>
      </c>
    </row>
    <row r="317" spans="1:10" s="3" customFormat="1" x14ac:dyDescent="0.2">
      <c r="A317" s="3" t="s">
        <v>1</v>
      </c>
      <c r="B317" s="3">
        <v>1.7149209085383299</v>
      </c>
      <c r="C317" s="3">
        <v>-0.39753961563110402</v>
      </c>
      <c r="D317" s="3" t="s">
        <v>1651</v>
      </c>
      <c r="F317" s="3" t="s">
        <v>3645</v>
      </c>
      <c r="G317" s="3" t="s">
        <v>3645</v>
      </c>
      <c r="I317" s="6">
        <f t="shared" si="4"/>
        <v>1.9278759760106512E-2</v>
      </c>
      <c r="J317" s="3" t="s">
        <v>4556</v>
      </c>
    </row>
    <row r="318" spans="1:10" s="3" customFormat="1" x14ac:dyDescent="0.2">
      <c r="A318" s="3" t="s">
        <v>1</v>
      </c>
      <c r="B318" s="3">
        <v>1.98172748038753</v>
      </c>
      <c r="C318" s="3">
        <v>-0.39651679992675798</v>
      </c>
      <c r="D318" s="3" t="s">
        <v>178</v>
      </c>
      <c r="F318" s="3" t="s">
        <v>4140</v>
      </c>
      <c r="H318" s="3" t="s">
        <v>4266</v>
      </c>
      <c r="I318" s="6">
        <f t="shared" si="4"/>
        <v>1.0429716884125929E-2</v>
      </c>
      <c r="J318" s="3" t="s">
        <v>4556</v>
      </c>
    </row>
    <row r="319" spans="1:10" s="3" customFormat="1" x14ac:dyDescent="0.2">
      <c r="A319" s="3" t="s">
        <v>1</v>
      </c>
      <c r="B319" s="3">
        <v>1.68301213726216</v>
      </c>
      <c r="C319" s="3">
        <v>-0.39354515075683599</v>
      </c>
      <c r="D319" s="3" t="s">
        <v>1680</v>
      </c>
      <c r="F319" s="3" t="s">
        <v>3672</v>
      </c>
      <c r="G319" s="3" t="s">
        <v>3672</v>
      </c>
      <c r="H319"/>
      <c r="I319" s="6">
        <f t="shared" si="4"/>
        <v>2.0748555304933726E-2</v>
      </c>
      <c r="J319" s="3" t="s">
        <v>4556</v>
      </c>
    </row>
    <row r="320" spans="1:10" s="3" customFormat="1" x14ac:dyDescent="0.2">
      <c r="A320" s="3" t="s">
        <v>1</v>
      </c>
      <c r="B320" s="3">
        <v>1.6707542780557201</v>
      </c>
      <c r="C320" s="3">
        <v>-0.39303016662597701</v>
      </c>
      <c r="D320" s="3" t="s">
        <v>2092</v>
      </c>
      <c r="F320" s="3" t="s">
        <v>4079</v>
      </c>
      <c r="G320" s="3" t="s">
        <v>4079</v>
      </c>
      <c r="H320"/>
      <c r="I320" s="6">
        <f t="shared" si="4"/>
        <v>2.1342521222409521E-2</v>
      </c>
      <c r="J320" s="3" t="s">
        <v>4556</v>
      </c>
    </row>
    <row r="321" spans="1:10" s="3" customFormat="1" x14ac:dyDescent="0.2">
      <c r="A321" s="3" t="s">
        <v>1</v>
      </c>
      <c r="B321" s="3">
        <v>1.9743934622773001</v>
      </c>
      <c r="C321" s="3">
        <v>-0.391856670379639</v>
      </c>
      <c r="D321" s="3" t="s">
        <v>1641</v>
      </c>
      <c r="F321" s="3" t="s">
        <v>3636</v>
      </c>
      <c r="G321" s="3" t="s">
        <v>3636</v>
      </c>
      <c r="H321" s="4"/>
      <c r="I321" s="6">
        <f t="shared" si="4"/>
        <v>1.0607341174488848E-2</v>
      </c>
      <c r="J321" s="3" t="s">
        <v>4556</v>
      </c>
    </row>
    <row r="322" spans="1:10" s="3" customFormat="1" x14ac:dyDescent="0.2">
      <c r="A322" s="3" t="s">
        <v>1</v>
      </c>
      <c r="B322" s="3">
        <v>2.3266182403839202</v>
      </c>
      <c r="C322" s="3">
        <v>-0.38933515548706099</v>
      </c>
      <c r="D322" s="3" t="s">
        <v>1235</v>
      </c>
      <c r="F322" s="3" t="s">
        <v>3252</v>
      </c>
      <c r="G322" s="3" t="s">
        <v>3252</v>
      </c>
      <c r="H322"/>
      <c r="I322" s="6">
        <f t="shared" ref="I322:I385" si="5">10^((-1)*B322)</f>
        <v>4.7139151349620068E-3</v>
      </c>
      <c r="J322" s="3" t="s">
        <v>4556</v>
      </c>
    </row>
    <row r="323" spans="1:10" s="3" customFormat="1" x14ac:dyDescent="0.2">
      <c r="A323" s="3" t="s">
        <v>1</v>
      </c>
      <c r="B323" s="3">
        <v>1.91063865491813</v>
      </c>
      <c r="C323" s="3">
        <v>-0.387433052062988</v>
      </c>
      <c r="D323" s="3" t="s">
        <v>209</v>
      </c>
      <c r="F323" s="3" t="s">
        <v>2313</v>
      </c>
      <c r="G323" s="3" t="s">
        <v>2313</v>
      </c>
      <c r="H323"/>
      <c r="I323" s="6">
        <f t="shared" si="5"/>
        <v>1.2284609196979332E-2</v>
      </c>
      <c r="J323" s="3" t="s">
        <v>4556</v>
      </c>
    </row>
    <row r="324" spans="1:10" s="3" customFormat="1" x14ac:dyDescent="0.2">
      <c r="A324" s="3" t="s">
        <v>1</v>
      </c>
      <c r="B324" s="3">
        <v>5.2778055164489004</v>
      </c>
      <c r="C324" s="3">
        <v>-0.384109497070313</v>
      </c>
      <c r="D324" s="3" t="s">
        <v>1836</v>
      </c>
      <c r="F324" s="3" t="s">
        <v>3825</v>
      </c>
      <c r="G324" s="3" t="s">
        <v>3825</v>
      </c>
      <c r="H324"/>
      <c r="I324" s="6">
        <f t="shared" si="5"/>
        <v>5.2746601569674425E-6</v>
      </c>
      <c r="J324" s="3" t="s">
        <v>4556</v>
      </c>
    </row>
    <row r="325" spans="1:10" s="3" customFormat="1" x14ac:dyDescent="0.2">
      <c r="A325" s="3" t="s">
        <v>1</v>
      </c>
      <c r="B325" s="3">
        <v>1.6763809451834299</v>
      </c>
      <c r="C325" s="3">
        <v>-0.38103437423706099</v>
      </c>
      <c r="D325" s="3" t="s">
        <v>281</v>
      </c>
      <c r="F325" s="3" t="s">
        <v>4198</v>
      </c>
      <c r="G325" s="3" t="s">
        <v>4198</v>
      </c>
      <c r="H325"/>
      <c r="I325" s="6">
        <f t="shared" si="5"/>
        <v>2.1067793593651213E-2</v>
      </c>
      <c r="J325" s="3" t="s">
        <v>4556</v>
      </c>
    </row>
    <row r="326" spans="1:10" s="3" customFormat="1" x14ac:dyDescent="0.2">
      <c r="A326" s="3" t="s">
        <v>1</v>
      </c>
      <c r="B326" s="3">
        <v>1.5462666236268801</v>
      </c>
      <c r="C326" s="3">
        <v>-0.37983322143554699</v>
      </c>
      <c r="D326" s="3" t="s">
        <v>1152</v>
      </c>
      <c r="F326" s="3" t="s">
        <v>3173</v>
      </c>
      <c r="G326" s="3" t="s">
        <v>3173</v>
      </c>
      <c r="H326"/>
      <c r="I326" s="6">
        <f t="shared" si="5"/>
        <v>2.8427153616090359E-2</v>
      </c>
      <c r="J326" s="3" t="s">
        <v>4556</v>
      </c>
    </row>
    <row r="327" spans="1:10" s="3" customFormat="1" x14ac:dyDescent="0.2">
      <c r="A327" s="3" t="s">
        <v>1</v>
      </c>
      <c r="B327" s="3">
        <v>2.7422937686976501</v>
      </c>
      <c r="C327" s="3">
        <v>-0.37764644622802701</v>
      </c>
      <c r="D327" s="3" t="s">
        <v>1989</v>
      </c>
      <c r="F327" s="3" t="s">
        <v>3977</v>
      </c>
      <c r="G327" s="3" t="s">
        <v>3977</v>
      </c>
      <c r="H327" s="4"/>
      <c r="I327" s="6">
        <f t="shared" si="5"/>
        <v>1.8101152668063545E-3</v>
      </c>
      <c r="J327" s="3" t="s">
        <v>4556</v>
      </c>
    </row>
    <row r="328" spans="1:10" s="3" customFormat="1" x14ac:dyDescent="0.2">
      <c r="A328" s="3" t="s">
        <v>1</v>
      </c>
      <c r="B328" s="3">
        <v>1.63786083229761</v>
      </c>
      <c r="C328" s="3">
        <v>-0.37330579757690402</v>
      </c>
      <c r="D328" s="3" t="s">
        <v>1270</v>
      </c>
      <c r="F328" s="3" t="s">
        <v>3286</v>
      </c>
      <c r="G328" s="3" t="s">
        <v>3286</v>
      </c>
      <c r="H328"/>
      <c r="I328" s="6">
        <f t="shared" si="5"/>
        <v>2.3021794222041071E-2</v>
      </c>
      <c r="J328" s="3" t="s">
        <v>4556</v>
      </c>
    </row>
    <row r="329" spans="1:10" s="3" customFormat="1" x14ac:dyDescent="0.2">
      <c r="A329" s="3" t="s">
        <v>1</v>
      </c>
      <c r="B329" s="3">
        <v>1.63775498604972</v>
      </c>
      <c r="C329" s="3">
        <v>-0.37140274047851601</v>
      </c>
      <c r="D329" s="3" t="s">
        <v>1839</v>
      </c>
      <c r="F329" s="3" t="s">
        <v>3828</v>
      </c>
      <c r="G329" s="3" t="s">
        <v>3828</v>
      </c>
      <c r="I329" s="6">
        <f t="shared" si="5"/>
        <v>2.3027405777353478E-2</v>
      </c>
      <c r="J329" s="3" t="s">
        <v>4556</v>
      </c>
    </row>
    <row r="330" spans="1:10" s="3" customFormat="1" x14ac:dyDescent="0.2">
      <c r="A330" s="3" t="s">
        <v>1</v>
      </c>
      <c r="B330" s="3">
        <v>2.78195379252139</v>
      </c>
      <c r="C330" s="3">
        <v>-0.36911487579345698</v>
      </c>
      <c r="D330" s="3" t="s">
        <v>34</v>
      </c>
      <c r="F330" s="3" t="s">
        <v>4120</v>
      </c>
      <c r="H330" s="3" t="s">
        <v>4266</v>
      </c>
      <c r="I330" s="6">
        <f t="shared" si="5"/>
        <v>1.6521375707832795E-3</v>
      </c>
      <c r="J330" s="3" t="s">
        <v>4556</v>
      </c>
    </row>
    <row r="331" spans="1:10" s="3" customFormat="1" x14ac:dyDescent="0.2">
      <c r="A331" s="3" t="s">
        <v>1</v>
      </c>
      <c r="B331" s="3">
        <v>3.0313025017332298</v>
      </c>
      <c r="C331" s="3">
        <v>-0.36692142486572299</v>
      </c>
      <c r="D331" s="3" t="s">
        <v>1091</v>
      </c>
      <c r="F331" s="3" t="s">
        <v>4224</v>
      </c>
      <c r="G331" s="3" t="s">
        <v>4224</v>
      </c>
      <c r="H331" s="4"/>
      <c r="I331" s="6">
        <f t="shared" si="5"/>
        <v>9.3045955114669156E-4</v>
      </c>
      <c r="J331" s="3" t="s">
        <v>4556</v>
      </c>
    </row>
    <row r="332" spans="1:10" s="3" customFormat="1" x14ac:dyDescent="0.2">
      <c r="A332" s="3" t="s">
        <v>1</v>
      </c>
      <c r="B332" s="3">
        <v>2.2397875828987299</v>
      </c>
      <c r="C332" s="3">
        <v>-0.36540460586547902</v>
      </c>
      <c r="D332" s="3" t="s">
        <v>1025</v>
      </c>
      <c r="F332" s="3" t="s">
        <v>3057</v>
      </c>
      <c r="G332" s="3" t="s">
        <v>3057</v>
      </c>
      <c r="H332"/>
      <c r="I332" s="6">
        <f t="shared" si="5"/>
        <v>5.7572145871511334E-3</v>
      </c>
      <c r="J332" s="3" t="s">
        <v>4556</v>
      </c>
    </row>
    <row r="333" spans="1:10" s="3" customFormat="1" x14ac:dyDescent="0.2">
      <c r="A333" s="3" t="s">
        <v>1</v>
      </c>
      <c r="B333" s="3">
        <v>3.6402398353732202</v>
      </c>
      <c r="C333" s="3">
        <v>-0.36451911926269498</v>
      </c>
      <c r="D333" s="3" t="s">
        <v>2008</v>
      </c>
      <c r="F333" s="3" t="s">
        <v>3996</v>
      </c>
      <c r="G333" s="3" t="s">
        <v>3996</v>
      </c>
      <c r="H333"/>
      <c r="I333" s="6">
        <f t="shared" si="5"/>
        <v>2.289602890169986E-4</v>
      </c>
      <c r="J333" s="3" t="s">
        <v>4556</v>
      </c>
    </row>
    <row r="334" spans="1:10" s="3" customFormat="1" x14ac:dyDescent="0.2">
      <c r="A334" s="3" t="s">
        <v>1</v>
      </c>
      <c r="B334" s="3">
        <v>2.42081553216665</v>
      </c>
      <c r="C334" s="3">
        <v>-0.36244583129882801</v>
      </c>
      <c r="D334" s="3" t="s">
        <v>1299</v>
      </c>
      <c r="F334" s="3" t="s">
        <v>3315</v>
      </c>
      <c r="G334" s="3" t="s">
        <v>3315</v>
      </c>
      <c r="H334"/>
      <c r="I334" s="6">
        <f t="shared" si="5"/>
        <v>3.794761343290974E-3</v>
      </c>
      <c r="J334" s="3" t="s">
        <v>4556</v>
      </c>
    </row>
    <row r="335" spans="1:10" s="3" customFormat="1" x14ac:dyDescent="0.2">
      <c r="A335" s="3" t="s">
        <v>1</v>
      </c>
      <c r="B335" s="3">
        <v>2.43871084809716</v>
      </c>
      <c r="C335" s="3">
        <v>-0.360606670379639</v>
      </c>
      <c r="D335" s="3" t="s">
        <v>899</v>
      </c>
      <c r="F335" s="3" t="s">
        <v>2941</v>
      </c>
      <c r="G335" s="3" t="s">
        <v>2941</v>
      </c>
      <c r="H335"/>
      <c r="I335" s="6">
        <f t="shared" si="5"/>
        <v>3.6415741029298997E-3</v>
      </c>
      <c r="J335" s="3" t="s">
        <v>4556</v>
      </c>
    </row>
    <row r="336" spans="1:10" s="3" customFormat="1" x14ac:dyDescent="0.2">
      <c r="A336" s="3" t="s">
        <v>1</v>
      </c>
      <c r="B336" s="3">
        <v>1.66837528089927</v>
      </c>
      <c r="C336" s="3">
        <v>-0.35838890075683599</v>
      </c>
      <c r="D336" s="3" t="s">
        <v>1437</v>
      </c>
      <c r="F336" s="3" t="s">
        <v>3442</v>
      </c>
      <c r="G336" s="3" t="s">
        <v>3442</v>
      </c>
      <c r="H336"/>
      <c r="I336" s="6">
        <f t="shared" si="5"/>
        <v>2.1459753006718138E-2</v>
      </c>
      <c r="J336" s="3" t="s">
        <v>4556</v>
      </c>
    </row>
    <row r="337" spans="1:10" s="3" customFormat="1" x14ac:dyDescent="0.2">
      <c r="A337" s="3" t="s">
        <v>1</v>
      </c>
      <c r="B337" s="3">
        <v>1.8685430577280799</v>
      </c>
      <c r="C337" s="3">
        <v>-0.35783576965331998</v>
      </c>
      <c r="D337" s="3" t="s">
        <v>930</v>
      </c>
      <c r="F337" s="3" t="s">
        <v>2969</v>
      </c>
      <c r="G337" s="3" t="s">
        <v>2969</v>
      </c>
      <c r="H337"/>
      <c r="I337" s="6">
        <f t="shared" si="5"/>
        <v>1.3534958929102111E-2</v>
      </c>
      <c r="J337" s="3" t="s">
        <v>4556</v>
      </c>
    </row>
    <row r="338" spans="1:10" s="3" customFormat="1" x14ac:dyDescent="0.2">
      <c r="A338" s="3" t="s">
        <v>1</v>
      </c>
      <c r="B338" s="3">
        <v>1.60533199503941</v>
      </c>
      <c r="C338" s="3">
        <v>-0.35553836822509799</v>
      </c>
      <c r="D338" s="3" t="s">
        <v>606</v>
      </c>
      <c r="F338" s="3" t="s">
        <v>4148</v>
      </c>
      <c r="G338" s="5" t="s">
        <v>4273</v>
      </c>
      <c r="I338" s="6">
        <f t="shared" si="5"/>
        <v>2.48123560742852E-2</v>
      </c>
      <c r="J338" s="3" t="s">
        <v>4556</v>
      </c>
    </row>
    <row r="339" spans="1:10" s="3" customFormat="1" x14ac:dyDescent="0.2">
      <c r="A339" s="3" t="s">
        <v>1</v>
      </c>
      <c r="B339" s="3">
        <v>2.83833562707329</v>
      </c>
      <c r="C339" s="3">
        <v>-0.34983491897583002</v>
      </c>
      <c r="D339" s="3" t="s">
        <v>1473</v>
      </c>
      <c r="F339" s="3" t="s">
        <v>3475</v>
      </c>
      <c r="G339" s="3" t="s">
        <v>3475</v>
      </c>
      <c r="H339"/>
      <c r="I339" s="6">
        <f t="shared" si="5"/>
        <v>1.4509898448742749E-3</v>
      </c>
      <c r="J339" s="3" t="s">
        <v>4556</v>
      </c>
    </row>
    <row r="340" spans="1:10" s="3" customFormat="1" x14ac:dyDescent="0.2">
      <c r="A340" s="3" t="s">
        <v>1</v>
      </c>
      <c r="B340" s="3">
        <v>2.5185021599192998</v>
      </c>
      <c r="C340" s="3">
        <v>-0.34973382949829102</v>
      </c>
      <c r="D340" s="3" t="s">
        <v>157</v>
      </c>
      <c r="F340" s="3" t="s">
        <v>2266</v>
      </c>
      <c r="G340" s="3" t="s">
        <v>2266</v>
      </c>
      <c r="H340" s="4"/>
      <c r="I340" s="6">
        <f t="shared" si="5"/>
        <v>3.0303852264391166E-3</v>
      </c>
      <c r="J340" s="3" t="s">
        <v>4556</v>
      </c>
    </row>
    <row r="341" spans="1:10" s="3" customFormat="1" x14ac:dyDescent="0.2">
      <c r="A341" s="3" t="s">
        <v>1</v>
      </c>
      <c r="B341" s="3">
        <v>2.1433354481202702</v>
      </c>
      <c r="C341" s="3">
        <v>-0.34882211685180697</v>
      </c>
      <c r="D341" s="3" t="s">
        <v>2076</v>
      </c>
      <c r="F341" s="3" t="s">
        <v>4063</v>
      </c>
      <c r="G341" s="3" t="s">
        <v>4063</v>
      </c>
      <c r="H341"/>
      <c r="I341" s="6">
        <f t="shared" si="5"/>
        <v>7.188934917220495E-3</v>
      </c>
      <c r="J341" s="3" t="s">
        <v>4556</v>
      </c>
    </row>
    <row r="342" spans="1:10" s="3" customFormat="1" x14ac:dyDescent="0.2">
      <c r="A342" s="3" t="s">
        <v>1</v>
      </c>
      <c r="B342" s="3">
        <v>2.4697189656521701</v>
      </c>
      <c r="C342" s="3">
        <v>-0.34842157363891602</v>
      </c>
      <c r="D342" s="3" t="s">
        <v>688</v>
      </c>
      <c r="F342" s="3" t="s">
        <v>2738</v>
      </c>
      <c r="G342" s="3" t="s">
        <v>2738</v>
      </c>
      <c r="H342"/>
      <c r="I342" s="6">
        <f t="shared" si="5"/>
        <v>3.390634950163029E-3</v>
      </c>
      <c r="J342" s="3" t="s">
        <v>4556</v>
      </c>
    </row>
    <row r="343" spans="1:10" s="3" customFormat="1" x14ac:dyDescent="0.2">
      <c r="A343" s="3" t="s">
        <v>1</v>
      </c>
      <c r="B343" s="3">
        <v>1.72432516846818</v>
      </c>
      <c r="C343" s="3">
        <v>-0.34349727630615201</v>
      </c>
      <c r="D343" s="3" t="s">
        <v>1113</v>
      </c>
      <c r="F343" s="3" t="s">
        <v>3137</v>
      </c>
      <c r="G343" s="3" t="s">
        <v>3137</v>
      </c>
      <c r="H343"/>
      <c r="I343" s="6">
        <f t="shared" si="5"/>
        <v>1.8865782860479414E-2</v>
      </c>
      <c r="J343" s="3" t="s">
        <v>4556</v>
      </c>
    </row>
    <row r="344" spans="1:10" s="3" customFormat="1" x14ac:dyDescent="0.2">
      <c r="A344" s="3" t="s">
        <v>1</v>
      </c>
      <c r="B344" s="3">
        <v>2.27029952543865</v>
      </c>
      <c r="C344" s="3">
        <v>-0.34021568298339799</v>
      </c>
      <c r="D344" s="3" t="s">
        <v>2118</v>
      </c>
      <c r="F344" s="3" t="s">
        <v>4105</v>
      </c>
      <c r="G344" s="3" t="s">
        <v>4105</v>
      </c>
      <c r="H344"/>
      <c r="I344" s="6">
        <f t="shared" si="5"/>
        <v>5.3666154246542119E-3</v>
      </c>
      <c r="J344" s="3" t="s">
        <v>4556</v>
      </c>
    </row>
    <row r="345" spans="1:10" s="3" customFormat="1" x14ac:dyDescent="0.2">
      <c r="A345" s="3" t="s">
        <v>1</v>
      </c>
      <c r="B345" s="3">
        <v>1.9760681466749901</v>
      </c>
      <c r="C345" s="3">
        <v>-0.33259105682373002</v>
      </c>
      <c r="D345" s="3" t="s">
        <v>1325</v>
      </c>
      <c r="F345" s="3" t="s">
        <v>3339</v>
      </c>
      <c r="G345" s="3" t="s">
        <v>3339</v>
      </c>
      <c r="H345"/>
      <c r="I345" s="6">
        <f t="shared" si="5"/>
        <v>1.0566516932701574E-2</v>
      </c>
      <c r="J345" s="3" t="s">
        <v>4556</v>
      </c>
    </row>
    <row r="346" spans="1:10" s="3" customFormat="1" x14ac:dyDescent="0.2">
      <c r="A346" s="3" t="s">
        <v>1</v>
      </c>
      <c r="B346" s="3">
        <v>1.71653730006631</v>
      </c>
      <c r="C346" s="3">
        <v>-0.33254575729370101</v>
      </c>
      <c r="D346" s="3" t="s">
        <v>1924</v>
      </c>
      <c r="F346" s="3" t="s">
        <v>3912</v>
      </c>
      <c r="G346" s="3" t="s">
        <v>3912</v>
      </c>
      <c r="H346"/>
      <c r="I346" s="6">
        <f t="shared" si="5"/>
        <v>1.9207139911183082E-2</v>
      </c>
      <c r="J346" s="3" t="s">
        <v>4556</v>
      </c>
    </row>
    <row r="347" spans="1:10" s="3" customFormat="1" x14ac:dyDescent="0.2">
      <c r="A347" s="3" t="s">
        <v>1</v>
      </c>
      <c r="B347" s="3">
        <v>2.3591476264979998</v>
      </c>
      <c r="C347" s="3">
        <v>-0.332107543945313</v>
      </c>
      <c r="D347" s="3" t="s">
        <v>428</v>
      </c>
      <c r="F347" s="3" t="s">
        <v>2505</v>
      </c>
      <c r="G347" s="3" t="s">
        <v>2505</v>
      </c>
      <c r="I347" s="6">
        <f t="shared" si="5"/>
        <v>4.3737340679264594E-3</v>
      </c>
      <c r="J347" s="3" t="s">
        <v>4556</v>
      </c>
    </row>
    <row r="348" spans="1:10" s="3" customFormat="1" x14ac:dyDescent="0.2">
      <c r="A348" s="3" t="s">
        <v>1</v>
      </c>
      <c r="B348" s="3">
        <v>1.7700123037856199</v>
      </c>
      <c r="C348" s="3">
        <v>-0.33120298385620101</v>
      </c>
      <c r="D348" s="3" t="s">
        <v>268</v>
      </c>
      <c r="F348" s="3" t="s">
        <v>2364</v>
      </c>
      <c r="G348" s="3" t="s">
        <v>2364</v>
      </c>
      <c r="H348"/>
      <c r="I348" s="6">
        <f t="shared" si="5"/>
        <v>1.6981955410287797E-2</v>
      </c>
      <c r="J348" s="3" t="s">
        <v>4556</v>
      </c>
    </row>
    <row r="349" spans="1:10" s="3" customFormat="1" x14ac:dyDescent="0.2">
      <c r="A349" s="3" t="s">
        <v>1</v>
      </c>
      <c r="B349" s="3">
        <v>1.8592950648236</v>
      </c>
      <c r="C349" s="3">
        <v>-0.329365253448486</v>
      </c>
      <c r="D349" s="3" t="s">
        <v>1106</v>
      </c>
      <c r="F349" s="3" t="s">
        <v>3130</v>
      </c>
      <c r="G349" s="3" t="s">
        <v>3130</v>
      </c>
      <c r="H349"/>
      <c r="I349" s="6">
        <f t="shared" si="5"/>
        <v>1.3826266868140241E-2</v>
      </c>
      <c r="J349" s="3" t="s">
        <v>4556</v>
      </c>
    </row>
    <row r="350" spans="1:10" s="3" customFormat="1" x14ac:dyDescent="0.2">
      <c r="A350" s="3" t="s">
        <v>1</v>
      </c>
      <c r="B350" s="3">
        <v>1.8175366243236299</v>
      </c>
      <c r="C350" s="3">
        <v>-0.328904628753662</v>
      </c>
      <c r="D350" s="3" t="s">
        <v>1104</v>
      </c>
      <c r="F350" s="3" t="s">
        <v>3128</v>
      </c>
      <c r="G350" s="3" t="s">
        <v>3128</v>
      </c>
      <c r="H350" s="4"/>
      <c r="I350" s="6">
        <f t="shared" si="5"/>
        <v>1.5221707618611142E-2</v>
      </c>
      <c r="J350" s="3" t="s">
        <v>4556</v>
      </c>
    </row>
    <row r="351" spans="1:10" s="3" customFormat="1" x14ac:dyDescent="0.2">
      <c r="A351" s="3" t="s">
        <v>1</v>
      </c>
      <c r="B351" s="3">
        <v>1.8552715445802801</v>
      </c>
      <c r="C351" s="3">
        <v>-0.32855176925659202</v>
      </c>
      <c r="D351" s="3" t="s">
        <v>1164</v>
      </c>
      <c r="F351" s="3" t="s">
        <v>3185</v>
      </c>
      <c r="G351" s="3" t="s">
        <v>3185</v>
      </c>
      <c r="H351"/>
      <c r="I351" s="6">
        <f t="shared" si="5"/>
        <v>1.3954955483443212E-2</v>
      </c>
      <c r="J351" s="3" t="s">
        <v>4556</v>
      </c>
    </row>
    <row r="352" spans="1:10" s="3" customFormat="1" x14ac:dyDescent="0.2">
      <c r="A352" s="3" t="s">
        <v>1</v>
      </c>
      <c r="B352" s="3">
        <v>2.9897688005341099</v>
      </c>
      <c r="C352" s="3">
        <v>-0.32622241973876998</v>
      </c>
      <c r="D352" s="3" t="s">
        <v>250</v>
      </c>
      <c r="F352" s="3" t="s">
        <v>2350</v>
      </c>
      <c r="G352" s="3" t="s">
        <v>2350</v>
      </c>
      <c r="H352"/>
      <c r="I352" s="6">
        <f t="shared" si="5"/>
        <v>1.0238378939270358E-3</v>
      </c>
      <c r="J352" s="3" t="s">
        <v>4556</v>
      </c>
    </row>
    <row r="353" spans="1:20" s="3" customFormat="1" x14ac:dyDescent="0.2">
      <c r="A353" s="3" t="s">
        <v>1</v>
      </c>
      <c r="B353" s="3">
        <v>1.7299017164263299</v>
      </c>
      <c r="C353" s="3">
        <v>-0.32604503631591802</v>
      </c>
      <c r="D353" s="3" t="s">
        <v>1647</v>
      </c>
      <c r="F353" s="3" t="s">
        <v>3642</v>
      </c>
      <c r="G353" s="3" t="s">
        <v>3642</v>
      </c>
      <c r="H353"/>
      <c r="I353" s="6">
        <f t="shared" si="5"/>
        <v>1.8625085863839989E-2</v>
      </c>
      <c r="J353" s="3" t="s">
        <v>4556</v>
      </c>
    </row>
    <row r="354" spans="1:20" s="3" customFormat="1" x14ac:dyDescent="0.2">
      <c r="A354" s="3" t="s">
        <v>1</v>
      </c>
      <c r="B354" s="3">
        <v>2.2410071583161502</v>
      </c>
      <c r="C354" s="3">
        <v>-0.324984550476074</v>
      </c>
      <c r="D354" s="3" t="s">
        <v>460</v>
      </c>
      <c r="F354" s="3" t="s">
        <v>2535</v>
      </c>
      <c r="G354" s="3" t="s">
        <v>2535</v>
      </c>
      <c r="H354"/>
      <c r="I354" s="6">
        <f t="shared" si="5"/>
        <v>5.7410699933490867E-3</v>
      </c>
      <c r="J354" s="3" t="s">
        <v>4556</v>
      </c>
    </row>
    <row r="355" spans="1:20" s="3" customFormat="1" x14ac:dyDescent="0.2">
      <c r="A355" s="3" t="s">
        <v>1</v>
      </c>
      <c r="B355" s="3">
        <v>3.3800733457547398</v>
      </c>
      <c r="C355" s="3">
        <v>-0.32078599929809598</v>
      </c>
      <c r="D355" s="3" t="s">
        <v>1824</v>
      </c>
      <c r="F355" s="3" t="s">
        <v>3813</v>
      </c>
      <c r="G355" s="3" t="s">
        <v>3813</v>
      </c>
      <c r="I355" s="6">
        <f t="shared" si="5"/>
        <v>4.167989864952406E-4</v>
      </c>
      <c r="J355" s="3" t="s">
        <v>4556</v>
      </c>
    </row>
    <row r="356" spans="1:20" s="3" customFormat="1" x14ac:dyDescent="0.2">
      <c r="A356" s="3" t="s">
        <v>1</v>
      </c>
      <c r="B356" s="3">
        <v>2.0221573706082299</v>
      </c>
      <c r="C356" s="3">
        <v>-0.31821012496948198</v>
      </c>
      <c r="D356" s="3" t="s">
        <v>2128</v>
      </c>
      <c r="F356" s="3" t="s">
        <v>4115</v>
      </c>
      <c r="G356" s="3" t="s">
        <v>4115</v>
      </c>
      <c r="I356" s="6">
        <f t="shared" si="5"/>
        <v>9.5026039564963354E-3</v>
      </c>
      <c r="J356" s="3" t="s">
        <v>4556</v>
      </c>
    </row>
    <row r="357" spans="1:20" s="3" customFormat="1" x14ac:dyDescent="0.2">
      <c r="A357" s="3" t="s">
        <v>1</v>
      </c>
      <c r="B357" s="3">
        <v>2.2892241872893999</v>
      </c>
      <c r="C357" s="3">
        <v>-0.316439628601074</v>
      </c>
      <c r="D357" s="3" t="s">
        <v>471</v>
      </c>
      <c r="F357" s="3" t="s">
        <v>2545</v>
      </c>
      <c r="G357" s="3" t="s">
        <v>2545</v>
      </c>
      <c r="H357"/>
      <c r="I357" s="6">
        <f t="shared" si="5"/>
        <v>5.1377836542699021E-3</v>
      </c>
      <c r="J357" s="3" t="s">
        <v>4556</v>
      </c>
    </row>
    <row r="358" spans="1:20" s="3" customFormat="1" x14ac:dyDescent="0.2">
      <c r="A358" s="3" t="s">
        <v>1</v>
      </c>
      <c r="B358" s="3">
        <v>1.95320363568889</v>
      </c>
      <c r="C358" s="3">
        <v>-0.30709266662597701</v>
      </c>
      <c r="D358" s="3" t="s">
        <v>1421</v>
      </c>
      <c r="F358" s="3" t="s">
        <v>3428</v>
      </c>
      <c r="G358" s="3" t="s">
        <v>3428</v>
      </c>
      <c r="H358"/>
      <c r="I358" s="6">
        <f t="shared" si="5"/>
        <v>1.1137721761707527E-2</v>
      </c>
      <c r="J358" s="3" t="s">
        <v>4556</v>
      </c>
    </row>
    <row r="359" spans="1:20" s="3" customFormat="1" x14ac:dyDescent="0.2">
      <c r="A359" s="3" t="s">
        <v>1</v>
      </c>
      <c r="B359" s="3">
        <v>1.9077002489409101</v>
      </c>
      <c r="C359" s="3">
        <v>-0.306857109069824</v>
      </c>
      <c r="D359" s="3" t="s">
        <v>1245</v>
      </c>
      <c r="F359" s="3" t="s">
        <v>3262</v>
      </c>
      <c r="G359" s="3" t="s">
        <v>3262</v>
      </c>
      <c r="H359"/>
      <c r="I359" s="6">
        <f t="shared" si="5"/>
        <v>1.2368007816883977E-2</v>
      </c>
      <c r="J359" s="3" t="s">
        <v>4556</v>
      </c>
    </row>
    <row r="360" spans="1:20" s="3" customFormat="1" x14ac:dyDescent="0.2">
      <c r="A360" s="3" t="s">
        <v>1</v>
      </c>
      <c r="B360" s="3">
        <v>2.21301160718843</v>
      </c>
      <c r="C360" s="3">
        <v>-0.303774833679199</v>
      </c>
      <c r="D360" s="3" t="s">
        <v>832</v>
      </c>
      <c r="F360" s="3" t="s">
        <v>2878</v>
      </c>
      <c r="G360" s="3" t="s">
        <v>2878</v>
      </c>
      <c r="H360"/>
      <c r="I360" s="6">
        <f t="shared" si="5"/>
        <v>6.1233402593681768E-3</v>
      </c>
      <c r="J360" s="3" t="s">
        <v>4556</v>
      </c>
    </row>
    <row r="361" spans="1:20" s="3" customFormat="1" x14ac:dyDescent="0.2">
      <c r="A361" s="3" t="s">
        <v>1</v>
      </c>
      <c r="B361" s="3">
        <v>1.9349919161228699</v>
      </c>
      <c r="C361" s="3">
        <v>-0.29755353927612299</v>
      </c>
      <c r="D361" s="3" t="s">
        <v>1061</v>
      </c>
      <c r="F361" s="3" t="s">
        <v>3089</v>
      </c>
      <c r="G361" s="3" t="s">
        <v>3089</v>
      </c>
      <c r="I361" s="6">
        <f t="shared" si="5"/>
        <v>1.1614702330311484E-2</v>
      </c>
      <c r="J361" s="3" t="s">
        <v>4556</v>
      </c>
    </row>
    <row r="362" spans="1:20" s="3" customFormat="1" x14ac:dyDescent="0.2">
      <c r="A362" s="3" t="s">
        <v>1</v>
      </c>
      <c r="B362" s="3">
        <v>1.95518455967847</v>
      </c>
      <c r="C362" s="3">
        <v>-0.28944969177246099</v>
      </c>
      <c r="D362" s="3" t="s">
        <v>491</v>
      </c>
      <c r="F362" s="3" t="s">
        <v>2563</v>
      </c>
      <c r="G362" s="3" t="s">
        <v>2563</v>
      </c>
      <c r="H362"/>
      <c r="I362" s="6">
        <f t="shared" si="5"/>
        <v>1.1087035556333768E-2</v>
      </c>
      <c r="J362" s="3" t="s">
        <v>4556</v>
      </c>
    </row>
    <row r="363" spans="1:20" s="3" customFormat="1" x14ac:dyDescent="0.2">
      <c r="A363" s="3" t="s">
        <v>1</v>
      </c>
      <c r="B363" s="3">
        <v>2.4312255340380799</v>
      </c>
      <c r="C363" s="3">
        <v>-0.28902816772460899</v>
      </c>
      <c r="D363" s="3" t="s">
        <v>1364</v>
      </c>
      <c r="F363" s="3" t="s">
        <v>3375</v>
      </c>
      <c r="G363" s="3" t="s">
        <v>3375</v>
      </c>
      <c r="H363"/>
      <c r="I363" s="6">
        <f t="shared" si="5"/>
        <v>3.7048827306457892E-3</v>
      </c>
      <c r="J363" s="3" t="s">
        <v>4556</v>
      </c>
    </row>
    <row r="364" spans="1:20" s="3" customFormat="1" x14ac:dyDescent="0.2">
      <c r="A364" s="3" t="s">
        <v>1</v>
      </c>
      <c r="B364" s="3">
        <v>2.3245274456870302</v>
      </c>
      <c r="C364" s="3">
        <v>-0.27743148803710899</v>
      </c>
      <c r="D364" s="3" t="s">
        <v>1860</v>
      </c>
      <c r="F364" s="3" t="s">
        <v>3849</v>
      </c>
      <c r="G364" s="3" t="s">
        <v>3849</v>
      </c>
      <c r="H364"/>
      <c r="I364" s="6">
        <f t="shared" si="5"/>
        <v>4.7366637339450388E-3</v>
      </c>
      <c r="J364" s="3" t="s">
        <v>4556</v>
      </c>
    </row>
    <row r="365" spans="1:20" s="3" customFormat="1" x14ac:dyDescent="0.2">
      <c r="A365" s="3" t="s">
        <v>1</v>
      </c>
      <c r="B365" s="3">
        <v>2.48527457717115</v>
      </c>
      <c r="C365" s="3">
        <v>-0.27491092681884799</v>
      </c>
      <c r="D365" s="3" t="s">
        <v>1240</v>
      </c>
      <c r="E365" s="4"/>
      <c r="F365" s="3" t="s">
        <v>3257</v>
      </c>
      <c r="G365" s="3" t="s">
        <v>3257</v>
      </c>
      <c r="I365" s="6">
        <f t="shared" si="5"/>
        <v>3.2713380329052726E-3</v>
      </c>
      <c r="J365" s="3" t="s">
        <v>4556</v>
      </c>
      <c r="N365" s="4"/>
      <c r="O365" s="4"/>
      <c r="P365" s="4"/>
      <c r="Q365" s="4"/>
      <c r="R365" s="4"/>
      <c r="S365" s="4"/>
      <c r="T365" s="4"/>
    </row>
    <row r="366" spans="1:20" s="3" customFormat="1" x14ac:dyDescent="0.2">
      <c r="A366" s="3" t="s">
        <v>1</v>
      </c>
      <c r="B366" s="3">
        <v>2.73571054459063</v>
      </c>
      <c r="C366" s="3">
        <v>-0.26836204528808599</v>
      </c>
      <c r="D366" s="3" t="s">
        <v>1387</v>
      </c>
      <c r="E366" s="4"/>
      <c r="F366" s="3" t="s">
        <v>3398</v>
      </c>
      <c r="G366" s="3" t="s">
        <v>3398</v>
      </c>
      <c r="H366"/>
      <c r="I366" s="6">
        <f t="shared" si="5"/>
        <v>1.8377627962777123E-3</v>
      </c>
      <c r="J366" s="3" t="s">
        <v>4556</v>
      </c>
      <c r="N366" s="4"/>
      <c r="O366" s="4"/>
      <c r="P366" s="4"/>
      <c r="Q366" s="4"/>
      <c r="R366" s="4"/>
      <c r="S366" s="4"/>
      <c r="T366" s="4"/>
    </row>
    <row r="367" spans="1:20" s="3" customFormat="1" x14ac:dyDescent="0.2">
      <c r="A367" s="3" t="s">
        <v>1</v>
      </c>
      <c r="B367" s="3">
        <v>2.3647567579113602</v>
      </c>
      <c r="C367" s="3">
        <v>-0.26415824890136702</v>
      </c>
      <c r="D367" s="3" t="s">
        <v>264</v>
      </c>
      <c r="E367" s="4"/>
      <c r="F367" s="3" t="s">
        <v>2360</v>
      </c>
      <c r="G367" s="3" t="s">
        <v>2360</v>
      </c>
      <c r="H367"/>
      <c r="I367" s="6">
        <f t="shared" si="5"/>
        <v>4.3176083214748551E-3</v>
      </c>
      <c r="J367" s="3" t="s">
        <v>4556</v>
      </c>
      <c r="N367" s="4"/>
      <c r="O367" s="4"/>
      <c r="P367" s="4"/>
      <c r="Q367" s="4"/>
      <c r="R367" s="4"/>
      <c r="S367" s="4"/>
      <c r="T367" s="4"/>
    </row>
    <row r="368" spans="1:20" s="3" customFormat="1" x14ac:dyDescent="0.2">
      <c r="A368" s="3" t="s">
        <v>1</v>
      </c>
      <c r="B368" s="3">
        <v>2.3436088599859501</v>
      </c>
      <c r="C368" s="3">
        <v>-0.26413965225219699</v>
      </c>
      <c r="D368" s="3" t="s">
        <v>279</v>
      </c>
      <c r="E368" s="4"/>
      <c r="F368" s="3" t="s">
        <v>2375</v>
      </c>
      <c r="G368" s="3" t="s">
        <v>2375</v>
      </c>
      <c r="H368"/>
      <c r="I368" s="6">
        <f t="shared" si="5"/>
        <v>4.5330565822156261E-3</v>
      </c>
      <c r="J368" s="3" t="s">
        <v>4556</v>
      </c>
      <c r="N368" s="4"/>
      <c r="O368" s="4"/>
      <c r="P368" s="4"/>
      <c r="Q368" s="4"/>
      <c r="R368" s="4"/>
      <c r="S368" s="4"/>
      <c r="T368" s="4"/>
    </row>
    <row r="369" spans="1:20" s="3" customFormat="1" x14ac:dyDescent="0.2">
      <c r="A369" s="3" t="s">
        <v>1</v>
      </c>
      <c r="B369" s="3">
        <v>2.6718236468541501</v>
      </c>
      <c r="C369" s="3">
        <v>-0.26165390014648399</v>
      </c>
      <c r="D369" s="3" t="s">
        <v>1227</v>
      </c>
      <c r="E369" s="4"/>
      <c r="F369" s="3" t="s">
        <v>3244</v>
      </c>
      <c r="G369" s="3" t="s">
        <v>3244</v>
      </c>
      <c r="H369"/>
      <c r="I369" s="6">
        <f t="shared" si="5"/>
        <v>2.1290033908938737E-3</v>
      </c>
      <c r="J369" s="3" t="s">
        <v>4556</v>
      </c>
      <c r="N369" s="4"/>
      <c r="O369" s="4"/>
      <c r="P369" s="4"/>
      <c r="Q369" s="4"/>
      <c r="R369" s="4"/>
      <c r="S369" s="4"/>
      <c r="T369" s="4"/>
    </row>
    <row r="370" spans="1:20" s="3" customFormat="1" x14ac:dyDescent="0.2">
      <c r="A370" s="3" t="s">
        <v>1</v>
      </c>
      <c r="B370" s="3">
        <v>2.7608166673235899</v>
      </c>
      <c r="C370" s="3">
        <v>-0.25699043273925798</v>
      </c>
      <c r="D370" s="3" t="s">
        <v>1785</v>
      </c>
      <c r="E370" s="4"/>
      <c r="F370" s="3" t="s">
        <v>3774</v>
      </c>
      <c r="G370" s="3" t="s">
        <v>3774</v>
      </c>
      <c r="H370"/>
      <c r="I370" s="6">
        <f t="shared" si="5"/>
        <v>1.7345360586970031E-3</v>
      </c>
      <c r="J370" s="3" t="s">
        <v>4556</v>
      </c>
      <c r="N370" s="4"/>
      <c r="O370" s="4"/>
      <c r="P370" s="4"/>
      <c r="Q370" s="4"/>
      <c r="R370" s="4"/>
      <c r="S370" s="4"/>
      <c r="T370" s="4"/>
    </row>
    <row r="371" spans="1:20" s="3" customFormat="1" x14ac:dyDescent="0.2">
      <c r="A371" s="3" t="s">
        <v>1</v>
      </c>
      <c r="B371" s="3">
        <v>2.6992153749766099</v>
      </c>
      <c r="C371" s="3">
        <v>-0.249369621276855</v>
      </c>
      <c r="D371" s="3" t="s">
        <v>1309</v>
      </c>
      <c r="E371" s="4"/>
      <c r="F371" s="3" t="s">
        <v>3323</v>
      </c>
      <c r="G371" s="3" t="s">
        <v>3323</v>
      </c>
      <c r="H371"/>
      <c r="I371" s="6">
        <f t="shared" si="5"/>
        <v>1.9988703455913839E-3</v>
      </c>
      <c r="J371" s="3" t="s">
        <v>4556</v>
      </c>
      <c r="N371" s="4"/>
      <c r="O371" s="4"/>
      <c r="P371" s="4"/>
      <c r="Q371" s="4"/>
      <c r="R371" s="4"/>
      <c r="S371" s="4"/>
      <c r="T371" s="4"/>
    </row>
    <row r="372" spans="1:20" s="3" customFormat="1" x14ac:dyDescent="0.2">
      <c r="A372" s="3" t="s">
        <v>1</v>
      </c>
      <c r="B372" s="3">
        <v>3.0679288846146799</v>
      </c>
      <c r="C372" s="3">
        <v>-0.239893913269043</v>
      </c>
      <c r="D372" s="3" t="s">
        <v>2116</v>
      </c>
      <c r="E372" s="4"/>
      <c r="F372" s="3" t="s">
        <v>4103</v>
      </c>
      <c r="G372" s="3" t="s">
        <v>4103</v>
      </c>
      <c r="H372" s="4"/>
      <c r="I372" s="6">
        <f t="shared" si="5"/>
        <v>8.5520674086162244E-4</v>
      </c>
      <c r="J372" s="3" t="s">
        <v>4556</v>
      </c>
      <c r="N372" s="4"/>
      <c r="O372" s="4"/>
      <c r="P372" s="4"/>
      <c r="Q372" s="4"/>
      <c r="R372" s="4"/>
      <c r="S372" s="4"/>
      <c r="T372" s="4"/>
    </row>
    <row r="373" spans="1:20" s="3" customFormat="1" x14ac:dyDescent="0.2">
      <c r="A373" s="3" t="s">
        <v>1</v>
      </c>
      <c r="B373" s="3">
        <v>3.6533937654419701</v>
      </c>
      <c r="C373" s="3">
        <v>-0.21188497543335</v>
      </c>
      <c r="D373" s="3" t="s">
        <v>1616</v>
      </c>
      <c r="E373" s="4"/>
      <c r="F373" s="3" t="s">
        <v>3612</v>
      </c>
      <c r="G373" s="3" t="s">
        <v>3612</v>
      </c>
      <c r="H373" s="4"/>
      <c r="I373" s="6">
        <f t="shared" si="5"/>
        <v>2.2212949770925567E-4</v>
      </c>
      <c r="J373" s="3" t="s">
        <v>4556</v>
      </c>
      <c r="N373" s="4"/>
      <c r="O373" s="4"/>
      <c r="P373" s="4"/>
      <c r="Q373" s="4"/>
      <c r="R373" s="4"/>
      <c r="S373" s="4"/>
      <c r="T373" s="4"/>
    </row>
    <row r="374" spans="1:20" s="4" customFormat="1" x14ac:dyDescent="0.2">
      <c r="A374" s="4" t="s">
        <v>1</v>
      </c>
      <c r="B374" s="4">
        <v>3.1939835075882699</v>
      </c>
      <c r="C374" s="4">
        <v>0.22062730789184601</v>
      </c>
      <c r="D374" s="4" t="s">
        <v>1349</v>
      </c>
      <c r="F374" s="4" t="s">
        <v>3361</v>
      </c>
      <c r="G374" s="4" t="s">
        <v>3361</v>
      </c>
      <c r="H374" s="3"/>
      <c r="I374" s="6">
        <f t="shared" si="5"/>
        <v>6.3975912999036282E-4</v>
      </c>
      <c r="J374" s="4" t="s">
        <v>4557</v>
      </c>
    </row>
    <row r="375" spans="1:20" s="4" customFormat="1" x14ac:dyDescent="0.2">
      <c r="A375" s="4" t="s">
        <v>1</v>
      </c>
      <c r="B375" s="4">
        <v>4.3444496172787996</v>
      </c>
      <c r="C375" s="4">
        <v>0.24712085723877</v>
      </c>
      <c r="D375" s="4" t="s">
        <v>2058</v>
      </c>
      <c r="F375" s="4" t="s">
        <v>4046</v>
      </c>
      <c r="G375" s="4" t="s">
        <v>4046</v>
      </c>
      <c r="H375"/>
      <c r="I375" s="6">
        <f t="shared" si="5"/>
        <v>4.524289457975985E-5</v>
      </c>
      <c r="J375" s="4" t="s">
        <v>4557</v>
      </c>
    </row>
    <row r="376" spans="1:20" s="4" customFormat="1" x14ac:dyDescent="0.2">
      <c r="A376" s="4" t="s">
        <v>1</v>
      </c>
      <c r="B376" s="4">
        <v>2.6992715625192099</v>
      </c>
      <c r="C376" s="4">
        <v>0.274874687194824</v>
      </c>
      <c r="D376" s="4" t="s">
        <v>267</v>
      </c>
      <c r="F376" s="4" t="s">
        <v>2363</v>
      </c>
      <c r="G376" s="4" t="s">
        <v>2363</v>
      </c>
      <c r="I376" s="6">
        <f t="shared" si="5"/>
        <v>1.9986117552743526E-3</v>
      </c>
      <c r="J376" s="4" t="s">
        <v>4557</v>
      </c>
    </row>
    <row r="377" spans="1:20" s="4" customFormat="1" x14ac:dyDescent="0.2">
      <c r="A377" s="4" t="s">
        <v>1</v>
      </c>
      <c r="B377" s="4">
        <v>2.0753197529421201</v>
      </c>
      <c r="C377" s="4">
        <v>0.27716255187988298</v>
      </c>
      <c r="D377" s="4" t="s">
        <v>1377</v>
      </c>
      <c r="F377" s="4" t="s">
        <v>3388</v>
      </c>
      <c r="G377" s="4" t="s">
        <v>3388</v>
      </c>
      <c r="I377" s="6">
        <f t="shared" si="5"/>
        <v>8.4077588543405978E-3</v>
      </c>
      <c r="J377" s="4" t="s">
        <v>4557</v>
      </c>
    </row>
    <row r="378" spans="1:20" s="4" customFormat="1" x14ac:dyDescent="0.2">
      <c r="A378" s="4" t="s">
        <v>1</v>
      </c>
      <c r="B378" s="4">
        <v>2.1589480974525999</v>
      </c>
      <c r="C378" s="4">
        <v>0.28477716445922902</v>
      </c>
      <c r="D378" s="4" t="s">
        <v>2033</v>
      </c>
      <c r="F378" s="4" t="s">
        <v>4021</v>
      </c>
      <c r="G378" s="4" t="s">
        <v>4021</v>
      </c>
      <c r="H378" s="3"/>
      <c r="I378" s="6">
        <f t="shared" si="5"/>
        <v>6.9350868230896355E-3</v>
      </c>
      <c r="J378" s="4" t="s">
        <v>4557</v>
      </c>
    </row>
    <row r="379" spans="1:20" s="4" customFormat="1" x14ac:dyDescent="0.2">
      <c r="A379" s="4" t="s">
        <v>1</v>
      </c>
      <c r="B379" s="4">
        <v>2.2032381554648799</v>
      </c>
      <c r="C379" s="4">
        <v>0.29097080230712902</v>
      </c>
      <c r="D379" s="4" t="s">
        <v>1623</v>
      </c>
      <c r="F379" s="4" t="s">
        <v>3619</v>
      </c>
      <c r="G379" s="4" t="s">
        <v>3619</v>
      </c>
      <c r="H379"/>
      <c r="I379" s="6">
        <f t="shared" si="5"/>
        <v>6.2627034060594149E-3</v>
      </c>
      <c r="J379" s="4" t="s">
        <v>4557</v>
      </c>
    </row>
    <row r="380" spans="1:20" s="4" customFormat="1" x14ac:dyDescent="0.2">
      <c r="A380" s="4" t="s">
        <v>1</v>
      </c>
      <c r="B380" s="4">
        <v>2.4572062067592499</v>
      </c>
      <c r="C380" s="4">
        <v>0.29835414886474598</v>
      </c>
      <c r="D380" s="4" t="s">
        <v>583</v>
      </c>
      <c r="F380" s="4" t="s">
        <v>2643</v>
      </c>
      <c r="G380" s="4" t="s">
        <v>2643</v>
      </c>
      <c r="H380"/>
      <c r="I380" s="6">
        <f t="shared" si="5"/>
        <v>3.4897458000015518E-3</v>
      </c>
      <c r="J380" s="4" t="s">
        <v>4557</v>
      </c>
    </row>
    <row r="381" spans="1:20" s="4" customFormat="1" x14ac:dyDescent="0.2">
      <c r="A381" s="4" t="s">
        <v>1</v>
      </c>
      <c r="B381" s="4">
        <v>2.25667574802354</v>
      </c>
      <c r="C381" s="4">
        <v>0.30135774612426802</v>
      </c>
      <c r="D381" s="4" t="s">
        <v>1015</v>
      </c>
      <c r="E381" s="3"/>
      <c r="F381" s="4" t="s">
        <v>4170</v>
      </c>
      <c r="G381" s="5" t="s">
        <v>4294</v>
      </c>
      <c r="H381" s="3"/>
      <c r="I381" s="6">
        <f t="shared" si="5"/>
        <v>5.5376340450645784E-3</v>
      </c>
      <c r="J381" s="4" t="s">
        <v>4557</v>
      </c>
      <c r="N381" s="3"/>
      <c r="O381" s="3"/>
      <c r="P381" s="3"/>
      <c r="Q381" s="3"/>
      <c r="R381" s="3"/>
      <c r="S381" s="3"/>
      <c r="T381" s="3"/>
    </row>
    <row r="382" spans="1:20" s="4" customFormat="1" x14ac:dyDescent="0.2">
      <c r="A382" s="4" t="s">
        <v>1</v>
      </c>
      <c r="B382" s="4">
        <v>2.1394276223915099</v>
      </c>
      <c r="C382" s="4">
        <v>0.302232265472412</v>
      </c>
      <c r="D382" s="4" t="s">
        <v>1690</v>
      </c>
      <c r="F382" s="4" t="s">
        <v>3682</v>
      </c>
      <c r="G382" s="4" t="s">
        <v>3682</v>
      </c>
      <c r="H382"/>
      <c r="I382" s="6">
        <f t="shared" si="5"/>
        <v>7.2539135855208183E-3</v>
      </c>
      <c r="J382" s="4" t="s">
        <v>4557</v>
      </c>
    </row>
    <row r="383" spans="1:20" s="4" customFormat="1" x14ac:dyDescent="0.2">
      <c r="A383" s="4" t="s">
        <v>1</v>
      </c>
      <c r="B383" s="4">
        <v>1.8611479939742199</v>
      </c>
      <c r="C383" s="4">
        <v>0.307464599609375</v>
      </c>
      <c r="D383" s="4" t="s">
        <v>79</v>
      </c>
      <c r="F383" s="4" t="s">
        <v>2201</v>
      </c>
      <c r="G383" s="4" t="s">
        <v>2201</v>
      </c>
      <c r="H383" s="3"/>
      <c r="I383" s="6">
        <f t="shared" si="5"/>
        <v>1.3767402389415706E-2</v>
      </c>
      <c r="J383" s="4" t="s">
        <v>4557</v>
      </c>
    </row>
    <row r="384" spans="1:20" s="4" customFormat="1" x14ac:dyDescent="0.2">
      <c r="A384" s="4" t="s">
        <v>1</v>
      </c>
      <c r="B384" s="4">
        <v>2.0556262663784799</v>
      </c>
      <c r="C384" s="4">
        <v>0.30777597427368197</v>
      </c>
      <c r="D384" s="4" t="s">
        <v>110</v>
      </c>
      <c r="F384" s="4" t="s">
        <v>2227</v>
      </c>
      <c r="G384" s="4" t="s">
        <v>2227</v>
      </c>
      <c r="H384"/>
      <c r="I384" s="6">
        <f t="shared" si="5"/>
        <v>8.7977928827858189E-3</v>
      </c>
      <c r="J384" s="4" t="s">
        <v>4557</v>
      </c>
    </row>
    <row r="385" spans="1:10" s="4" customFormat="1" x14ac:dyDescent="0.2">
      <c r="A385" s="4" t="s">
        <v>1</v>
      </c>
      <c r="B385" s="4">
        <v>2.0042682327147499</v>
      </c>
      <c r="C385" s="4">
        <v>0.30790042877197299</v>
      </c>
      <c r="D385" s="4" t="s">
        <v>701</v>
      </c>
      <c r="F385" s="4" t="s">
        <v>2751</v>
      </c>
      <c r="G385" s="4" t="s">
        <v>2751</v>
      </c>
      <c r="I385" s="6">
        <f t="shared" si="5"/>
        <v>9.9022016764086108E-3</v>
      </c>
      <c r="J385" s="4" t="s">
        <v>4557</v>
      </c>
    </row>
    <row r="386" spans="1:10" s="4" customFormat="1" x14ac:dyDescent="0.2">
      <c r="A386" s="4" t="s">
        <v>1</v>
      </c>
      <c r="B386" s="4">
        <v>2.5032350731985198</v>
      </c>
      <c r="C386" s="4">
        <v>0.30917835235595698</v>
      </c>
      <c r="D386" s="4" t="s">
        <v>1913</v>
      </c>
      <c r="F386" s="4" t="s">
        <v>3901</v>
      </c>
      <c r="G386" s="4" t="s">
        <v>3901</v>
      </c>
      <c r="H386"/>
      <c r="I386" s="6">
        <f t="shared" ref="I386:I449" si="6">10^((-1)*B386)</f>
        <v>3.1388092717281502E-3</v>
      </c>
      <c r="J386" s="4" t="s">
        <v>4557</v>
      </c>
    </row>
    <row r="387" spans="1:10" s="4" customFormat="1" x14ac:dyDescent="0.2">
      <c r="A387" s="4" t="s">
        <v>1</v>
      </c>
      <c r="B387" s="4">
        <v>1.8510520970684099</v>
      </c>
      <c r="C387" s="4">
        <v>0.31409883499145502</v>
      </c>
      <c r="D387" s="4" t="s">
        <v>195</v>
      </c>
      <c r="F387" s="4" t="s">
        <v>2301</v>
      </c>
      <c r="G387" s="4" t="s">
        <v>2301</v>
      </c>
      <c r="H387"/>
      <c r="I387" s="6">
        <f t="shared" si="6"/>
        <v>1.409119753189823E-2</v>
      </c>
      <c r="J387" s="4" t="s">
        <v>4557</v>
      </c>
    </row>
    <row r="388" spans="1:10" s="4" customFormat="1" x14ac:dyDescent="0.2">
      <c r="A388" s="4" t="s">
        <v>1</v>
      </c>
      <c r="B388" s="4">
        <v>2.3191750692969899</v>
      </c>
      <c r="C388" s="4">
        <v>0.31567144393920898</v>
      </c>
      <c r="D388" s="4" t="s">
        <v>172</v>
      </c>
      <c r="F388" s="4" t="s">
        <v>2279</v>
      </c>
      <c r="G388" s="4" t="s">
        <v>2279</v>
      </c>
      <c r="H388" s="3"/>
      <c r="I388" s="6">
        <f t="shared" si="6"/>
        <v>4.7954010132197945E-3</v>
      </c>
      <c r="J388" s="4" t="s">
        <v>4557</v>
      </c>
    </row>
    <row r="389" spans="1:10" s="4" customFormat="1" x14ac:dyDescent="0.2">
      <c r="A389" s="4" t="s">
        <v>1</v>
      </c>
      <c r="B389" s="4">
        <v>2.0494620214497501</v>
      </c>
      <c r="C389" s="4">
        <v>0.31736135482788103</v>
      </c>
      <c r="D389" s="4" t="s">
        <v>77</v>
      </c>
      <c r="F389" s="4" t="s">
        <v>2200</v>
      </c>
      <c r="G389" s="4" t="s">
        <v>2200</v>
      </c>
      <c r="H389"/>
      <c r="I389" s="6">
        <f t="shared" si="6"/>
        <v>8.9235565164573899E-3</v>
      </c>
      <c r="J389" s="4" t="s">
        <v>4557</v>
      </c>
    </row>
    <row r="390" spans="1:10" s="4" customFormat="1" x14ac:dyDescent="0.2">
      <c r="A390" s="4" t="s">
        <v>1</v>
      </c>
      <c r="B390" s="4">
        <v>2.3001781583287699</v>
      </c>
      <c r="C390" s="4">
        <v>0.31745195388793901</v>
      </c>
      <c r="D390" s="4" t="s">
        <v>1320</v>
      </c>
      <c r="F390" s="4" t="s">
        <v>3334</v>
      </c>
      <c r="G390" s="4" t="s">
        <v>3334</v>
      </c>
      <c r="H390" s="3"/>
      <c r="I390" s="6">
        <f t="shared" si="6"/>
        <v>5.0098167640389921E-3</v>
      </c>
      <c r="J390" s="4" t="s">
        <v>4557</v>
      </c>
    </row>
    <row r="391" spans="1:10" s="4" customFormat="1" x14ac:dyDescent="0.2">
      <c r="A391" s="4" t="s">
        <v>1</v>
      </c>
      <c r="B391" s="4">
        <v>2.02248415537878</v>
      </c>
      <c r="C391" s="4">
        <v>0.31800889968872098</v>
      </c>
      <c r="D391" s="4" t="s">
        <v>1218</v>
      </c>
      <c r="F391" s="4" t="s">
        <v>3236</v>
      </c>
      <c r="G391" s="4" t="s">
        <v>3236</v>
      </c>
      <c r="H391" s="3"/>
      <c r="I391" s="6">
        <f t="shared" si="6"/>
        <v>9.4954564140281982E-3</v>
      </c>
      <c r="J391" s="4" t="s">
        <v>4557</v>
      </c>
    </row>
    <row r="392" spans="1:10" s="4" customFormat="1" x14ac:dyDescent="0.2">
      <c r="A392" s="4" t="s">
        <v>1</v>
      </c>
      <c r="B392" s="4">
        <v>2.0244460039816499</v>
      </c>
      <c r="C392" s="4">
        <v>0.32121849060058599</v>
      </c>
      <c r="D392" s="4" t="s">
        <v>1038</v>
      </c>
      <c r="F392" s="4" t="s">
        <v>3067</v>
      </c>
      <c r="G392" s="4" t="s">
        <v>3067</v>
      </c>
      <c r="H392"/>
      <c r="I392" s="6">
        <f t="shared" si="6"/>
        <v>9.4526591044925782E-3</v>
      </c>
      <c r="J392" s="4" t="s">
        <v>4557</v>
      </c>
    </row>
    <row r="393" spans="1:10" s="4" customFormat="1" x14ac:dyDescent="0.2">
      <c r="A393" s="4" t="s">
        <v>1</v>
      </c>
      <c r="B393" s="4">
        <v>1.81471917750283</v>
      </c>
      <c r="C393" s="4">
        <v>0.32802677154540999</v>
      </c>
      <c r="D393" s="4" t="s">
        <v>1212</v>
      </c>
      <c r="F393" s="4" t="s">
        <v>3230</v>
      </c>
      <c r="G393" s="4" t="s">
        <v>3230</v>
      </c>
      <c r="I393" s="6">
        <f t="shared" si="6"/>
        <v>1.5320778100824045E-2</v>
      </c>
      <c r="J393" s="4" t="s">
        <v>4557</v>
      </c>
    </row>
    <row r="394" spans="1:10" s="4" customFormat="1" x14ac:dyDescent="0.2">
      <c r="A394" s="4" t="s">
        <v>1</v>
      </c>
      <c r="B394" s="4">
        <v>2.1400844255957598</v>
      </c>
      <c r="C394" s="4">
        <v>0.32838249206543002</v>
      </c>
      <c r="D394" s="4" t="s">
        <v>409</v>
      </c>
      <c r="F394" s="4" t="s">
        <v>2486</v>
      </c>
      <c r="G394" s="4" t="s">
        <v>2486</v>
      </c>
      <c r="I394" s="6">
        <f t="shared" si="6"/>
        <v>7.2429514549940191E-3</v>
      </c>
      <c r="J394" s="4" t="s">
        <v>4557</v>
      </c>
    </row>
    <row r="395" spans="1:10" s="4" customFormat="1" x14ac:dyDescent="0.2">
      <c r="A395" s="4" t="s">
        <v>1</v>
      </c>
      <c r="B395" s="4">
        <v>2.74349304643526</v>
      </c>
      <c r="C395" s="4">
        <v>0.34017705917358398</v>
      </c>
      <c r="D395" s="4" t="s">
        <v>415</v>
      </c>
      <c r="F395" s="4" t="s">
        <v>2492</v>
      </c>
      <c r="G395" s="4" t="s">
        <v>2492</v>
      </c>
      <c r="H395"/>
      <c r="I395" s="6">
        <f t="shared" si="6"/>
        <v>1.805123639049794E-3</v>
      </c>
      <c r="J395" s="4" t="s">
        <v>4557</v>
      </c>
    </row>
    <row r="396" spans="1:10" s="4" customFormat="1" x14ac:dyDescent="0.2">
      <c r="A396" s="4" t="s">
        <v>1</v>
      </c>
      <c r="B396" s="4">
        <v>2.3889652348598398</v>
      </c>
      <c r="C396" s="4">
        <v>0.34050512313842801</v>
      </c>
      <c r="D396" s="4" t="s">
        <v>513</v>
      </c>
      <c r="F396" s="4" t="s">
        <v>2583</v>
      </c>
      <c r="G396" s="4" t="s">
        <v>2583</v>
      </c>
      <c r="H396" s="3"/>
      <c r="I396" s="6">
        <f t="shared" si="6"/>
        <v>4.0835207348269417E-3</v>
      </c>
      <c r="J396" s="4" t="s">
        <v>4557</v>
      </c>
    </row>
    <row r="397" spans="1:10" s="4" customFormat="1" x14ac:dyDescent="0.2">
      <c r="A397" s="4" t="s">
        <v>1</v>
      </c>
      <c r="B397" s="4">
        <v>1.7517066794557901</v>
      </c>
      <c r="C397" s="4">
        <v>0.34171247482299799</v>
      </c>
      <c r="D397" s="4" t="s">
        <v>815</v>
      </c>
      <c r="F397" s="4" t="s">
        <v>2861</v>
      </c>
      <c r="G397" s="4" t="s">
        <v>2861</v>
      </c>
      <c r="H397"/>
      <c r="I397" s="6">
        <f t="shared" si="6"/>
        <v>1.771304885781182E-2</v>
      </c>
      <c r="J397" s="4" t="s">
        <v>4557</v>
      </c>
    </row>
    <row r="398" spans="1:10" s="4" customFormat="1" x14ac:dyDescent="0.2">
      <c r="A398" s="4" t="s">
        <v>1</v>
      </c>
      <c r="B398" s="4">
        <v>2.3702929140178699</v>
      </c>
      <c r="C398" s="4">
        <v>0.34409093856811501</v>
      </c>
      <c r="D398" s="4" t="s">
        <v>273</v>
      </c>
      <c r="F398" s="4" t="s">
        <v>2369</v>
      </c>
      <c r="G398" s="4" t="s">
        <v>2369</v>
      </c>
      <c r="H398"/>
      <c r="I398" s="6">
        <f t="shared" si="6"/>
        <v>4.2629190521625447E-3</v>
      </c>
      <c r="J398" s="4" t="s">
        <v>4557</v>
      </c>
    </row>
    <row r="399" spans="1:10" s="4" customFormat="1" x14ac:dyDescent="0.2">
      <c r="A399" s="4" t="s">
        <v>1</v>
      </c>
      <c r="B399" s="4">
        <v>2.3819171225072902</v>
      </c>
      <c r="C399" s="4">
        <v>0.34671068191528298</v>
      </c>
      <c r="D399" s="4" t="s">
        <v>2049</v>
      </c>
      <c r="F399" s="4" t="s">
        <v>4037</v>
      </c>
      <c r="G399" s="4" t="s">
        <v>4037</v>
      </c>
      <c r="H399"/>
      <c r="I399" s="6">
        <f t="shared" si="6"/>
        <v>4.1503323689927553E-3</v>
      </c>
      <c r="J399" s="4" t="s">
        <v>4557</v>
      </c>
    </row>
    <row r="400" spans="1:10" s="4" customFormat="1" x14ac:dyDescent="0.2">
      <c r="A400" s="4" t="s">
        <v>1</v>
      </c>
      <c r="B400" s="4">
        <v>4.1186241724481798</v>
      </c>
      <c r="C400" s="4">
        <v>0.35001134872436501</v>
      </c>
      <c r="D400" s="4" t="s">
        <v>364</v>
      </c>
      <c r="F400" s="4" t="s">
        <v>2447</v>
      </c>
      <c r="G400" s="4" t="s">
        <v>2447</v>
      </c>
      <c r="H400" s="3"/>
      <c r="I400" s="6">
        <f t="shared" si="6"/>
        <v>7.6098452900634804E-5</v>
      </c>
      <c r="J400" s="4" t="s">
        <v>4557</v>
      </c>
    </row>
    <row r="401" spans="1:10" s="4" customFormat="1" x14ac:dyDescent="0.2">
      <c r="A401" s="4" t="s">
        <v>1</v>
      </c>
      <c r="B401" s="4">
        <v>2.6948295406325098</v>
      </c>
      <c r="C401" s="4">
        <v>0.350218296051025</v>
      </c>
      <c r="D401" s="4" t="s">
        <v>1634</v>
      </c>
      <c r="F401" s="4" t="s">
        <v>3630</v>
      </c>
      <c r="G401" s="4" t="s">
        <v>3630</v>
      </c>
      <c r="H401"/>
      <c r="I401" s="6">
        <f t="shared" si="6"/>
        <v>2.0191587223140398E-3</v>
      </c>
      <c r="J401" s="4" t="s">
        <v>4557</v>
      </c>
    </row>
    <row r="402" spans="1:10" s="4" customFormat="1" x14ac:dyDescent="0.2">
      <c r="A402" s="4" t="s">
        <v>1</v>
      </c>
      <c r="B402" s="4">
        <v>1.70678220152787</v>
      </c>
      <c r="C402" s="4">
        <v>0.35118818283081099</v>
      </c>
      <c r="D402" s="4" t="s">
        <v>1435</v>
      </c>
      <c r="F402" s="4" t="s">
        <v>3440</v>
      </c>
      <c r="G402" s="4" t="s">
        <v>3440</v>
      </c>
      <c r="I402" s="6">
        <f t="shared" si="6"/>
        <v>1.9643451479986127E-2</v>
      </c>
      <c r="J402" s="4" t="s">
        <v>4557</v>
      </c>
    </row>
    <row r="403" spans="1:10" s="4" customFormat="1" x14ac:dyDescent="0.2">
      <c r="A403" s="4" t="s">
        <v>1</v>
      </c>
      <c r="B403" s="4">
        <v>1.88394025919844</v>
      </c>
      <c r="C403" s="4">
        <v>0.35128688812255898</v>
      </c>
      <c r="D403" s="4" t="s">
        <v>191</v>
      </c>
      <c r="F403" s="4" t="s">
        <v>2297</v>
      </c>
      <c r="G403" s="4" t="s">
        <v>2297</v>
      </c>
      <c r="H403"/>
      <c r="I403" s="6">
        <f t="shared" si="6"/>
        <v>1.3063505751098754E-2</v>
      </c>
      <c r="J403" s="4" t="s">
        <v>4557</v>
      </c>
    </row>
    <row r="404" spans="1:10" s="4" customFormat="1" x14ac:dyDescent="0.2">
      <c r="A404" s="4" t="s">
        <v>1</v>
      </c>
      <c r="B404" s="4">
        <v>1.65195126308021</v>
      </c>
      <c r="C404" s="4">
        <v>0.35215234756469699</v>
      </c>
      <c r="D404" s="4" t="s">
        <v>1864</v>
      </c>
      <c r="F404" s="4" t="s">
        <v>3853</v>
      </c>
      <c r="G404" s="4" t="s">
        <v>3853</v>
      </c>
      <c r="H404"/>
      <c r="I404" s="6">
        <f t="shared" si="6"/>
        <v>2.2286852403119176E-2</v>
      </c>
      <c r="J404" s="4" t="s">
        <v>4557</v>
      </c>
    </row>
    <row r="405" spans="1:10" s="4" customFormat="1" x14ac:dyDescent="0.2">
      <c r="A405" s="4" t="s">
        <v>1</v>
      </c>
      <c r="B405" s="4">
        <v>1.9785660980898601</v>
      </c>
      <c r="C405" s="4">
        <v>0.35790157318115201</v>
      </c>
      <c r="D405" s="4" t="s">
        <v>1635</v>
      </c>
      <c r="F405" s="4" t="s">
        <v>3631</v>
      </c>
      <c r="G405" s="4" t="s">
        <v>3631</v>
      </c>
      <c r="H405"/>
      <c r="I405" s="6">
        <f t="shared" si="6"/>
        <v>1.0505915463656257E-2</v>
      </c>
      <c r="J405" s="4" t="s">
        <v>4557</v>
      </c>
    </row>
    <row r="406" spans="1:10" s="4" customFormat="1" x14ac:dyDescent="0.2">
      <c r="A406" s="4" t="s">
        <v>1</v>
      </c>
      <c r="B406" s="4">
        <v>1.8003591469687099</v>
      </c>
      <c r="C406" s="4">
        <v>0.358761787414551</v>
      </c>
      <c r="D406" s="4" t="s">
        <v>1453</v>
      </c>
      <c r="F406" s="4" t="s">
        <v>3457</v>
      </c>
      <c r="G406" s="4" t="s">
        <v>3457</v>
      </c>
      <c r="H406" s="3"/>
      <c r="I406" s="6">
        <f t="shared" si="6"/>
        <v>1.5835830807379447E-2</v>
      </c>
      <c r="J406" s="4" t="s">
        <v>4557</v>
      </c>
    </row>
    <row r="407" spans="1:10" s="4" customFormat="1" x14ac:dyDescent="0.2">
      <c r="A407" s="4" t="s">
        <v>1</v>
      </c>
      <c r="B407" s="4">
        <v>3.4478866400627499</v>
      </c>
      <c r="C407" s="4">
        <v>0.35973691940307601</v>
      </c>
      <c r="D407" s="4" t="s">
        <v>1282</v>
      </c>
      <c r="F407" s="4" t="s">
        <v>3298</v>
      </c>
      <c r="G407" s="4" t="s">
        <v>3298</v>
      </c>
      <c r="H407"/>
      <c r="I407" s="6">
        <f t="shared" si="6"/>
        <v>3.5654418676639194E-4</v>
      </c>
      <c r="J407" s="4" t="s">
        <v>4557</v>
      </c>
    </row>
    <row r="408" spans="1:10" s="4" customFormat="1" x14ac:dyDescent="0.2">
      <c r="A408" s="4" t="s">
        <v>1</v>
      </c>
      <c r="B408" s="4">
        <v>3.1028156324329101</v>
      </c>
      <c r="C408" s="4">
        <v>0.360684394836426</v>
      </c>
      <c r="D408" s="4" t="s">
        <v>1949</v>
      </c>
      <c r="F408" s="4" t="s">
        <v>3937</v>
      </c>
      <c r="G408" s="4" t="s">
        <v>3937</v>
      </c>
      <c r="H408"/>
      <c r="I408" s="6">
        <f t="shared" si="6"/>
        <v>7.8919507719639296E-4</v>
      </c>
      <c r="J408" s="4" t="s">
        <v>4557</v>
      </c>
    </row>
    <row r="409" spans="1:10" s="4" customFormat="1" x14ac:dyDescent="0.2">
      <c r="A409" s="4" t="s">
        <v>1</v>
      </c>
      <c r="B409" s="4">
        <v>2.2445903872811899</v>
      </c>
      <c r="C409" s="4">
        <v>0.36269330978393599</v>
      </c>
      <c r="D409" s="4" t="s">
        <v>880</v>
      </c>
      <c r="F409" s="4" t="s">
        <v>4189</v>
      </c>
      <c r="G409" s="4" t="s">
        <v>4189</v>
      </c>
      <c r="I409" s="6">
        <f t="shared" si="6"/>
        <v>5.6938970790040896E-3</v>
      </c>
      <c r="J409" s="4" t="s">
        <v>4557</v>
      </c>
    </row>
    <row r="410" spans="1:10" s="4" customFormat="1" x14ac:dyDescent="0.2">
      <c r="A410" s="4" t="s">
        <v>1</v>
      </c>
      <c r="B410" s="4">
        <v>1.71270276183576</v>
      </c>
      <c r="C410" s="4">
        <v>0.36296892166137701</v>
      </c>
      <c r="D410" s="4" t="s">
        <v>769</v>
      </c>
      <c r="F410" s="4" t="s">
        <v>2817</v>
      </c>
      <c r="G410" s="4" t="s">
        <v>2817</v>
      </c>
      <c r="H410"/>
      <c r="I410" s="6">
        <f t="shared" si="6"/>
        <v>1.9377477360812103E-2</v>
      </c>
      <c r="J410" s="4" t="s">
        <v>4557</v>
      </c>
    </row>
    <row r="411" spans="1:10" s="4" customFormat="1" x14ac:dyDescent="0.2">
      <c r="A411" s="4" t="s">
        <v>1</v>
      </c>
      <c r="B411" s="4">
        <v>2.02695712888486</v>
      </c>
      <c r="C411" s="4">
        <v>0.36883449554443398</v>
      </c>
      <c r="D411" s="4" t="s">
        <v>1964</v>
      </c>
      <c r="F411" s="4" t="s">
        <v>3952</v>
      </c>
      <c r="G411" s="4" t="s">
        <v>3952</v>
      </c>
      <c r="H411"/>
      <c r="I411" s="6">
        <f t="shared" si="6"/>
        <v>9.3981607935734301E-3</v>
      </c>
      <c r="J411" s="4" t="s">
        <v>4557</v>
      </c>
    </row>
    <row r="412" spans="1:10" s="4" customFormat="1" x14ac:dyDescent="0.2">
      <c r="A412" s="4" t="s">
        <v>1</v>
      </c>
      <c r="B412" s="4">
        <v>1.61841198314371</v>
      </c>
      <c r="C412" s="4">
        <v>0.36904478073120101</v>
      </c>
      <c r="D412" s="4" t="s">
        <v>638</v>
      </c>
      <c r="F412" s="4" t="s">
        <v>2689</v>
      </c>
      <c r="G412" s="4" t="s">
        <v>2689</v>
      </c>
      <c r="H412"/>
      <c r="I412" s="6">
        <f t="shared" si="6"/>
        <v>2.4076204131325378E-2</v>
      </c>
      <c r="J412" s="4" t="s">
        <v>4557</v>
      </c>
    </row>
    <row r="413" spans="1:10" s="4" customFormat="1" x14ac:dyDescent="0.2">
      <c r="A413" s="4" t="s">
        <v>1</v>
      </c>
      <c r="B413" s="4">
        <v>1.5510849527053201</v>
      </c>
      <c r="C413" s="4">
        <v>0.36978197097778298</v>
      </c>
      <c r="D413" s="4" t="s">
        <v>1007</v>
      </c>
      <c r="F413" s="4" t="s">
        <v>3041</v>
      </c>
      <c r="G413" s="4" t="s">
        <v>3041</v>
      </c>
      <c r="H413"/>
      <c r="I413" s="6">
        <f t="shared" si="6"/>
        <v>2.8113508459287437E-2</v>
      </c>
      <c r="J413" s="4" t="s">
        <v>4557</v>
      </c>
    </row>
    <row r="414" spans="1:10" s="4" customFormat="1" x14ac:dyDescent="0.2">
      <c r="A414" s="4" t="s">
        <v>1</v>
      </c>
      <c r="B414" s="4">
        <v>1.9531686350397901</v>
      </c>
      <c r="C414" s="4">
        <v>0.37272119522094699</v>
      </c>
      <c r="D414" s="4" t="s">
        <v>1481</v>
      </c>
      <c r="F414" s="4" t="s">
        <v>3482</v>
      </c>
      <c r="G414" s="4" t="s">
        <v>3482</v>
      </c>
      <c r="H414"/>
      <c r="I414" s="6">
        <f t="shared" si="6"/>
        <v>1.1138619408848586E-2</v>
      </c>
      <c r="J414" s="4" t="s">
        <v>4557</v>
      </c>
    </row>
    <row r="415" spans="1:10" s="4" customFormat="1" x14ac:dyDescent="0.2">
      <c r="A415" s="4" t="s">
        <v>1</v>
      </c>
      <c r="B415" s="4">
        <v>3.0856600853061198</v>
      </c>
      <c r="C415" s="4">
        <v>0.37626314163208002</v>
      </c>
      <c r="D415" s="4" t="s">
        <v>3</v>
      </c>
      <c r="F415" s="4" t="s">
        <v>2134</v>
      </c>
      <c r="G415" s="4" t="s">
        <v>2134</v>
      </c>
      <c r="H415"/>
      <c r="I415" s="6">
        <f t="shared" si="6"/>
        <v>8.2099387046909622E-4</v>
      </c>
      <c r="J415" s="4" t="s">
        <v>4557</v>
      </c>
    </row>
    <row r="416" spans="1:10" s="4" customFormat="1" x14ac:dyDescent="0.2">
      <c r="A416" s="4" t="s">
        <v>1</v>
      </c>
      <c r="B416" s="4">
        <v>2.0219004837595498</v>
      </c>
      <c r="C416" s="4">
        <v>0.37673473358154302</v>
      </c>
      <c r="D416" s="4" t="s">
        <v>1065</v>
      </c>
      <c r="F416" s="4" t="s">
        <v>3092</v>
      </c>
      <c r="G416" s="4" t="s">
        <v>3092</v>
      </c>
      <c r="H416"/>
      <c r="I416" s="6">
        <f t="shared" si="6"/>
        <v>9.5082264458140088E-3</v>
      </c>
      <c r="J416" s="4" t="s">
        <v>4557</v>
      </c>
    </row>
    <row r="417" spans="1:10" s="4" customFormat="1" x14ac:dyDescent="0.2">
      <c r="A417" s="4" t="s">
        <v>1</v>
      </c>
      <c r="B417" s="4">
        <v>2.2295651770258198</v>
      </c>
      <c r="C417" s="4">
        <v>0.37723827362060502</v>
      </c>
      <c r="D417" s="4" t="s">
        <v>960</v>
      </c>
      <c r="F417" s="4" t="s">
        <v>2997</v>
      </c>
      <c r="G417" s="4" t="s">
        <v>2997</v>
      </c>
      <c r="H417"/>
      <c r="I417" s="6">
        <f t="shared" si="6"/>
        <v>5.8943351081121968E-3</v>
      </c>
      <c r="J417" s="4" t="s">
        <v>4557</v>
      </c>
    </row>
    <row r="418" spans="1:10" s="4" customFormat="1" x14ac:dyDescent="0.2">
      <c r="A418" s="4" t="s">
        <v>1</v>
      </c>
      <c r="B418" s="4">
        <v>2.6536198121746901</v>
      </c>
      <c r="C418" s="4">
        <v>0.38035058975219699</v>
      </c>
      <c r="D418" s="4" t="s">
        <v>107</v>
      </c>
      <c r="F418" s="4" t="s">
        <v>2224</v>
      </c>
      <c r="G418" s="4" t="s">
        <v>2224</v>
      </c>
      <c r="H418" s="3"/>
      <c r="I418" s="6">
        <f t="shared" si="6"/>
        <v>2.2201391120244924E-3</v>
      </c>
      <c r="J418" s="4" t="s">
        <v>4557</v>
      </c>
    </row>
    <row r="419" spans="1:10" s="4" customFormat="1" x14ac:dyDescent="0.2">
      <c r="A419" s="4" t="s">
        <v>1</v>
      </c>
      <c r="B419" s="4">
        <v>2.3887129743022002</v>
      </c>
      <c r="C419" s="4">
        <v>0.381855487823486</v>
      </c>
      <c r="D419" s="4" t="s">
        <v>430</v>
      </c>
      <c r="F419" s="4" t="s">
        <v>2506</v>
      </c>
      <c r="G419" s="4" t="s">
        <v>2506</v>
      </c>
      <c r="H419"/>
      <c r="I419" s="6">
        <f t="shared" si="6"/>
        <v>4.0858933425604958E-3</v>
      </c>
      <c r="J419" s="4" t="s">
        <v>4557</v>
      </c>
    </row>
    <row r="420" spans="1:10" s="4" customFormat="1" x14ac:dyDescent="0.2">
      <c r="A420" s="4" t="s">
        <v>1</v>
      </c>
      <c r="B420" s="4">
        <v>3.3164326809921301</v>
      </c>
      <c r="C420" s="4">
        <v>0.38316106796264598</v>
      </c>
      <c r="D420" s="4" t="s">
        <v>345</v>
      </c>
      <c r="F420" s="4" t="s">
        <v>2433</v>
      </c>
      <c r="G420" s="4" t="s">
        <v>2433</v>
      </c>
      <c r="H420"/>
      <c r="I420" s="6">
        <f t="shared" si="6"/>
        <v>4.8257777755506578E-4</v>
      </c>
      <c r="J420" s="4" t="s">
        <v>4557</v>
      </c>
    </row>
    <row r="421" spans="1:10" s="4" customFormat="1" x14ac:dyDescent="0.2">
      <c r="A421" s="4" t="s">
        <v>1</v>
      </c>
      <c r="B421" s="4">
        <v>1.99277245991204</v>
      </c>
      <c r="C421" s="4">
        <v>0.38788175582885698</v>
      </c>
      <c r="D421" s="4" t="s">
        <v>179</v>
      </c>
      <c r="F421" s="4" t="s">
        <v>2285</v>
      </c>
      <c r="G421" s="4" t="s">
        <v>2285</v>
      </c>
      <c r="H421" s="3"/>
      <c r="I421" s="6">
        <f t="shared" si="6"/>
        <v>1.0167812759757431E-2</v>
      </c>
      <c r="J421" s="4" t="s">
        <v>4557</v>
      </c>
    </row>
    <row r="422" spans="1:10" s="4" customFormat="1" x14ac:dyDescent="0.2">
      <c r="A422" s="4" t="s">
        <v>1</v>
      </c>
      <c r="B422" s="4">
        <v>1.89596423905779</v>
      </c>
      <c r="C422" s="4">
        <v>0.39285326004028298</v>
      </c>
      <c r="D422" s="4" t="s">
        <v>921</v>
      </c>
      <c r="F422" s="4" t="s">
        <v>2960</v>
      </c>
      <c r="G422" s="4" t="s">
        <v>2960</v>
      </c>
      <c r="H422" s="3"/>
      <c r="I422" s="6">
        <f t="shared" si="6"/>
        <v>1.2706787319072268E-2</v>
      </c>
      <c r="J422" s="4" t="s">
        <v>4557</v>
      </c>
    </row>
    <row r="423" spans="1:10" s="4" customFormat="1" x14ac:dyDescent="0.2">
      <c r="A423" s="4" t="s">
        <v>1</v>
      </c>
      <c r="B423" s="4">
        <v>2.45006720876016</v>
      </c>
      <c r="C423" s="4">
        <v>0.39566564559936501</v>
      </c>
      <c r="D423" s="4" t="s">
        <v>980</v>
      </c>
      <c r="F423" s="4" t="s">
        <v>3015</v>
      </c>
      <c r="G423" s="4" t="s">
        <v>3015</v>
      </c>
      <c r="H423" s="3"/>
      <c r="I423" s="6">
        <f t="shared" si="6"/>
        <v>3.5475848473008097E-3</v>
      </c>
      <c r="J423" s="4" t="s">
        <v>4557</v>
      </c>
    </row>
    <row r="424" spans="1:10" s="4" customFormat="1" x14ac:dyDescent="0.2">
      <c r="A424" s="4" t="s">
        <v>1</v>
      </c>
      <c r="B424" s="4">
        <v>2.6425305210469401</v>
      </c>
      <c r="C424" s="4">
        <v>0.39601469039916998</v>
      </c>
      <c r="D424" s="4" t="s">
        <v>771</v>
      </c>
      <c r="F424" s="4" t="s">
        <v>2819</v>
      </c>
      <c r="G424" s="4" t="s">
        <v>2819</v>
      </c>
      <c r="H424"/>
      <c r="I424" s="6">
        <f t="shared" si="6"/>
        <v>2.2775581755761485E-3</v>
      </c>
      <c r="J424" s="4" t="s">
        <v>4557</v>
      </c>
    </row>
    <row r="425" spans="1:10" s="4" customFormat="1" x14ac:dyDescent="0.2">
      <c r="A425" s="4" t="s">
        <v>1</v>
      </c>
      <c r="B425" s="4">
        <v>4.1535011124154098</v>
      </c>
      <c r="C425" s="4">
        <v>0.39602422714233398</v>
      </c>
      <c r="D425" s="4" t="s">
        <v>1531</v>
      </c>
      <c r="F425" s="4" t="s">
        <v>3529</v>
      </c>
      <c r="G425" s="4" t="s">
        <v>3529</v>
      </c>
      <c r="H425"/>
      <c r="I425" s="6">
        <f t="shared" si="6"/>
        <v>7.0226154493887059E-5</v>
      </c>
      <c r="J425" s="4" t="s">
        <v>4557</v>
      </c>
    </row>
    <row r="426" spans="1:10" s="4" customFormat="1" x14ac:dyDescent="0.2">
      <c r="A426" s="4" t="s">
        <v>1</v>
      </c>
      <c r="B426" s="4">
        <v>2.4927304069253502</v>
      </c>
      <c r="C426" s="4">
        <v>0.39739751815795898</v>
      </c>
      <c r="D426" s="4" t="s">
        <v>1257</v>
      </c>
      <c r="F426" s="4" t="s">
        <v>3274</v>
      </c>
      <c r="G426" s="4" t="s">
        <v>3274</v>
      </c>
      <c r="H426" s="3"/>
      <c r="I426" s="6">
        <f t="shared" si="6"/>
        <v>3.215656073064321E-3</v>
      </c>
      <c r="J426" s="4" t="s">
        <v>4557</v>
      </c>
    </row>
    <row r="427" spans="1:10" s="4" customFormat="1" x14ac:dyDescent="0.2">
      <c r="A427" s="4" t="s">
        <v>1</v>
      </c>
      <c r="B427" s="4">
        <v>2.2845359638937599</v>
      </c>
      <c r="C427" s="4">
        <v>0.399778842926025</v>
      </c>
      <c r="D427" s="4" t="s">
        <v>1820</v>
      </c>
      <c r="F427" s="4" t="s">
        <v>3809</v>
      </c>
      <c r="G427" s="4" t="s">
        <v>3809</v>
      </c>
      <c r="H427" s="3"/>
      <c r="I427" s="6">
        <f t="shared" si="6"/>
        <v>5.1935466400510888E-3</v>
      </c>
      <c r="J427" s="4" t="s">
        <v>4557</v>
      </c>
    </row>
    <row r="428" spans="1:10" s="4" customFormat="1" x14ac:dyDescent="0.2">
      <c r="A428" s="4" t="s">
        <v>1</v>
      </c>
      <c r="B428" s="4">
        <v>1.8155797307308399</v>
      </c>
      <c r="C428" s="4">
        <v>0.401081562042236</v>
      </c>
      <c r="D428" s="4" t="s">
        <v>1265</v>
      </c>
      <c r="F428" s="4" t="s">
        <v>3282</v>
      </c>
      <c r="G428" s="4" t="s">
        <v>3282</v>
      </c>
      <c r="H428"/>
      <c r="I428" s="6">
        <f t="shared" si="6"/>
        <v>1.5290450081813386E-2</v>
      </c>
      <c r="J428" s="4" t="s">
        <v>4557</v>
      </c>
    </row>
    <row r="429" spans="1:10" s="4" customFormat="1" x14ac:dyDescent="0.2">
      <c r="A429" s="4" t="s">
        <v>1</v>
      </c>
      <c r="B429" s="4">
        <v>1.5518755707771801</v>
      </c>
      <c r="C429" s="4">
        <v>0.40205192565918002</v>
      </c>
      <c r="D429" s="4" t="s">
        <v>944</v>
      </c>
      <c r="F429" s="4" t="s">
        <v>2983</v>
      </c>
      <c r="G429" s="4" t="s">
        <v>2983</v>
      </c>
      <c r="H429"/>
      <c r="I429" s="6">
        <f t="shared" si="6"/>
        <v>2.8062375347395582E-2</v>
      </c>
      <c r="J429" s="4" t="s">
        <v>4557</v>
      </c>
    </row>
    <row r="430" spans="1:10" s="4" customFormat="1" x14ac:dyDescent="0.2">
      <c r="A430" s="4" t="s">
        <v>1</v>
      </c>
      <c r="B430" s="4">
        <v>2.2195583661438998</v>
      </c>
      <c r="C430" s="4">
        <v>0.41422796249389598</v>
      </c>
      <c r="D430" s="4" t="s">
        <v>1787</v>
      </c>
      <c r="F430" s="4" t="s">
        <v>3776</v>
      </c>
      <c r="G430" s="4" t="s">
        <v>3776</v>
      </c>
      <c r="H430"/>
      <c r="I430" s="6">
        <f t="shared" si="6"/>
        <v>6.0317264029085757E-3</v>
      </c>
      <c r="J430" s="4" t="s">
        <v>4557</v>
      </c>
    </row>
    <row r="431" spans="1:10" s="4" customFormat="1" x14ac:dyDescent="0.2">
      <c r="A431" s="4" t="s">
        <v>1</v>
      </c>
      <c r="B431" s="4">
        <v>3.4679951971215401</v>
      </c>
      <c r="C431" s="4">
        <v>0.41598415374755898</v>
      </c>
      <c r="D431" s="4" t="s">
        <v>1716</v>
      </c>
      <c r="F431" s="4" t="s">
        <v>3707</v>
      </c>
      <c r="G431" s="4" t="s">
        <v>3707</v>
      </c>
      <c r="H431"/>
      <c r="I431" s="6">
        <f t="shared" si="6"/>
        <v>3.4041195430835911E-4</v>
      </c>
      <c r="J431" s="4" t="s">
        <v>4557</v>
      </c>
    </row>
    <row r="432" spans="1:10" s="4" customFormat="1" x14ac:dyDescent="0.2">
      <c r="A432" s="4" t="s">
        <v>1</v>
      </c>
      <c r="B432" s="4">
        <v>1.58860378515092</v>
      </c>
      <c r="C432" s="4">
        <v>0.42168664932250999</v>
      </c>
      <c r="D432" s="4" t="s">
        <v>106</v>
      </c>
      <c r="F432" s="4" t="s">
        <v>2223</v>
      </c>
      <c r="G432" s="4" t="s">
        <v>2223</v>
      </c>
      <c r="H432"/>
      <c r="I432" s="6">
        <f t="shared" si="6"/>
        <v>2.5786726547058103E-2</v>
      </c>
      <c r="J432" s="4" t="s">
        <v>4557</v>
      </c>
    </row>
    <row r="433" spans="1:20" s="4" customFormat="1" x14ac:dyDescent="0.2">
      <c r="A433" s="4" t="s">
        <v>1</v>
      </c>
      <c r="B433" s="4">
        <v>1.48316186244055</v>
      </c>
      <c r="C433" s="4">
        <v>0.42308568954467801</v>
      </c>
      <c r="D433" s="4" t="s">
        <v>1431</v>
      </c>
      <c r="F433" s="4" t="s">
        <v>3436</v>
      </c>
      <c r="G433" s="4" t="s">
        <v>3436</v>
      </c>
      <c r="H433"/>
      <c r="I433" s="6">
        <f t="shared" si="6"/>
        <v>3.2872909003843029E-2</v>
      </c>
      <c r="J433" s="4" t="s">
        <v>4557</v>
      </c>
    </row>
    <row r="434" spans="1:20" s="4" customFormat="1" x14ac:dyDescent="0.2">
      <c r="A434" s="4" t="s">
        <v>1</v>
      </c>
      <c r="B434" s="4">
        <v>1.67654448007469</v>
      </c>
      <c r="C434" s="4">
        <v>0.42517566680908198</v>
      </c>
      <c r="D434" s="4" t="s">
        <v>953</v>
      </c>
      <c r="F434" s="4" t="s">
        <v>2991</v>
      </c>
      <c r="G434" s="4" t="s">
        <v>2991</v>
      </c>
      <c r="H434"/>
      <c r="I434" s="6">
        <f t="shared" si="6"/>
        <v>2.1059861946147718E-2</v>
      </c>
      <c r="J434" s="4" t="s">
        <v>4557</v>
      </c>
    </row>
    <row r="435" spans="1:20" s="4" customFormat="1" x14ac:dyDescent="0.2">
      <c r="A435" s="4" t="s">
        <v>1</v>
      </c>
      <c r="B435" s="4">
        <v>1.69428848646789</v>
      </c>
      <c r="C435" s="4">
        <v>0.42864179611206099</v>
      </c>
      <c r="D435" s="4" t="s">
        <v>1519</v>
      </c>
      <c r="F435" s="4" t="s">
        <v>3517</v>
      </c>
      <c r="G435" s="4" t="s">
        <v>3517</v>
      </c>
      <c r="I435" s="6">
        <f t="shared" si="6"/>
        <v>2.0216758047981141E-2</v>
      </c>
      <c r="J435" s="4" t="s">
        <v>4557</v>
      </c>
    </row>
    <row r="436" spans="1:20" s="4" customFormat="1" x14ac:dyDescent="0.2">
      <c r="A436" s="4" t="s">
        <v>1</v>
      </c>
      <c r="B436" s="4">
        <v>1.4068511436254301</v>
      </c>
      <c r="C436" s="4">
        <v>0.42949485778808599</v>
      </c>
      <c r="D436" s="4" t="s">
        <v>1536</v>
      </c>
      <c r="F436" s="4" t="s">
        <v>3534</v>
      </c>
      <c r="G436" s="4" t="s">
        <v>3534</v>
      </c>
      <c r="H436"/>
      <c r="I436" s="6">
        <f t="shared" si="6"/>
        <v>3.9187617140055801E-2</v>
      </c>
      <c r="J436" s="4" t="s">
        <v>4557</v>
      </c>
    </row>
    <row r="437" spans="1:20" s="4" customFormat="1" x14ac:dyDescent="0.2">
      <c r="A437" s="4" t="s">
        <v>1</v>
      </c>
      <c r="B437" s="4">
        <v>4.0363850297843502</v>
      </c>
      <c r="C437" s="4">
        <v>0.42950344085693398</v>
      </c>
      <c r="D437" s="4" t="s">
        <v>408</v>
      </c>
      <c r="F437" s="4" t="s">
        <v>4160</v>
      </c>
      <c r="G437" s="4" t="s">
        <v>4160</v>
      </c>
      <c r="H437"/>
      <c r="I437" s="6">
        <f t="shared" si="6"/>
        <v>9.1963389607235973E-5</v>
      </c>
      <c r="J437" s="4" t="s">
        <v>4557</v>
      </c>
    </row>
    <row r="438" spans="1:20" s="4" customFormat="1" x14ac:dyDescent="0.2">
      <c r="A438" s="4" t="s">
        <v>1</v>
      </c>
      <c r="B438" s="4">
        <v>2.5376394267834099</v>
      </c>
      <c r="C438" s="4">
        <v>0.430682182312012</v>
      </c>
      <c r="D438" s="4" t="s">
        <v>1443</v>
      </c>
      <c r="F438" s="4" t="s">
        <v>3448</v>
      </c>
      <c r="G438" s="4" t="s">
        <v>3448</v>
      </c>
      <c r="H438"/>
      <c r="I438" s="6">
        <f t="shared" si="6"/>
        <v>2.8997501075716035E-3</v>
      </c>
      <c r="J438" s="4" t="s">
        <v>4557</v>
      </c>
    </row>
    <row r="439" spans="1:20" s="4" customFormat="1" x14ac:dyDescent="0.2">
      <c r="A439" s="4" t="s">
        <v>1</v>
      </c>
      <c r="B439" s="4">
        <v>3.7803564826315301</v>
      </c>
      <c r="C439" s="4">
        <v>0.43362045288085899</v>
      </c>
      <c r="D439" s="4" t="s">
        <v>375</v>
      </c>
      <c r="F439" s="4" t="s">
        <v>2457</v>
      </c>
      <c r="G439" s="4" t="s">
        <v>2457</v>
      </c>
      <c r="H439"/>
      <c r="I439" s="6">
        <f t="shared" si="6"/>
        <v>1.658225225004589E-4</v>
      </c>
      <c r="J439" s="4" t="s">
        <v>4557</v>
      </c>
    </row>
    <row r="440" spans="1:20" s="4" customFormat="1" x14ac:dyDescent="0.2">
      <c r="A440" s="4" t="s">
        <v>1</v>
      </c>
      <c r="B440" s="4">
        <v>2.6393164526497901</v>
      </c>
      <c r="C440" s="4">
        <v>0.43502759933471702</v>
      </c>
      <c r="D440" s="4" t="s">
        <v>2001</v>
      </c>
      <c r="F440" s="4" t="s">
        <v>3989</v>
      </c>
      <c r="G440" s="4" t="s">
        <v>3989</v>
      </c>
      <c r="H440"/>
      <c r="I440" s="6">
        <f t="shared" si="6"/>
        <v>2.294476147796199E-3</v>
      </c>
      <c r="J440" s="4" t="s">
        <v>4557</v>
      </c>
    </row>
    <row r="441" spans="1:20" s="4" customFormat="1" x14ac:dyDescent="0.2">
      <c r="A441" s="4" t="s">
        <v>1</v>
      </c>
      <c r="B441" s="4">
        <v>1.37660085487637</v>
      </c>
      <c r="C441" s="4">
        <v>0.43567132949829102</v>
      </c>
      <c r="D441" s="4" t="s">
        <v>1732</v>
      </c>
      <c r="F441" s="4" t="s">
        <v>3722</v>
      </c>
      <c r="G441" s="4" t="s">
        <v>3722</v>
      </c>
      <c r="H441" s="3"/>
      <c r="I441" s="6">
        <f t="shared" si="6"/>
        <v>4.2014494737402701E-2</v>
      </c>
      <c r="J441" s="4" t="s">
        <v>4557</v>
      </c>
    </row>
    <row r="442" spans="1:20" s="4" customFormat="1" x14ac:dyDescent="0.2">
      <c r="A442" s="4" t="s">
        <v>1</v>
      </c>
      <c r="B442" s="4">
        <v>2.16056699550166</v>
      </c>
      <c r="C442" s="4">
        <v>0.444424629211426</v>
      </c>
      <c r="D442" s="4" t="s">
        <v>1772</v>
      </c>
      <c r="F442" s="4" t="s">
        <v>3762</v>
      </c>
      <c r="G442" s="4" t="s">
        <v>3762</v>
      </c>
      <c r="H442"/>
      <c r="I442" s="6">
        <f t="shared" si="6"/>
        <v>6.9092833661369259E-3</v>
      </c>
      <c r="J442" s="4" t="s">
        <v>4557</v>
      </c>
    </row>
    <row r="443" spans="1:20" s="4" customFormat="1" x14ac:dyDescent="0.2">
      <c r="A443" s="4" t="s">
        <v>1</v>
      </c>
      <c r="B443" s="4">
        <v>1.4901201248707601</v>
      </c>
      <c r="C443" s="4">
        <v>0.44909477233886702</v>
      </c>
      <c r="D443" s="4" t="s">
        <v>1048</v>
      </c>
      <c r="F443" s="4" t="s">
        <v>3077</v>
      </c>
      <c r="G443" s="4" t="s">
        <v>3077</v>
      </c>
      <c r="H443"/>
      <c r="I443" s="6">
        <f t="shared" si="6"/>
        <v>3.2350416403384451E-2</v>
      </c>
      <c r="J443" s="4" t="s">
        <v>4557</v>
      </c>
    </row>
    <row r="444" spans="1:20" s="4" customFormat="1" x14ac:dyDescent="0.2">
      <c r="A444" s="4" t="s">
        <v>1</v>
      </c>
      <c r="B444" s="4">
        <v>1.34994119573567</v>
      </c>
      <c r="C444" s="4">
        <v>0.45001983642578097</v>
      </c>
      <c r="D444" s="4" t="s">
        <v>71</v>
      </c>
      <c r="F444" s="4" t="s">
        <v>2194</v>
      </c>
      <c r="G444" s="4" t="s">
        <v>2194</v>
      </c>
      <c r="H444"/>
      <c r="I444" s="6">
        <f t="shared" si="6"/>
        <v>4.4674407801825508E-2</v>
      </c>
      <c r="J444" s="4" t="s">
        <v>4557</v>
      </c>
    </row>
    <row r="445" spans="1:20" s="4" customFormat="1" x14ac:dyDescent="0.2">
      <c r="A445" s="4" t="s">
        <v>1</v>
      </c>
      <c r="B445" s="4">
        <v>1.5790802046677399</v>
      </c>
      <c r="C445" s="4">
        <v>0.451339721679688</v>
      </c>
      <c r="D445" s="4" t="s">
        <v>1458</v>
      </c>
      <c r="F445" s="4" t="s">
        <v>3462</v>
      </c>
      <c r="G445" s="4" t="s">
        <v>3462</v>
      </c>
      <c r="H445" s="3"/>
      <c r="I445" s="6">
        <f t="shared" si="6"/>
        <v>2.63584455818161E-2</v>
      </c>
      <c r="J445" s="4" t="s">
        <v>4557</v>
      </c>
    </row>
    <row r="446" spans="1:20" s="4" customFormat="1" x14ac:dyDescent="0.2">
      <c r="A446" s="4" t="s">
        <v>1</v>
      </c>
      <c r="B446" s="4">
        <v>2.2628241453452</v>
      </c>
      <c r="C446" s="4">
        <v>0.45170545578002902</v>
      </c>
      <c r="D446" s="4" t="s">
        <v>1645</v>
      </c>
      <c r="F446" s="4" t="s">
        <v>3640</v>
      </c>
      <c r="G446" s="4" t="s">
        <v>3640</v>
      </c>
      <c r="I446" s="6">
        <f t="shared" si="6"/>
        <v>5.459788942791477E-3</v>
      </c>
      <c r="J446" s="4" t="s">
        <v>4557</v>
      </c>
    </row>
    <row r="447" spans="1:20" s="4" customFormat="1" x14ac:dyDescent="0.2">
      <c r="A447" s="4" t="s">
        <v>1</v>
      </c>
      <c r="B447" s="4">
        <v>2.3861292493815398</v>
      </c>
      <c r="C447" s="4">
        <v>0.45549583435058599</v>
      </c>
      <c r="D447" s="4" t="s">
        <v>1203</v>
      </c>
      <c r="E447" s="3"/>
      <c r="F447" s="4" t="s">
        <v>4169</v>
      </c>
      <c r="G447" s="5" t="s">
        <v>4291</v>
      </c>
      <c r="H447" s="3"/>
      <c r="I447" s="6">
        <f t="shared" si="6"/>
        <v>4.1102737798802214E-3</v>
      </c>
      <c r="J447" s="4" t="s">
        <v>4557</v>
      </c>
      <c r="N447" s="3"/>
      <c r="O447" s="3"/>
      <c r="P447" s="3"/>
      <c r="Q447" s="3"/>
      <c r="R447" s="3"/>
      <c r="S447" s="3"/>
      <c r="T447" s="3"/>
    </row>
    <row r="448" spans="1:20" s="4" customFormat="1" x14ac:dyDescent="0.2">
      <c r="A448" s="4" t="s">
        <v>1</v>
      </c>
      <c r="B448" s="4">
        <v>1.46998190002922</v>
      </c>
      <c r="C448" s="4">
        <v>0.457919120788574</v>
      </c>
      <c r="D448" s="4" t="s">
        <v>186</v>
      </c>
      <c r="F448" s="4" t="s">
        <v>2292</v>
      </c>
      <c r="G448" s="4" t="s">
        <v>2292</v>
      </c>
      <c r="I448" s="6">
        <f t="shared" si="6"/>
        <v>3.3885827834748625E-2</v>
      </c>
      <c r="J448" s="4" t="s">
        <v>4557</v>
      </c>
    </row>
    <row r="449" spans="1:10" s="4" customFormat="1" x14ac:dyDescent="0.2">
      <c r="A449" s="4" t="s">
        <v>1</v>
      </c>
      <c r="B449" s="4">
        <v>2.5507198734530898</v>
      </c>
      <c r="C449" s="4">
        <v>0.45861768722534202</v>
      </c>
      <c r="D449" s="4" t="s">
        <v>855</v>
      </c>
      <c r="F449" s="4" t="s">
        <v>2900</v>
      </c>
      <c r="G449" s="4" t="s">
        <v>2900</v>
      </c>
      <c r="H449"/>
      <c r="I449" s="6">
        <f t="shared" si="6"/>
        <v>2.8137151342704524E-3</v>
      </c>
      <c r="J449" s="4" t="s">
        <v>4557</v>
      </c>
    </row>
    <row r="450" spans="1:10" s="4" customFormat="1" x14ac:dyDescent="0.2">
      <c r="A450" s="4" t="s">
        <v>1</v>
      </c>
      <c r="B450" s="4">
        <v>1.83062507150311</v>
      </c>
      <c r="C450" s="4">
        <v>0.46149301528930697</v>
      </c>
      <c r="D450" s="4" t="s">
        <v>258</v>
      </c>
      <c r="F450" s="4" t="s">
        <v>2357</v>
      </c>
      <c r="G450" s="4" t="s">
        <v>2357</v>
      </c>
      <c r="H450"/>
      <c r="I450" s="6">
        <f t="shared" ref="I450:I513" si="7">10^((-1)*B450)</f>
        <v>1.4769810678387832E-2</v>
      </c>
      <c r="J450" s="4" t="s">
        <v>4557</v>
      </c>
    </row>
    <row r="451" spans="1:10" s="4" customFormat="1" x14ac:dyDescent="0.2">
      <c r="A451" s="4" t="s">
        <v>1</v>
      </c>
      <c r="B451" s="4">
        <v>2.6928118357647701</v>
      </c>
      <c r="C451" s="4">
        <v>0.46456003189086897</v>
      </c>
      <c r="D451" s="4" t="s">
        <v>974</v>
      </c>
      <c r="F451" s="4" t="s">
        <v>3009</v>
      </c>
      <c r="G451" s="4" t="s">
        <v>3009</v>
      </c>
      <c r="H451"/>
      <c r="I451" s="6">
        <f t="shared" si="7"/>
        <v>2.0285614321213295E-3</v>
      </c>
      <c r="J451" s="4" t="s">
        <v>4557</v>
      </c>
    </row>
    <row r="452" spans="1:10" s="4" customFormat="1" x14ac:dyDescent="0.2">
      <c r="A452" s="4" t="s">
        <v>1</v>
      </c>
      <c r="B452" s="4">
        <v>2.1987831943394598</v>
      </c>
      <c r="C452" s="4">
        <v>0.46658277511596702</v>
      </c>
      <c r="D452" s="4" t="s">
        <v>821</v>
      </c>
      <c r="F452" s="4" t="s">
        <v>2867</v>
      </c>
      <c r="G452" s="4" t="s">
        <v>2867</v>
      </c>
      <c r="H452"/>
      <c r="I452" s="6">
        <f t="shared" si="7"/>
        <v>6.327276387147163E-3</v>
      </c>
      <c r="J452" s="4" t="s">
        <v>4557</v>
      </c>
    </row>
    <row r="453" spans="1:10" s="4" customFormat="1" x14ac:dyDescent="0.2">
      <c r="A453" s="4" t="s">
        <v>1</v>
      </c>
      <c r="B453" s="4">
        <v>2.4944638267206298</v>
      </c>
      <c r="C453" s="4">
        <v>0.46730232238769498</v>
      </c>
      <c r="D453" s="4" t="s">
        <v>1420</v>
      </c>
      <c r="F453" s="4" t="s">
        <v>3427</v>
      </c>
      <c r="G453" s="4" t="s">
        <v>3427</v>
      </c>
      <c r="H453"/>
      <c r="I453" s="6">
        <f t="shared" si="7"/>
        <v>3.202846855212067E-3</v>
      </c>
      <c r="J453" s="4" t="s">
        <v>4557</v>
      </c>
    </row>
    <row r="454" spans="1:10" s="4" customFormat="1" x14ac:dyDescent="0.2">
      <c r="A454" s="4" t="s">
        <v>1</v>
      </c>
      <c r="B454" s="4">
        <v>1.52469724797232</v>
      </c>
      <c r="C454" s="4">
        <v>0.46857643127441401</v>
      </c>
      <c r="D454" s="4" t="s">
        <v>1293</v>
      </c>
      <c r="F454" s="4" t="s">
        <v>3309</v>
      </c>
      <c r="G454" s="4" t="s">
        <v>3309</v>
      </c>
      <c r="H454"/>
      <c r="I454" s="6">
        <f t="shared" si="7"/>
        <v>2.987464491444326E-2</v>
      </c>
      <c r="J454" s="4" t="s">
        <v>4557</v>
      </c>
    </row>
    <row r="455" spans="1:10" s="4" customFormat="1" x14ac:dyDescent="0.2">
      <c r="A455" s="4" t="s">
        <v>1</v>
      </c>
      <c r="B455" s="4">
        <v>1.8482833274743</v>
      </c>
      <c r="C455" s="4">
        <v>0.47236585617065402</v>
      </c>
      <c r="D455" s="4" t="s">
        <v>1905</v>
      </c>
      <c r="F455" s="4" t="s">
        <v>3893</v>
      </c>
      <c r="G455" s="4" t="s">
        <v>3893</v>
      </c>
      <c r="H455"/>
      <c r="I455" s="6">
        <f t="shared" si="7"/>
        <v>1.4181320508844956E-2</v>
      </c>
      <c r="J455" s="4" t="s">
        <v>4557</v>
      </c>
    </row>
    <row r="456" spans="1:10" s="4" customFormat="1" x14ac:dyDescent="0.2">
      <c r="A456" s="4" t="s">
        <v>1</v>
      </c>
      <c r="B456" s="4">
        <v>2.6786493443294801</v>
      </c>
      <c r="C456" s="4">
        <v>0.472811698913574</v>
      </c>
      <c r="D456" s="4" t="s">
        <v>1471</v>
      </c>
      <c r="F456" s="4" t="s">
        <v>3473</v>
      </c>
      <c r="G456" s="4" t="s">
        <v>3473</v>
      </c>
      <c r="H456"/>
      <c r="I456" s="6">
        <f t="shared" si="7"/>
        <v>2.0958039554324253E-3</v>
      </c>
      <c r="J456" s="4" t="s">
        <v>4557</v>
      </c>
    </row>
    <row r="457" spans="1:10" s="4" customFormat="1" x14ac:dyDescent="0.2">
      <c r="A457" s="4" t="s">
        <v>1</v>
      </c>
      <c r="B457" s="4">
        <v>2.9599793012998501</v>
      </c>
      <c r="C457" s="4">
        <v>0.47307348251342801</v>
      </c>
      <c r="D457" s="4" t="s">
        <v>1600</v>
      </c>
      <c r="F457" s="4" t="s">
        <v>3596</v>
      </c>
      <c r="G457" s="4" t="s">
        <v>3596</v>
      </c>
      <c r="H457" s="3"/>
      <c r="I457" s="6">
        <f t="shared" si="7"/>
        <v>1.0965304561077961E-3</v>
      </c>
      <c r="J457" s="4" t="s">
        <v>4557</v>
      </c>
    </row>
    <row r="458" spans="1:10" s="4" customFormat="1" x14ac:dyDescent="0.2">
      <c r="A458" s="4" t="s">
        <v>1</v>
      </c>
      <c r="B458" s="4">
        <v>2.2747394641309802</v>
      </c>
      <c r="C458" s="4">
        <v>0.47711753845214799</v>
      </c>
      <c r="D458" s="4" t="s">
        <v>578</v>
      </c>
      <c r="F458" s="4" t="s">
        <v>2639</v>
      </c>
      <c r="G458" s="4" t="s">
        <v>2639</v>
      </c>
      <c r="I458" s="6">
        <f t="shared" si="7"/>
        <v>5.3120302054710826E-3</v>
      </c>
      <c r="J458" s="4" t="s">
        <v>4557</v>
      </c>
    </row>
    <row r="459" spans="1:10" s="4" customFormat="1" x14ac:dyDescent="0.2">
      <c r="A459" s="4" t="s">
        <v>1</v>
      </c>
      <c r="B459" s="4">
        <v>2.1153694517362598</v>
      </c>
      <c r="C459" s="4">
        <v>0.47748517990112299</v>
      </c>
      <c r="D459" s="4" t="s">
        <v>149</v>
      </c>
      <c r="F459" s="4" t="s">
        <v>2259</v>
      </c>
      <c r="G459" s="4" t="s">
        <v>2259</v>
      </c>
      <c r="H459" s="3"/>
      <c r="I459" s="6">
        <f t="shared" si="7"/>
        <v>7.6670897708407838E-3</v>
      </c>
      <c r="J459" s="4" t="s">
        <v>4557</v>
      </c>
    </row>
    <row r="460" spans="1:10" s="4" customFormat="1" x14ac:dyDescent="0.2">
      <c r="A460" s="4" t="s">
        <v>1</v>
      </c>
      <c r="B460" s="4">
        <v>1.9386490307856099</v>
      </c>
      <c r="C460" s="4">
        <v>0.478251934051514</v>
      </c>
      <c r="D460" s="4" t="s">
        <v>781</v>
      </c>
      <c r="F460" s="4" t="s">
        <v>2828</v>
      </c>
      <c r="G460" s="4" t="s">
        <v>2828</v>
      </c>
      <c r="H460"/>
      <c r="I460" s="6">
        <f t="shared" si="7"/>
        <v>1.1517307686075071E-2</v>
      </c>
      <c r="J460" s="4" t="s">
        <v>4557</v>
      </c>
    </row>
    <row r="461" spans="1:10" s="4" customFormat="1" x14ac:dyDescent="0.2">
      <c r="A461" s="4" t="s">
        <v>1</v>
      </c>
      <c r="B461" s="4">
        <v>3.1268915214696298</v>
      </c>
      <c r="C461" s="4">
        <v>0.479171752929688</v>
      </c>
      <c r="D461" s="4" t="s">
        <v>320</v>
      </c>
      <c r="F461" s="4" t="s">
        <v>2413</v>
      </c>
      <c r="G461" s="4" t="s">
        <v>2413</v>
      </c>
      <c r="H461"/>
      <c r="I461" s="6">
        <f t="shared" si="7"/>
        <v>7.4663523045004994E-4</v>
      </c>
      <c r="J461" s="4" t="s">
        <v>4557</v>
      </c>
    </row>
    <row r="462" spans="1:10" s="4" customFormat="1" x14ac:dyDescent="0.2">
      <c r="A462" s="4" t="s">
        <v>1</v>
      </c>
      <c r="B462" s="4">
        <v>4.6548571081195602</v>
      </c>
      <c r="C462" s="4">
        <v>0.48161888122558599</v>
      </c>
      <c r="D462" s="4" t="s">
        <v>1014</v>
      </c>
      <c r="F462" s="4" t="s">
        <v>3047</v>
      </c>
      <c r="G462" s="4" t="s">
        <v>3047</v>
      </c>
      <c r="H462"/>
      <c r="I462" s="6">
        <f t="shared" si="7"/>
        <v>2.2138229834087347E-5</v>
      </c>
      <c r="J462" s="4" t="s">
        <v>4557</v>
      </c>
    </row>
    <row r="463" spans="1:10" s="4" customFormat="1" x14ac:dyDescent="0.2">
      <c r="A463" s="4" t="s">
        <v>1</v>
      </c>
      <c r="B463" s="4">
        <v>2.1430589812549901</v>
      </c>
      <c r="C463" s="4">
        <v>0.48464012145996099</v>
      </c>
      <c r="D463" s="4" t="s">
        <v>246</v>
      </c>
      <c r="F463" s="4" t="s">
        <v>2346</v>
      </c>
      <c r="G463" s="4" t="s">
        <v>2346</v>
      </c>
      <c r="H463"/>
      <c r="I463" s="6">
        <f t="shared" si="7"/>
        <v>7.1935127673404186E-3</v>
      </c>
      <c r="J463" s="4" t="s">
        <v>4557</v>
      </c>
    </row>
    <row r="464" spans="1:10" s="4" customFormat="1" x14ac:dyDescent="0.2">
      <c r="A464" s="4" t="s">
        <v>1</v>
      </c>
      <c r="B464" s="4">
        <v>2.2314857227891398</v>
      </c>
      <c r="C464" s="4">
        <v>0.48727893829345698</v>
      </c>
      <c r="D464" s="4" t="s">
        <v>2055</v>
      </c>
      <c r="F464" s="4" t="s">
        <v>4043</v>
      </c>
      <c r="G464" s="4" t="s">
        <v>4043</v>
      </c>
      <c r="H464" s="3"/>
      <c r="I464" s="6">
        <f t="shared" si="7"/>
        <v>5.8683266112782104E-3</v>
      </c>
      <c r="J464" s="4" t="s">
        <v>4557</v>
      </c>
    </row>
    <row r="465" spans="1:10" s="4" customFormat="1" x14ac:dyDescent="0.2">
      <c r="A465" s="4" t="s">
        <v>1</v>
      </c>
      <c r="B465" s="4">
        <v>1.5396217623319299</v>
      </c>
      <c r="C465" s="4">
        <v>0.48808193206787098</v>
      </c>
      <c r="D465" s="4" t="s">
        <v>1449</v>
      </c>
      <c r="F465" s="4" t="s">
        <v>3454</v>
      </c>
      <c r="G465" s="4" t="s">
        <v>3454</v>
      </c>
      <c r="H465"/>
      <c r="I465" s="6">
        <f t="shared" si="7"/>
        <v>2.8865443706795172E-2</v>
      </c>
      <c r="J465" s="4" t="s">
        <v>4557</v>
      </c>
    </row>
    <row r="466" spans="1:10" s="4" customFormat="1" x14ac:dyDescent="0.2">
      <c r="A466" s="4" t="s">
        <v>1</v>
      </c>
      <c r="B466" s="4">
        <v>1.29964214615983</v>
      </c>
      <c r="C466" s="4">
        <v>0.49118900299072299</v>
      </c>
      <c r="D466" s="4" t="s">
        <v>1997</v>
      </c>
      <c r="F466" s="4" t="s">
        <v>3985</v>
      </c>
      <c r="G466" s="4" t="s">
        <v>3985</v>
      </c>
      <c r="I466" s="6">
        <f t="shared" si="7"/>
        <v>5.0160037654276332E-2</v>
      </c>
      <c r="J466" s="4" t="s">
        <v>4557</v>
      </c>
    </row>
    <row r="467" spans="1:10" s="4" customFormat="1" x14ac:dyDescent="0.2">
      <c r="A467" s="4" t="s">
        <v>1</v>
      </c>
      <c r="B467" s="4">
        <v>2.67784277026708</v>
      </c>
      <c r="C467" s="4">
        <v>0.49226188659668002</v>
      </c>
      <c r="D467" s="4" t="s">
        <v>759</v>
      </c>
      <c r="F467" s="4" t="s">
        <v>2808</v>
      </c>
      <c r="G467" s="4" t="s">
        <v>2808</v>
      </c>
      <c r="H467"/>
      <c r="I467" s="6">
        <f t="shared" si="7"/>
        <v>2.0996999105565885E-3</v>
      </c>
      <c r="J467" s="4" t="s">
        <v>4557</v>
      </c>
    </row>
    <row r="468" spans="1:10" s="4" customFormat="1" x14ac:dyDescent="0.2">
      <c r="A468" s="4" t="s">
        <v>1</v>
      </c>
      <c r="B468" s="4">
        <v>1.8407689170876</v>
      </c>
      <c r="C468" s="4">
        <v>0.493427753448486</v>
      </c>
      <c r="D468" s="4" t="s">
        <v>126</v>
      </c>
      <c r="F468" s="4" t="s">
        <v>2239</v>
      </c>
      <c r="G468" s="4" t="s">
        <v>2239</v>
      </c>
      <c r="H468" s="3"/>
      <c r="I468" s="6">
        <f t="shared" si="7"/>
        <v>1.4428828880784363E-2</v>
      </c>
      <c r="J468" s="4" t="s">
        <v>4557</v>
      </c>
    </row>
    <row r="469" spans="1:10" s="4" customFormat="1" x14ac:dyDescent="0.2">
      <c r="A469" s="4" t="s">
        <v>1</v>
      </c>
      <c r="B469" s="4">
        <v>3.6937504856561998</v>
      </c>
      <c r="C469" s="4">
        <v>0.49531936645507801</v>
      </c>
      <c r="D469" s="4" t="s">
        <v>911</v>
      </c>
      <c r="F469" s="4" t="s">
        <v>2951</v>
      </c>
      <c r="G469" s="4" t="s">
        <v>2951</v>
      </c>
      <c r="H469"/>
      <c r="I469" s="6">
        <f t="shared" si="7"/>
        <v>2.0241817938036944E-4</v>
      </c>
      <c r="J469" s="4" t="s">
        <v>4557</v>
      </c>
    </row>
    <row r="470" spans="1:10" s="4" customFormat="1" x14ac:dyDescent="0.2">
      <c r="A470" s="4" t="s">
        <v>1</v>
      </c>
      <c r="B470" s="4">
        <v>3.09959192204437</v>
      </c>
      <c r="C470" s="4">
        <v>0.497081279754639</v>
      </c>
      <c r="D470" s="4" t="s">
        <v>1480</v>
      </c>
      <c r="F470" s="4" t="s">
        <v>3481</v>
      </c>
      <c r="G470" s="4" t="s">
        <v>3481</v>
      </c>
      <c r="H470"/>
      <c r="I470" s="6">
        <f t="shared" si="7"/>
        <v>7.9507496348449141E-4</v>
      </c>
      <c r="J470" s="4" t="s">
        <v>4557</v>
      </c>
    </row>
    <row r="471" spans="1:10" s="4" customFormat="1" x14ac:dyDescent="0.2">
      <c r="A471" s="4" t="s">
        <v>1</v>
      </c>
      <c r="B471" s="4">
        <v>2.0014609013892</v>
      </c>
      <c r="C471" s="4">
        <v>0.49708747863769498</v>
      </c>
      <c r="D471" s="4" t="s">
        <v>588</v>
      </c>
      <c r="F471" s="4" t="s">
        <v>2648</v>
      </c>
      <c r="G471" s="4" t="s">
        <v>2648</v>
      </c>
      <c r="H471"/>
      <c r="I471" s="6">
        <f t="shared" si="7"/>
        <v>9.9664180164290034E-3</v>
      </c>
      <c r="J471" s="4" t="s">
        <v>4557</v>
      </c>
    </row>
    <row r="472" spans="1:10" s="4" customFormat="1" x14ac:dyDescent="0.2">
      <c r="A472" s="4" t="s">
        <v>1</v>
      </c>
      <c r="B472" s="4">
        <v>1.47561279524255</v>
      </c>
      <c r="C472" s="4">
        <v>0.50190925598144498</v>
      </c>
      <c r="D472" s="4" t="s">
        <v>1289</v>
      </c>
      <c r="F472" s="4" t="s">
        <v>3305</v>
      </c>
      <c r="G472" s="4" t="s">
        <v>3305</v>
      </c>
      <c r="H472"/>
      <c r="I472" s="6">
        <f t="shared" si="7"/>
        <v>3.3449313179911497E-2</v>
      </c>
      <c r="J472" s="4" t="s">
        <v>4557</v>
      </c>
    </row>
    <row r="473" spans="1:10" s="4" customFormat="1" x14ac:dyDescent="0.2">
      <c r="A473" s="4" t="s">
        <v>1</v>
      </c>
      <c r="B473" s="4">
        <v>2.4861441747613902</v>
      </c>
      <c r="C473" s="4">
        <v>0.50979089736938499</v>
      </c>
      <c r="D473" s="4" t="s">
        <v>1063</v>
      </c>
      <c r="F473" s="4" t="s">
        <v>4223</v>
      </c>
      <c r="G473" s="4" t="s">
        <v>4223</v>
      </c>
      <c r="I473" s="6">
        <f t="shared" si="7"/>
        <v>3.2647943128314735E-3</v>
      </c>
      <c r="J473" s="4" t="s">
        <v>4557</v>
      </c>
    </row>
    <row r="474" spans="1:10" s="4" customFormat="1" x14ac:dyDescent="0.2">
      <c r="A474" s="4" t="s">
        <v>1</v>
      </c>
      <c r="B474" s="4">
        <v>3.33072453400746</v>
      </c>
      <c r="C474" s="4">
        <v>0.51413631439208995</v>
      </c>
      <c r="D474" s="4" t="s">
        <v>802</v>
      </c>
      <c r="F474" s="4" t="s">
        <v>2848</v>
      </c>
      <c r="G474" s="4" t="s">
        <v>2848</v>
      </c>
      <c r="H474"/>
      <c r="I474" s="6">
        <f t="shared" si="7"/>
        <v>4.669554687325587E-4</v>
      </c>
      <c r="J474" s="4" t="s">
        <v>4557</v>
      </c>
    </row>
    <row r="475" spans="1:10" s="4" customFormat="1" x14ac:dyDescent="0.2">
      <c r="A475" s="4" t="s">
        <v>1</v>
      </c>
      <c r="B475" s="4">
        <v>1.54932635040175</v>
      </c>
      <c r="C475" s="4">
        <v>0.51537656784057595</v>
      </c>
      <c r="D475" s="4" t="s">
        <v>233</v>
      </c>
      <c r="F475" s="4" t="s">
        <v>4144</v>
      </c>
      <c r="G475" s="4" t="s">
        <v>4144</v>
      </c>
      <c r="H475"/>
      <c r="I475" s="6">
        <f t="shared" si="7"/>
        <v>2.8227580174446622E-2</v>
      </c>
      <c r="J475" s="4" t="s">
        <v>4557</v>
      </c>
    </row>
    <row r="476" spans="1:10" s="4" customFormat="1" x14ac:dyDescent="0.2">
      <c r="A476" s="4" t="s">
        <v>1</v>
      </c>
      <c r="B476" s="4">
        <v>1.4699865886416601</v>
      </c>
      <c r="C476" s="4">
        <v>0.51662683486938499</v>
      </c>
      <c r="D476" s="4" t="s">
        <v>908</v>
      </c>
      <c r="F476" s="4" t="s">
        <v>2948</v>
      </c>
      <c r="G476" s="4" t="s">
        <v>2948</v>
      </c>
      <c r="H476" s="3"/>
      <c r="I476" s="6">
        <f t="shared" si="7"/>
        <v>3.3885462007728177E-2</v>
      </c>
      <c r="J476" s="4" t="s">
        <v>4557</v>
      </c>
    </row>
    <row r="477" spans="1:10" s="4" customFormat="1" x14ac:dyDescent="0.2">
      <c r="A477" s="4" t="s">
        <v>1</v>
      </c>
      <c r="B477" s="4">
        <v>1.99703527240637</v>
      </c>
      <c r="C477" s="4">
        <v>0.52038192749023404</v>
      </c>
      <c r="D477" s="4" t="s">
        <v>1487</v>
      </c>
      <c r="F477" s="4" t="s">
        <v>3487</v>
      </c>
      <c r="G477" s="4" t="s">
        <v>3487</v>
      </c>
      <c r="H477"/>
      <c r="I477" s="6">
        <f t="shared" si="7"/>
        <v>1.006849891481313E-2</v>
      </c>
      <c r="J477" s="4" t="s">
        <v>4557</v>
      </c>
    </row>
    <row r="478" spans="1:10" s="4" customFormat="1" x14ac:dyDescent="0.2">
      <c r="A478" s="4" t="s">
        <v>1</v>
      </c>
      <c r="B478" s="4">
        <v>2.2226490323901098</v>
      </c>
      <c r="C478" s="4">
        <v>0.52448463439941395</v>
      </c>
      <c r="D478" s="4" t="s">
        <v>1794</v>
      </c>
      <c r="F478" s="4" t="s">
        <v>3783</v>
      </c>
      <c r="G478" s="4" t="s">
        <v>3783</v>
      </c>
      <c r="I478" s="6">
        <f t="shared" si="7"/>
        <v>5.9889538654775507E-3</v>
      </c>
      <c r="J478" s="4" t="s">
        <v>4557</v>
      </c>
    </row>
    <row r="479" spans="1:10" s="4" customFormat="1" x14ac:dyDescent="0.2">
      <c r="A479" s="4" t="s">
        <v>1</v>
      </c>
      <c r="B479" s="4">
        <v>2.7089164121999798</v>
      </c>
      <c r="C479" s="4">
        <v>0.52954578399658203</v>
      </c>
      <c r="D479" s="4" t="s">
        <v>941</v>
      </c>
      <c r="F479" s="4" t="s">
        <v>2980</v>
      </c>
      <c r="G479" s="4" t="s">
        <v>2980</v>
      </c>
      <c r="H479"/>
      <c r="I479" s="6">
        <f t="shared" si="7"/>
        <v>1.9547156398258552E-3</v>
      </c>
      <c r="J479" s="4" t="s">
        <v>4557</v>
      </c>
    </row>
    <row r="480" spans="1:10" s="4" customFormat="1" x14ac:dyDescent="0.2">
      <c r="A480" s="4" t="s">
        <v>1</v>
      </c>
      <c r="B480" s="4">
        <v>1.94055221212037</v>
      </c>
      <c r="C480" s="4">
        <v>0.52956199645996105</v>
      </c>
      <c r="D480" s="4" t="s">
        <v>361</v>
      </c>
      <c r="F480" s="4" t="s">
        <v>2444</v>
      </c>
      <c r="G480" s="4" t="s">
        <v>2444</v>
      </c>
      <c r="H480" s="3"/>
      <c r="I480" s="6">
        <f t="shared" si="7"/>
        <v>1.1466946542357949E-2</v>
      </c>
      <c r="J480" s="4" t="s">
        <v>4557</v>
      </c>
    </row>
    <row r="481" spans="1:10" s="4" customFormat="1" x14ac:dyDescent="0.2">
      <c r="A481" s="4" t="s">
        <v>1</v>
      </c>
      <c r="B481" s="4">
        <v>1.9899010582158201</v>
      </c>
      <c r="C481" s="4">
        <v>0.52989006042480502</v>
      </c>
      <c r="D481" s="4" t="s">
        <v>845</v>
      </c>
      <c r="F481" s="4" t="s">
        <v>2890</v>
      </c>
      <c r="G481" s="4" t="s">
        <v>2890</v>
      </c>
      <c r="H481" s="3"/>
      <c r="I481" s="6">
        <f t="shared" si="7"/>
        <v>1.023526147369217E-2</v>
      </c>
      <c r="J481" s="4" t="s">
        <v>4557</v>
      </c>
    </row>
    <row r="482" spans="1:10" s="4" customFormat="1" x14ac:dyDescent="0.2">
      <c r="A482" s="4" t="s">
        <v>1</v>
      </c>
      <c r="B482" s="4">
        <v>3.5433342783909101</v>
      </c>
      <c r="C482" s="4">
        <v>0.53105688095092796</v>
      </c>
      <c r="D482" s="4" t="s">
        <v>1890</v>
      </c>
      <c r="F482" s="4" t="s">
        <v>3879</v>
      </c>
      <c r="G482" s="4" t="s">
        <v>3879</v>
      </c>
      <c r="H482"/>
      <c r="I482" s="6">
        <f t="shared" si="7"/>
        <v>2.8619742476229193E-4</v>
      </c>
      <c r="J482" s="4" t="s">
        <v>4557</v>
      </c>
    </row>
    <row r="483" spans="1:10" s="4" customFormat="1" x14ac:dyDescent="0.2">
      <c r="A483" s="4" t="s">
        <v>1</v>
      </c>
      <c r="B483" s="4">
        <v>1.6948281642849199</v>
      </c>
      <c r="C483" s="4">
        <v>0.53213119506835904</v>
      </c>
      <c r="D483" s="4" t="s">
        <v>1064</v>
      </c>
      <c r="F483" s="4" t="s">
        <v>3091</v>
      </c>
      <c r="G483" s="4" t="s">
        <v>3091</v>
      </c>
      <c r="H483"/>
      <c r="I483" s="6">
        <f t="shared" si="7"/>
        <v>2.0191651213560747E-2</v>
      </c>
      <c r="J483" s="4" t="s">
        <v>4557</v>
      </c>
    </row>
    <row r="484" spans="1:10" s="4" customFormat="1" x14ac:dyDescent="0.2">
      <c r="A484" s="4" t="s">
        <v>1</v>
      </c>
      <c r="B484" s="4">
        <v>2.60200216214339</v>
      </c>
      <c r="C484" s="4">
        <v>0.53269433975219704</v>
      </c>
      <c r="D484" s="4" t="s">
        <v>644</v>
      </c>
      <c r="F484" s="4" t="s">
        <v>2694</v>
      </c>
      <c r="G484" s="4" t="s">
        <v>2694</v>
      </c>
      <c r="I484" s="6">
        <f t="shared" si="7"/>
        <v>2.5003329137101809E-3</v>
      </c>
      <c r="J484" s="4" t="s">
        <v>4557</v>
      </c>
    </row>
    <row r="485" spans="1:10" s="4" customFormat="1" x14ac:dyDescent="0.2">
      <c r="A485" s="4" t="s">
        <v>1</v>
      </c>
      <c r="B485" s="4">
        <v>1.66813560590184</v>
      </c>
      <c r="C485" s="4">
        <v>0.53474998474121105</v>
      </c>
      <c r="D485" s="4" t="s">
        <v>1978</v>
      </c>
      <c r="F485" s="4" t="s">
        <v>3966</v>
      </c>
      <c r="G485" s="4" t="s">
        <v>3966</v>
      </c>
      <c r="H485"/>
      <c r="I485" s="6">
        <f t="shared" si="7"/>
        <v>2.1471599313688024E-2</v>
      </c>
      <c r="J485" s="4" t="s">
        <v>4557</v>
      </c>
    </row>
    <row r="486" spans="1:10" s="4" customFormat="1" x14ac:dyDescent="0.2">
      <c r="A486" s="4" t="s">
        <v>1</v>
      </c>
      <c r="B486" s="4">
        <v>1.7305513977134399</v>
      </c>
      <c r="C486" s="4">
        <v>0.53794240951538097</v>
      </c>
      <c r="D486" s="4" t="s">
        <v>1752</v>
      </c>
      <c r="F486" s="4" t="s">
        <v>3742</v>
      </c>
      <c r="G486" s="4" t="s">
        <v>3742</v>
      </c>
      <c r="H486"/>
      <c r="I486" s="6">
        <f t="shared" si="7"/>
        <v>1.8597244562558766E-2</v>
      </c>
      <c r="J486" s="4" t="s">
        <v>4557</v>
      </c>
    </row>
    <row r="487" spans="1:10" s="4" customFormat="1" x14ac:dyDescent="0.2">
      <c r="A487" s="4" t="s">
        <v>1</v>
      </c>
      <c r="B487" s="4">
        <v>2.89788452899518</v>
      </c>
      <c r="C487" s="4">
        <v>0.53939914703369096</v>
      </c>
      <c r="D487" s="4" t="s">
        <v>2050</v>
      </c>
      <c r="F487" s="4" t="s">
        <v>4038</v>
      </c>
      <c r="G487" s="4" t="s">
        <v>4038</v>
      </c>
      <c r="H487" s="3"/>
      <c r="I487" s="6">
        <f t="shared" si="7"/>
        <v>1.2650726625739719E-3</v>
      </c>
      <c r="J487" s="4" t="s">
        <v>4557</v>
      </c>
    </row>
    <row r="488" spans="1:10" s="4" customFormat="1" x14ac:dyDescent="0.2">
      <c r="A488" s="4" t="s">
        <v>1</v>
      </c>
      <c r="B488" s="4">
        <v>2.5865734382724201</v>
      </c>
      <c r="C488" s="4">
        <v>0.54050636291503895</v>
      </c>
      <c r="D488" s="4" t="s">
        <v>2002</v>
      </c>
      <c r="F488" s="4" t="s">
        <v>3990</v>
      </c>
      <c r="G488" s="4" t="s">
        <v>3990</v>
      </c>
      <c r="H488"/>
      <c r="I488" s="6">
        <f t="shared" si="7"/>
        <v>2.590756292938143E-3</v>
      </c>
      <c r="J488" s="4" t="s">
        <v>4557</v>
      </c>
    </row>
    <row r="489" spans="1:10" s="4" customFormat="1" x14ac:dyDescent="0.2">
      <c r="A489" s="4" t="s">
        <v>1</v>
      </c>
      <c r="B489" s="4">
        <v>2.28203258864573</v>
      </c>
      <c r="C489" s="4">
        <v>0.54186820983886697</v>
      </c>
      <c r="D489" s="4" t="s">
        <v>1665</v>
      </c>
      <c r="F489" s="4" t="s">
        <v>3657</v>
      </c>
      <c r="G489" s="4" t="s">
        <v>3657</v>
      </c>
      <c r="H489"/>
      <c r="I489" s="6">
        <f t="shared" si="7"/>
        <v>5.2235699083674854E-3</v>
      </c>
      <c r="J489" s="4" t="s">
        <v>4557</v>
      </c>
    </row>
    <row r="490" spans="1:10" s="4" customFormat="1" x14ac:dyDescent="0.2">
      <c r="A490" s="4" t="s">
        <v>1</v>
      </c>
      <c r="B490" s="4">
        <v>2.8286622349989701</v>
      </c>
      <c r="C490" s="4">
        <v>0.54239845275878895</v>
      </c>
      <c r="D490" s="4" t="s">
        <v>2072</v>
      </c>
      <c r="F490" s="4" t="s">
        <v>4059</v>
      </c>
      <c r="G490" s="4" t="s">
        <v>4059</v>
      </c>
      <c r="I490" s="6">
        <f t="shared" si="7"/>
        <v>1.4836715363545313E-3</v>
      </c>
      <c r="J490" s="4" t="s">
        <v>4557</v>
      </c>
    </row>
    <row r="491" spans="1:10" s="4" customFormat="1" x14ac:dyDescent="0.2">
      <c r="A491" s="4" t="s">
        <v>1</v>
      </c>
      <c r="B491" s="4">
        <v>1.9483715208667201</v>
      </c>
      <c r="C491" s="4">
        <v>0.54346704483032204</v>
      </c>
      <c r="D491" s="4" t="s">
        <v>629</v>
      </c>
      <c r="F491" s="4" t="s">
        <v>2681</v>
      </c>
      <c r="G491" s="4" t="s">
        <v>2681</v>
      </c>
      <c r="I491" s="6">
        <f t="shared" si="7"/>
        <v>1.1262335979616057E-2</v>
      </c>
      <c r="J491" s="4" t="s">
        <v>4557</v>
      </c>
    </row>
    <row r="492" spans="1:10" s="4" customFormat="1" x14ac:dyDescent="0.2">
      <c r="A492" s="4" t="s">
        <v>1</v>
      </c>
      <c r="B492" s="4">
        <v>1.3890978273968699</v>
      </c>
      <c r="C492" s="4">
        <v>0.54593467712402299</v>
      </c>
      <c r="D492" s="4" t="s">
        <v>1124</v>
      </c>
      <c r="F492" s="4" t="s">
        <v>3148</v>
      </c>
      <c r="G492" s="4" t="s">
        <v>3148</v>
      </c>
      <c r="H492"/>
      <c r="I492" s="6">
        <f t="shared" si="7"/>
        <v>4.0822742033783152E-2</v>
      </c>
      <c r="J492" s="4" t="s">
        <v>4557</v>
      </c>
    </row>
    <row r="493" spans="1:10" s="4" customFormat="1" x14ac:dyDescent="0.2">
      <c r="A493" s="4" t="s">
        <v>1</v>
      </c>
      <c r="B493" s="4">
        <v>1.3012353412739901</v>
      </c>
      <c r="C493" s="4">
        <v>0.54983091354370095</v>
      </c>
      <c r="D493" s="4" t="s">
        <v>300</v>
      </c>
      <c r="F493" s="4" t="s">
        <v>2395</v>
      </c>
      <c r="G493" s="4" t="s">
        <v>2395</v>
      </c>
      <c r="H493"/>
      <c r="I493" s="6">
        <f t="shared" si="7"/>
        <v>4.9976364301197798E-2</v>
      </c>
      <c r="J493" s="4" t="s">
        <v>4557</v>
      </c>
    </row>
    <row r="494" spans="1:10" s="4" customFormat="1" x14ac:dyDescent="0.2">
      <c r="A494" s="4" t="s">
        <v>1</v>
      </c>
      <c r="B494" s="4">
        <v>1.5865022069792101</v>
      </c>
      <c r="C494" s="4">
        <v>0.55005121231079102</v>
      </c>
      <c r="D494" s="4" t="s">
        <v>829</v>
      </c>
      <c r="F494" s="4" t="s">
        <v>2875</v>
      </c>
      <c r="G494" s="4" t="s">
        <v>2875</v>
      </c>
      <c r="H494"/>
      <c r="I494" s="6">
        <f t="shared" si="7"/>
        <v>2.5911812535666167E-2</v>
      </c>
      <c r="J494" s="4" t="s">
        <v>4557</v>
      </c>
    </row>
    <row r="495" spans="1:10" s="4" customFormat="1" x14ac:dyDescent="0.2">
      <c r="A495" s="4" t="s">
        <v>1</v>
      </c>
      <c r="B495" s="4">
        <v>3.1046626772097401</v>
      </c>
      <c r="C495" s="4">
        <v>0.55028820037841797</v>
      </c>
      <c r="D495" s="4" t="s">
        <v>1630</v>
      </c>
      <c r="F495" s="4" t="s">
        <v>3626</v>
      </c>
      <c r="G495" s="4" t="s">
        <v>3626</v>
      </c>
      <c r="H495"/>
      <c r="I495" s="6">
        <f t="shared" si="7"/>
        <v>7.8584577537904599E-4</v>
      </c>
      <c r="J495" s="4" t="s">
        <v>4557</v>
      </c>
    </row>
    <row r="496" spans="1:10" s="4" customFormat="1" x14ac:dyDescent="0.2">
      <c r="A496" s="4" t="s">
        <v>1</v>
      </c>
      <c r="B496" s="4">
        <v>2.3577216365678799</v>
      </c>
      <c r="C496" s="4">
        <v>0.55425214767456099</v>
      </c>
      <c r="D496" s="4" t="s">
        <v>1589</v>
      </c>
      <c r="F496" s="4" t="s">
        <v>3585</v>
      </c>
      <c r="G496" s="4" t="s">
        <v>3585</v>
      </c>
      <c r="H496"/>
      <c r="I496" s="6">
        <f t="shared" si="7"/>
        <v>4.3881186653162534E-3</v>
      </c>
      <c r="J496" s="4" t="s">
        <v>4557</v>
      </c>
    </row>
    <row r="497" spans="1:10" s="4" customFormat="1" x14ac:dyDescent="0.2">
      <c r="A497" s="4" t="s">
        <v>1</v>
      </c>
      <c r="B497" s="4">
        <v>2.7976474868808898</v>
      </c>
      <c r="C497" s="4">
        <v>0.55559062957763705</v>
      </c>
      <c r="D497" s="4" t="s">
        <v>462</v>
      </c>
      <c r="F497" s="4" t="s">
        <v>2537</v>
      </c>
      <c r="G497" s="4" t="s">
        <v>2537</v>
      </c>
      <c r="I497" s="6">
        <f t="shared" si="7"/>
        <v>1.5935016339162853E-3</v>
      </c>
      <c r="J497" s="4" t="s">
        <v>4557</v>
      </c>
    </row>
    <row r="498" spans="1:10" s="4" customFormat="1" x14ac:dyDescent="0.2">
      <c r="A498" s="4" t="s">
        <v>1</v>
      </c>
      <c r="B498" s="4">
        <v>2.6202438665193299</v>
      </c>
      <c r="C498" s="4">
        <v>0.55568885803222701</v>
      </c>
      <c r="D498" s="4" t="s">
        <v>508</v>
      </c>
      <c r="F498" s="4" t="s">
        <v>2579</v>
      </c>
      <c r="G498" s="4" t="s">
        <v>2579</v>
      </c>
      <c r="H498"/>
      <c r="I498" s="6">
        <f t="shared" si="7"/>
        <v>2.3974862962892482E-3</v>
      </c>
      <c r="J498" s="4" t="s">
        <v>4557</v>
      </c>
    </row>
    <row r="499" spans="1:10" s="4" customFormat="1" x14ac:dyDescent="0.2">
      <c r="A499" s="4" t="s">
        <v>1</v>
      </c>
      <c r="B499" s="4">
        <v>2.1633442325313701</v>
      </c>
      <c r="C499" s="4">
        <v>0.55961418151855502</v>
      </c>
      <c r="D499" s="4" t="s">
        <v>1670</v>
      </c>
      <c r="F499" s="4" t="s">
        <v>3662</v>
      </c>
      <c r="G499" s="4" t="s">
        <v>3662</v>
      </c>
      <c r="I499" s="6">
        <f t="shared" si="7"/>
        <v>6.8652406837104935E-3</v>
      </c>
      <c r="J499" s="4" t="s">
        <v>4557</v>
      </c>
    </row>
    <row r="500" spans="1:10" s="4" customFormat="1" x14ac:dyDescent="0.2">
      <c r="A500" s="4" t="s">
        <v>1</v>
      </c>
      <c r="B500" s="4">
        <v>1.5894259220582301</v>
      </c>
      <c r="C500" s="4">
        <v>0.56006431579589799</v>
      </c>
      <c r="D500" s="4" t="s">
        <v>105</v>
      </c>
      <c r="F500" s="4" t="s">
        <v>2222</v>
      </c>
      <c r="G500" s="4" t="s">
        <v>2222</v>
      </c>
      <c r="H500"/>
      <c r="I500" s="6">
        <f t="shared" si="7"/>
        <v>2.5737957412938373E-2</v>
      </c>
      <c r="J500" s="4" t="s">
        <v>4557</v>
      </c>
    </row>
    <row r="501" spans="1:10" s="4" customFormat="1" x14ac:dyDescent="0.2">
      <c r="A501" s="4" t="s">
        <v>1</v>
      </c>
      <c r="B501" s="4">
        <v>5.8699745665504999</v>
      </c>
      <c r="C501" s="4">
        <v>0.56119108200073198</v>
      </c>
      <c r="D501" s="4" t="s">
        <v>1328</v>
      </c>
      <c r="F501" s="4" t="s">
        <v>3342</v>
      </c>
      <c r="G501" s="4" t="s">
        <v>3342</v>
      </c>
      <c r="H501" s="3"/>
      <c r="I501" s="6">
        <f t="shared" si="7"/>
        <v>1.3490418837887847E-6</v>
      </c>
      <c r="J501" s="4" t="s">
        <v>4557</v>
      </c>
    </row>
    <row r="502" spans="1:10" s="4" customFormat="1" x14ac:dyDescent="0.2">
      <c r="A502" s="4" t="s">
        <v>1</v>
      </c>
      <c r="B502" s="4">
        <v>1.85100219583172</v>
      </c>
      <c r="C502" s="4">
        <v>0.56301307678222701</v>
      </c>
      <c r="D502" s="4" t="s">
        <v>35</v>
      </c>
      <c r="F502" s="4" t="s">
        <v>2165</v>
      </c>
      <c r="G502" s="4" t="s">
        <v>2165</v>
      </c>
      <c r="H502"/>
      <c r="I502" s="6">
        <f t="shared" si="7"/>
        <v>1.4092816729497538E-2</v>
      </c>
      <c r="J502" s="4" t="s">
        <v>4557</v>
      </c>
    </row>
    <row r="503" spans="1:10" s="4" customFormat="1" x14ac:dyDescent="0.2">
      <c r="A503" s="4" t="s">
        <v>1</v>
      </c>
      <c r="B503" s="4">
        <v>2.9223665929783502</v>
      </c>
      <c r="C503" s="4">
        <v>0.56338691711425803</v>
      </c>
      <c r="D503" s="4" t="s">
        <v>686</v>
      </c>
      <c r="F503" s="4" t="s">
        <v>2736</v>
      </c>
      <c r="G503" s="4" t="s">
        <v>2736</v>
      </c>
      <c r="H503" s="3"/>
      <c r="I503" s="6">
        <f t="shared" si="7"/>
        <v>1.1957307750631635E-3</v>
      </c>
      <c r="J503" s="4" t="s">
        <v>4557</v>
      </c>
    </row>
    <row r="504" spans="1:10" s="4" customFormat="1" x14ac:dyDescent="0.2">
      <c r="A504" s="4" t="s">
        <v>1</v>
      </c>
      <c r="B504" s="4">
        <v>2.9898666030059702</v>
      </c>
      <c r="C504" s="4">
        <v>0.565379619598389</v>
      </c>
      <c r="D504" s="4" t="s">
        <v>805</v>
      </c>
      <c r="F504" s="4" t="s">
        <v>2851</v>
      </c>
      <c r="G504" s="4" t="s">
        <v>2851</v>
      </c>
      <c r="H504"/>
      <c r="I504" s="6">
        <f t="shared" si="7"/>
        <v>1.0236073531146867E-3</v>
      </c>
      <c r="J504" s="4" t="s">
        <v>4557</v>
      </c>
    </row>
    <row r="505" spans="1:10" s="4" customFormat="1" x14ac:dyDescent="0.2">
      <c r="A505" s="4" t="s">
        <v>1</v>
      </c>
      <c r="B505" s="4">
        <v>4.0350223043361702</v>
      </c>
      <c r="C505" s="4">
        <v>0.56601810455322299</v>
      </c>
      <c r="D505" s="4" t="s">
        <v>1522</v>
      </c>
      <c r="F505" s="4" t="s">
        <v>3520</v>
      </c>
      <c r="G505" s="4" t="s">
        <v>3520</v>
      </c>
      <c r="I505" s="6">
        <f t="shared" si="7"/>
        <v>9.2252404728760567E-5</v>
      </c>
      <c r="J505" s="4" t="s">
        <v>4557</v>
      </c>
    </row>
    <row r="506" spans="1:10" s="4" customFormat="1" x14ac:dyDescent="0.2">
      <c r="A506" s="4" t="s">
        <v>1</v>
      </c>
      <c r="B506" s="4">
        <v>1.9814483622266399</v>
      </c>
      <c r="C506" s="4">
        <v>0.56892061233520497</v>
      </c>
      <c r="D506" s="4" t="s">
        <v>1456</v>
      </c>
      <c r="F506" s="4" t="s">
        <v>3460</v>
      </c>
      <c r="G506" s="4" t="s">
        <v>3460</v>
      </c>
      <c r="H506"/>
      <c r="I506" s="6">
        <f t="shared" si="7"/>
        <v>1.0436422147943136E-2</v>
      </c>
      <c r="J506" s="4" t="s">
        <v>4557</v>
      </c>
    </row>
    <row r="507" spans="1:10" s="4" customFormat="1" x14ac:dyDescent="0.2">
      <c r="A507" s="4" t="s">
        <v>1</v>
      </c>
      <c r="B507" s="4">
        <v>2.0867522101893701</v>
      </c>
      <c r="C507" s="4">
        <v>0.57036685943603505</v>
      </c>
      <c r="D507" s="4" t="s">
        <v>1895</v>
      </c>
      <c r="F507" s="4" t="s">
        <v>3884</v>
      </c>
      <c r="G507" s="4" t="s">
        <v>3884</v>
      </c>
      <c r="I507" s="6">
        <f t="shared" si="7"/>
        <v>8.1893190229551174E-3</v>
      </c>
      <c r="J507" s="4" t="s">
        <v>4557</v>
      </c>
    </row>
    <row r="508" spans="1:10" s="4" customFormat="1" x14ac:dyDescent="0.2">
      <c r="A508" s="4" t="s">
        <v>1</v>
      </c>
      <c r="B508" s="4">
        <v>2.3734861172073498</v>
      </c>
      <c r="C508" s="4">
        <v>0.57150363922119096</v>
      </c>
      <c r="D508" s="4" t="s">
        <v>1966</v>
      </c>
      <c r="F508" s="4" t="s">
        <v>3954</v>
      </c>
      <c r="G508" s="4" t="s">
        <v>3954</v>
      </c>
      <c r="H508"/>
      <c r="I508" s="6">
        <f t="shared" si="7"/>
        <v>4.2316903665361467E-3</v>
      </c>
      <c r="J508" s="4" t="s">
        <v>4557</v>
      </c>
    </row>
    <row r="509" spans="1:10" s="4" customFormat="1" x14ac:dyDescent="0.2">
      <c r="A509" s="4" t="s">
        <v>1</v>
      </c>
      <c r="B509" s="4">
        <v>3.3148224316086399</v>
      </c>
      <c r="C509" s="4">
        <v>0.57359600067138705</v>
      </c>
      <c r="D509" s="4" t="s">
        <v>573</v>
      </c>
      <c r="F509" s="4" t="s">
        <v>2635</v>
      </c>
      <c r="G509" s="4" t="s">
        <v>2635</v>
      </c>
      <c r="I509" s="6">
        <f t="shared" si="7"/>
        <v>4.8437036983904163E-4</v>
      </c>
      <c r="J509" s="4" t="s">
        <v>4557</v>
      </c>
    </row>
    <row r="510" spans="1:10" s="4" customFormat="1" x14ac:dyDescent="0.2">
      <c r="A510" s="4" t="s">
        <v>1</v>
      </c>
      <c r="B510" s="4">
        <v>3.54172791048541</v>
      </c>
      <c r="C510" s="4">
        <v>0.57640743255615201</v>
      </c>
      <c r="D510" s="4" t="s">
        <v>2026</v>
      </c>
      <c r="F510" s="4" t="s">
        <v>4014</v>
      </c>
      <c r="G510" s="4" t="s">
        <v>4014</v>
      </c>
      <c r="H510"/>
      <c r="I510" s="6">
        <f t="shared" si="7"/>
        <v>2.872579716171741E-4</v>
      </c>
      <c r="J510" s="4" t="s">
        <v>4557</v>
      </c>
    </row>
    <row r="511" spans="1:10" s="4" customFormat="1" x14ac:dyDescent="0.2">
      <c r="A511" s="4" t="s">
        <v>1</v>
      </c>
      <c r="B511" s="4">
        <v>3.21364283643226</v>
      </c>
      <c r="C511" s="4">
        <v>0.58431673049926802</v>
      </c>
      <c r="D511" s="4" t="s">
        <v>1628</v>
      </c>
      <c r="F511" s="4" t="s">
        <v>3624</v>
      </c>
      <c r="G511" s="4" t="s">
        <v>3624</v>
      </c>
      <c r="H511"/>
      <c r="I511" s="6">
        <f t="shared" si="7"/>
        <v>6.1144466998476368E-4</v>
      </c>
      <c r="J511" s="4" t="s">
        <v>4557</v>
      </c>
    </row>
    <row r="512" spans="1:10" s="4" customFormat="1" x14ac:dyDescent="0.2">
      <c r="A512" s="4" t="s">
        <v>1</v>
      </c>
      <c r="B512" s="4">
        <v>2.3585768492613699</v>
      </c>
      <c r="C512" s="4">
        <v>0.58502531051635698</v>
      </c>
      <c r="D512" s="4" t="s">
        <v>828</v>
      </c>
      <c r="F512" s="4" t="s">
        <v>2874</v>
      </c>
      <c r="G512" s="4" t="s">
        <v>2874</v>
      </c>
      <c r="H512"/>
      <c r="I512" s="6">
        <f t="shared" si="7"/>
        <v>4.3794860844719556E-3</v>
      </c>
      <c r="J512" s="4" t="s">
        <v>4557</v>
      </c>
    </row>
    <row r="513" spans="1:20" s="4" customFormat="1" x14ac:dyDescent="0.2">
      <c r="A513" s="4" t="s">
        <v>1</v>
      </c>
      <c r="B513" s="4">
        <v>1.9593615623103</v>
      </c>
      <c r="C513" s="4">
        <v>0.58537912368774403</v>
      </c>
      <c r="D513" s="4" t="s">
        <v>1026</v>
      </c>
      <c r="F513" s="4" t="s">
        <v>3058</v>
      </c>
      <c r="G513" s="4" t="s">
        <v>3058</v>
      </c>
      <c r="H513"/>
      <c r="I513" s="6">
        <f t="shared" si="7"/>
        <v>1.0980912670709097E-2</v>
      </c>
      <c r="J513" s="4" t="s">
        <v>4557</v>
      </c>
    </row>
    <row r="514" spans="1:20" s="4" customFormat="1" x14ac:dyDescent="0.2">
      <c r="A514" s="4" t="s">
        <v>1</v>
      </c>
      <c r="B514" s="4">
        <v>1.8863543110449701</v>
      </c>
      <c r="C514" s="4">
        <v>0.59036731719970703</v>
      </c>
      <c r="D514" s="4" t="s">
        <v>2004</v>
      </c>
      <c r="F514" s="4" t="s">
        <v>3992</v>
      </c>
      <c r="G514" s="4" t="s">
        <v>3992</v>
      </c>
      <c r="H514"/>
      <c r="I514" s="6">
        <f t="shared" ref="I514:I577" si="8">10^((-1)*B514)</f>
        <v>1.2991092915229424E-2</v>
      </c>
      <c r="J514" s="4" t="s">
        <v>4557</v>
      </c>
    </row>
    <row r="515" spans="1:20" s="4" customFormat="1" x14ac:dyDescent="0.2">
      <c r="A515" s="4" t="s">
        <v>1</v>
      </c>
      <c r="B515" s="4">
        <v>3.99229303852655</v>
      </c>
      <c r="C515" s="4">
        <v>0.59259128570556596</v>
      </c>
      <c r="D515" s="4" t="s">
        <v>380</v>
      </c>
      <c r="F515" s="4" t="s">
        <v>2355</v>
      </c>
      <c r="G515" s="4" t="s">
        <v>2355</v>
      </c>
      <c r="H515"/>
      <c r="I515" s="6">
        <f t="shared" si="8"/>
        <v>1.0179043292650291E-4</v>
      </c>
      <c r="J515" s="4" t="s">
        <v>4557</v>
      </c>
    </row>
    <row r="516" spans="1:20" s="4" customFormat="1" x14ac:dyDescent="0.2">
      <c r="A516" s="4" t="s">
        <v>1</v>
      </c>
      <c r="B516" s="4">
        <v>2.58542729624312</v>
      </c>
      <c r="C516" s="4">
        <v>0.59303617477417003</v>
      </c>
      <c r="D516" s="4" t="s">
        <v>1512</v>
      </c>
      <c r="F516" s="4" t="s">
        <v>3510</v>
      </c>
      <c r="G516" s="4" t="s">
        <v>3510</v>
      </c>
      <c r="H516"/>
      <c r="I516" s="6">
        <f t="shared" si="8"/>
        <v>2.5976025607837338E-3</v>
      </c>
      <c r="J516" s="4" t="s">
        <v>4557</v>
      </c>
    </row>
    <row r="517" spans="1:20" s="4" customFormat="1" x14ac:dyDescent="0.2">
      <c r="A517" s="4" t="s">
        <v>1</v>
      </c>
      <c r="B517" s="4">
        <v>1.3864598155591901</v>
      </c>
      <c r="C517" s="4">
        <v>0.60648727416992199</v>
      </c>
      <c r="D517" s="4" t="s">
        <v>1214</v>
      </c>
      <c r="F517" s="4" t="s">
        <v>3232</v>
      </c>
      <c r="G517" s="4" t="s">
        <v>3232</v>
      </c>
      <c r="I517" s="6">
        <f t="shared" si="8"/>
        <v>4.1071464075976311E-2</v>
      </c>
      <c r="J517" s="4" t="s">
        <v>4557</v>
      </c>
    </row>
    <row r="518" spans="1:20" s="4" customFormat="1" x14ac:dyDescent="0.2">
      <c r="A518" s="4" t="s">
        <v>1</v>
      </c>
      <c r="B518" s="4">
        <v>2.2416827538731301</v>
      </c>
      <c r="C518" s="4">
        <v>0.60994768142700195</v>
      </c>
      <c r="D518" s="4" t="s">
        <v>171</v>
      </c>
      <c r="F518" s="4" t="s">
        <v>2278</v>
      </c>
      <c r="G518" s="4" t="s">
        <v>2278</v>
      </c>
      <c r="H518"/>
      <c r="I518" s="6">
        <f t="shared" si="8"/>
        <v>5.7321460344542437E-3</v>
      </c>
      <c r="J518" s="4" t="s">
        <v>4557</v>
      </c>
    </row>
    <row r="519" spans="1:20" s="4" customFormat="1" x14ac:dyDescent="0.2">
      <c r="A519" s="4" t="s">
        <v>1</v>
      </c>
      <c r="B519" s="4">
        <v>2.1835219075082399</v>
      </c>
      <c r="C519" s="4">
        <v>0.61362409591674805</v>
      </c>
      <c r="D519" s="4" t="s">
        <v>365</v>
      </c>
      <c r="E519" s="3"/>
      <c r="F519" s="4" t="s">
        <v>4166</v>
      </c>
      <c r="G519" s="5" t="s">
        <v>4276</v>
      </c>
      <c r="H519" s="3"/>
      <c r="I519" s="6">
        <f t="shared" si="8"/>
        <v>6.5535722622402847E-3</v>
      </c>
      <c r="J519" s="4" t="s">
        <v>4557</v>
      </c>
      <c r="N519" s="3"/>
      <c r="O519" s="3"/>
      <c r="P519" s="3"/>
      <c r="Q519" s="3"/>
      <c r="R519" s="3"/>
      <c r="S519" s="3"/>
      <c r="T519" s="3"/>
    </row>
    <row r="520" spans="1:20" s="4" customFormat="1" x14ac:dyDescent="0.2">
      <c r="A520" s="4" t="s">
        <v>1</v>
      </c>
      <c r="B520" s="4">
        <v>2.5134123433914</v>
      </c>
      <c r="C520" s="4">
        <v>0.61800718307495095</v>
      </c>
      <c r="D520" s="4" t="s">
        <v>756</v>
      </c>
      <c r="F520" s="4" t="s">
        <v>2805</v>
      </c>
      <c r="G520" s="4" t="s">
        <v>2805</v>
      </c>
      <c r="H520"/>
      <c r="I520" s="6">
        <f t="shared" si="8"/>
        <v>3.0661094707010888E-3</v>
      </c>
      <c r="J520" s="4" t="s">
        <v>4557</v>
      </c>
    </row>
    <row r="521" spans="1:20" s="4" customFormat="1" x14ac:dyDescent="0.2">
      <c r="A521" s="4" t="s">
        <v>1</v>
      </c>
      <c r="B521" s="4">
        <v>2.2679921557421201</v>
      </c>
      <c r="C521" s="4">
        <v>0.62386751174926802</v>
      </c>
      <c r="D521" s="4" t="s">
        <v>1369</v>
      </c>
      <c r="F521" s="4" t="s">
        <v>3380</v>
      </c>
      <c r="G521" s="4" t="s">
        <v>3380</v>
      </c>
      <c r="H521"/>
      <c r="I521" s="6">
        <f t="shared" si="8"/>
        <v>5.3952036728244163E-3</v>
      </c>
      <c r="J521" s="4" t="s">
        <v>4557</v>
      </c>
    </row>
    <row r="522" spans="1:20" s="4" customFormat="1" x14ac:dyDescent="0.2">
      <c r="A522" s="4" t="s">
        <v>1</v>
      </c>
      <c r="B522" s="4">
        <v>1.9339676713934999</v>
      </c>
      <c r="C522" s="4">
        <v>0.62411117553710904</v>
      </c>
      <c r="D522" s="4" t="s">
        <v>1801</v>
      </c>
      <c r="F522" s="4" t="s">
        <v>3790</v>
      </c>
      <c r="G522" s="4" t="s">
        <v>3790</v>
      </c>
      <c r="H522"/>
      <c r="I522" s="6">
        <f t="shared" si="8"/>
        <v>1.1642126894411181E-2</v>
      </c>
      <c r="J522" s="4" t="s">
        <v>4557</v>
      </c>
    </row>
    <row r="523" spans="1:20" s="4" customFormat="1" x14ac:dyDescent="0.2">
      <c r="A523" s="4" t="s">
        <v>1</v>
      </c>
      <c r="B523" s="4">
        <v>2.3102853197331901</v>
      </c>
      <c r="C523" s="4">
        <v>0.625729560852051</v>
      </c>
      <c r="D523" s="4" t="s">
        <v>1580</v>
      </c>
      <c r="F523" s="4" t="s">
        <v>3577</v>
      </c>
      <c r="G523" s="4" t="s">
        <v>3577</v>
      </c>
      <c r="H523"/>
      <c r="I523" s="6">
        <f t="shared" si="8"/>
        <v>4.8945715360002081E-3</v>
      </c>
      <c r="J523" s="4" t="s">
        <v>4557</v>
      </c>
    </row>
    <row r="524" spans="1:20" s="4" customFormat="1" x14ac:dyDescent="0.2">
      <c r="A524" s="4" t="s">
        <v>1</v>
      </c>
      <c r="B524" s="4">
        <v>2.25686867194884</v>
      </c>
      <c r="C524" s="4">
        <v>0.62822532653808605</v>
      </c>
      <c r="D524" s="4" t="s">
        <v>324</v>
      </c>
      <c r="F524" s="4" t="s">
        <v>2417</v>
      </c>
      <c r="G524" s="4" t="s">
        <v>2417</v>
      </c>
      <c r="H524"/>
      <c r="I524" s="6">
        <f t="shared" si="8"/>
        <v>5.5351746427810622E-3</v>
      </c>
      <c r="J524" s="4" t="s">
        <v>4557</v>
      </c>
    </row>
    <row r="525" spans="1:20" s="4" customFormat="1" x14ac:dyDescent="0.2">
      <c r="A525" s="4" t="s">
        <v>1</v>
      </c>
      <c r="B525" s="4">
        <v>2.8361714539745502</v>
      </c>
      <c r="C525" s="4">
        <v>0.62911462783813499</v>
      </c>
      <c r="D525" s="4" t="s">
        <v>710</v>
      </c>
      <c r="F525" s="4" t="s">
        <v>2760</v>
      </c>
      <c r="G525" s="4" t="s">
        <v>2760</v>
      </c>
      <c r="H525" s="3"/>
      <c r="I525" s="6">
        <f t="shared" si="8"/>
        <v>1.4582384525044418E-3</v>
      </c>
      <c r="J525" s="4" t="s">
        <v>4557</v>
      </c>
    </row>
    <row r="526" spans="1:20" s="4" customFormat="1" x14ac:dyDescent="0.2">
      <c r="A526" s="4" t="s">
        <v>1</v>
      </c>
      <c r="B526" s="4">
        <v>2.2287537828455402</v>
      </c>
      <c r="C526" s="4">
        <v>0.63551712036132801</v>
      </c>
      <c r="D526" s="4" t="s">
        <v>677</v>
      </c>
      <c r="F526" s="4" t="s">
        <v>2727</v>
      </c>
      <c r="G526" s="4" t="s">
        <v>2727</v>
      </c>
      <c r="H526"/>
      <c r="I526" s="6">
        <f t="shared" si="8"/>
        <v>5.905357812496982E-3</v>
      </c>
      <c r="J526" s="4" t="s">
        <v>4557</v>
      </c>
    </row>
    <row r="527" spans="1:20" s="4" customFormat="1" x14ac:dyDescent="0.2">
      <c r="A527" s="4" t="s">
        <v>1</v>
      </c>
      <c r="B527" s="4">
        <v>2.0891223075587302</v>
      </c>
      <c r="C527" s="4">
        <v>0.63803243637085005</v>
      </c>
      <c r="D527" s="4" t="s">
        <v>484</v>
      </c>
      <c r="F527" s="4" t="s">
        <v>2557</v>
      </c>
      <c r="G527" s="4" t="s">
        <v>2557</v>
      </c>
      <c r="H527"/>
      <c r="I527" s="6">
        <f t="shared" si="8"/>
        <v>8.144748764036213E-3</v>
      </c>
      <c r="J527" s="4" t="s">
        <v>4557</v>
      </c>
    </row>
    <row r="528" spans="1:20" s="4" customFormat="1" x14ac:dyDescent="0.2">
      <c r="A528" s="4" t="s">
        <v>1</v>
      </c>
      <c r="B528" s="4">
        <v>2.70738251894167</v>
      </c>
      <c r="C528" s="4">
        <v>0.63995265960693404</v>
      </c>
      <c r="D528" s="4" t="s">
        <v>548</v>
      </c>
      <c r="F528" s="4" t="s">
        <v>2614</v>
      </c>
      <c r="G528" s="4" t="s">
        <v>2614</v>
      </c>
      <c r="H528"/>
      <c r="I528" s="6">
        <f t="shared" si="8"/>
        <v>1.9616317449760445E-3</v>
      </c>
      <c r="J528" s="4" t="s">
        <v>4557</v>
      </c>
    </row>
    <row r="529" spans="1:10" s="4" customFormat="1" x14ac:dyDescent="0.2">
      <c r="A529" s="4" t="s">
        <v>1</v>
      </c>
      <c r="B529" s="4">
        <v>3.6201895618281501</v>
      </c>
      <c r="C529" s="4">
        <v>0.64022684097289995</v>
      </c>
      <c r="D529" s="4" t="s">
        <v>1970</v>
      </c>
      <c r="F529" s="4" t="s">
        <v>3958</v>
      </c>
      <c r="G529" s="4" t="s">
        <v>3958</v>
      </c>
      <c r="I529" s="6">
        <f t="shared" si="8"/>
        <v>2.3977860995300074E-4</v>
      </c>
      <c r="J529" s="4" t="s">
        <v>4557</v>
      </c>
    </row>
    <row r="530" spans="1:10" s="4" customFormat="1" x14ac:dyDescent="0.2">
      <c r="A530" s="4" t="s">
        <v>1</v>
      </c>
      <c r="B530" s="4">
        <v>1.8462233979627001</v>
      </c>
      <c r="C530" s="4">
        <v>0.64166784286499001</v>
      </c>
      <c r="D530" s="4" t="s">
        <v>2060</v>
      </c>
      <c r="F530" s="4" t="s">
        <v>4048</v>
      </c>
      <c r="G530" s="4" t="s">
        <v>4048</v>
      </c>
      <c r="H530"/>
      <c r="I530" s="6">
        <f t="shared" si="8"/>
        <v>1.4248744598692577E-2</v>
      </c>
      <c r="J530" s="4" t="s">
        <v>4557</v>
      </c>
    </row>
    <row r="531" spans="1:10" s="4" customFormat="1" x14ac:dyDescent="0.2">
      <c r="A531" s="4" t="s">
        <v>1</v>
      </c>
      <c r="B531" s="4">
        <v>1.5913100348836</v>
      </c>
      <c r="C531" s="4">
        <v>0.64212656021118197</v>
      </c>
      <c r="D531" s="4" t="s">
        <v>509</v>
      </c>
      <c r="F531" s="4" t="s">
        <v>2580</v>
      </c>
      <c r="G531" s="4" t="s">
        <v>2580</v>
      </c>
      <c r="H531"/>
      <c r="I531" s="6">
        <f t="shared" si="8"/>
        <v>2.5626539516005971E-2</v>
      </c>
      <c r="J531" s="4" t="s">
        <v>4557</v>
      </c>
    </row>
    <row r="532" spans="1:10" s="4" customFormat="1" x14ac:dyDescent="0.2">
      <c r="A532" s="4" t="s">
        <v>1</v>
      </c>
      <c r="B532" s="4">
        <v>1.2300756487461599</v>
      </c>
      <c r="C532" s="4">
        <v>0.64689874649047896</v>
      </c>
      <c r="D532" s="4" t="s">
        <v>255</v>
      </c>
      <c r="F532" s="4" t="s">
        <v>2354</v>
      </c>
      <c r="G532" s="4" t="s">
        <v>2354</v>
      </c>
      <c r="H532"/>
      <c r="I532" s="6">
        <f t="shared" si="8"/>
        <v>5.8874109498083527E-2</v>
      </c>
      <c r="J532" s="4" t="s">
        <v>4557</v>
      </c>
    </row>
    <row r="533" spans="1:10" s="4" customFormat="1" x14ac:dyDescent="0.2">
      <c r="A533" s="4" t="s">
        <v>1</v>
      </c>
      <c r="B533" s="4">
        <v>2.9214541354880201</v>
      </c>
      <c r="C533" s="4">
        <v>0.65295648574829102</v>
      </c>
      <c r="D533" s="4" t="s">
        <v>1382</v>
      </c>
      <c r="F533" s="4" t="s">
        <v>3393</v>
      </c>
      <c r="G533" s="4" t="s">
        <v>3393</v>
      </c>
      <c r="H533"/>
      <c r="I533" s="6">
        <f t="shared" si="8"/>
        <v>1.1982456595677265E-3</v>
      </c>
      <c r="J533" s="4" t="s">
        <v>4557</v>
      </c>
    </row>
    <row r="534" spans="1:10" s="4" customFormat="1" x14ac:dyDescent="0.2">
      <c r="A534" s="4" t="s">
        <v>1</v>
      </c>
      <c r="B534" s="4">
        <v>3.3969023677861001</v>
      </c>
      <c r="C534" s="4">
        <v>0.65484762191772505</v>
      </c>
      <c r="D534" s="4" t="s">
        <v>738</v>
      </c>
      <c r="F534" s="4" t="s">
        <v>2788</v>
      </c>
      <c r="G534" s="4" t="s">
        <v>2788</v>
      </c>
      <c r="H534"/>
      <c r="I534" s="6">
        <f t="shared" si="8"/>
        <v>4.0095684519342133E-4</v>
      </c>
      <c r="J534" s="4" t="s">
        <v>4557</v>
      </c>
    </row>
    <row r="535" spans="1:10" s="4" customFormat="1" x14ac:dyDescent="0.2">
      <c r="A535" s="4" t="s">
        <v>1</v>
      </c>
      <c r="B535" s="4">
        <v>2.9609708853772099</v>
      </c>
      <c r="C535" s="4">
        <v>0.65521383285522505</v>
      </c>
      <c r="D535" s="4" t="s">
        <v>447</v>
      </c>
      <c r="F535" s="4" t="s">
        <v>2523</v>
      </c>
      <c r="G535" s="4" t="s">
        <v>2523</v>
      </c>
      <c r="I535" s="6">
        <f t="shared" si="8"/>
        <v>1.0940297063579169E-3</v>
      </c>
      <c r="J535" s="4" t="s">
        <v>4557</v>
      </c>
    </row>
    <row r="536" spans="1:10" s="4" customFormat="1" x14ac:dyDescent="0.2">
      <c r="A536" s="4" t="s">
        <v>1</v>
      </c>
      <c r="B536" s="4">
        <v>1.61923112025928</v>
      </c>
      <c r="C536" s="4">
        <v>0.65808153152465798</v>
      </c>
      <c r="D536" s="4" t="s">
        <v>866</v>
      </c>
      <c r="F536" s="4" t="s">
        <v>2911</v>
      </c>
      <c r="G536" s="4" t="s">
        <v>2911</v>
      </c>
      <c r="H536"/>
      <c r="I536" s="6">
        <f t="shared" si="8"/>
        <v>2.4030836008935116E-2</v>
      </c>
      <c r="J536" s="4" t="s">
        <v>4557</v>
      </c>
    </row>
    <row r="537" spans="1:10" s="4" customFormat="1" x14ac:dyDescent="0.2">
      <c r="A537" s="4" t="s">
        <v>1</v>
      </c>
      <c r="B537" s="4">
        <v>1.9698701786528501</v>
      </c>
      <c r="C537" s="4">
        <v>0.66182804107666005</v>
      </c>
      <c r="D537" s="4" t="s">
        <v>1044</v>
      </c>
      <c r="F537" s="4" t="s">
        <v>3073</v>
      </c>
      <c r="G537" s="4" t="s">
        <v>3073</v>
      </c>
      <c r="H537" s="3"/>
      <c r="I537" s="6">
        <f t="shared" si="8"/>
        <v>1.0718396567011717E-2</v>
      </c>
      <c r="J537" s="4" t="s">
        <v>4557</v>
      </c>
    </row>
    <row r="538" spans="1:10" s="4" customFormat="1" x14ac:dyDescent="0.2">
      <c r="A538" s="4" t="s">
        <v>1</v>
      </c>
      <c r="B538" s="4">
        <v>2.4832533596637298</v>
      </c>
      <c r="C538" s="4">
        <v>0.66735744476318404</v>
      </c>
      <c r="D538" s="4" t="s">
        <v>1811</v>
      </c>
      <c r="F538" s="4" t="s">
        <v>3800</v>
      </c>
      <c r="G538" s="4" t="s">
        <v>3800</v>
      </c>
      <c r="H538"/>
      <c r="I538" s="6">
        <f t="shared" si="8"/>
        <v>3.286598406420066E-3</v>
      </c>
      <c r="J538" s="4" t="s">
        <v>4557</v>
      </c>
    </row>
    <row r="539" spans="1:10" s="4" customFormat="1" x14ac:dyDescent="0.2">
      <c r="A539" s="4" t="s">
        <v>1</v>
      </c>
      <c r="B539" s="4">
        <v>1.96200320337629</v>
      </c>
      <c r="C539" s="4">
        <v>0.66760206222534202</v>
      </c>
      <c r="D539" s="4" t="s">
        <v>1317</v>
      </c>
      <c r="F539" s="4" t="s">
        <v>3331</v>
      </c>
      <c r="G539" s="4" t="s">
        <v>3331</v>
      </c>
      <c r="H539"/>
      <c r="I539" s="6">
        <f t="shared" si="8"/>
        <v>1.0914322859637808E-2</v>
      </c>
      <c r="J539" s="4" t="s">
        <v>4557</v>
      </c>
    </row>
    <row r="540" spans="1:10" s="4" customFormat="1" x14ac:dyDescent="0.2">
      <c r="A540" s="4" t="s">
        <v>1</v>
      </c>
      <c r="B540" s="4">
        <v>1.81083586458029</v>
      </c>
      <c r="C540" s="4">
        <v>0.67020797729492199</v>
      </c>
      <c r="D540" s="4" t="s">
        <v>1731</v>
      </c>
      <c r="F540" s="4" t="s">
        <v>3721</v>
      </c>
      <c r="G540" s="4" t="s">
        <v>3721</v>
      </c>
      <c r="H540"/>
      <c r="I540" s="6">
        <f t="shared" si="8"/>
        <v>1.5458385568383394E-2</v>
      </c>
      <c r="J540" s="4" t="s">
        <v>4557</v>
      </c>
    </row>
    <row r="541" spans="1:10" s="4" customFormat="1" x14ac:dyDescent="0.2">
      <c r="A541" s="4" t="s">
        <v>1</v>
      </c>
      <c r="B541" s="4">
        <v>1.4501376369566401</v>
      </c>
      <c r="C541" s="4">
        <v>0.67114400863647505</v>
      </c>
      <c r="D541" s="4" t="s">
        <v>1509</v>
      </c>
      <c r="F541" s="4" t="s">
        <v>3507</v>
      </c>
      <c r="G541" s="4" t="s">
        <v>3507</v>
      </c>
      <c r="I541" s="6">
        <f t="shared" si="8"/>
        <v>3.547009593054077E-2</v>
      </c>
      <c r="J541" s="4" t="s">
        <v>4557</v>
      </c>
    </row>
    <row r="542" spans="1:10" s="4" customFormat="1" x14ac:dyDescent="0.2">
      <c r="A542" s="4" t="s">
        <v>1</v>
      </c>
      <c r="B542" s="4">
        <v>3.0797367272352401</v>
      </c>
      <c r="C542" s="4">
        <v>0.67162704467773404</v>
      </c>
      <c r="D542" s="4" t="s">
        <v>2035</v>
      </c>
      <c r="F542" s="4" t="s">
        <v>4023</v>
      </c>
      <c r="G542" s="4" t="s">
        <v>4023</v>
      </c>
      <c r="I542" s="6">
        <f t="shared" si="8"/>
        <v>8.3226814577037043E-4</v>
      </c>
      <c r="J542" s="4" t="s">
        <v>4557</v>
      </c>
    </row>
    <row r="543" spans="1:10" s="4" customFormat="1" x14ac:dyDescent="0.2">
      <c r="A543" s="4" t="s">
        <v>1</v>
      </c>
      <c r="B543" s="4">
        <v>3.1577515542012802</v>
      </c>
      <c r="C543" s="4">
        <v>0.67354440689086903</v>
      </c>
      <c r="D543" s="4" t="s">
        <v>1447</v>
      </c>
      <c r="F543" s="4" t="s">
        <v>3452</v>
      </c>
      <c r="G543" s="4" t="s">
        <v>3452</v>
      </c>
      <c r="H543"/>
      <c r="I543" s="6">
        <f t="shared" si="8"/>
        <v>6.9542203222590392E-4</v>
      </c>
      <c r="J543" s="4" t="s">
        <v>4557</v>
      </c>
    </row>
    <row r="544" spans="1:10" s="4" customFormat="1" x14ac:dyDescent="0.2">
      <c r="A544" s="4" t="s">
        <v>1</v>
      </c>
      <c r="B544" s="4">
        <v>2.7441227396924401</v>
      </c>
      <c r="C544" s="4">
        <v>0.67851638793945301</v>
      </c>
      <c r="D544" s="4" t="s">
        <v>1133</v>
      </c>
      <c r="F544" s="4" t="s">
        <v>2251</v>
      </c>
      <c r="G544" s="4" t="s">
        <v>2251</v>
      </c>
      <c r="H544"/>
      <c r="I544" s="6">
        <f t="shared" si="8"/>
        <v>1.8025082465345508E-3</v>
      </c>
      <c r="J544" s="4" t="s">
        <v>4557</v>
      </c>
    </row>
    <row r="545" spans="1:20" s="4" customFormat="1" x14ac:dyDescent="0.2">
      <c r="A545" s="4" t="s">
        <v>1</v>
      </c>
      <c r="B545" s="4">
        <v>2.6676117401113202</v>
      </c>
      <c r="C545" s="4">
        <v>0.68519401550293002</v>
      </c>
      <c r="D545" s="4" t="s">
        <v>1348</v>
      </c>
      <c r="F545" s="4" t="s">
        <v>3360</v>
      </c>
      <c r="G545" s="4" t="s">
        <v>3360</v>
      </c>
      <c r="H545"/>
      <c r="I545" s="6">
        <f t="shared" si="8"/>
        <v>2.149751496220148E-3</v>
      </c>
      <c r="J545" s="4" t="s">
        <v>4557</v>
      </c>
    </row>
    <row r="546" spans="1:20" s="4" customFormat="1" x14ac:dyDescent="0.2">
      <c r="A546" s="4" t="s">
        <v>1</v>
      </c>
      <c r="B546" s="4">
        <v>3.0642262281809498</v>
      </c>
      <c r="C546" s="4">
        <v>0.68548583984375</v>
      </c>
      <c r="D546" s="4" t="s">
        <v>61</v>
      </c>
      <c r="F546" s="4" t="s">
        <v>2184</v>
      </c>
      <c r="G546" s="4" t="s">
        <v>2184</v>
      </c>
      <c r="H546"/>
      <c r="I546" s="6">
        <f t="shared" si="8"/>
        <v>8.6252913098778129E-4</v>
      </c>
      <c r="J546" s="4" t="s">
        <v>4557</v>
      </c>
    </row>
    <row r="547" spans="1:20" s="4" customFormat="1" x14ac:dyDescent="0.2">
      <c r="A547" s="4" t="s">
        <v>1</v>
      </c>
      <c r="B547" s="4">
        <v>2.89169127735933</v>
      </c>
      <c r="C547" s="4">
        <v>0.68734169006347701</v>
      </c>
      <c r="D547" s="4" t="s">
        <v>1109</v>
      </c>
      <c r="F547" s="4" t="s">
        <v>3133</v>
      </c>
      <c r="G547" s="4" t="s">
        <v>3133</v>
      </c>
      <c r="H547"/>
      <c r="I547" s="6">
        <f t="shared" si="8"/>
        <v>1.2832424644385226E-3</v>
      </c>
      <c r="J547" s="4" t="s">
        <v>4557</v>
      </c>
    </row>
    <row r="548" spans="1:20" s="4" customFormat="1" x14ac:dyDescent="0.2">
      <c r="A548" s="4" t="s">
        <v>1</v>
      </c>
      <c r="B548" s="4">
        <v>2.6839532628827101</v>
      </c>
      <c r="C548" s="4">
        <v>0.68756437301635698</v>
      </c>
      <c r="D548" s="4" t="s">
        <v>1502</v>
      </c>
      <c r="F548" s="4" t="s">
        <v>3500</v>
      </c>
      <c r="G548" s="4" t="s">
        <v>3500</v>
      </c>
      <c r="H548"/>
      <c r="I548" s="6">
        <f t="shared" si="8"/>
        <v>2.0703641415026866E-3</v>
      </c>
      <c r="J548" s="4" t="s">
        <v>4557</v>
      </c>
    </row>
    <row r="549" spans="1:20" s="4" customFormat="1" x14ac:dyDescent="0.2">
      <c r="A549" s="4" t="s">
        <v>1</v>
      </c>
      <c r="B549" s="4">
        <v>1.5666803989787501</v>
      </c>
      <c r="C549" s="4">
        <v>0.68880033493042003</v>
      </c>
      <c r="D549" s="4" t="s">
        <v>2107</v>
      </c>
      <c r="F549" s="4" t="s">
        <v>4094</v>
      </c>
      <c r="G549" s="4" t="s">
        <v>4094</v>
      </c>
      <c r="H549"/>
      <c r="I549" s="6">
        <f t="shared" si="8"/>
        <v>2.7121868191250228E-2</v>
      </c>
      <c r="J549" s="4" t="s">
        <v>4557</v>
      </c>
    </row>
    <row r="550" spans="1:20" s="4" customFormat="1" x14ac:dyDescent="0.2">
      <c r="A550" s="4" t="s">
        <v>1</v>
      </c>
      <c r="B550" s="4">
        <v>4.2655078494398602</v>
      </c>
      <c r="C550" s="4">
        <v>0.69452714920043901</v>
      </c>
      <c r="D550" s="4" t="s">
        <v>1126</v>
      </c>
      <c r="F550" s="4" t="s">
        <v>3150</v>
      </c>
      <c r="G550" s="4" t="s">
        <v>3150</v>
      </c>
      <c r="I550" s="6">
        <f t="shared" si="8"/>
        <v>5.4261544400710819E-5</v>
      </c>
      <c r="J550" s="4" t="s">
        <v>4557</v>
      </c>
    </row>
    <row r="551" spans="1:20" s="4" customFormat="1" x14ac:dyDescent="0.2">
      <c r="A551" s="4" t="s">
        <v>1</v>
      </c>
      <c r="B551" s="4">
        <v>1.3967234593529201</v>
      </c>
      <c r="C551" s="4">
        <v>0.70039272308349598</v>
      </c>
      <c r="D551" s="4" t="s">
        <v>674</v>
      </c>
      <c r="F551" s="4" t="s">
        <v>2724</v>
      </c>
      <c r="G551" s="4" t="s">
        <v>2724</v>
      </c>
      <c r="H551" s="3"/>
      <c r="I551" s="6">
        <f t="shared" si="8"/>
        <v>4.0112205415084388E-2</v>
      </c>
      <c r="J551" s="4" t="s">
        <v>4557</v>
      </c>
    </row>
    <row r="552" spans="1:20" s="4" customFormat="1" x14ac:dyDescent="0.2">
      <c r="A552" s="4" t="s">
        <v>1</v>
      </c>
      <c r="B552" s="4">
        <v>2.5210067456436098</v>
      </c>
      <c r="C552" s="4">
        <v>0.701496601104736</v>
      </c>
      <c r="D552" s="4" t="s">
        <v>1906</v>
      </c>
      <c r="F552" s="4" t="s">
        <v>3894</v>
      </c>
      <c r="G552" s="4" t="s">
        <v>3894</v>
      </c>
      <c r="H552"/>
      <c r="I552" s="6">
        <f t="shared" si="8"/>
        <v>3.0129592252793034E-3</v>
      </c>
      <c r="J552" s="4" t="s">
        <v>4557</v>
      </c>
    </row>
    <row r="553" spans="1:20" s="4" customFormat="1" x14ac:dyDescent="0.2">
      <c r="A553" s="4" t="s">
        <v>1</v>
      </c>
      <c r="B553" s="4">
        <v>4.31369864100866</v>
      </c>
      <c r="C553" s="4">
        <v>0.71170759201049805</v>
      </c>
      <c r="D553" s="4" t="s">
        <v>1344</v>
      </c>
      <c r="F553" s="4" t="s">
        <v>3356</v>
      </c>
      <c r="G553" s="4" t="s">
        <v>3356</v>
      </c>
      <c r="H553"/>
      <c r="I553" s="6">
        <f t="shared" si="8"/>
        <v>4.8562536100462647E-5</v>
      </c>
      <c r="J553" s="4" t="s">
        <v>4557</v>
      </c>
    </row>
    <row r="554" spans="1:20" s="4" customFormat="1" x14ac:dyDescent="0.2">
      <c r="A554" s="4" t="s">
        <v>1</v>
      </c>
      <c r="B554" s="4">
        <v>1.8953340944758901</v>
      </c>
      <c r="C554" s="4">
        <v>0.71234989166259799</v>
      </c>
      <c r="D554" s="4" t="s">
        <v>145</v>
      </c>
      <c r="E554" s="3"/>
      <c r="F554" s="4" t="s">
        <v>4137</v>
      </c>
      <c r="G554" s="5" t="s">
        <v>4265</v>
      </c>
      <c r="H554" s="3"/>
      <c r="I554" s="6">
        <f t="shared" si="8"/>
        <v>1.2725237760727617E-2</v>
      </c>
      <c r="J554" s="4" t="s">
        <v>4557</v>
      </c>
      <c r="N554" s="3"/>
      <c r="O554" s="3"/>
      <c r="P554" s="3"/>
      <c r="Q554" s="3"/>
      <c r="R554" s="3"/>
      <c r="S554" s="3"/>
      <c r="T554" s="3"/>
    </row>
    <row r="555" spans="1:20" s="4" customFormat="1" x14ac:dyDescent="0.2">
      <c r="A555" s="4" t="s">
        <v>1</v>
      </c>
      <c r="B555" s="4">
        <v>3.2854824768803002</v>
      </c>
      <c r="C555" s="4">
        <v>0.71499061584472701</v>
      </c>
      <c r="D555" s="4" t="s">
        <v>2106</v>
      </c>
      <c r="F555" s="4" t="s">
        <v>4093</v>
      </c>
      <c r="G555" s="4" t="s">
        <v>4093</v>
      </c>
      <c r="H555"/>
      <c r="I555" s="6">
        <f t="shared" si="8"/>
        <v>5.1822400113313955E-4</v>
      </c>
      <c r="J555" s="4" t="s">
        <v>4557</v>
      </c>
    </row>
    <row r="556" spans="1:20" s="4" customFormat="1" x14ac:dyDescent="0.2">
      <c r="A556" s="4" t="s">
        <v>1</v>
      </c>
      <c r="B556" s="4">
        <v>2.3456320840495199</v>
      </c>
      <c r="C556" s="4">
        <v>0.71532154083251998</v>
      </c>
      <c r="D556" s="4" t="s">
        <v>582</v>
      </c>
      <c r="F556" s="4" t="s">
        <v>2642</v>
      </c>
      <c r="G556" s="4" t="s">
        <v>2642</v>
      </c>
      <c r="I556" s="6">
        <f t="shared" si="8"/>
        <v>4.5119877923736678E-3</v>
      </c>
      <c r="J556" s="4" t="s">
        <v>4557</v>
      </c>
    </row>
    <row r="557" spans="1:20" s="4" customFormat="1" x14ac:dyDescent="0.2">
      <c r="A557" s="4" t="s">
        <v>1</v>
      </c>
      <c r="B557" s="4">
        <v>1.8318756580764199</v>
      </c>
      <c r="C557" s="4">
        <v>0.72420215606689498</v>
      </c>
      <c r="D557" s="4" t="s">
        <v>1570</v>
      </c>
      <c r="F557" s="4" t="s">
        <v>3567</v>
      </c>
      <c r="G557" s="4" t="s">
        <v>3567</v>
      </c>
      <c r="H557"/>
      <c r="I557" s="6">
        <f t="shared" si="8"/>
        <v>1.4727340974241549E-2</v>
      </c>
      <c r="J557" s="4" t="s">
        <v>4557</v>
      </c>
    </row>
    <row r="558" spans="1:20" s="4" customFormat="1" x14ac:dyDescent="0.2">
      <c r="A558" s="4" t="s">
        <v>1</v>
      </c>
      <c r="B558" s="4">
        <v>2.84032823115583</v>
      </c>
      <c r="C558" s="4">
        <v>0.72482442855835005</v>
      </c>
      <c r="D558" s="4" t="s">
        <v>1534</v>
      </c>
      <c r="F558" s="4" t="s">
        <v>3532</v>
      </c>
      <c r="G558" s="4" t="s">
        <v>3532</v>
      </c>
      <c r="H558"/>
      <c r="I558" s="6">
        <f t="shared" si="8"/>
        <v>1.444347748751632E-3</v>
      </c>
      <c r="J558" s="4" t="s">
        <v>4557</v>
      </c>
    </row>
    <row r="559" spans="1:20" s="4" customFormat="1" x14ac:dyDescent="0.2">
      <c r="A559" s="4" t="s">
        <v>1</v>
      </c>
      <c r="B559" s="4">
        <v>3.7242364864518098</v>
      </c>
      <c r="C559" s="4">
        <v>0.73745536804199197</v>
      </c>
      <c r="D559" s="4" t="s">
        <v>1664</v>
      </c>
      <c r="F559" s="4" t="s">
        <v>3656</v>
      </c>
      <c r="G559" s="4" t="s">
        <v>3656</v>
      </c>
      <c r="I559" s="6">
        <f t="shared" si="8"/>
        <v>1.886963560686013E-4</v>
      </c>
      <c r="J559" s="4" t="s">
        <v>4557</v>
      </c>
    </row>
    <row r="560" spans="1:20" s="4" customFormat="1" x14ac:dyDescent="0.2">
      <c r="A560" s="4" t="s">
        <v>1</v>
      </c>
      <c r="B560" s="4">
        <v>3.6907490535141898</v>
      </c>
      <c r="C560" s="4">
        <v>0.74415397644043002</v>
      </c>
      <c r="D560" s="4" t="s">
        <v>560</v>
      </c>
      <c r="F560" s="4" t="s">
        <v>2626</v>
      </c>
      <c r="G560" s="4" t="s">
        <v>2626</v>
      </c>
      <c r="H560"/>
      <c r="I560" s="6">
        <f t="shared" si="8"/>
        <v>2.038219472974435E-4</v>
      </c>
      <c r="J560" s="4" t="s">
        <v>4557</v>
      </c>
    </row>
    <row r="561" spans="1:10" s="4" customFormat="1" x14ac:dyDescent="0.2">
      <c r="A561" s="4" t="s">
        <v>1</v>
      </c>
      <c r="B561" s="4">
        <v>2.8424922283971901</v>
      </c>
      <c r="C561" s="4">
        <v>0.74987745285034202</v>
      </c>
      <c r="D561" s="4" t="s">
        <v>1877</v>
      </c>
      <c r="F561" s="4" t="s">
        <v>3866</v>
      </c>
      <c r="G561" s="4" t="s">
        <v>3866</v>
      </c>
      <c r="H561"/>
      <c r="I561" s="6">
        <f t="shared" si="8"/>
        <v>1.4371687709406333E-3</v>
      </c>
      <c r="J561" s="4" t="s">
        <v>4557</v>
      </c>
    </row>
    <row r="562" spans="1:10" s="4" customFormat="1" x14ac:dyDescent="0.2">
      <c r="A562" s="4" t="s">
        <v>1</v>
      </c>
      <c r="B562" s="4">
        <v>2.6398058666219999</v>
      </c>
      <c r="C562" s="4">
        <v>0.75505113601684604</v>
      </c>
      <c r="D562" s="4" t="s">
        <v>1564</v>
      </c>
      <c r="F562" s="4" t="s">
        <v>3561</v>
      </c>
      <c r="G562" s="4" t="s">
        <v>3561</v>
      </c>
      <c r="H562"/>
      <c r="I562" s="6">
        <f t="shared" si="8"/>
        <v>2.2918919192718838E-3</v>
      </c>
      <c r="J562" s="4" t="s">
        <v>4557</v>
      </c>
    </row>
    <row r="563" spans="1:10" s="4" customFormat="1" x14ac:dyDescent="0.2">
      <c r="A563" s="4" t="s">
        <v>1</v>
      </c>
      <c r="B563" s="4">
        <v>1.52131657938933</v>
      </c>
      <c r="C563" s="4">
        <v>0.75587987899780296</v>
      </c>
      <c r="D563" s="4" t="s">
        <v>423</v>
      </c>
      <c r="F563" s="4" t="s">
        <v>2500</v>
      </c>
      <c r="G563" s="4" t="s">
        <v>2500</v>
      </c>
      <c r="I563" s="6">
        <f t="shared" si="8"/>
        <v>3.0108104907994787E-2</v>
      </c>
      <c r="J563" s="4" t="s">
        <v>4557</v>
      </c>
    </row>
    <row r="564" spans="1:10" s="4" customFormat="1" x14ac:dyDescent="0.2">
      <c r="A564" s="4" t="s">
        <v>1</v>
      </c>
      <c r="B564" s="4">
        <v>1.09676405943321</v>
      </c>
      <c r="C564" s="4">
        <v>0.75757074356079102</v>
      </c>
      <c r="D564" s="4" t="s">
        <v>2064</v>
      </c>
      <c r="F564" s="4" t="s">
        <v>4052</v>
      </c>
      <c r="G564" s="4" t="s">
        <v>4052</v>
      </c>
      <c r="H564"/>
      <c r="I564" s="6">
        <f t="shared" si="8"/>
        <v>8.0026890160298889E-2</v>
      </c>
      <c r="J564" s="4" t="s">
        <v>4557</v>
      </c>
    </row>
    <row r="565" spans="1:10" s="4" customFormat="1" x14ac:dyDescent="0.2">
      <c r="A565" s="4" t="s">
        <v>1</v>
      </c>
      <c r="B565" s="4">
        <v>4.4277311014830296</v>
      </c>
      <c r="C565" s="4">
        <v>0.75859928131103505</v>
      </c>
      <c r="D565" s="4" t="s">
        <v>1334</v>
      </c>
      <c r="F565" s="4" t="s">
        <v>3347</v>
      </c>
      <c r="G565" s="4" t="s">
        <v>3347</v>
      </c>
      <c r="H565" s="3"/>
      <c r="I565" s="6">
        <f t="shared" si="8"/>
        <v>3.7348133156376959E-5</v>
      </c>
      <c r="J565" s="4" t="s">
        <v>4557</v>
      </c>
    </row>
    <row r="566" spans="1:10" s="4" customFormat="1" x14ac:dyDescent="0.2">
      <c r="A566" s="4" t="s">
        <v>1</v>
      </c>
      <c r="B566" s="4">
        <v>3.0544010158593999</v>
      </c>
      <c r="C566" s="4">
        <v>0.75908470153808605</v>
      </c>
      <c r="D566" s="4" t="s">
        <v>393</v>
      </c>
      <c r="F566" s="4" t="s">
        <v>2471</v>
      </c>
      <c r="G566" s="4" t="s">
        <v>2471</v>
      </c>
      <c r="H566" s="3"/>
      <c r="I566" s="6">
        <f t="shared" si="8"/>
        <v>8.8226486450716671E-4</v>
      </c>
      <c r="J566" s="4" t="s">
        <v>4557</v>
      </c>
    </row>
    <row r="567" spans="1:10" s="4" customFormat="1" x14ac:dyDescent="0.2">
      <c r="A567" s="4" t="s">
        <v>1</v>
      </c>
      <c r="B567" s="4">
        <v>1.0875933514390199</v>
      </c>
      <c r="C567" s="4">
        <v>0.75996017456054699</v>
      </c>
      <c r="D567" s="4" t="s">
        <v>464</v>
      </c>
      <c r="F567" s="4" t="s">
        <v>4210</v>
      </c>
      <c r="H567" s="3" t="s">
        <v>4266</v>
      </c>
      <c r="I567" s="6">
        <f t="shared" si="8"/>
        <v>8.1734733055237263E-2</v>
      </c>
      <c r="J567" s="4" t="s">
        <v>4557</v>
      </c>
    </row>
    <row r="568" spans="1:10" s="4" customFormat="1" x14ac:dyDescent="0.2">
      <c r="A568" s="4" t="s">
        <v>1</v>
      </c>
      <c r="B568" s="4">
        <v>3.1072572755466701</v>
      </c>
      <c r="C568" s="4">
        <v>0.76457023620605502</v>
      </c>
      <c r="D568" s="4" t="s">
        <v>1738</v>
      </c>
      <c r="F568" s="4" t="s">
        <v>3728</v>
      </c>
      <c r="G568" s="4" t="s">
        <v>3728</v>
      </c>
      <c r="H568"/>
      <c r="I568" s="6">
        <f t="shared" si="8"/>
        <v>7.8116490630844788E-4</v>
      </c>
      <c r="J568" s="4" t="s">
        <v>4557</v>
      </c>
    </row>
    <row r="569" spans="1:10" s="4" customFormat="1" x14ac:dyDescent="0.2">
      <c r="A569" s="4" t="s">
        <v>1</v>
      </c>
      <c r="B569" s="4">
        <v>3.1251962929305499</v>
      </c>
      <c r="C569" s="4">
        <v>0.76647424697875999</v>
      </c>
      <c r="D569" s="4" t="s">
        <v>1351</v>
      </c>
      <c r="F569" s="4" t="s">
        <v>3363</v>
      </c>
      <c r="G569" s="4" t="s">
        <v>3363</v>
      </c>
      <c r="H569"/>
      <c r="I569" s="6">
        <f t="shared" si="8"/>
        <v>7.4955534785131118E-4</v>
      </c>
      <c r="J569" s="4" t="s">
        <v>4557</v>
      </c>
    </row>
    <row r="570" spans="1:10" s="4" customFormat="1" x14ac:dyDescent="0.2">
      <c r="A570" s="4" t="s">
        <v>1</v>
      </c>
      <c r="B570" s="4">
        <v>1.1482092405091</v>
      </c>
      <c r="C570" s="4">
        <v>0.77227067947387695</v>
      </c>
      <c r="D570" s="4" t="s">
        <v>2032</v>
      </c>
      <c r="F570" s="4" t="s">
        <v>4020</v>
      </c>
      <c r="G570" s="4" t="s">
        <v>4020</v>
      </c>
      <c r="H570"/>
      <c r="I570" s="6">
        <f t="shared" si="8"/>
        <v>7.108709377270471E-2</v>
      </c>
      <c r="J570" s="4" t="s">
        <v>4557</v>
      </c>
    </row>
    <row r="571" spans="1:10" s="4" customFormat="1" x14ac:dyDescent="0.2">
      <c r="A571" s="4" t="s">
        <v>1</v>
      </c>
      <c r="B571" s="4">
        <v>1.7724754501912301</v>
      </c>
      <c r="C571" s="4">
        <v>0.77277612686157204</v>
      </c>
      <c r="D571" s="4" t="s">
        <v>2014</v>
      </c>
      <c r="F571" s="4" t="s">
        <v>4002</v>
      </c>
      <c r="G571" s="4" t="s">
        <v>4002</v>
      </c>
      <c r="H571"/>
      <c r="I571" s="6">
        <f t="shared" si="8"/>
        <v>1.6885913095185064E-2</v>
      </c>
      <c r="J571" s="4" t="s">
        <v>4557</v>
      </c>
    </row>
    <row r="572" spans="1:10" s="4" customFormat="1" x14ac:dyDescent="0.2">
      <c r="A572" s="4" t="s">
        <v>1</v>
      </c>
      <c r="B572" s="4">
        <v>2.65700940892369</v>
      </c>
      <c r="C572" s="4">
        <v>0.77359104156494096</v>
      </c>
      <c r="D572" s="4" t="s">
        <v>1285</v>
      </c>
      <c r="F572" s="4" t="s">
        <v>3301</v>
      </c>
      <c r="G572" s="4" t="s">
        <v>3301</v>
      </c>
      <c r="H572"/>
      <c r="I572" s="6">
        <f t="shared" si="8"/>
        <v>2.2028787375047202E-3</v>
      </c>
      <c r="J572" s="4" t="s">
        <v>4557</v>
      </c>
    </row>
    <row r="573" spans="1:10" s="4" customFormat="1" x14ac:dyDescent="0.2">
      <c r="A573" s="4" t="s">
        <v>1</v>
      </c>
      <c r="B573" s="4">
        <v>4.6436391135823802</v>
      </c>
      <c r="C573" s="4">
        <v>0.77516698837280296</v>
      </c>
      <c r="D573" s="4" t="s">
        <v>1537</v>
      </c>
      <c r="F573" s="4" t="s">
        <v>3535</v>
      </c>
      <c r="G573" s="4" t="s">
        <v>3535</v>
      </c>
      <c r="H573"/>
      <c r="I573" s="6">
        <f t="shared" si="8"/>
        <v>2.2717518292093738E-5</v>
      </c>
      <c r="J573" s="4" t="s">
        <v>4557</v>
      </c>
    </row>
    <row r="574" spans="1:10" s="4" customFormat="1" x14ac:dyDescent="0.2">
      <c r="A574" s="4" t="s">
        <v>1</v>
      </c>
      <c r="B574" s="4">
        <v>2.0265502527249</v>
      </c>
      <c r="C574" s="4">
        <v>0.77966690063476596</v>
      </c>
      <c r="D574" s="4" t="s">
        <v>2079</v>
      </c>
      <c r="F574" s="4" t="s">
        <v>4066</v>
      </c>
      <c r="G574" s="4" t="s">
        <v>4066</v>
      </c>
      <c r="H574"/>
      <c r="I574" s="6">
        <f t="shared" si="8"/>
        <v>9.4069697458634294E-3</v>
      </c>
      <c r="J574" s="4" t="s">
        <v>4557</v>
      </c>
    </row>
    <row r="575" spans="1:10" s="4" customFormat="1" x14ac:dyDescent="0.2">
      <c r="A575" s="4" t="s">
        <v>1</v>
      </c>
      <c r="B575" s="4">
        <v>2.11952474863693</v>
      </c>
      <c r="C575" s="4">
        <v>0.78183746337890603</v>
      </c>
      <c r="D575" s="4" t="s">
        <v>1045</v>
      </c>
      <c r="F575" s="4" t="s">
        <v>3074</v>
      </c>
      <c r="G575" s="4" t="s">
        <v>3074</v>
      </c>
      <c r="H575"/>
      <c r="I575" s="6">
        <f t="shared" si="8"/>
        <v>7.5940814592182796E-3</v>
      </c>
      <c r="J575" s="4" t="s">
        <v>4557</v>
      </c>
    </row>
    <row r="576" spans="1:10" s="4" customFormat="1" x14ac:dyDescent="0.2">
      <c r="A576" s="4" t="s">
        <v>1</v>
      </c>
      <c r="B576" s="4">
        <v>1.92939597568652</v>
      </c>
      <c r="C576" s="4">
        <v>0.78429031372070301</v>
      </c>
      <c r="D576" s="4" t="s">
        <v>46</v>
      </c>
      <c r="F576" s="4" t="s">
        <v>2174</v>
      </c>
      <c r="G576" s="4" t="s">
        <v>2174</v>
      </c>
      <c r="H576"/>
      <c r="I576" s="6">
        <f t="shared" si="8"/>
        <v>1.1765327597507322E-2</v>
      </c>
      <c r="J576" s="4" t="s">
        <v>4557</v>
      </c>
    </row>
    <row r="577" spans="1:10" s="4" customFormat="1" x14ac:dyDescent="0.2">
      <c r="A577" s="4" t="s">
        <v>1</v>
      </c>
      <c r="B577" s="4">
        <v>2.54621114846459</v>
      </c>
      <c r="C577" s="4">
        <v>0.79679584503173795</v>
      </c>
      <c r="D577" s="4" t="s">
        <v>2119</v>
      </c>
      <c r="F577" s="4" t="s">
        <v>4106</v>
      </c>
      <c r="G577" s="4" t="s">
        <v>4106</v>
      </c>
      <c r="I577" s="6">
        <f t="shared" si="8"/>
        <v>2.843078502691969E-3</v>
      </c>
      <c r="J577" s="4" t="s">
        <v>4557</v>
      </c>
    </row>
    <row r="578" spans="1:10" s="4" customFormat="1" x14ac:dyDescent="0.2">
      <c r="A578" s="4" t="s">
        <v>1</v>
      </c>
      <c r="B578" s="4">
        <v>2.4446586484858801</v>
      </c>
      <c r="C578" s="4">
        <v>0.801222324371338</v>
      </c>
      <c r="D578" s="4" t="s">
        <v>1765</v>
      </c>
      <c r="F578" s="4" t="s">
        <v>3755</v>
      </c>
      <c r="G578" s="4" t="s">
        <v>3755</v>
      </c>
      <c r="I578" s="6">
        <f t="shared" ref="I578:I641" si="9">10^((-1)*B578)</f>
        <v>3.5920415491903133E-3</v>
      </c>
      <c r="J578" s="4" t="s">
        <v>4557</v>
      </c>
    </row>
    <row r="579" spans="1:10" s="4" customFormat="1" x14ac:dyDescent="0.2">
      <c r="A579" s="4" t="s">
        <v>1</v>
      </c>
      <c r="B579" s="4">
        <v>2.8442595439076399</v>
      </c>
      <c r="C579" s="4">
        <v>0.80514669418335005</v>
      </c>
      <c r="D579" s="4" t="s">
        <v>510</v>
      </c>
      <c r="F579" s="4" t="s">
        <v>2581</v>
      </c>
      <c r="G579" s="4" t="s">
        <v>2581</v>
      </c>
      <c r="H579"/>
      <c r="I579" s="6">
        <f t="shared" si="9"/>
        <v>1.431332248076604E-3</v>
      </c>
      <c r="J579" s="4" t="s">
        <v>4557</v>
      </c>
    </row>
    <row r="580" spans="1:10" s="4" customFormat="1" x14ac:dyDescent="0.2">
      <c r="A580" s="4" t="s">
        <v>1</v>
      </c>
      <c r="B580" s="4">
        <v>2.15343040224292</v>
      </c>
      <c r="C580" s="4">
        <v>0.80610990524292003</v>
      </c>
      <c r="D580" s="4" t="s">
        <v>1821</v>
      </c>
      <c r="F580" s="4" t="s">
        <v>3810</v>
      </c>
      <c r="G580" s="4" t="s">
        <v>3810</v>
      </c>
      <c r="H580"/>
      <c r="I580" s="6">
        <f t="shared" si="9"/>
        <v>7.0237589379603723E-3</v>
      </c>
      <c r="J580" s="4" t="s">
        <v>4557</v>
      </c>
    </row>
    <row r="581" spans="1:10" s="4" customFormat="1" x14ac:dyDescent="0.2">
      <c r="A581" s="4" t="s">
        <v>1</v>
      </c>
      <c r="B581" s="4">
        <v>1.0702371842207801</v>
      </c>
      <c r="C581" s="4">
        <v>0.80728530883789096</v>
      </c>
      <c r="D581" s="4" t="s">
        <v>1173</v>
      </c>
      <c r="F581" s="4" t="s">
        <v>3194</v>
      </c>
      <c r="G581" s="4" t="s">
        <v>3194</v>
      </c>
      <c r="H581"/>
      <c r="I581" s="6">
        <f t="shared" si="9"/>
        <v>8.5067332726380854E-2</v>
      </c>
      <c r="J581" s="4" t="s">
        <v>4557</v>
      </c>
    </row>
    <row r="582" spans="1:10" s="4" customFormat="1" x14ac:dyDescent="0.2">
      <c r="A582" s="4" t="s">
        <v>1</v>
      </c>
      <c r="B582" s="4">
        <v>3.2304470085305801</v>
      </c>
      <c r="C582" s="4">
        <v>0.81076002120971702</v>
      </c>
      <c r="D582" s="4" t="s">
        <v>1229</v>
      </c>
      <c r="F582" s="4" t="s">
        <v>3246</v>
      </c>
      <c r="G582" s="4" t="s">
        <v>3246</v>
      </c>
      <c r="H582"/>
      <c r="I582" s="6">
        <f t="shared" si="9"/>
        <v>5.8823788500252019E-4</v>
      </c>
      <c r="J582" s="4" t="s">
        <v>4557</v>
      </c>
    </row>
    <row r="583" spans="1:10" s="4" customFormat="1" x14ac:dyDescent="0.2">
      <c r="A583" s="4" t="s">
        <v>1</v>
      </c>
      <c r="B583" s="4">
        <v>2.0879817265797098</v>
      </c>
      <c r="C583" s="4">
        <v>0.81673526763916005</v>
      </c>
      <c r="D583" s="4" t="s">
        <v>1269</v>
      </c>
      <c r="F583" s="4" t="s">
        <v>3285</v>
      </c>
      <c r="G583" s="4" t="s">
        <v>3285</v>
      </c>
      <c r="H583"/>
      <c r="I583" s="6">
        <f t="shared" si="9"/>
        <v>8.1661673068716776E-3</v>
      </c>
      <c r="J583" s="4" t="s">
        <v>4557</v>
      </c>
    </row>
    <row r="584" spans="1:10" s="4" customFormat="1" x14ac:dyDescent="0.2">
      <c r="A584" s="4" t="s">
        <v>1</v>
      </c>
      <c r="B584" s="4">
        <v>2.3512473079492699</v>
      </c>
      <c r="C584" s="4">
        <v>0.82073831558227495</v>
      </c>
      <c r="D584" s="4" t="s">
        <v>1612</v>
      </c>
      <c r="F584" s="4" t="s">
        <v>3608</v>
      </c>
      <c r="G584" s="4" t="s">
        <v>3608</v>
      </c>
      <c r="H584"/>
      <c r="I584" s="6">
        <f t="shared" si="9"/>
        <v>4.4540254276048971E-3</v>
      </c>
      <c r="J584" s="4" t="s">
        <v>4557</v>
      </c>
    </row>
    <row r="585" spans="1:10" s="4" customFormat="1" x14ac:dyDescent="0.2">
      <c r="A585" s="4" t="s">
        <v>1</v>
      </c>
      <c r="B585" s="4">
        <v>1.03232238822652</v>
      </c>
      <c r="C585" s="4">
        <v>0.82343053817749001</v>
      </c>
      <c r="D585" s="4" t="s">
        <v>1135</v>
      </c>
      <c r="F585" s="4" t="s">
        <v>3157</v>
      </c>
      <c r="G585" s="4" t="s">
        <v>3157</v>
      </c>
      <c r="I585" s="6">
        <f t="shared" si="9"/>
        <v>9.2827704646580092E-2</v>
      </c>
      <c r="J585" s="4" t="s">
        <v>4557</v>
      </c>
    </row>
    <row r="586" spans="1:10" s="4" customFormat="1" x14ac:dyDescent="0.2">
      <c r="A586" s="4" t="s">
        <v>1</v>
      </c>
      <c r="B586" s="4">
        <v>3.7701637915495101</v>
      </c>
      <c r="C586" s="4">
        <v>0.82348155975341797</v>
      </c>
      <c r="D586" s="4" t="s">
        <v>139</v>
      </c>
      <c r="F586" s="4" t="s">
        <v>2251</v>
      </c>
      <c r="G586" s="4" t="s">
        <v>2251</v>
      </c>
      <c r="H586"/>
      <c r="I586" s="6">
        <f t="shared" si="9"/>
        <v>1.6976032908530561E-4</v>
      </c>
      <c r="J586" s="4" t="s">
        <v>4557</v>
      </c>
    </row>
    <row r="587" spans="1:10" s="4" customFormat="1" x14ac:dyDescent="0.2">
      <c r="A587" s="4" t="s">
        <v>1</v>
      </c>
      <c r="B587" s="4">
        <v>1.4496334684960901</v>
      </c>
      <c r="C587" s="4">
        <v>0.83227109909057595</v>
      </c>
      <c r="D587" s="4" t="s">
        <v>1146</v>
      </c>
      <c r="F587" s="4" t="s">
        <v>3168</v>
      </c>
      <c r="G587" s="4" t="s">
        <v>3168</v>
      </c>
      <c r="H587"/>
      <c r="I587" s="6">
        <f t="shared" si="9"/>
        <v>3.5511296748127301E-2</v>
      </c>
      <c r="J587" s="4" t="s">
        <v>4557</v>
      </c>
    </row>
    <row r="588" spans="1:10" s="4" customFormat="1" x14ac:dyDescent="0.2">
      <c r="A588" s="4" t="s">
        <v>1</v>
      </c>
      <c r="B588" s="4">
        <v>3.7480583060520001</v>
      </c>
      <c r="C588" s="4">
        <v>0.83381938934326205</v>
      </c>
      <c r="D588" s="4" t="s">
        <v>225</v>
      </c>
      <c r="F588" s="4" t="s">
        <v>2328</v>
      </c>
      <c r="G588" s="4" t="s">
        <v>2328</v>
      </c>
      <c r="H588"/>
      <c r="I588" s="6">
        <f t="shared" si="9"/>
        <v>1.7862477466941873E-4</v>
      </c>
      <c r="J588" s="4" t="s">
        <v>4557</v>
      </c>
    </row>
    <row r="589" spans="1:10" s="4" customFormat="1" x14ac:dyDescent="0.2">
      <c r="A589" s="4" t="s">
        <v>1</v>
      </c>
      <c r="B589" s="4">
        <v>1.5372626864427701</v>
      </c>
      <c r="C589" s="4">
        <v>0.83561420440673795</v>
      </c>
      <c r="D589" s="4" t="s">
        <v>1666</v>
      </c>
      <c r="F589" s="4" t="s">
        <v>3658</v>
      </c>
      <c r="G589" s="4" t="s">
        <v>3658</v>
      </c>
      <c r="H589" s="3"/>
      <c r="I589" s="6">
        <f t="shared" si="9"/>
        <v>2.9022666645728369E-2</v>
      </c>
      <c r="J589" s="4" t="s">
        <v>4557</v>
      </c>
    </row>
    <row r="590" spans="1:10" s="4" customFormat="1" x14ac:dyDescent="0.2">
      <c r="A590" s="4" t="s">
        <v>1</v>
      </c>
      <c r="B590" s="4">
        <v>1.06925722285631</v>
      </c>
      <c r="C590" s="4">
        <v>0.83983230590820301</v>
      </c>
      <c r="D590" s="4" t="s">
        <v>487</v>
      </c>
      <c r="F590" s="4" t="s">
        <v>2559</v>
      </c>
      <c r="G590" s="4" t="s">
        <v>2559</v>
      </c>
      <c r="H590"/>
      <c r="I590" s="6">
        <f t="shared" si="9"/>
        <v>8.5259499160351498E-2</v>
      </c>
      <c r="J590" s="4" t="s">
        <v>4557</v>
      </c>
    </row>
    <row r="591" spans="1:10" s="4" customFormat="1" x14ac:dyDescent="0.2">
      <c r="A591" s="4" t="s">
        <v>1</v>
      </c>
      <c r="B591" s="4">
        <v>2.91466375175954</v>
      </c>
      <c r="C591" s="4">
        <v>0.84069252014160201</v>
      </c>
      <c r="D591" s="4" t="s">
        <v>64</v>
      </c>
      <c r="F591" s="4" t="s">
        <v>2187</v>
      </c>
      <c r="G591" s="4" t="s">
        <v>2187</v>
      </c>
      <c r="H591"/>
      <c r="I591" s="6">
        <f t="shared" si="9"/>
        <v>1.2171279853358985E-3</v>
      </c>
      <c r="J591" s="4" t="s">
        <v>4557</v>
      </c>
    </row>
    <row r="592" spans="1:10" s="4" customFormat="1" x14ac:dyDescent="0.2">
      <c r="A592" s="4" t="s">
        <v>1</v>
      </c>
      <c r="B592" s="4">
        <v>1.4598074971711701</v>
      </c>
      <c r="C592" s="4">
        <v>0.854861259460449</v>
      </c>
      <c r="D592" s="4" t="s">
        <v>1571</v>
      </c>
      <c r="F592" s="4" t="s">
        <v>3568</v>
      </c>
      <c r="G592" s="4" t="s">
        <v>3568</v>
      </c>
      <c r="H592" s="3"/>
      <c r="I592" s="6">
        <f t="shared" si="9"/>
        <v>3.4689057706584238E-2</v>
      </c>
      <c r="J592" s="4" t="s">
        <v>4557</v>
      </c>
    </row>
    <row r="593" spans="1:20" s="4" customFormat="1" x14ac:dyDescent="0.2">
      <c r="A593" s="4" t="s">
        <v>1</v>
      </c>
      <c r="B593" s="4">
        <v>2.4900386861225901</v>
      </c>
      <c r="C593" s="4">
        <v>0.86074447631835904</v>
      </c>
      <c r="D593" s="4" t="s">
        <v>1141</v>
      </c>
      <c r="F593" s="4" t="s">
        <v>3163</v>
      </c>
      <c r="G593" s="4" t="s">
        <v>3163</v>
      </c>
      <c r="H593"/>
      <c r="I593" s="6">
        <f t="shared" si="9"/>
        <v>3.2356483310880192E-3</v>
      </c>
      <c r="J593" s="4" t="s">
        <v>4557</v>
      </c>
    </row>
    <row r="594" spans="1:20" s="4" customFormat="1" x14ac:dyDescent="0.2">
      <c r="A594" s="4" t="s">
        <v>1</v>
      </c>
      <c r="B594" s="4">
        <v>1.1780416503352</v>
      </c>
      <c r="C594" s="4">
        <v>0.86668682098388705</v>
      </c>
      <c r="D594" s="4" t="s">
        <v>1381</v>
      </c>
      <c r="F594" s="4" t="s">
        <v>3392</v>
      </c>
      <c r="G594" s="4" t="s">
        <v>3392</v>
      </c>
      <c r="H594"/>
      <c r="I594" s="6">
        <f t="shared" si="9"/>
        <v>6.6367941820983128E-2</v>
      </c>
      <c r="J594" s="4" t="s">
        <v>4557</v>
      </c>
    </row>
    <row r="595" spans="1:20" s="4" customFormat="1" x14ac:dyDescent="0.2">
      <c r="A595" s="4" t="s">
        <v>1</v>
      </c>
      <c r="B595" s="4">
        <v>1.01752100611973</v>
      </c>
      <c r="C595" s="4">
        <v>0.86766290664672896</v>
      </c>
      <c r="D595" s="4" t="s">
        <v>1954</v>
      </c>
      <c r="F595" s="4" t="s">
        <v>3942</v>
      </c>
      <c r="G595" s="4" t="s">
        <v>3942</v>
      </c>
      <c r="H595"/>
      <c r="I595" s="6">
        <f t="shared" si="9"/>
        <v>9.6045936140162325E-2</v>
      </c>
      <c r="J595" s="4" t="s">
        <v>4557</v>
      </c>
    </row>
    <row r="596" spans="1:20" s="4" customFormat="1" x14ac:dyDescent="0.2">
      <c r="A596" s="4" t="s">
        <v>1</v>
      </c>
      <c r="B596" s="4">
        <v>3.9579659488327898</v>
      </c>
      <c r="C596" s="4">
        <v>0.88276576995849598</v>
      </c>
      <c r="D596" s="4" t="s">
        <v>1527</v>
      </c>
      <c r="F596" s="4" t="s">
        <v>3525</v>
      </c>
      <c r="G596" s="4" t="s">
        <v>3525</v>
      </c>
      <c r="H596"/>
      <c r="I596" s="6">
        <f t="shared" si="9"/>
        <v>1.1016256798990116E-4</v>
      </c>
      <c r="J596" s="4" t="s">
        <v>4557</v>
      </c>
    </row>
    <row r="597" spans="1:20" s="4" customFormat="1" x14ac:dyDescent="0.2">
      <c r="A597" s="4" t="s">
        <v>1</v>
      </c>
      <c r="B597" s="4">
        <v>1.6325733407299201</v>
      </c>
      <c r="C597" s="4">
        <v>0.887126445770264</v>
      </c>
      <c r="D597" s="4" t="s">
        <v>1669</v>
      </c>
      <c r="F597" s="4" t="s">
        <v>3661</v>
      </c>
      <c r="G597" s="4" t="s">
        <v>3661</v>
      </c>
      <c r="H597"/>
      <c r="I597" s="6">
        <f t="shared" si="9"/>
        <v>2.3303795432345488E-2</v>
      </c>
      <c r="J597" s="4" t="s">
        <v>4557</v>
      </c>
    </row>
    <row r="598" spans="1:20" s="4" customFormat="1" x14ac:dyDescent="0.2">
      <c r="A598" s="4" t="s">
        <v>1</v>
      </c>
      <c r="B598" s="4">
        <v>2.34061438084222</v>
      </c>
      <c r="C598" s="4">
        <v>0.88953971862793002</v>
      </c>
      <c r="D598" s="4" t="s">
        <v>31</v>
      </c>
      <c r="F598" s="4" t="s">
        <v>2162</v>
      </c>
      <c r="G598" s="4" t="s">
        <v>2162</v>
      </c>
      <c r="H598" s="3"/>
      <c r="I598" s="6">
        <f t="shared" si="9"/>
        <v>4.5644202049499672E-3</v>
      </c>
      <c r="J598" s="4" t="s">
        <v>4557</v>
      </c>
    </row>
    <row r="599" spans="1:20" s="4" customFormat="1" x14ac:dyDescent="0.2">
      <c r="A599" s="4" t="s">
        <v>1</v>
      </c>
      <c r="B599" s="4">
        <v>2.0801121674363401</v>
      </c>
      <c r="C599" s="4">
        <v>0.89443349838256803</v>
      </c>
      <c r="D599" s="4" t="s">
        <v>452</v>
      </c>
      <c r="F599" s="4" t="s">
        <v>2528</v>
      </c>
      <c r="G599" s="4" t="s">
        <v>2528</v>
      </c>
      <c r="H599"/>
      <c r="I599" s="6">
        <f t="shared" si="9"/>
        <v>8.3154897499853071E-3</v>
      </c>
      <c r="J599" s="4" t="s">
        <v>4557</v>
      </c>
    </row>
    <row r="600" spans="1:20" s="4" customFormat="1" x14ac:dyDescent="0.2">
      <c r="A600" s="4" t="s">
        <v>1</v>
      </c>
      <c r="B600" s="4">
        <v>1.6777279621605099</v>
      </c>
      <c r="C600" s="4">
        <v>0.89530706405639604</v>
      </c>
      <c r="D600" s="4" t="s">
        <v>1688</v>
      </c>
      <c r="F600" s="4" t="s">
        <v>3680</v>
      </c>
      <c r="G600" s="4" t="s">
        <v>3680</v>
      </c>
      <c r="I600" s="6">
        <f t="shared" si="9"/>
        <v>2.1002550510132393E-2</v>
      </c>
      <c r="J600" s="4" t="s">
        <v>4557</v>
      </c>
    </row>
    <row r="601" spans="1:20" s="4" customFormat="1" x14ac:dyDescent="0.2">
      <c r="A601" s="4" t="s">
        <v>1</v>
      </c>
      <c r="B601" s="4">
        <v>3.7382354491225902</v>
      </c>
      <c r="C601" s="4">
        <v>0.89537429809570301</v>
      </c>
      <c r="D601" s="4" t="s">
        <v>1880</v>
      </c>
      <c r="F601" s="4" t="s">
        <v>3869</v>
      </c>
      <c r="G601" s="4" t="s">
        <v>3869</v>
      </c>
      <c r="I601" s="6">
        <f t="shared" si="9"/>
        <v>1.8271093955006117E-4</v>
      </c>
      <c r="J601" s="4" t="s">
        <v>4557</v>
      </c>
    </row>
    <row r="602" spans="1:20" s="4" customFormat="1" x14ac:dyDescent="0.2">
      <c r="A602" s="4" t="s">
        <v>1</v>
      </c>
      <c r="B602" s="4">
        <v>2.5096680670798599</v>
      </c>
      <c r="C602" s="4">
        <v>0.89739370346069303</v>
      </c>
      <c r="D602" s="4" t="s">
        <v>1800</v>
      </c>
      <c r="F602" s="4" t="s">
        <v>3789</v>
      </c>
      <c r="G602" s="4" t="s">
        <v>3789</v>
      </c>
      <c r="H602"/>
      <c r="I602" s="6">
        <f t="shared" si="9"/>
        <v>3.0926582598805228E-3</v>
      </c>
      <c r="J602" s="4" t="s">
        <v>4557</v>
      </c>
    </row>
    <row r="603" spans="1:20" s="4" customFormat="1" x14ac:dyDescent="0.2">
      <c r="A603" s="4" t="s">
        <v>1</v>
      </c>
      <c r="B603" s="4">
        <v>1.88042089348803</v>
      </c>
      <c r="C603" s="4">
        <v>0.89903163909912098</v>
      </c>
      <c r="D603" s="4" t="s">
        <v>1403</v>
      </c>
      <c r="F603" s="4" t="s">
        <v>3412</v>
      </c>
      <c r="G603" s="4" t="s">
        <v>3412</v>
      </c>
      <c r="H603"/>
      <c r="I603" s="6">
        <f t="shared" si="9"/>
        <v>1.3169797780507319E-2</v>
      </c>
      <c r="J603" s="4" t="s">
        <v>4557</v>
      </c>
    </row>
    <row r="604" spans="1:20" s="4" customFormat="1" x14ac:dyDescent="0.2">
      <c r="A604" s="4" t="s">
        <v>1</v>
      </c>
      <c r="B604" s="4">
        <v>3.1034484004895799</v>
      </c>
      <c r="C604" s="4">
        <v>0.90242385864257801</v>
      </c>
      <c r="D604" s="4" t="s">
        <v>1171</v>
      </c>
      <c r="F604" s="4" t="s">
        <v>3192</v>
      </c>
      <c r="G604" s="4" t="s">
        <v>3192</v>
      </c>
      <c r="H604"/>
      <c r="I604" s="6">
        <f t="shared" si="9"/>
        <v>7.8804605542496815E-4</v>
      </c>
      <c r="J604" s="4" t="s">
        <v>4557</v>
      </c>
    </row>
    <row r="605" spans="1:20" s="4" customFormat="1" x14ac:dyDescent="0.2">
      <c r="A605" s="4" t="s">
        <v>1</v>
      </c>
      <c r="B605" s="4">
        <v>2.8960643701785398</v>
      </c>
      <c r="C605" s="4">
        <v>0.92581558227539096</v>
      </c>
      <c r="D605" s="4" t="s">
        <v>594</v>
      </c>
      <c r="E605" s="3"/>
      <c r="F605" s="4" t="s">
        <v>4194</v>
      </c>
      <c r="G605" s="5" t="s">
        <v>4287</v>
      </c>
      <c r="H605" s="3"/>
      <c r="I605" s="6">
        <f t="shared" si="9"/>
        <v>1.2703857974483545E-3</v>
      </c>
      <c r="J605" s="4" t="s">
        <v>4557</v>
      </c>
      <c r="N605" s="3"/>
      <c r="O605" s="3"/>
      <c r="P605" s="3"/>
      <c r="Q605" s="3"/>
      <c r="R605" s="3"/>
      <c r="S605" s="3"/>
      <c r="T605" s="3"/>
    </row>
    <row r="606" spans="1:20" s="4" customFormat="1" x14ac:dyDescent="0.2">
      <c r="A606" s="4" t="s">
        <v>1</v>
      </c>
      <c r="B606" s="4">
        <v>2.5034707565329102</v>
      </c>
      <c r="C606" s="4">
        <v>0.93019008636474598</v>
      </c>
      <c r="D606" s="4" t="s">
        <v>615</v>
      </c>
      <c r="F606" s="4" t="s">
        <v>4241</v>
      </c>
      <c r="H606" s="3" t="s">
        <v>4266</v>
      </c>
      <c r="I606" s="6">
        <f t="shared" si="9"/>
        <v>3.1371063618959752E-3</v>
      </c>
      <c r="J606" s="4" t="s">
        <v>4557</v>
      </c>
    </row>
    <row r="607" spans="1:20" s="4" customFormat="1" x14ac:dyDescent="0.2">
      <c r="A607" s="4" t="s">
        <v>1</v>
      </c>
      <c r="B607" s="4">
        <v>2.8231072413314</v>
      </c>
      <c r="C607" s="4">
        <v>0.93434667587280296</v>
      </c>
      <c r="D607" s="4" t="s">
        <v>729</v>
      </c>
      <c r="F607" s="4" t="s">
        <v>2779</v>
      </c>
      <c r="G607" s="4" t="s">
        <v>2779</v>
      </c>
      <c r="H607"/>
      <c r="I607" s="6">
        <f t="shared" si="9"/>
        <v>1.5027708376242714E-3</v>
      </c>
      <c r="J607" s="4" t="s">
        <v>4557</v>
      </c>
    </row>
    <row r="608" spans="1:20" s="4" customFormat="1" x14ac:dyDescent="0.2">
      <c r="A608" s="4" t="s">
        <v>1</v>
      </c>
      <c r="B608" s="4">
        <v>2.0299106895127399</v>
      </c>
      <c r="C608" s="4">
        <v>0.94882059097289995</v>
      </c>
      <c r="D608" s="4" t="s">
        <v>1068</v>
      </c>
      <c r="F608" s="4" t="s">
        <v>3095</v>
      </c>
      <c r="G608" s="4" t="s">
        <v>3095</v>
      </c>
      <c r="H608"/>
      <c r="I608" s="6">
        <f t="shared" si="9"/>
        <v>9.33446239609469E-3</v>
      </c>
      <c r="J608" s="4" t="s">
        <v>4557</v>
      </c>
    </row>
    <row r="609" spans="1:20" s="4" customFormat="1" x14ac:dyDescent="0.2">
      <c r="A609" s="4" t="s">
        <v>1</v>
      </c>
      <c r="B609" s="4">
        <v>1.26198108332226</v>
      </c>
      <c r="C609" s="4">
        <v>0.94956064224243197</v>
      </c>
      <c r="D609" s="4" t="s">
        <v>92</v>
      </c>
      <c r="E609" s="3"/>
      <c r="F609" s="4" t="s">
        <v>4129</v>
      </c>
      <c r="G609" s="5" t="s">
        <v>4260</v>
      </c>
      <c r="H609" s="3"/>
      <c r="I609" s="6">
        <f t="shared" si="9"/>
        <v>5.470397899295025E-2</v>
      </c>
      <c r="J609" s="4" t="s">
        <v>4557</v>
      </c>
      <c r="N609" s="3"/>
      <c r="O609" s="3"/>
      <c r="P609" s="3"/>
      <c r="Q609" s="3"/>
      <c r="R609" s="3"/>
      <c r="S609" s="3"/>
      <c r="T609" s="3"/>
    </row>
    <row r="610" spans="1:20" s="4" customFormat="1" x14ac:dyDescent="0.2">
      <c r="A610" s="4" t="s">
        <v>1</v>
      </c>
      <c r="B610" s="4">
        <v>3.95643094804554</v>
      </c>
      <c r="C610" s="4">
        <v>0.952420234680176</v>
      </c>
      <c r="D610" s="4" t="s">
        <v>863</v>
      </c>
      <c r="F610" s="4" t="s">
        <v>2908</v>
      </c>
      <c r="G610" s="4" t="s">
        <v>2908</v>
      </c>
      <c r="H610" s="3"/>
      <c r="I610" s="6">
        <f t="shared" si="9"/>
        <v>1.105526231870431E-4</v>
      </c>
      <c r="J610" s="4" t="s">
        <v>4557</v>
      </c>
    </row>
    <row r="611" spans="1:20" s="4" customFormat="1" x14ac:dyDescent="0.2">
      <c r="A611" s="4" t="s">
        <v>1</v>
      </c>
      <c r="B611" s="4">
        <v>1.0336178294032701</v>
      </c>
      <c r="C611" s="4">
        <v>0.95258045196533203</v>
      </c>
      <c r="D611" s="4" t="s">
        <v>294</v>
      </c>
      <c r="F611" s="4" t="s">
        <v>2389</v>
      </c>
      <c r="G611" s="4" t="s">
        <v>2389</v>
      </c>
      <c r="H611"/>
      <c r="I611" s="6">
        <f t="shared" si="9"/>
        <v>9.2551224826447342E-2</v>
      </c>
      <c r="J611" s="4" t="s">
        <v>4557</v>
      </c>
    </row>
    <row r="612" spans="1:20" s="4" customFormat="1" x14ac:dyDescent="0.2">
      <c r="A612" s="4" t="s">
        <v>1</v>
      </c>
      <c r="B612" s="4">
        <v>1.1200602968761599</v>
      </c>
      <c r="C612" s="4">
        <v>0.95441818237304699</v>
      </c>
      <c r="D612" s="4" t="s">
        <v>1828</v>
      </c>
      <c r="F612" s="4" t="s">
        <v>3817</v>
      </c>
      <c r="G612" s="4" t="s">
        <v>3817</v>
      </c>
      <c r="H612"/>
      <c r="I612" s="6">
        <f t="shared" si="9"/>
        <v>7.5847226242466953E-2</v>
      </c>
      <c r="J612" s="4" t="s">
        <v>4557</v>
      </c>
    </row>
    <row r="613" spans="1:20" s="4" customFormat="1" x14ac:dyDescent="0.2">
      <c r="A613" s="4" t="s">
        <v>1</v>
      </c>
      <c r="B613" s="4">
        <v>2.3415191801606099</v>
      </c>
      <c r="C613" s="4">
        <v>0.95985317230224598</v>
      </c>
      <c r="D613" s="4" t="s">
        <v>879</v>
      </c>
      <c r="F613" s="4" t="s">
        <v>2923</v>
      </c>
      <c r="G613" s="4" t="s">
        <v>2923</v>
      </c>
      <c r="I613" s="6">
        <f t="shared" si="9"/>
        <v>4.5549206939168004E-3</v>
      </c>
      <c r="J613" s="4" t="s">
        <v>4557</v>
      </c>
    </row>
    <row r="614" spans="1:20" s="4" customFormat="1" x14ac:dyDescent="0.2">
      <c r="A614" s="4" t="s">
        <v>1</v>
      </c>
      <c r="B614" s="4">
        <v>2.0163979359206099</v>
      </c>
      <c r="C614" s="4">
        <v>0.96161031723022505</v>
      </c>
      <c r="D614" s="4" t="s">
        <v>420</v>
      </c>
      <c r="F614" s="4" t="s">
        <v>2497</v>
      </c>
      <c r="G614" s="4" t="s">
        <v>2497</v>
      </c>
      <c r="H614"/>
      <c r="I614" s="6">
        <f t="shared" si="9"/>
        <v>9.6294628957326114E-3</v>
      </c>
      <c r="J614" s="4" t="s">
        <v>4557</v>
      </c>
    </row>
    <row r="615" spans="1:20" s="4" customFormat="1" x14ac:dyDescent="0.2">
      <c r="A615" s="4" t="s">
        <v>1</v>
      </c>
      <c r="B615" s="4">
        <v>0.99777489091831295</v>
      </c>
      <c r="C615" s="4">
        <v>0.96323394775390603</v>
      </c>
      <c r="D615" s="4" t="s">
        <v>922</v>
      </c>
      <c r="F615" s="4" t="s">
        <v>2961</v>
      </c>
      <c r="G615" s="4" t="s">
        <v>2961</v>
      </c>
      <c r="H615" s="3"/>
      <c r="I615" s="6">
        <f t="shared" si="9"/>
        <v>0.1005136650587591</v>
      </c>
      <c r="J615" s="4" t="s">
        <v>4557</v>
      </c>
    </row>
    <row r="616" spans="1:20" s="4" customFormat="1" x14ac:dyDescent="0.2">
      <c r="A616" s="4" t="s">
        <v>1</v>
      </c>
      <c r="B616" s="4">
        <v>2.3971745683282299</v>
      </c>
      <c r="C616" s="4">
        <v>0.965562343597412</v>
      </c>
      <c r="D616" s="4" t="s">
        <v>1840</v>
      </c>
      <c r="F616" s="4" t="s">
        <v>3829</v>
      </c>
      <c r="G616" s="4" t="s">
        <v>3829</v>
      </c>
      <c r="H616" s="3"/>
      <c r="I616" s="6">
        <f t="shared" si="9"/>
        <v>4.0070561825052463E-3</v>
      </c>
      <c r="J616" s="4" t="s">
        <v>4557</v>
      </c>
    </row>
    <row r="617" spans="1:20" s="4" customFormat="1" x14ac:dyDescent="0.2">
      <c r="A617" s="4" t="s">
        <v>1</v>
      </c>
      <c r="B617" s="4">
        <v>1.22368676676582</v>
      </c>
      <c r="C617" s="4">
        <v>0.97961664199829102</v>
      </c>
      <c r="D617" s="4" t="s">
        <v>720</v>
      </c>
      <c r="F617" s="4" t="s">
        <v>2770</v>
      </c>
      <c r="G617" s="4" t="s">
        <v>2770</v>
      </c>
      <c r="H617"/>
      <c r="I617" s="6">
        <f t="shared" si="9"/>
        <v>5.9746605132605338E-2</v>
      </c>
      <c r="J617" s="4" t="s">
        <v>4557</v>
      </c>
    </row>
    <row r="618" spans="1:20" s="4" customFormat="1" x14ac:dyDescent="0.2">
      <c r="A618" s="4" t="s">
        <v>1</v>
      </c>
      <c r="B618" s="4">
        <v>2.9138768798438601</v>
      </c>
      <c r="C618" s="4">
        <v>0.98619413375854503</v>
      </c>
      <c r="D618" s="4" t="s">
        <v>1360</v>
      </c>
      <c r="F618" s="4" t="s">
        <v>3371</v>
      </c>
      <c r="G618" s="4" t="s">
        <v>3371</v>
      </c>
      <c r="H618"/>
      <c r="I618" s="6">
        <f t="shared" si="9"/>
        <v>1.2193352249269581E-3</v>
      </c>
      <c r="J618" s="4" t="s">
        <v>4557</v>
      </c>
    </row>
    <row r="619" spans="1:20" s="4" customFormat="1" x14ac:dyDescent="0.2">
      <c r="A619" s="4" t="s">
        <v>1</v>
      </c>
      <c r="B619" s="4">
        <v>3.86205032624459</v>
      </c>
      <c r="C619" s="4">
        <v>0.988325595855713</v>
      </c>
      <c r="D619" s="4" t="s">
        <v>1081</v>
      </c>
      <c r="F619" s="4" t="s">
        <v>3107</v>
      </c>
      <c r="G619" s="4" t="s">
        <v>3107</v>
      </c>
      <c r="H619"/>
      <c r="I619" s="6">
        <f t="shared" si="9"/>
        <v>1.3738827596207489E-4</v>
      </c>
      <c r="J619" s="4" t="s">
        <v>4557</v>
      </c>
    </row>
    <row r="620" spans="1:20" s="4" customFormat="1" x14ac:dyDescent="0.2">
      <c r="A620" s="4" t="s">
        <v>1</v>
      </c>
      <c r="B620" s="4">
        <v>2.5443045849909902</v>
      </c>
      <c r="C620" s="4">
        <v>1.0271453857421899</v>
      </c>
      <c r="D620" s="4" t="s">
        <v>1552</v>
      </c>
      <c r="F620" s="4" t="s">
        <v>3549</v>
      </c>
      <c r="G620" s="4" t="s">
        <v>3549</v>
      </c>
      <c r="H620"/>
      <c r="I620" s="6">
        <f t="shared" si="9"/>
        <v>2.8555871238411042E-3</v>
      </c>
      <c r="J620" s="4" t="s">
        <v>4557</v>
      </c>
    </row>
    <row r="621" spans="1:20" s="4" customFormat="1" x14ac:dyDescent="0.2">
      <c r="A621" s="4" t="s">
        <v>1</v>
      </c>
      <c r="B621" s="4">
        <v>2.3495314714905802</v>
      </c>
      <c r="C621" s="4">
        <v>1.02716016769409</v>
      </c>
      <c r="D621" s="4" t="s">
        <v>1461</v>
      </c>
      <c r="F621" s="4" t="s">
        <v>3465</v>
      </c>
      <c r="G621" s="4" t="s">
        <v>3465</v>
      </c>
      <c r="I621" s="6">
        <f t="shared" si="9"/>
        <v>4.4716574639775712E-3</v>
      </c>
      <c r="J621" s="4" t="s">
        <v>4557</v>
      </c>
    </row>
    <row r="622" spans="1:20" s="4" customFormat="1" x14ac:dyDescent="0.2">
      <c r="A622" s="4" t="s">
        <v>1</v>
      </c>
      <c r="B622" s="4">
        <v>1.3090354197445599</v>
      </c>
      <c r="C622" s="4">
        <v>1.0305933952331501</v>
      </c>
      <c r="D622" s="4" t="s">
        <v>13</v>
      </c>
      <c r="F622" s="4" t="s">
        <v>2144</v>
      </c>
      <c r="G622" s="4" t="s">
        <v>2144</v>
      </c>
      <c r="H622" s="3"/>
      <c r="I622" s="6">
        <f t="shared" si="9"/>
        <v>4.9086784082341933E-2</v>
      </c>
      <c r="J622" s="4" t="s">
        <v>4557</v>
      </c>
    </row>
    <row r="623" spans="1:20" s="4" customFormat="1" x14ac:dyDescent="0.2">
      <c r="A623" s="4" t="s">
        <v>1</v>
      </c>
      <c r="B623" s="4">
        <v>3.6857667845658999</v>
      </c>
      <c r="C623" s="4">
        <v>1.03380298614502</v>
      </c>
      <c r="D623" s="4" t="s">
        <v>26</v>
      </c>
      <c r="F623" s="4" t="s">
        <v>2157</v>
      </c>
      <c r="G623" s="4" t="s">
        <v>2157</v>
      </c>
      <c r="H623"/>
      <c r="I623" s="6">
        <f t="shared" si="9"/>
        <v>2.0617367653616501E-4</v>
      </c>
      <c r="J623" s="4" t="s">
        <v>4557</v>
      </c>
    </row>
    <row r="624" spans="1:20" s="4" customFormat="1" x14ac:dyDescent="0.2">
      <c r="A624" s="4" t="s">
        <v>1</v>
      </c>
      <c r="B624" s="4">
        <v>4.7028884817138303</v>
      </c>
      <c r="C624" s="4">
        <v>1.0357847213745099</v>
      </c>
      <c r="D624" s="4" t="s">
        <v>379</v>
      </c>
      <c r="F624" s="4" t="s">
        <v>4220</v>
      </c>
      <c r="G624" s="3"/>
      <c r="H624" s="3" t="s">
        <v>4266</v>
      </c>
      <c r="I624" s="6">
        <f t="shared" si="9"/>
        <v>1.9820359083278201E-5</v>
      </c>
      <c r="J624" s="4" t="s">
        <v>4557</v>
      </c>
    </row>
    <row r="625" spans="1:20" s="4" customFormat="1" x14ac:dyDescent="0.2">
      <c r="A625" s="4" t="s">
        <v>1</v>
      </c>
      <c r="B625" s="4">
        <v>2.5395081592655102</v>
      </c>
      <c r="C625" s="4">
        <v>1.0365953445434599</v>
      </c>
      <c r="D625" s="4" t="s">
        <v>2084</v>
      </c>
      <c r="F625" s="4" t="s">
        <v>4071</v>
      </c>
      <c r="G625" s="4" t="s">
        <v>4071</v>
      </c>
      <c r="H625"/>
      <c r="I625" s="6">
        <f t="shared" si="9"/>
        <v>2.8872995338190127E-3</v>
      </c>
      <c r="J625" s="4" t="s">
        <v>4557</v>
      </c>
    </row>
    <row r="626" spans="1:20" s="4" customFormat="1" x14ac:dyDescent="0.2">
      <c r="A626" s="4" t="s">
        <v>1</v>
      </c>
      <c r="B626" s="4">
        <v>4.8775532190968702</v>
      </c>
      <c r="C626" s="4">
        <v>1.04091453552246</v>
      </c>
      <c r="D626" s="4" t="s">
        <v>1847</v>
      </c>
      <c r="F626" s="4" t="s">
        <v>3836</v>
      </c>
      <c r="G626" s="4" t="s">
        <v>3836</v>
      </c>
      <c r="H626"/>
      <c r="I626" s="6">
        <f t="shared" si="9"/>
        <v>1.3257046539708011E-5</v>
      </c>
      <c r="J626" s="4" t="s">
        <v>4557</v>
      </c>
    </row>
    <row r="627" spans="1:20" s="4" customFormat="1" x14ac:dyDescent="0.2">
      <c r="A627" s="4" t="s">
        <v>1</v>
      </c>
      <c r="B627" s="4">
        <v>2.8838683503576301</v>
      </c>
      <c r="C627" s="4">
        <v>1.04831171035767</v>
      </c>
      <c r="D627" s="4" t="s">
        <v>211</v>
      </c>
      <c r="F627" s="4" t="s">
        <v>2315</v>
      </c>
      <c r="G627" s="4" t="s">
        <v>2315</v>
      </c>
      <c r="H627"/>
      <c r="I627" s="6">
        <f t="shared" si="9"/>
        <v>1.3065668936146086E-3</v>
      </c>
      <c r="J627" s="4" t="s">
        <v>4557</v>
      </c>
    </row>
    <row r="628" spans="1:20" s="4" customFormat="1" x14ac:dyDescent="0.2">
      <c r="A628" s="4" t="s">
        <v>1</v>
      </c>
      <c r="B628" s="4">
        <v>2.7652494572201198</v>
      </c>
      <c r="C628" s="4">
        <v>1.04901170730591</v>
      </c>
      <c r="D628" s="4" t="s">
        <v>1490</v>
      </c>
      <c r="F628" s="4" t="s">
        <v>3490</v>
      </c>
      <c r="G628" s="4" t="s">
        <v>3490</v>
      </c>
      <c r="H628"/>
      <c r="I628" s="6">
        <f t="shared" si="9"/>
        <v>1.7169219099748784E-3</v>
      </c>
      <c r="J628" s="4" t="s">
        <v>4557</v>
      </c>
    </row>
    <row r="629" spans="1:20" s="4" customFormat="1" x14ac:dyDescent="0.2">
      <c r="A629" s="4" t="s">
        <v>1</v>
      </c>
      <c r="B629" s="4">
        <v>3.1216730688334602</v>
      </c>
      <c r="C629" s="4">
        <v>1.05677318572998</v>
      </c>
      <c r="D629" s="4" t="s">
        <v>414</v>
      </c>
      <c r="F629" s="4" t="s">
        <v>2491</v>
      </c>
      <c r="G629" s="4" t="s">
        <v>2491</v>
      </c>
      <c r="H629" s="3"/>
      <c r="I629" s="6">
        <f t="shared" si="9"/>
        <v>7.5566086515479385E-4</v>
      </c>
      <c r="J629" s="4" t="s">
        <v>4557</v>
      </c>
    </row>
    <row r="630" spans="1:20" s="4" customFormat="1" x14ac:dyDescent="0.2">
      <c r="A630" s="4" t="s">
        <v>1</v>
      </c>
      <c r="B630" s="4">
        <v>4.3688039529385598</v>
      </c>
      <c r="C630" s="4">
        <v>1.05869436264038</v>
      </c>
      <c r="D630" s="4" t="s">
        <v>1633</v>
      </c>
      <c r="F630" s="4" t="s">
        <v>3629</v>
      </c>
      <c r="G630" s="4" t="s">
        <v>3629</v>
      </c>
      <c r="H630"/>
      <c r="I630" s="6">
        <f t="shared" si="9"/>
        <v>4.2775593803943688E-5</v>
      </c>
      <c r="J630" s="4" t="s">
        <v>4557</v>
      </c>
    </row>
    <row r="631" spans="1:20" s="4" customFormat="1" x14ac:dyDescent="0.2">
      <c r="A631" s="4" t="s">
        <v>1</v>
      </c>
      <c r="B631" s="4">
        <v>3.9909679083539702</v>
      </c>
      <c r="C631" s="4">
        <v>1.0620551109314</v>
      </c>
      <c r="D631" s="4" t="s">
        <v>631</v>
      </c>
      <c r="E631" s="3"/>
      <c r="F631" s="4" t="s">
        <v>4217</v>
      </c>
      <c r="G631" s="5" t="s">
        <v>4289</v>
      </c>
      <c r="H631" s="3"/>
      <c r="I631" s="6">
        <f t="shared" si="9"/>
        <v>1.0210149275377018E-4</v>
      </c>
      <c r="J631" s="4" t="s">
        <v>4557</v>
      </c>
      <c r="N631" s="3"/>
      <c r="O631" s="3"/>
      <c r="P631" s="3"/>
      <c r="Q631" s="3"/>
      <c r="R631" s="3"/>
      <c r="S631" s="3"/>
      <c r="T631" s="3"/>
    </row>
    <row r="632" spans="1:20" s="4" customFormat="1" x14ac:dyDescent="0.2">
      <c r="A632" s="4" t="s">
        <v>1</v>
      </c>
      <c r="B632" s="4">
        <v>1.4932107069232501</v>
      </c>
      <c r="C632" s="4">
        <v>1.0699052810668901</v>
      </c>
      <c r="D632" s="4" t="s">
        <v>197</v>
      </c>
      <c r="F632" s="4" t="s">
        <v>2303</v>
      </c>
      <c r="G632" s="4" t="s">
        <v>2303</v>
      </c>
      <c r="H632"/>
      <c r="I632" s="6">
        <f t="shared" si="9"/>
        <v>3.2121017431342838E-2</v>
      </c>
      <c r="J632" s="4" t="s">
        <v>4557</v>
      </c>
    </row>
    <row r="633" spans="1:20" s="4" customFormat="1" x14ac:dyDescent="0.2">
      <c r="A633" s="4" t="s">
        <v>1</v>
      </c>
      <c r="B633" s="4">
        <v>1.68461644459057</v>
      </c>
      <c r="C633" s="4">
        <v>1.0724020004272501</v>
      </c>
      <c r="D633" s="4" t="s">
        <v>1762</v>
      </c>
      <c r="F633" s="4" t="s">
        <v>3752</v>
      </c>
      <c r="G633" s="4" t="s">
        <v>3752</v>
      </c>
      <c r="H633"/>
      <c r="I633" s="6">
        <f t="shared" si="9"/>
        <v>2.0672050411939053E-2</v>
      </c>
      <c r="J633" s="4" t="s">
        <v>4557</v>
      </c>
    </row>
    <row r="634" spans="1:20" s="4" customFormat="1" x14ac:dyDescent="0.2">
      <c r="A634" s="4" t="s">
        <v>1</v>
      </c>
      <c r="B634" s="4">
        <v>1.4509421622767</v>
      </c>
      <c r="C634" s="4">
        <v>1.0910530090332</v>
      </c>
      <c r="D634" s="4" t="s">
        <v>836</v>
      </c>
      <c r="F634" s="4" t="s">
        <v>2882</v>
      </c>
      <c r="G634" s="4" t="s">
        <v>2882</v>
      </c>
      <c r="H634" s="3"/>
      <c r="I634" s="6">
        <f t="shared" si="9"/>
        <v>3.5404448827164085E-2</v>
      </c>
      <c r="J634" s="4" t="s">
        <v>4557</v>
      </c>
    </row>
    <row r="635" spans="1:20" s="4" customFormat="1" x14ac:dyDescent="0.2">
      <c r="A635" s="4" t="s">
        <v>1</v>
      </c>
      <c r="B635" s="4">
        <v>2.0128175857477202</v>
      </c>
      <c r="C635" s="4">
        <v>1.0937752723693801</v>
      </c>
      <c r="D635" s="4" t="s">
        <v>1740</v>
      </c>
      <c r="F635" s="4" t="s">
        <v>3730</v>
      </c>
      <c r="G635" s="4" t="s">
        <v>3730</v>
      </c>
      <c r="I635" s="6">
        <f t="shared" si="9"/>
        <v>9.7091769067293842E-3</v>
      </c>
      <c r="J635" s="4" t="s">
        <v>4557</v>
      </c>
    </row>
    <row r="636" spans="1:20" s="4" customFormat="1" x14ac:dyDescent="0.2">
      <c r="A636" s="4" t="s">
        <v>1</v>
      </c>
      <c r="B636" s="4">
        <v>2.3937759616189198</v>
      </c>
      <c r="C636" s="4">
        <v>1.0971879959106401</v>
      </c>
      <c r="D636" s="4" t="s">
        <v>887</v>
      </c>
      <c r="F636" s="4" t="s">
        <v>2930</v>
      </c>
      <c r="G636" s="4" t="s">
        <v>2930</v>
      </c>
      <c r="H636" s="3"/>
      <c r="I636" s="6">
        <f t="shared" si="9"/>
        <v>4.038536741998772E-3</v>
      </c>
      <c r="J636" s="4" t="s">
        <v>4557</v>
      </c>
    </row>
    <row r="637" spans="1:20" s="4" customFormat="1" x14ac:dyDescent="0.2">
      <c r="A637" s="4" t="s">
        <v>1</v>
      </c>
      <c r="B637" s="4">
        <v>1.66075749494384</v>
      </c>
      <c r="C637" s="4">
        <v>1.0982704162597701</v>
      </c>
      <c r="D637" s="4" t="s">
        <v>779</v>
      </c>
      <c r="F637" s="4" t="s">
        <v>2826</v>
      </c>
      <c r="G637" s="4" t="s">
        <v>2826</v>
      </c>
      <c r="H637"/>
      <c r="I637" s="6">
        <f t="shared" si="9"/>
        <v>2.1839490635324268E-2</v>
      </c>
      <c r="J637" s="4" t="s">
        <v>4557</v>
      </c>
    </row>
    <row r="638" spans="1:20" s="4" customFormat="1" x14ac:dyDescent="0.2">
      <c r="A638" s="4" t="s">
        <v>1</v>
      </c>
      <c r="B638" s="4">
        <v>3.1641316208682801</v>
      </c>
      <c r="C638" s="4">
        <v>1.1044178009033201</v>
      </c>
      <c r="D638" s="4" t="s">
        <v>220</v>
      </c>
      <c r="F638" s="4" t="s">
        <v>2324</v>
      </c>
      <c r="G638" s="4" t="s">
        <v>2324</v>
      </c>
      <c r="H638"/>
      <c r="I638" s="6">
        <f t="shared" si="9"/>
        <v>6.8528050821399468E-4</v>
      </c>
      <c r="J638" s="4" t="s">
        <v>4557</v>
      </c>
    </row>
    <row r="639" spans="1:20" s="4" customFormat="1" x14ac:dyDescent="0.2">
      <c r="A639" s="4" t="s">
        <v>1</v>
      </c>
      <c r="B639" s="4">
        <v>1.3092714487806001</v>
      </c>
      <c r="C639" s="4">
        <v>1.1154932975769001</v>
      </c>
      <c r="D639" s="4" t="s">
        <v>736</v>
      </c>
      <c r="F639" s="4" t="s">
        <v>2786</v>
      </c>
      <c r="G639" s="4" t="s">
        <v>2786</v>
      </c>
      <c r="H639"/>
      <c r="I639" s="6">
        <f t="shared" si="9"/>
        <v>4.9060113795138853E-2</v>
      </c>
      <c r="J639" s="4" t="s">
        <v>4557</v>
      </c>
    </row>
    <row r="640" spans="1:20" s="4" customFormat="1" x14ac:dyDescent="0.2">
      <c r="A640" s="4" t="s">
        <v>1</v>
      </c>
      <c r="B640" s="4">
        <v>1.25579542497153</v>
      </c>
      <c r="C640" s="4">
        <v>1.12670850753784</v>
      </c>
      <c r="D640" s="4" t="s">
        <v>1180</v>
      </c>
      <c r="F640" s="4" t="s">
        <v>3201</v>
      </c>
      <c r="G640" s="4" t="s">
        <v>3201</v>
      </c>
      <c r="H640"/>
      <c r="I640" s="6">
        <f t="shared" si="9"/>
        <v>5.548870317250057E-2</v>
      </c>
      <c r="J640" s="4" t="s">
        <v>4557</v>
      </c>
    </row>
    <row r="641" spans="1:10" s="4" customFormat="1" x14ac:dyDescent="0.2">
      <c r="A641" s="4" t="s">
        <v>1</v>
      </c>
      <c r="B641" s="4">
        <v>2.8392170980700699</v>
      </c>
      <c r="C641" s="4">
        <v>1.1492671966552701</v>
      </c>
      <c r="D641" s="4" t="s">
        <v>199</v>
      </c>
      <c r="F641" s="4" t="s">
        <v>2305</v>
      </c>
      <c r="G641" s="4" t="s">
        <v>2305</v>
      </c>
      <c r="I641" s="6">
        <f t="shared" si="9"/>
        <v>1.4480478126324568E-3</v>
      </c>
      <c r="J641" s="4" t="s">
        <v>4557</v>
      </c>
    </row>
    <row r="642" spans="1:10" s="4" customFormat="1" x14ac:dyDescent="0.2">
      <c r="A642" s="4" t="s">
        <v>1</v>
      </c>
      <c r="B642" s="4">
        <v>1.8146598033197701</v>
      </c>
      <c r="C642" s="4">
        <v>1.14949607849121</v>
      </c>
      <c r="D642" s="4" t="s">
        <v>322</v>
      </c>
      <c r="F642" s="4" t="s">
        <v>2415</v>
      </c>
      <c r="G642" s="4" t="s">
        <v>2415</v>
      </c>
      <c r="H642" s="3"/>
      <c r="I642" s="6">
        <f t="shared" ref="I642:I705" si="10">10^((-1)*B642)</f>
        <v>1.5322872810533485E-2</v>
      </c>
      <c r="J642" s="4" t="s">
        <v>4557</v>
      </c>
    </row>
    <row r="643" spans="1:10" s="4" customFormat="1" x14ac:dyDescent="0.2">
      <c r="A643" s="4" t="s">
        <v>1</v>
      </c>
      <c r="B643" s="4">
        <v>2.7299668745636501</v>
      </c>
      <c r="C643" s="4">
        <v>1.1561708450317401</v>
      </c>
      <c r="D643" s="4" t="s">
        <v>1745</v>
      </c>
      <c r="F643" s="4" t="s">
        <v>3735</v>
      </c>
      <c r="G643" s="4" t="s">
        <v>3735</v>
      </c>
      <c r="H643"/>
      <c r="I643" s="6">
        <f t="shared" si="10"/>
        <v>1.8622291711669671E-3</v>
      </c>
      <c r="J643" s="4" t="s">
        <v>4557</v>
      </c>
    </row>
    <row r="644" spans="1:10" s="4" customFormat="1" x14ac:dyDescent="0.2">
      <c r="A644" s="4" t="s">
        <v>1</v>
      </c>
      <c r="B644" s="4">
        <v>0.97440815798236102</v>
      </c>
      <c r="C644" s="4">
        <v>1.1676273345947299</v>
      </c>
      <c r="D644" s="4" t="s">
        <v>1672</v>
      </c>
      <c r="F644" s="4" t="s">
        <v>3664</v>
      </c>
      <c r="G644" s="4" t="s">
        <v>3664</v>
      </c>
      <c r="H644"/>
      <c r="I644" s="6">
        <f t="shared" si="10"/>
        <v>0.10606982248169211</v>
      </c>
      <c r="J644" s="4" t="s">
        <v>4557</v>
      </c>
    </row>
    <row r="645" spans="1:10" s="4" customFormat="1" x14ac:dyDescent="0.2">
      <c r="A645" s="4" t="s">
        <v>1</v>
      </c>
      <c r="B645" s="4">
        <v>2.2436355536925801</v>
      </c>
      <c r="C645" s="4">
        <v>1.17161321640015</v>
      </c>
      <c r="D645" s="4" t="s">
        <v>663</v>
      </c>
      <c r="F645" s="4" t="s">
        <v>2713</v>
      </c>
      <c r="G645" s="4" t="s">
        <v>2713</v>
      </c>
      <c r="I645" s="6">
        <f t="shared" si="10"/>
        <v>5.7064293706679788E-3</v>
      </c>
      <c r="J645" s="4" t="s">
        <v>4557</v>
      </c>
    </row>
    <row r="646" spans="1:10" s="4" customFormat="1" x14ac:dyDescent="0.2">
      <c r="A646" s="4" t="s">
        <v>1</v>
      </c>
      <c r="B646" s="4">
        <v>3.16038639235583</v>
      </c>
      <c r="C646" s="4">
        <v>1.17644643783569</v>
      </c>
      <c r="D646" s="4" t="s">
        <v>586</v>
      </c>
      <c r="F646" s="4" t="s">
        <v>2646</v>
      </c>
      <c r="G646" s="4" t="s">
        <v>2646</v>
      </c>
      <c r="H646"/>
      <c r="I646" s="6">
        <f t="shared" si="10"/>
        <v>6.9121572175411602E-4</v>
      </c>
      <c r="J646" s="4" t="s">
        <v>4557</v>
      </c>
    </row>
    <row r="647" spans="1:10" s="4" customFormat="1" x14ac:dyDescent="0.2">
      <c r="A647" s="4" t="s">
        <v>1</v>
      </c>
      <c r="B647" s="4">
        <v>1.3101038318679501</v>
      </c>
      <c r="C647" s="4">
        <v>1.1814484596252399</v>
      </c>
      <c r="D647" s="4" t="s">
        <v>1186</v>
      </c>
      <c r="F647" s="4" t="s">
        <v>3206</v>
      </c>
      <c r="G647" s="4" t="s">
        <v>3206</v>
      </c>
      <c r="H647"/>
      <c r="I647" s="6">
        <f t="shared" si="10"/>
        <v>4.8966173620692235E-2</v>
      </c>
      <c r="J647" s="4" t="s">
        <v>4557</v>
      </c>
    </row>
    <row r="648" spans="1:10" s="4" customFormat="1" x14ac:dyDescent="0.2">
      <c r="A648" s="4" t="s">
        <v>1</v>
      </c>
      <c r="B648" s="4">
        <v>1.6502858421814901</v>
      </c>
      <c r="C648" s="4">
        <v>1.1945500373840301</v>
      </c>
      <c r="D648" s="4" t="s">
        <v>1156</v>
      </c>
      <c r="F648" s="4" t="s">
        <v>3177</v>
      </c>
      <c r="G648" s="4" t="s">
        <v>3177</v>
      </c>
      <c r="H648"/>
      <c r="I648" s="6">
        <f t="shared" si="10"/>
        <v>2.2372481509607047E-2</v>
      </c>
      <c r="J648" s="4" t="s">
        <v>4557</v>
      </c>
    </row>
    <row r="649" spans="1:10" s="4" customFormat="1" x14ac:dyDescent="0.2">
      <c r="A649" s="4" t="s">
        <v>1</v>
      </c>
      <c r="B649" s="4">
        <v>2.4337107774212901</v>
      </c>
      <c r="C649" s="4">
        <v>1.22607946395874</v>
      </c>
      <c r="D649" s="4" t="s">
        <v>1466</v>
      </c>
      <c r="F649" s="4" t="s">
        <v>2877</v>
      </c>
      <c r="G649" s="4" t="s">
        <v>2877</v>
      </c>
      <c r="H649" s="3"/>
      <c r="I649" s="6">
        <f t="shared" si="10"/>
        <v>3.6837421431706592E-3</v>
      </c>
      <c r="J649" s="4" t="s">
        <v>4557</v>
      </c>
    </row>
    <row r="650" spans="1:10" s="4" customFormat="1" x14ac:dyDescent="0.2">
      <c r="A650" s="4" t="s">
        <v>1</v>
      </c>
      <c r="B650" s="4">
        <v>1.76274249155816</v>
      </c>
      <c r="C650" s="4">
        <v>1.2371306419372601</v>
      </c>
      <c r="D650" s="4" t="s">
        <v>1251</v>
      </c>
      <c r="F650" s="4" t="s">
        <v>3268</v>
      </c>
      <c r="G650" s="4" t="s">
        <v>3268</v>
      </c>
      <c r="H650"/>
      <c r="I650" s="6">
        <f t="shared" si="10"/>
        <v>1.7268615052905504E-2</v>
      </c>
      <c r="J650" s="4" t="s">
        <v>4557</v>
      </c>
    </row>
    <row r="651" spans="1:10" s="4" customFormat="1" x14ac:dyDescent="0.2">
      <c r="A651" s="4" t="s">
        <v>1</v>
      </c>
      <c r="B651" s="4">
        <v>2.4648918526224399</v>
      </c>
      <c r="C651" s="4">
        <v>1.2402086257934599</v>
      </c>
      <c r="D651" s="4" t="s">
        <v>1006</v>
      </c>
      <c r="F651" s="4" t="s">
        <v>3024</v>
      </c>
      <c r="G651" s="4" t="s">
        <v>3024</v>
      </c>
      <c r="H651"/>
      <c r="I651" s="6">
        <f t="shared" si="10"/>
        <v>3.4285315270845239E-3</v>
      </c>
      <c r="J651" s="4" t="s">
        <v>4557</v>
      </c>
    </row>
    <row r="652" spans="1:10" s="4" customFormat="1" x14ac:dyDescent="0.2">
      <c r="A652" s="4" t="s">
        <v>1</v>
      </c>
      <c r="B652" s="4">
        <v>1.26886661737928</v>
      </c>
      <c r="C652" s="4">
        <v>1.2404327392578101</v>
      </c>
      <c r="D652" s="4" t="s">
        <v>834</v>
      </c>
      <c r="F652" s="4" t="s">
        <v>2880</v>
      </c>
      <c r="G652" s="4" t="s">
        <v>2880</v>
      </c>
      <c r="H652"/>
      <c r="I652" s="6">
        <f t="shared" si="10"/>
        <v>5.3843512392288934E-2</v>
      </c>
      <c r="J652" s="4" t="s">
        <v>4557</v>
      </c>
    </row>
    <row r="653" spans="1:10" s="4" customFormat="1" x14ac:dyDescent="0.2">
      <c r="A653" s="4" t="s">
        <v>1</v>
      </c>
      <c r="B653" s="4">
        <v>0.98472333559429903</v>
      </c>
      <c r="C653" s="4">
        <v>1.24494504928589</v>
      </c>
      <c r="D653" s="4" t="s">
        <v>937</v>
      </c>
      <c r="F653" s="4" t="s">
        <v>2976</v>
      </c>
      <c r="G653" s="4" t="s">
        <v>2976</v>
      </c>
      <c r="H653"/>
      <c r="I653" s="6">
        <f t="shared" si="10"/>
        <v>0.10358018071862665</v>
      </c>
      <c r="J653" s="4" t="s">
        <v>4557</v>
      </c>
    </row>
    <row r="654" spans="1:10" s="4" customFormat="1" x14ac:dyDescent="0.2">
      <c r="A654" s="4" t="s">
        <v>1</v>
      </c>
      <c r="B654" s="4">
        <v>1.0141653431034701</v>
      </c>
      <c r="C654" s="4">
        <v>1.2473678588867201</v>
      </c>
      <c r="D654" s="4" t="s">
        <v>748</v>
      </c>
      <c r="F654" s="4" t="s">
        <v>2797</v>
      </c>
      <c r="G654" s="4" t="s">
        <v>2797</v>
      </c>
      <c r="H654" s="3"/>
      <c r="I654" s="6">
        <f t="shared" si="10"/>
        <v>9.6790928700623932E-2</v>
      </c>
      <c r="J654" s="4" t="s">
        <v>4557</v>
      </c>
    </row>
    <row r="655" spans="1:10" s="4" customFormat="1" x14ac:dyDescent="0.2">
      <c r="A655" s="4" t="s">
        <v>1</v>
      </c>
      <c r="B655" s="4">
        <v>2.22258677262022</v>
      </c>
      <c r="C655" s="4">
        <v>1.2482156753539999</v>
      </c>
      <c r="D655" s="4" t="s">
        <v>778</v>
      </c>
      <c r="F655" s="4" t="s">
        <v>2825</v>
      </c>
      <c r="G655" s="4" t="s">
        <v>2825</v>
      </c>
      <c r="I655" s="6">
        <f t="shared" si="10"/>
        <v>5.989812493973774E-3</v>
      </c>
      <c r="J655" s="4" t="s">
        <v>4557</v>
      </c>
    </row>
    <row r="656" spans="1:10" s="4" customFormat="1" x14ac:dyDescent="0.2">
      <c r="A656" s="4" t="s">
        <v>1</v>
      </c>
      <c r="B656" s="4">
        <v>1.65249821651639</v>
      </c>
      <c r="C656" s="4">
        <v>1.25044298171997</v>
      </c>
      <c r="D656" s="4" t="s">
        <v>298</v>
      </c>
      <c r="F656" s="4" t="s">
        <v>2393</v>
      </c>
      <c r="G656" s="4" t="s">
        <v>2393</v>
      </c>
      <c r="I656" s="6">
        <f t="shared" si="10"/>
        <v>2.2258801856244976E-2</v>
      </c>
      <c r="J656" s="4" t="s">
        <v>4557</v>
      </c>
    </row>
    <row r="657" spans="1:10" s="4" customFormat="1" x14ac:dyDescent="0.2">
      <c r="A657" s="4" t="s">
        <v>1</v>
      </c>
      <c r="B657" s="4">
        <v>1.1640020696009701</v>
      </c>
      <c r="C657" s="4">
        <v>1.2520389556884799</v>
      </c>
      <c r="D657" s="4" t="s">
        <v>1795</v>
      </c>
      <c r="F657" s="4" t="s">
        <v>3784</v>
      </c>
      <c r="G657" s="4" t="s">
        <v>3784</v>
      </c>
      <c r="H657"/>
      <c r="I657" s="6">
        <f t="shared" si="10"/>
        <v>6.8548495981268054E-2</v>
      </c>
      <c r="J657" s="4" t="s">
        <v>4557</v>
      </c>
    </row>
    <row r="658" spans="1:10" s="4" customFormat="1" x14ac:dyDescent="0.2">
      <c r="A658" s="4" t="s">
        <v>1</v>
      </c>
      <c r="B658" s="4">
        <v>3.0423259630914399</v>
      </c>
      <c r="C658" s="4">
        <v>1.2580757141113299</v>
      </c>
      <c r="D658" s="4" t="s">
        <v>557</v>
      </c>
      <c r="F658" s="4" t="s">
        <v>2623</v>
      </c>
      <c r="G658" s="4" t="s">
        <v>2623</v>
      </c>
      <c r="H658"/>
      <c r="I658" s="6">
        <f t="shared" si="10"/>
        <v>9.0713941407937599E-4</v>
      </c>
      <c r="J658" s="4" t="s">
        <v>4557</v>
      </c>
    </row>
    <row r="659" spans="1:10" s="4" customFormat="1" x14ac:dyDescent="0.2">
      <c r="A659" s="4" t="s">
        <v>1</v>
      </c>
      <c r="B659" s="4">
        <v>1.74028109308021</v>
      </c>
      <c r="C659" s="4">
        <v>1.2595033645629901</v>
      </c>
      <c r="D659" s="4" t="s">
        <v>794</v>
      </c>
      <c r="F659" s="4" t="s">
        <v>2841</v>
      </c>
      <c r="G659" s="4" t="s">
        <v>2841</v>
      </c>
      <c r="H659"/>
      <c r="I659" s="6">
        <f t="shared" si="10"/>
        <v>1.8185234551593696E-2</v>
      </c>
      <c r="J659" s="4" t="s">
        <v>4557</v>
      </c>
    </row>
    <row r="660" spans="1:10" s="4" customFormat="1" x14ac:dyDescent="0.2">
      <c r="A660" s="4" t="s">
        <v>1</v>
      </c>
      <c r="B660" s="4">
        <v>2.58639619075656</v>
      </c>
      <c r="C660" s="4">
        <v>1.2859578132629399</v>
      </c>
      <c r="D660" s="4" t="s">
        <v>1452</v>
      </c>
      <c r="F660" s="4" t="s">
        <v>3456</v>
      </c>
      <c r="G660" s="4" t="s">
        <v>3456</v>
      </c>
      <c r="H660"/>
      <c r="I660" s="6">
        <f t="shared" si="10"/>
        <v>2.5918138675934204E-3</v>
      </c>
      <c r="J660" s="4" t="s">
        <v>4557</v>
      </c>
    </row>
    <row r="661" spans="1:10" s="4" customFormat="1" x14ac:dyDescent="0.2">
      <c r="A661" s="4" t="s">
        <v>1</v>
      </c>
      <c r="B661" s="4">
        <v>1.5692060716926901</v>
      </c>
      <c r="C661" s="4">
        <v>1.2861199378967301</v>
      </c>
      <c r="D661" s="4" t="s">
        <v>1426</v>
      </c>
      <c r="F661" s="4" t="s">
        <v>3431</v>
      </c>
      <c r="G661" s="4" t="s">
        <v>3431</v>
      </c>
      <c r="H661"/>
      <c r="I661" s="6">
        <f t="shared" si="10"/>
        <v>2.696459665185353E-2</v>
      </c>
      <c r="J661" s="4" t="s">
        <v>4557</v>
      </c>
    </row>
    <row r="662" spans="1:10" s="4" customFormat="1" x14ac:dyDescent="0.2">
      <c r="A662" s="4" t="s">
        <v>1</v>
      </c>
      <c r="B662" s="4">
        <v>1.78783040345121</v>
      </c>
      <c r="C662" s="4">
        <v>1.2958388328552199</v>
      </c>
      <c r="D662" s="4" t="s">
        <v>1648</v>
      </c>
      <c r="F662" s="4" t="s">
        <v>3643</v>
      </c>
      <c r="G662" s="4" t="s">
        <v>3643</v>
      </c>
      <c r="H662"/>
      <c r="I662" s="6">
        <f t="shared" si="10"/>
        <v>1.6299324140724696E-2</v>
      </c>
      <c r="J662" s="4" t="s">
        <v>4557</v>
      </c>
    </row>
    <row r="663" spans="1:10" s="4" customFormat="1" x14ac:dyDescent="0.2">
      <c r="A663" s="4" t="s">
        <v>1</v>
      </c>
      <c r="B663" s="4">
        <v>2.6623091332059698</v>
      </c>
      <c r="C663" s="4">
        <v>1.3124036788940401</v>
      </c>
      <c r="D663" s="4" t="s">
        <v>140</v>
      </c>
      <c r="F663" s="4" t="s">
        <v>2252</v>
      </c>
      <c r="G663" s="4" t="s">
        <v>2252</v>
      </c>
      <c r="H663"/>
      <c r="I663" s="6">
        <f t="shared" si="10"/>
        <v>2.1761602180901201E-3</v>
      </c>
      <c r="J663" s="4" t="s">
        <v>4557</v>
      </c>
    </row>
    <row r="664" spans="1:10" s="4" customFormat="1" x14ac:dyDescent="0.2">
      <c r="A664" s="4" t="s">
        <v>1</v>
      </c>
      <c r="B664" s="4">
        <v>2.2622379735878</v>
      </c>
      <c r="C664" s="4">
        <v>1.32722616195679</v>
      </c>
      <c r="D664" s="4" t="s">
        <v>989</v>
      </c>
      <c r="F664" s="4" t="s">
        <v>3024</v>
      </c>
      <c r="G664" s="4" t="s">
        <v>3024</v>
      </c>
      <c r="H664"/>
      <c r="I664" s="6">
        <f t="shared" si="10"/>
        <v>5.4671630517753858E-3</v>
      </c>
      <c r="J664" s="4" t="s">
        <v>4557</v>
      </c>
    </row>
    <row r="665" spans="1:10" s="4" customFormat="1" x14ac:dyDescent="0.2">
      <c r="A665" s="4" t="s">
        <v>1</v>
      </c>
      <c r="B665" s="4">
        <v>2.23117897198324</v>
      </c>
      <c r="C665" s="4">
        <v>1.3325772285461399</v>
      </c>
      <c r="D665" s="4" t="s">
        <v>351</v>
      </c>
      <c r="F665" s="4" t="s">
        <v>4178</v>
      </c>
      <c r="G665" s="4" t="s">
        <v>4178</v>
      </c>
      <c r="I665" s="6">
        <f t="shared" si="10"/>
        <v>5.8724729909125657E-3</v>
      </c>
      <c r="J665" s="4" t="s">
        <v>4557</v>
      </c>
    </row>
    <row r="666" spans="1:10" s="4" customFormat="1" x14ac:dyDescent="0.2">
      <c r="A666" s="4" t="s">
        <v>1</v>
      </c>
      <c r="B666" s="4">
        <v>2.8515817490553501</v>
      </c>
      <c r="C666" s="4">
        <v>1.3353400230407699</v>
      </c>
      <c r="D666" s="4" t="s">
        <v>1872</v>
      </c>
      <c r="F666" s="4" t="s">
        <v>3861</v>
      </c>
      <c r="G666" s="4" t="s">
        <v>3861</v>
      </c>
      <c r="H666"/>
      <c r="I666" s="6">
        <f t="shared" si="10"/>
        <v>1.4074022822460365E-3</v>
      </c>
      <c r="J666" s="4" t="s">
        <v>4557</v>
      </c>
    </row>
    <row r="667" spans="1:10" s="4" customFormat="1" x14ac:dyDescent="0.2">
      <c r="A667" s="4" t="s">
        <v>1</v>
      </c>
      <c r="B667" s="4">
        <v>2.3041706231868599</v>
      </c>
      <c r="C667" s="4">
        <v>1.35207271575928</v>
      </c>
      <c r="D667" s="4" t="s">
        <v>574</v>
      </c>
      <c r="F667" s="4" t="s">
        <v>2636</v>
      </c>
      <c r="G667" s="4" t="s">
        <v>2636</v>
      </c>
      <c r="H667"/>
      <c r="I667" s="6">
        <f t="shared" si="10"/>
        <v>4.9639726135630056E-3</v>
      </c>
      <c r="J667" s="4" t="s">
        <v>4557</v>
      </c>
    </row>
    <row r="668" spans="1:10" s="4" customFormat="1" x14ac:dyDescent="0.2">
      <c r="A668" s="4" t="s">
        <v>1</v>
      </c>
      <c r="B668" s="4">
        <v>2.7003319556904501</v>
      </c>
      <c r="C668" s="4">
        <v>1.36262035369873</v>
      </c>
      <c r="D668" s="4" t="s">
        <v>1009</v>
      </c>
      <c r="F668" s="4" t="s">
        <v>3043</v>
      </c>
      <c r="G668" s="4" t="s">
        <v>3043</v>
      </c>
      <c r="I668" s="6">
        <f t="shared" si="10"/>
        <v>1.9937378065071798E-3</v>
      </c>
      <c r="J668" s="4" t="s">
        <v>4557</v>
      </c>
    </row>
    <row r="669" spans="1:10" s="4" customFormat="1" x14ac:dyDescent="0.2">
      <c r="A669" s="4" t="s">
        <v>1</v>
      </c>
      <c r="B669" s="4">
        <v>2.75514225306891</v>
      </c>
      <c r="C669" s="4">
        <v>1.3641047477722199</v>
      </c>
      <c r="D669" s="4" t="s">
        <v>362</v>
      </c>
      <c r="F669" s="4" t="s">
        <v>2445</v>
      </c>
      <c r="G669" s="4" t="s">
        <v>2445</v>
      </c>
      <c r="H669"/>
      <c r="I669" s="6">
        <f t="shared" si="10"/>
        <v>1.7573479007302454E-3</v>
      </c>
      <c r="J669" s="4" t="s">
        <v>4557</v>
      </c>
    </row>
    <row r="670" spans="1:10" s="4" customFormat="1" x14ac:dyDescent="0.2">
      <c r="A670" s="4" t="s">
        <v>1</v>
      </c>
      <c r="B670" s="4">
        <v>2.5797006929694102</v>
      </c>
      <c r="C670" s="4">
        <v>1.4011373519897501</v>
      </c>
      <c r="D670" s="4" t="s">
        <v>52</v>
      </c>
      <c r="F670" s="4" t="s">
        <v>4236</v>
      </c>
      <c r="H670" s="3" t="s">
        <v>4266</v>
      </c>
      <c r="I670" s="6">
        <f t="shared" si="10"/>
        <v>2.6320813445363913E-3</v>
      </c>
      <c r="J670" s="4" t="s">
        <v>4557</v>
      </c>
    </row>
    <row r="671" spans="1:10" s="4" customFormat="1" x14ac:dyDescent="0.2">
      <c r="A671" s="4" t="s">
        <v>1</v>
      </c>
      <c r="B671" s="4">
        <v>3.0710624826528798</v>
      </c>
      <c r="C671" s="4">
        <v>1.4148817062377901</v>
      </c>
      <c r="D671" s="4" t="s">
        <v>1268</v>
      </c>
      <c r="F671" s="4" t="s">
        <v>3284</v>
      </c>
      <c r="G671" s="4" t="s">
        <v>3284</v>
      </c>
      <c r="H671"/>
      <c r="I671" s="6">
        <f t="shared" si="10"/>
        <v>8.4905831084956449E-4</v>
      </c>
      <c r="J671" s="4" t="s">
        <v>4557</v>
      </c>
    </row>
    <row r="672" spans="1:10" s="4" customFormat="1" x14ac:dyDescent="0.2">
      <c r="A672" s="4" t="s">
        <v>1</v>
      </c>
      <c r="B672" s="4">
        <v>1.9331818917186601</v>
      </c>
      <c r="C672" s="4">
        <v>1.4337072372436499</v>
      </c>
      <c r="D672" s="4" t="s">
        <v>1008</v>
      </c>
      <c r="F672" s="4" t="s">
        <v>3042</v>
      </c>
      <c r="G672" s="4" t="s">
        <v>3042</v>
      </c>
      <c r="I672" s="6">
        <f t="shared" si="10"/>
        <v>1.1663210348251633E-2</v>
      </c>
      <c r="J672" s="4" t="s">
        <v>4557</v>
      </c>
    </row>
    <row r="673" spans="1:20" s="4" customFormat="1" x14ac:dyDescent="0.2">
      <c r="A673" s="4" t="s">
        <v>1</v>
      </c>
      <c r="B673" s="4">
        <v>2.1308962180710398</v>
      </c>
      <c r="C673" s="4">
        <v>1.43697738647461</v>
      </c>
      <c r="D673" s="4" t="s">
        <v>214</v>
      </c>
      <c r="F673" s="4" t="s">
        <v>2318</v>
      </c>
      <c r="G673" s="4" t="s">
        <v>2318</v>
      </c>
      <c r="H673"/>
      <c r="I673" s="6">
        <f t="shared" si="10"/>
        <v>7.3978203722609237E-3</v>
      </c>
      <c r="J673" s="4" t="s">
        <v>4557</v>
      </c>
    </row>
    <row r="674" spans="1:20" s="4" customFormat="1" x14ac:dyDescent="0.2">
      <c r="A674" s="4" t="s">
        <v>1</v>
      </c>
      <c r="B674" s="4">
        <v>1.2342762622841801</v>
      </c>
      <c r="C674" s="4">
        <v>1.4375872611999501</v>
      </c>
      <c r="D674" s="4" t="s">
        <v>649</v>
      </c>
      <c r="F674" s="4" t="s">
        <v>2699</v>
      </c>
      <c r="G674" s="4" t="s">
        <v>2699</v>
      </c>
      <c r="H674"/>
      <c r="I674" s="6">
        <f t="shared" si="10"/>
        <v>5.8307408270002574E-2</v>
      </c>
      <c r="J674" s="4" t="s">
        <v>4557</v>
      </c>
    </row>
    <row r="675" spans="1:20" s="4" customFormat="1" x14ac:dyDescent="0.2">
      <c r="A675" s="4" t="s">
        <v>1</v>
      </c>
      <c r="B675" s="4">
        <v>1.4156589254271199</v>
      </c>
      <c r="C675" s="4">
        <v>1.4431338310241699</v>
      </c>
      <c r="D675" s="4" t="s">
        <v>903</v>
      </c>
      <c r="F675" s="4" t="s">
        <v>2943</v>
      </c>
      <c r="G675" s="4" t="s">
        <v>2943</v>
      </c>
      <c r="H675"/>
      <c r="I675" s="6">
        <f t="shared" si="10"/>
        <v>3.8400870957819432E-2</v>
      </c>
      <c r="J675" s="4" t="s">
        <v>4557</v>
      </c>
    </row>
    <row r="676" spans="1:20" s="4" customFormat="1" x14ac:dyDescent="0.2">
      <c r="A676" s="4" t="s">
        <v>1</v>
      </c>
      <c r="B676" s="4">
        <v>2.47399893228945</v>
      </c>
      <c r="C676" s="4">
        <v>1.4497241973877</v>
      </c>
      <c r="D676" s="4" t="s">
        <v>1301</v>
      </c>
      <c r="F676" s="4" t="s">
        <v>3317</v>
      </c>
      <c r="G676" s="4" t="s">
        <v>3317</v>
      </c>
      <c r="H676"/>
      <c r="I676" s="6">
        <f t="shared" si="10"/>
        <v>3.3573843965301214E-3</v>
      </c>
      <c r="J676" s="4" t="s">
        <v>4557</v>
      </c>
    </row>
    <row r="677" spans="1:20" s="4" customFormat="1" x14ac:dyDescent="0.2">
      <c r="A677" s="4" t="s">
        <v>1</v>
      </c>
      <c r="B677" s="4">
        <v>1.64752502065787</v>
      </c>
      <c r="C677" s="4">
        <v>1.4661908149719201</v>
      </c>
      <c r="D677" s="4" t="s">
        <v>253</v>
      </c>
      <c r="E677" s="3"/>
      <c r="F677" s="4" t="s">
        <v>4218</v>
      </c>
      <c r="G677" s="5" t="s">
        <v>4271</v>
      </c>
      <c r="H677" s="3"/>
      <c r="I677" s="6">
        <f t="shared" si="10"/>
        <v>2.2515156982491541E-2</v>
      </c>
      <c r="J677" s="4" t="s">
        <v>4557</v>
      </c>
      <c r="N677" s="3"/>
      <c r="O677" s="3"/>
      <c r="P677" s="3"/>
      <c r="Q677" s="3"/>
      <c r="R677" s="3"/>
      <c r="S677" s="3"/>
      <c r="T677" s="3"/>
    </row>
    <row r="678" spans="1:20" s="4" customFormat="1" x14ac:dyDescent="0.2">
      <c r="A678" s="4" t="s">
        <v>1</v>
      </c>
      <c r="B678" s="4">
        <v>4.4770805104419997</v>
      </c>
      <c r="C678" s="4">
        <v>1.47288417816162</v>
      </c>
      <c r="D678" s="4" t="s">
        <v>563</v>
      </c>
      <c r="F678" s="4" t="s">
        <v>2628</v>
      </c>
      <c r="G678" s="4" t="s">
        <v>2628</v>
      </c>
      <c r="H678"/>
      <c r="I678" s="6">
        <f t="shared" si="10"/>
        <v>3.3336460718911251E-5</v>
      </c>
      <c r="J678" s="4" t="s">
        <v>4557</v>
      </c>
    </row>
    <row r="679" spans="1:20" s="4" customFormat="1" x14ac:dyDescent="0.2">
      <c r="A679" s="4" t="s">
        <v>1</v>
      </c>
      <c r="B679" s="4">
        <v>1.51339406237109</v>
      </c>
      <c r="C679" s="4">
        <v>1.47478008270264</v>
      </c>
      <c r="D679" s="4" t="s">
        <v>1588</v>
      </c>
      <c r="F679" s="4" t="s">
        <v>3584</v>
      </c>
      <c r="G679" s="4" t="s">
        <v>3584</v>
      </c>
      <c r="H679"/>
      <c r="I679" s="6">
        <f t="shared" si="10"/>
        <v>3.0662385370179908E-2</v>
      </c>
      <c r="J679" s="4" t="s">
        <v>4557</v>
      </c>
    </row>
    <row r="680" spans="1:20" s="4" customFormat="1" x14ac:dyDescent="0.2">
      <c r="A680" s="4" t="s">
        <v>1</v>
      </c>
      <c r="B680" s="4">
        <v>1.7963879997213501</v>
      </c>
      <c r="C680" s="4">
        <v>1.5024785995483401</v>
      </c>
      <c r="D680" s="4" t="s">
        <v>1613</v>
      </c>
      <c r="F680" s="4" t="s">
        <v>3609</v>
      </c>
      <c r="G680" s="4" t="s">
        <v>3609</v>
      </c>
      <c r="H680"/>
      <c r="I680" s="6">
        <f t="shared" si="10"/>
        <v>1.5981296178416041E-2</v>
      </c>
      <c r="J680" s="4" t="s">
        <v>4557</v>
      </c>
    </row>
    <row r="681" spans="1:20" s="4" customFormat="1" x14ac:dyDescent="0.2">
      <c r="A681" s="4" t="s">
        <v>1</v>
      </c>
      <c r="B681" s="4">
        <v>1.47255502939779</v>
      </c>
      <c r="C681" s="4">
        <v>1.50323486328125</v>
      </c>
      <c r="D681" s="4" t="s">
        <v>1607</v>
      </c>
      <c r="F681" s="4" t="s">
        <v>3603</v>
      </c>
      <c r="G681" s="4" t="s">
        <v>3603</v>
      </c>
      <c r="H681"/>
      <c r="I681" s="6">
        <f t="shared" si="10"/>
        <v>3.3685652998972478E-2</v>
      </c>
      <c r="J681" s="4" t="s">
        <v>4557</v>
      </c>
    </row>
    <row r="682" spans="1:20" s="4" customFormat="1" x14ac:dyDescent="0.2">
      <c r="A682" s="4" t="s">
        <v>1</v>
      </c>
      <c r="B682" s="4">
        <v>2.1105612898057098</v>
      </c>
      <c r="C682" s="4">
        <v>1.50403451919556</v>
      </c>
      <c r="D682" s="4" t="s">
        <v>417</v>
      </c>
      <c r="F682" s="4" t="s">
        <v>2494</v>
      </c>
      <c r="G682" s="4" t="s">
        <v>2494</v>
      </c>
      <c r="I682" s="6">
        <f t="shared" si="10"/>
        <v>7.7524452926049725E-3</v>
      </c>
      <c r="J682" s="4" t="s">
        <v>4557</v>
      </c>
    </row>
    <row r="683" spans="1:20" s="4" customFormat="1" x14ac:dyDescent="0.2">
      <c r="A683" s="4" t="s">
        <v>1</v>
      </c>
      <c r="B683" s="4">
        <v>3.6863203139328902</v>
      </c>
      <c r="C683" s="4">
        <v>1.51113605499268</v>
      </c>
      <c r="D683" s="4" t="s">
        <v>1511</v>
      </c>
      <c r="F683" s="4" t="s">
        <v>3509</v>
      </c>
      <c r="G683" s="4" t="s">
        <v>3509</v>
      </c>
      <c r="H683"/>
      <c r="I683" s="6">
        <f t="shared" si="10"/>
        <v>2.0591106558313902E-4</v>
      </c>
      <c r="J683" s="4" t="s">
        <v>4557</v>
      </c>
    </row>
    <row r="684" spans="1:20" s="4" customFormat="1" x14ac:dyDescent="0.2">
      <c r="A684" s="4" t="s">
        <v>1</v>
      </c>
      <c r="B684" s="4">
        <v>1.71675876016568</v>
      </c>
      <c r="C684" s="4">
        <v>1.5125269889831501</v>
      </c>
      <c r="D684" s="4" t="s">
        <v>1276</v>
      </c>
      <c r="F684" s="4" t="s">
        <v>3292</v>
      </c>
      <c r="G684" s="4" t="s">
        <v>3292</v>
      </c>
      <c r="H684"/>
      <c r="I684" s="6">
        <f t="shared" si="10"/>
        <v>1.9197348097217334E-2</v>
      </c>
      <c r="J684" s="4" t="s">
        <v>4557</v>
      </c>
    </row>
    <row r="685" spans="1:20" s="4" customFormat="1" x14ac:dyDescent="0.2">
      <c r="A685" s="4" t="s">
        <v>1</v>
      </c>
      <c r="B685" s="4">
        <v>2.0174124959525899</v>
      </c>
      <c r="C685" s="4">
        <v>1.54773473739624</v>
      </c>
      <c r="D685" s="4" t="s">
        <v>656</v>
      </c>
      <c r="F685" s="4" t="s">
        <v>2706</v>
      </c>
      <c r="G685" s="4" t="s">
        <v>2706</v>
      </c>
      <c r="H685"/>
      <c r="I685" s="6">
        <f t="shared" si="10"/>
        <v>9.6069936589420098E-3</v>
      </c>
      <c r="J685" s="4" t="s">
        <v>4557</v>
      </c>
    </row>
    <row r="686" spans="1:20" s="4" customFormat="1" x14ac:dyDescent="0.2">
      <c r="A686" s="4" t="s">
        <v>1</v>
      </c>
      <c r="B686" s="4">
        <v>2.9095059947936699</v>
      </c>
      <c r="C686" s="4">
        <v>1.5643491744995099</v>
      </c>
      <c r="D686" s="4" t="s">
        <v>529</v>
      </c>
      <c r="F686" s="4" t="s">
        <v>2598</v>
      </c>
      <c r="G686" s="4" t="s">
        <v>2598</v>
      </c>
      <c r="I686" s="6">
        <f t="shared" si="10"/>
        <v>1.2316689842484286E-3</v>
      </c>
      <c r="J686" s="4" t="s">
        <v>4557</v>
      </c>
    </row>
    <row r="687" spans="1:20" s="4" customFormat="1" x14ac:dyDescent="0.2">
      <c r="A687" s="4" t="s">
        <v>1</v>
      </c>
      <c r="B687" s="4">
        <v>2.5657214141254201</v>
      </c>
      <c r="C687" s="4">
        <v>1.56981754302979</v>
      </c>
      <c r="D687" s="4" t="s">
        <v>433</v>
      </c>
      <c r="F687" s="4" t="s">
        <v>2509</v>
      </c>
      <c r="G687" s="4" t="s">
        <v>2509</v>
      </c>
      <c r="H687"/>
      <c r="I687" s="6">
        <f t="shared" si="10"/>
        <v>2.7181823358407614E-3</v>
      </c>
      <c r="J687" s="4" t="s">
        <v>4557</v>
      </c>
    </row>
    <row r="688" spans="1:20" s="4" customFormat="1" x14ac:dyDescent="0.2">
      <c r="A688" s="4" t="s">
        <v>1</v>
      </c>
      <c r="B688" s="4">
        <v>1.1598736835008101</v>
      </c>
      <c r="C688" s="4">
        <v>1.5798020362853999</v>
      </c>
      <c r="D688" s="4" t="s">
        <v>1646</v>
      </c>
      <c r="F688" s="4" t="s">
        <v>3641</v>
      </c>
      <c r="G688" s="4" t="s">
        <v>3641</v>
      </c>
      <c r="I688" s="6">
        <f t="shared" si="10"/>
        <v>6.9203222232780803E-2</v>
      </c>
      <c r="J688" s="4" t="s">
        <v>4557</v>
      </c>
    </row>
    <row r="689" spans="1:20" s="4" customFormat="1" x14ac:dyDescent="0.2">
      <c r="A689" s="4" t="s">
        <v>1</v>
      </c>
      <c r="B689" s="4">
        <v>3.9721946922975699</v>
      </c>
      <c r="C689" s="4">
        <v>1.5813159942627</v>
      </c>
      <c r="D689" s="4" t="s">
        <v>1196</v>
      </c>
      <c r="F689" s="4" t="s">
        <v>3215</v>
      </c>
      <c r="G689" s="4" t="s">
        <v>3215</v>
      </c>
      <c r="H689"/>
      <c r="I689" s="6">
        <f t="shared" si="10"/>
        <v>1.0661180780615454E-4</v>
      </c>
      <c r="J689" s="4" t="s">
        <v>4557</v>
      </c>
    </row>
    <row r="690" spans="1:20" s="4" customFormat="1" x14ac:dyDescent="0.2">
      <c r="A690" s="4" t="s">
        <v>1</v>
      </c>
      <c r="B690" s="4">
        <v>1.33136941971538</v>
      </c>
      <c r="C690" s="4">
        <v>1.58492088317871</v>
      </c>
      <c r="D690" s="4" t="s">
        <v>852</v>
      </c>
      <c r="F690" s="4" t="s">
        <v>2897</v>
      </c>
      <c r="G690" s="4" t="s">
        <v>2897</v>
      </c>
      <c r="H690"/>
      <c r="I690" s="6">
        <f t="shared" si="10"/>
        <v>4.6626259913734383E-2</v>
      </c>
      <c r="J690" s="4" t="s">
        <v>4557</v>
      </c>
    </row>
    <row r="691" spans="1:20" s="4" customFormat="1" x14ac:dyDescent="0.2">
      <c r="A691" s="4" t="s">
        <v>1</v>
      </c>
      <c r="B691" s="4">
        <v>1.4594035930593401</v>
      </c>
      <c r="C691" s="4">
        <v>1.6150770187377901</v>
      </c>
      <c r="D691" s="4" t="s">
        <v>346</v>
      </c>
      <c r="F691" s="4" t="s">
        <v>2434</v>
      </c>
      <c r="G691" s="4" t="s">
        <v>2434</v>
      </c>
      <c r="H691"/>
      <c r="I691" s="6">
        <f t="shared" si="10"/>
        <v>3.4721334355154426E-2</v>
      </c>
      <c r="J691" s="4" t="s">
        <v>4557</v>
      </c>
    </row>
    <row r="692" spans="1:20" s="4" customFormat="1" x14ac:dyDescent="0.2">
      <c r="A692" s="4" t="s">
        <v>1</v>
      </c>
      <c r="B692" s="4">
        <v>1.67990924416395</v>
      </c>
      <c r="C692" s="4">
        <v>1.6229248046875</v>
      </c>
      <c r="D692" s="4" t="s">
        <v>329</v>
      </c>
      <c r="E692" s="3"/>
      <c r="F692" s="4" t="s">
        <v>4199</v>
      </c>
      <c r="G692" s="5" t="s">
        <v>4277</v>
      </c>
      <c r="H692" s="3"/>
      <c r="I692" s="6">
        <f t="shared" si="10"/>
        <v>2.0897327830305918E-2</v>
      </c>
      <c r="J692" s="4" t="s">
        <v>4557</v>
      </c>
      <c r="N692" s="3"/>
      <c r="O692" s="3"/>
      <c r="P692" s="3"/>
      <c r="Q692" s="3"/>
      <c r="R692" s="3"/>
      <c r="S692" s="3"/>
      <c r="T692" s="3"/>
    </row>
    <row r="693" spans="1:20" s="4" customFormat="1" x14ac:dyDescent="0.2">
      <c r="A693" s="4" t="s">
        <v>1</v>
      </c>
      <c r="B693" s="4">
        <v>2.7420716557141498</v>
      </c>
      <c r="C693" s="4">
        <v>1.6436171531677199</v>
      </c>
      <c r="D693" s="4" t="s">
        <v>1335</v>
      </c>
      <c r="F693" s="4" t="s">
        <v>3348</v>
      </c>
      <c r="G693" s="4" t="s">
        <v>3348</v>
      </c>
      <c r="H693"/>
      <c r="I693" s="6">
        <f t="shared" si="10"/>
        <v>1.8110412581503197E-3</v>
      </c>
      <c r="J693" s="4" t="s">
        <v>4557</v>
      </c>
    </row>
    <row r="694" spans="1:20" s="4" customFormat="1" x14ac:dyDescent="0.2">
      <c r="A694" s="4" t="s">
        <v>1</v>
      </c>
      <c r="B694" s="4">
        <v>2.1416041527381799</v>
      </c>
      <c r="C694" s="4">
        <v>1.6489682197570801</v>
      </c>
      <c r="D694" s="4" t="s">
        <v>1028</v>
      </c>
      <c r="F694" s="4" t="s">
        <v>3060</v>
      </c>
      <c r="G694" s="4" t="s">
        <v>3060</v>
      </c>
      <c r="I694" s="6">
        <f t="shared" si="10"/>
        <v>7.2176504809447388E-3</v>
      </c>
      <c r="J694" s="4" t="s">
        <v>4557</v>
      </c>
    </row>
    <row r="695" spans="1:20" s="4" customFormat="1" x14ac:dyDescent="0.2">
      <c r="A695" s="4" t="s">
        <v>1</v>
      </c>
      <c r="B695" s="4">
        <v>2.8156276074789499</v>
      </c>
      <c r="C695" s="4">
        <v>1.6831011772155799</v>
      </c>
      <c r="D695" s="4" t="s">
        <v>799</v>
      </c>
      <c r="F695" s="4" t="s">
        <v>4221</v>
      </c>
      <c r="G695" s="4" t="s">
        <v>4221</v>
      </c>
      <c r="I695" s="6">
        <f t="shared" si="10"/>
        <v>1.5288764551124061E-3</v>
      </c>
      <c r="J695" s="4" t="s">
        <v>4557</v>
      </c>
    </row>
    <row r="696" spans="1:20" s="4" customFormat="1" x14ac:dyDescent="0.2">
      <c r="A696" s="4" t="s">
        <v>1</v>
      </c>
      <c r="B696" s="4">
        <v>1.6666355125052399</v>
      </c>
      <c r="C696" s="4">
        <v>1.68930292129517</v>
      </c>
      <c r="D696" s="4" t="s">
        <v>1747</v>
      </c>
      <c r="F696" s="4" t="s">
        <v>3737</v>
      </c>
      <c r="G696" s="4" t="s">
        <v>3737</v>
      </c>
      <c r="I696" s="6">
        <f t="shared" si="10"/>
        <v>2.1545892441797877E-2</v>
      </c>
      <c r="J696" s="4" t="s">
        <v>4557</v>
      </c>
    </row>
    <row r="697" spans="1:20" s="4" customFormat="1" x14ac:dyDescent="0.2">
      <c r="A697" s="4" t="s">
        <v>1</v>
      </c>
      <c r="B697" s="4">
        <v>2.8066259003910901</v>
      </c>
      <c r="C697" s="4">
        <v>1.71177053451538</v>
      </c>
      <c r="D697" s="4" t="s">
        <v>2070</v>
      </c>
      <c r="F697" s="4" t="s">
        <v>4002</v>
      </c>
      <c r="G697" s="4" t="s">
        <v>4002</v>
      </c>
      <c r="H697"/>
      <c r="I697" s="6">
        <f t="shared" si="10"/>
        <v>1.560896474162505E-3</v>
      </c>
      <c r="J697" s="4" t="s">
        <v>4557</v>
      </c>
    </row>
    <row r="698" spans="1:20" s="4" customFormat="1" x14ac:dyDescent="0.2">
      <c r="A698" s="4" t="s">
        <v>1</v>
      </c>
      <c r="B698" s="4">
        <v>4.7228566556949501</v>
      </c>
      <c r="C698" s="4">
        <v>1.7457585334777801</v>
      </c>
      <c r="D698" s="4" t="s">
        <v>775</v>
      </c>
      <c r="F698" s="4" t="s">
        <v>2822</v>
      </c>
      <c r="G698" s="4" t="s">
        <v>2822</v>
      </c>
      <c r="I698" s="6">
        <f t="shared" si="10"/>
        <v>1.8929683133233169E-5</v>
      </c>
      <c r="J698" s="4" t="s">
        <v>4557</v>
      </c>
    </row>
    <row r="699" spans="1:20" s="4" customFormat="1" x14ac:dyDescent="0.2">
      <c r="A699" s="4" t="s">
        <v>1</v>
      </c>
      <c r="B699" s="4">
        <v>1.6323518282301099</v>
      </c>
      <c r="C699" s="4">
        <v>1.75948333740234</v>
      </c>
      <c r="D699" s="4" t="s">
        <v>196</v>
      </c>
      <c r="F699" s="4" t="s">
        <v>2302</v>
      </c>
      <c r="G699" s="4" t="s">
        <v>2302</v>
      </c>
      <c r="H699"/>
      <c r="I699" s="6">
        <f t="shared" si="10"/>
        <v>2.3315684597149111E-2</v>
      </c>
      <c r="J699" s="4" t="s">
        <v>4557</v>
      </c>
    </row>
    <row r="700" spans="1:20" s="4" customFormat="1" x14ac:dyDescent="0.2">
      <c r="A700" s="4" t="s">
        <v>1</v>
      </c>
      <c r="B700" s="4">
        <v>2.2523248406096301</v>
      </c>
      <c r="C700" s="4">
        <v>1.7892870903015099</v>
      </c>
      <c r="D700" s="4" t="s">
        <v>1125</v>
      </c>
      <c r="F700" s="4" t="s">
        <v>3149</v>
      </c>
      <c r="G700" s="4" t="s">
        <v>3149</v>
      </c>
      <c r="H700"/>
      <c r="I700" s="6">
        <f t="shared" si="10"/>
        <v>5.5933907438432753E-3</v>
      </c>
      <c r="J700" s="4" t="s">
        <v>4557</v>
      </c>
    </row>
    <row r="701" spans="1:20" s="4" customFormat="1" x14ac:dyDescent="0.2">
      <c r="A701" s="4" t="s">
        <v>1</v>
      </c>
      <c r="B701" s="4">
        <v>1.61501417034727</v>
      </c>
      <c r="C701" s="4">
        <v>1.83643198013306</v>
      </c>
      <c r="D701" s="4" t="s">
        <v>1165</v>
      </c>
      <c r="F701" s="4" t="s">
        <v>3186</v>
      </c>
      <c r="G701" s="4" t="s">
        <v>3186</v>
      </c>
      <c r="H701"/>
      <c r="I701" s="6">
        <f t="shared" si="10"/>
        <v>2.4265309198955396E-2</v>
      </c>
      <c r="J701" s="4" t="s">
        <v>4557</v>
      </c>
    </row>
    <row r="702" spans="1:20" s="4" customFormat="1" x14ac:dyDescent="0.2">
      <c r="A702" s="4" t="s">
        <v>1</v>
      </c>
      <c r="B702" s="4">
        <v>3.07814065123417</v>
      </c>
      <c r="C702" s="4">
        <v>1.8806447982788099</v>
      </c>
      <c r="D702" s="4" t="s">
        <v>1679</v>
      </c>
      <c r="F702" s="4" t="s">
        <v>3671</v>
      </c>
      <c r="G702" s="4" t="s">
        <v>3671</v>
      </c>
      <c r="H702" s="3"/>
      <c r="I702" s="6">
        <f t="shared" si="10"/>
        <v>8.3533244245547443E-4</v>
      </c>
      <c r="J702" s="4" t="s">
        <v>4557</v>
      </c>
    </row>
    <row r="703" spans="1:20" s="4" customFormat="1" x14ac:dyDescent="0.2">
      <c r="A703" s="4" t="s">
        <v>1</v>
      </c>
      <c r="B703" s="4">
        <v>1.8810328885546499</v>
      </c>
      <c r="C703" s="4">
        <v>1.91524982452393</v>
      </c>
      <c r="D703" s="4" t="s">
        <v>538</v>
      </c>
      <c r="F703" s="4" t="s">
        <v>2606</v>
      </c>
      <c r="G703" s="4" t="s">
        <v>2606</v>
      </c>
      <c r="H703" s="3"/>
      <c r="I703" s="6">
        <f t="shared" si="10"/>
        <v>1.3151252357023906E-2</v>
      </c>
      <c r="J703" s="4" t="s">
        <v>4557</v>
      </c>
    </row>
    <row r="704" spans="1:20" s="4" customFormat="1" x14ac:dyDescent="0.2">
      <c r="A704" s="4" t="s">
        <v>1</v>
      </c>
      <c r="B704" s="4">
        <v>1.1125627341486499</v>
      </c>
      <c r="C704" s="4">
        <v>1.9793663024902299</v>
      </c>
      <c r="D704" s="4" t="s">
        <v>871</v>
      </c>
      <c r="F704" s="4" t="s">
        <v>2916</v>
      </c>
      <c r="G704" s="4" t="s">
        <v>2916</v>
      </c>
      <c r="H704" s="3"/>
      <c r="I704" s="6">
        <f t="shared" si="10"/>
        <v>7.7168003780008348E-2</v>
      </c>
      <c r="J704" s="4" t="s">
        <v>4557</v>
      </c>
    </row>
    <row r="705" spans="1:10" s="4" customFormat="1" x14ac:dyDescent="0.2">
      <c r="A705" s="4" t="s">
        <v>1</v>
      </c>
      <c r="B705" s="4">
        <v>2.3925742054713002</v>
      </c>
      <c r="C705" s="4">
        <v>2.1014928817749001</v>
      </c>
      <c r="D705" s="4" t="s">
        <v>1587</v>
      </c>
      <c r="F705" s="4" t="s">
        <v>4232</v>
      </c>
      <c r="G705" s="4" t="s">
        <v>4232</v>
      </c>
      <c r="H705"/>
      <c r="I705" s="6">
        <f t="shared" si="10"/>
        <v>4.0497274379487939E-3</v>
      </c>
      <c r="J705" s="4" t="s">
        <v>4557</v>
      </c>
    </row>
    <row r="706" spans="1:10" s="4" customFormat="1" x14ac:dyDescent="0.2">
      <c r="A706" s="4" t="s">
        <v>1</v>
      </c>
      <c r="B706" s="4">
        <v>1.53951735131078</v>
      </c>
      <c r="C706" s="4">
        <v>2.1506333351135298</v>
      </c>
      <c r="D706" s="4" t="s">
        <v>792</v>
      </c>
      <c r="F706" s="4" t="s">
        <v>2839</v>
      </c>
      <c r="G706" s="4" t="s">
        <v>2839</v>
      </c>
      <c r="H706"/>
      <c r="I706" s="6">
        <f t="shared" ref="I706:I714" si="11">10^((-1)*B706)</f>
        <v>2.8872384234244236E-2</v>
      </c>
      <c r="J706" s="4" t="s">
        <v>4557</v>
      </c>
    </row>
    <row r="707" spans="1:10" s="4" customFormat="1" x14ac:dyDescent="0.2">
      <c r="A707" s="4" t="s">
        <v>1</v>
      </c>
      <c r="B707" s="4">
        <v>1.13353469725138</v>
      </c>
      <c r="C707" s="4">
        <v>2.19602251052856</v>
      </c>
      <c r="D707" s="4" t="s">
        <v>256</v>
      </c>
      <c r="F707" s="4" t="s">
        <v>2355</v>
      </c>
      <c r="G707" s="4" t="s">
        <v>2355</v>
      </c>
      <c r="H707"/>
      <c r="I707" s="6">
        <f t="shared" si="11"/>
        <v>7.3530124743122829E-2</v>
      </c>
      <c r="J707" s="4" t="s">
        <v>4557</v>
      </c>
    </row>
    <row r="708" spans="1:10" s="4" customFormat="1" x14ac:dyDescent="0.2">
      <c r="A708" s="4" t="s">
        <v>1</v>
      </c>
      <c r="B708" s="4">
        <v>2.97655480417315</v>
      </c>
      <c r="C708" s="4">
        <v>2.2118592262268102</v>
      </c>
      <c r="D708" s="4" t="s">
        <v>15</v>
      </c>
      <c r="F708" s="4" t="s">
        <v>2146</v>
      </c>
      <c r="G708" s="4" t="s">
        <v>2146</v>
      </c>
      <c r="H708"/>
      <c r="I708" s="6">
        <f t="shared" si="11"/>
        <v>1.0554683039238474E-3</v>
      </c>
      <c r="J708" s="4" t="s">
        <v>4557</v>
      </c>
    </row>
    <row r="709" spans="1:10" s="4" customFormat="1" x14ac:dyDescent="0.2">
      <c r="A709" s="4" t="s">
        <v>1</v>
      </c>
      <c r="B709" s="4">
        <v>2.9131128802116799</v>
      </c>
      <c r="C709" s="4">
        <v>2.2277574539184601</v>
      </c>
      <c r="D709" s="4" t="s">
        <v>1075</v>
      </c>
      <c r="F709" s="4" t="s">
        <v>3101</v>
      </c>
      <c r="G709" s="4" t="s">
        <v>3101</v>
      </c>
      <c r="H709"/>
      <c r="I709" s="6">
        <f t="shared" si="11"/>
        <v>1.2214821357934347E-3</v>
      </c>
      <c r="J709" s="4" t="s">
        <v>4557</v>
      </c>
    </row>
    <row r="710" spans="1:10" s="4" customFormat="1" x14ac:dyDescent="0.2">
      <c r="A710" s="4" t="s">
        <v>1</v>
      </c>
      <c r="B710" s="4">
        <v>4.0973011954334604</v>
      </c>
      <c r="C710" s="4">
        <v>2.25470638275146</v>
      </c>
      <c r="D710" s="4" t="s">
        <v>368</v>
      </c>
      <c r="F710" s="4" t="s">
        <v>2450</v>
      </c>
      <c r="G710" s="4" t="s">
        <v>2450</v>
      </c>
      <c r="H710"/>
      <c r="I710" s="6">
        <f t="shared" si="11"/>
        <v>7.9927973977188745E-5</v>
      </c>
      <c r="J710" s="4" t="s">
        <v>4557</v>
      </c>
    </row>
    <row r="711" spans="1:10" s="4" customFormat="1" x14ac:dyDescent="0.2">
      <c r="A711" s="4" t="s">
        <v>1</v>
      </c>
      <c r="B711" s="4">
        <v>2.61764937993475</v>
      </c>
      <c r="C711" s="4">
        <v>2.25530004501343</v>
      </c>
      <c r="D711" s="4" t="s">
        <v>1037</v>
      </c>
      <c r="F711" s="4" t="s">
        <v>3024</v>
      </c>
      <c r="G711" s="4" t="s">
        <v>3024</v>
      </c>
      <c r="H711"/>
      <c r="I711" s="6">
        <f t="shared" si="11"/>
        <v>2.4118518093292612E-3</v>
      </c>
      <c r="J711" s="4" t="s">
        <v>4557</v>
      </c>
    </row>
    <row r="712" spans="1:10" s="4" customFormat="1" x14ac:dyDescent="0.2">
      <c r="A712" s="4" t="s">
        <v>1</v>
      </c>
      <c r="B712" s="4">
        <v>1.05774820065703</v>
      </c>
      <c r="C712" s="4">
        <v>2.9167299270629901</v>
      </c>
      <c r="D712" s="4" t="s">
        <v>1617</v>
      </c>
      <c r="F712" s="4" t="s">
        <v>3613</v>
      </c>
      <c r="G712" s="4" t="s">
        <v>3613</v>
      </c>
      <c r="H712"/>
      <c r="I712" s="6">
        <f t="shared" si="11"/>
        <v>8.7549122865118525E-2</v>
      </c>
      <c r="J712" s="4" t="s">
        <v>4557</v>
      </c>
    </row>
    <row r="713" spans="1:10" s="4" customFormat="1" x14ac:dyDescent="0.2">
      <c r="A713" s="4" t="s">
        <v>1</v>
      </c>
      <c r="B713" s="4">
        <v>3.2104320826794002</v>
      </c>
      <c r="C713" s="4">
        <v>3.2323474884033199</v>
      </c>
      <c r="D713" s="4" t="s">
        <v>370</v>
      </c>
      <c r="F713" s="4" t="s">
        <v>2452</v>
      </c>
      <c r="G713" s="4" t="s">
        <v>2452</v>
      </c>
      <c r="I713" s="6">
        <f t="shared" si="11"/>
        <v>6.1598185215786699E-4</v>
      </c>
      <c r="J713" s="4" t="s">
        <v>4557</v>
      </c>
    </row>
    <row r="714" spans="1:10" s="4" customFormat="1" x14ac:dyDescent="0.2">
      <c r="A714" s="4" t="s">
        <v>1</v>
      </c>
      <c r="B714" s="4">
        <v>2.4791734264449699</v>
      </c>
      <c r="C714" s="4">
        <v>3.3672890663146999</v>
      </c>
      <c r="D714" s="4" t="s">
        <v>824</v>
      </c>
      <c r="F714" s="4" t="s">
        <v>2870</v>
      </c>
      <c r="G714" s="4" t="s">
        <v>2870</v>
      </c>
      <c r="H714"/>
      <c r="I714" s="6">
        <f t="shared" si="11"/>
        <v>3.3176194888105705E-3</v>
      </c>
      <c r="J714" s="4" t="s">
        <v>4557</v>
      </c>
    </row>
    <row r="718" spans="1:10" ht="19" x14ac:dyDescent="0.25">
      <c r="A718" s="12" t="s">
        <v>4554</v>
      </c>
    </row>
    <row r="720" spans="1:10" x14ac:dyDescent="0.2">
      <c r="B720">
        <v>0.84982228985584296</v>
      </c>
      <c r="C720">
        <v>-1.78629398345947</v>
      </c>
      <c r="D720" t="s">
        <v>120</v>
      </c>
      <c r="F720" t="s">
        <v>4135</v>
      </c>
      <c r="G720" s="5" t="s">
        <v>4263</v>
      </c>
      <c r="H720" s="3"/>
      <c r="I720" s="6">
        <f t="shared" ref="I720:I783" si="12">10^((-1)*B720)</f>
        <v>0.14131156629880337</v>
      </c>
    </row>
    <row r="721" spans="2:9" x14ac:dyDescent="0.2">
      <c r="B721">
        <v>0.82140005540156102</v>
      </c>
      <c r="C721">
        <v>-1.5777277946472199</v>
      </c>
      <c r="D721" t="s">
        <v>51</v>
      </c>
      <c r="F721" t="s">
        <v>4124</v>
      </c>
      <c r="G721" s="5" t="s">
        <v>4257</v>
      </c>
      <c r="H721" s="3"/>
      <c r="I721" s="6">
        <f t="shared" si="12"/>
        <v>0.1508689766791208</v>
      </c>
    </row>
    <row r="722" spans="2:9" x14ac:dyDescent="0.2">
      <c r="B722">
        <v>0.89034424803294099</v>
      </c>
      <c r="C722">
        <v>-1.0870270729064899</v>
      </c>
      <c r="D722" t="s">
        <v>204</v>
      </c>
      <c r="F722" t="s">
        <v>4209</v>
      </c>
      <c r="G722" s="5" t="s">
        <v>4269</v>
      </c>
      <c r="H722" s="3"/>
      <c r="I722" s="6">
        <f t="shared" si="12"/>
        <v>0.12872288119058772</v>
      </c>
    </row>
    <row r="723" spans="2:9" x14ac:dyDescent="0.2">
      <c r="B723">
        <v>1.0193856530144001</v>
      </c>
      <c r="C723">
        <v>-0.50403070449829102</v>
      </c>
      <c r="D723" t="s">
        <v>56</v>
      </c>
      <c r="F723" t="s">
        <v>4125</v>
      </c>
      <c r="G723" s="5" t="s">
        <v>4258</v>
      </c>
      <c r="H723" s="3"/>
      <c r="I723" s="6">
        <f t="shared" si="12"/>
        <v>9.5634446131183937E-2</v>
      </c>
    </row>
    <row r="724" spans="2:9" x14ac:dyDescent="0.2">
      <c r="B724">
        <v>1.2655131876679999</v>
      </c>
      <c r="C724">
        <v>-0.41391324996948198</v>
      </c>
      <c r="D724" t="s">
        <v>308</v>
      </c>
      <c r="F724" t="s">
        <v>4154</v>
      </c>
      <c r="G724" s="5" t="s">
        <v>4293</v>
      </c>
      <c r="H724" s="3"/>
      <c r="I724" s="6">
        <f t="shared" si="12"/>
        <v>5.4260877436853212E-2</v>
      </c>
    </row>
    <row r="725" spans="2:9" x14ac:dyDescent="0.2">
      <c r="B725">
        <v>1.19253668761065</v>
      </c>
      <c r="C725">
        <v>-0.34775781631469699</v>
      </c>
      <c r="D725" t="s">
        <v>154</v>
      </c>
      <c r="F725" t="s">
        <v>4138</v>
      </c>
      <c r="G725" s="5" t="s">
        <v>4278</v>
      </c>
      <c r="H725" s="3"/>
      <c r="I725" s="6">
        <f t="shared" si="12"/>
        <v>6.4189399435884725E-2</v>
      </c>
    </row>
    <row r="726" spans="2:9" x14ac:dyDescent="0.2">
      <c r="B726">
        <v>1.6362501710608199</v>
      </c>
      <c r="C726">
        <v>-0.25905418395996099</v>
      </c>
      <c r="D726" t="s">
        <v>116</v>
      </c>
      <c r="F726" t="s">
        <v>4133</v>
      </c>
      <c r="G726" s="5" t="s">
        <v>4292</v>
      </c>
      <c r="H726" s="3"/>
      <c r="I726" s="6">
        <f t="shared" si="12"/>
        <v>2.3107333315383366E-2</v>
      </c>
    </row>
    <row r="727" spans="2:9" x14ac:dyDescent="0.2">
      <c r="B727">
        <v>1.2588639308777301</v>
      </c>
      <c r="C727">
        <v>-0.23886489868164101</v>
      </c>
      <c r="D727" t="s">
        <v>1359</v>
      </c>
      <c r="F727" t="s">
        <v>4201</v>
      </c>
      <c r="G727" s="5" t="s">
        <v>4290</v>
      </c>
      <c r="H727" s="3"/>
      <c r="I727" s="6">
        <f t="shared" si="12"/>
        <v>5.5098029740572228E-2</v>
      </c>
    </row>
    <row r="728" spans="2:9" x14ac:dyDescent="0.2">
      <c r="B728">
        <v>1.1860882433781601</v>
      </c>
      <c r="C728">
        <v>-0.23209142684936501</v>
      </c>
      <c r="D728" t="s">
        <v>429</v>
      </c>
      <c r="F728" t="s">
        <v>4168</v>
      </c>
      <c r="G728" s="5" t="s">
        <v>4285</v>
      </c>
      <c r="H728" s="3"/>
      <c r="I728" s="6">
        <f t="shared" si="12"/>
        <v>6.5149600451470599E-2</v>
      </c>
    </row>
    <row r="729" spans="2:9" x14ac:dyDescent="0.2">
      <c r="B729">
        <v>0.77531130504300405</v>
      </c>
      <c r="C729">
        <v>-0.21097946166992201</v>
      </c>
      <c r="D729" t="s">
        <v>168</v>
      </c>
      <c r="F729" t="s">
        <v>4139</v>
      </c>
      <c r="G729" s="5" t="s">
        <v>4267</v>
      </c>
      <c r="H729" s="3"/>
      <c r="I729" s="6">
        <f t="shared" si="12"/>
        <v>0.16776010719308651</v>
      </c>
    </row>
    <row r="730" spans="2:9" x14ac:dyDescent="0.2">
      <c r="B730">
        <v>1.7094042306894399</v>
      </c>
      <c r="C730">
        <v>-0.17950963973999001</v>
      </c>
      <c r="D730" t="s">
        <v>385</v>
      </c>
      <c r="F730" t="s">
        <v>4156</v>
      </c>
      <c r="G730" s="5" t="s">
        <v>4296</v>
      </c>
      <c r="H730" s="3"/>
      <c r="I730" s="6">
        <f t="shared" si="12"/>
        <v>1.952521250676428E-2</v>
      </c>
    </row>
    <row r="731" spans="2:9" x14ac:dyDescent="0.2">
      <c r="B731">
        <v>4.7609358104562502E-2</v>
      </c>
      <c r="C731">
        <v>-0.16803836822509799</v>
      </c>
      <c r="D731" t="s">
        <v>570</v>
      </c>
      <c r="F731" t="s">
        <v>4240</v>
      </c>
      <c r="G731" s="5" t="s">
        <v>4284</v>
      </c>
      <c r="H731" s="3"/>
      <c r="I731" s="6">
        <f t="shared" si="12"/>
        <v>0.89617049612221089</v>
      </c>
    </row>
    <row r="732" spans="2:9" x14ac:dyDescent="0.2">
      <c r="B732">
        <v>0.437647823785283</v>
      </c>
      <c r="C732">
        <v>-0.15203952789306599</v>
      </c>
      <c r="D732" t="s">
        <v>37</v>
      </c>
      <c r="F732" t="s">
        <v>4121</v>
      </c>
      <c r="G732" s="5" t="s">
        <v>4255</v>
      </c>
      <c r="H732" s="3"/>
      <c r="I732" s="6">
        <f t="shared" si="12"/>
        <v>0.36504985158923181</v>
      </c>
    </row>
    <row r="733" spans="2:9" x14ac:dyDescent="0.2">
      <c r="B733">
        <v>0.54263837229251499</v>
      </c>
      <c r="C733">
        <v>-0.13441562652587899</v>
      </c>
      <c r="D733" t="s">
        <v>83</v>
      </c>
      <c r="F733" t="s">
        <v>4127</v>
      </c>
      <c r="G733" s="5" t="s">
        <v>4259</v>
      </c>
      <c r="H733" s="3"/>
      <c r="I733" s="6">
        <f t="shared" si="12"/>
        <v>0.28665639027381107</v>
      </c>
    </row>
    <row r="734" spans="2:9" x14ac:dyDescent="0.2">
      <c r="B734">
        <v>0.12147637480989699</v>
      </c>
      <c r="C734">
        <v>-3.6885261535644497E-2</v>
      </c>
      <c r="D734" t="s">
        <v>485</v>
      </c>
      <c r="F734" t="s">
        <v>4212</v>
      </c>
      <c r="G734" s="5" t="s">
        <v>4281</v>
      </c>
      <c r="H734" s="3"/>
      <c r="I734" s="6">
        <f t="shared" si="12"/>
        <v>0.75600318504557884</v>
      </c>
    </row>
    <row r="735" spans="2:9" x14ac:dyDescent="0.2">
      <c r="B735">
        <v>3.5917507458239498E-3</v>
      </c>
      <c r="C735">
        <v>-1.99131965637207E-2</v>
      </c>
      <c r="D735" t="s">
        <v>576</v>
      </c>
      <c r="F735" t="s">
        <v>4152</v>
      </c>
      <c r="G735" s="5" t="s">
        <v>4268</v>
      </c>
      <c r="H735" s="3"/>
      <c r="I735" s="6">
        <f t="shared" si="12"/>
        <v>0.99176379321866348</v>
      </c>
    </row>
    <row r="736" spans="2:9" x14ac:dyDescent="0.2">
      <c r="B736">
        <v>2.8479793713551801E-2</v>
      </c>
      <c r="C736">
        <v>8.4238052368164097E-3</v>
      </c>
      <c r="D736" t="s">
        <v>262</v>
      </c>
      <c r="F736" t="s">
        <v>4147</v>
      </c>
      <c r="G736" s="5" t="s">
        <v>4270</v>
      </c>
      <c r="H736" s="3"/>
      <c r="I736" s="6">
        <f t="shared" si="12"/>
        <v>0.93652679237612568</v>
      </c>
    </row>
    <row r="737" spans="2:9" x14ac:dyDescent="0.2">
      <c r="B737">
        <v>1.2843259446869299E-2</v>
      </c>
      <c r="C737">
        <v>1.18436813354492E-2</v>
      </c>
      <c r="D737" t="s">
        <v>571</v>
      </c>
      <c r="F737" t="s">
        <v>4146</v>
      </c>
      <c r="G737" s="5" t="s">
        <v>4268</v>
      </c>
      <c r="H737" s="3"/>
      <c r="I737" s="6">
        <f t="shared" si="12"/>
        <v>0.97086029571870913</v>
      </c>
    </row>
    <row r="738" spans="2:9" x14ac:dyDescent="0.2">
      <c r="B738">
        <v>1.6604518610390199E-2</v>
      </c>
      <c r="C738">
        <v>2.3092746734619099E-2</v>
      </c>
      <c r="D738" t="s">
        <v>483</v>
      </c>
      <c r="F738" t="s">
        <v>4211</v>
      </c>
      <c r="G738" s="5" t="s">
        <v>4280</v>
      </c>
      <c r="H738" s="3"/>
      <c r="I738" s="6">
        <f t="shared" si="12"/>
        <v>0.96248834976989583</v>
      </c>
    </row>
    <row r="739" spans="2:9" x14ac:dyDescent="0.2">
      <c r="B739">
        <v>5.5233494297973001E-2</v>
      </c>
      <c r="C739">
        <v>4.6895027160644497E-2</v>
      </c>
      <c r="D739" t="s">
        <v>47</v>
      </c>
      <c r="F739" t="s">
        <v>4122</v>
      </c>
      <c r="G739" s="5" t="s">
        <v>4256</v>
      </c>
      <c r="H739" s="3"/>
      <c r="I739" s="6">
        <f t="shared" si="12"/>
        <v>0.88057531277436707</v>
      </c>
    </row>
    <row r="740" spans="2:9" x14ac:dyDescent="0.2">
      <c r="B740">
        <v>0.26054601891954798</v>
      </c>
      <c r="C740">
        <v>0.13564920425415</v>
      </c>
      <c r="D740" t="s">
        <v>1336</v>
      </c>
      <c r="F740" t="s">
        <v>4188</v>
      </c>
      <c r="G740" s="5" t="s">
        <v>4295</v>
      </c>
      <c r="H740" s="3"/>
      <c r="I740" s="6">
        <f t="shared" si="12"/>
        <v>0.54885039497769317</v>
      </c>
    </row>
    <row r="741" spans="2:9" x14ac:dyDescent="0.2">
      <c r="B741">
        <v>0.59902171114841696</v>
      </c>
      <c r="C741">
        <v>0.16101169586181599</v>
      </c>
      <c r="D741" t="s">
        <v>114</v>
      </c>
      <c r="F741" t="s">
        <v>4132</v>
      </c>
      <c r="G741" s="5" t="s">
        <v>4262</v>
      </c>
      <c r="H741" s="3"/>
      <c r="I741" s="6">
        <f t="shared" si="12"/>
        <v>0.25175510677872726</v>
      </c>
    </row>
    <row r="742" spans="2:9" x14ac:dyDescent="0.2">
      <c r="B742">
        <v>0.41755555647953002</v>
      </c>
      <c r="C742">
        <v>0.214211940765381</v>
      </c>
      <c r="D742" t="s">
        <v>539</v>
      </c>
      <c r="F742" t="s">
        <v>4213</v>
      </c>
      <c r="G742" s="5" t="s">
        <v>4282</v>
      </c>
      <c r="H742" s="3"/>
      <c r="I742" s="6">
        <f t="shared" si="12"/>
        <v>0.38233534084640225</v>
      </c>
    </row>
    <row r="743" spans="2:9" x14ac:dyDescent="0.2">
      <c r="B743">
        <v>1.2908992278374001</v>
      </c>
      <c r="C743">
        <v>0.24076795578002899</v>
      </c>
      <c r="D743" t="s">
        <v>358</v>
      </c>
      <c r="F743" t="s">
        <v>4165</v>
      </c>
      <c r="G743" s="5" t="s">
        <v>4274</v>
      </c>
      <c r="H743" s="3"/>
      <c r="I743" s="6">
        <f t="shared" si="12"/>
        <v>5.1180057816777279E-2</v>
      </c>
    </row>
    <row r="744" spans="2:9" x14ac:dyDescent="0.2">
      <c r="B744">
        <v>1.14799695388621</v>
      </c>
      <c r="C744">
        <v>0.57094526290893599</v>
      </c>
      <c r="D744" t="s">
        <v>327</v>
      </c>
      <c r="F744" t="s">
        <v>4219</v>
      </c>
      <c r="G744" s="5" t="s">
        <v>4268</v>
      </c>
      <c r="H744" s="3"/>
      <c r="I744" s="6">
        <f t="shared" si="12"/>
        <v>7.1121850207703563E-2</v>
      </c>
    </row>
    <row r="745" spans="2:9" x14ac:dyDescent="0.2">
      <c r="B745">
        <v>0.886434505907437</v>
      </c>
      <c r="C745">
        <v>1.2690067291259799</v>
      </c>
      <c r="D745" t="s">
        <v>545</v>
      </c>
      <c r="F745" t="s">
        <v>4214</v>
      </c>
      <c r="G745" s="5" t="s">
        <v>4283</v>
      </c>
      <c r="H745" s="3"/>
      <c r="I745" s="6">
        <f t="shared" si="12"/>
        <v>0.12988694260007763</v>
      </c>
    </row>
    <row r="746" spans="2:9" x14ac:dyDescent="0.2">
      <c r="B746">
        <v>0.80034640890458897</v>
      </c>
      <c r="C746">
        <v>-2.34155941009521</v>
      </c>
      <c r="D746" t="s">
        <v>293</v>
      </c>
      <c r="F746" t="s">
        <v>2388</v>
      </c>
      <c r="G746" t="s">
        <v>2388</v>
      </c>
      <c r="I746" s="6">
        <f t="shared" si="12"/>
        <v>0.15836295286655394</v>
      </c>
    </row>
    <row r="747" spans="2:9" x14ac:dyDescent="0.2">
      <c r="B747">
        <v>0.68156211051483295</v>
      </c>
      <c r="C747">
        <v>-1.4756121635437001</v>
      </c>
      <c r="D747" t="s">
        <v>444</v>
      </c>
      <c r="F747" t="s">
        <v>2520</v>
      </c>
      <c r="G747" t="s">
        <v>2520</v>
      </c>
      <c r="H747" s="3"/>
      <c r="I747" s="6">
        <f t="shared" si="12"/>
        <v>0.20817946565962545</v>
      </c>
    </row>
    <row r="748" spans="2:9" x14ac:dyDescent="0.2">
      <c r="B748">
        <v>0.92271282465134097</v>
      </c>
      <c r="C748">
        <v>-1.35449171066284</v>
      </c>
      <c r="D748" t="s">
        <v>1675</v>
      </c>
      <c r="F748" t="s">
        <v>3667</v>
      </c>
      <c r="G748" t="s">
        <v>3667</v>
      </c>
      <c r="I748" s="6">
        <f t="shared" si="12"/>
        <v>0.11947778850273313</v>
      </c>
    </row>
    <row r="749" spans="2:9" x14ac:dyDescent="0.2">
      <c r="B749">
        <v>0.91466032253366103</v>
      </c>
      <c r="C749">
        <v>-1.2908911705017101</v>
      </c>
      <c r="D749" t="s">
        <v>1598</v>
      </c>
      <c r="F749" t="s">
        <v>3594</v>
      </c>
      <c r="G749" t="s">
        <v>3594</v>
      </c>
      <c r="H749" s="3"/>
      <c r="I749" s="6">
        <f t="shared" si="12"/>
        <v>0.12171375959191263</v>
      </c>
    </row>
    <row r="750" spans="2:9" x14ac:dyDescent="0.2">
      <c r="B750">
        <v>0.90586718800793897</v>
      </c>
      <c r="C750">
        <v>-1.23833560943604</v>
      </c>
      <c r="D750" t="s">
        <v>309</v>
      </c>
      <c r="F750" t="s">
        <v>2402</v>
      </c>
      <c r="G750" t="s">
        <v>2402</v>
      </c>
      <c r="H750" s="3"/>
      <c r="I750" s="6">
        <f t="shared" si="12"/>
        <v>0.12420320764841129</v>
      </c>
    </row>
    <row r="751" spans="2:9" x14ac:dyDescent="0.2">
      <c r="B751">
        <v>0.57555978963303001</v>
      </c>
      <c r="C751">
        <v>-1.1375164985656701</v>
      </c>
      <c r="D751" t="s">
        <v>673</v>
      </c>
      <c r="F751" t="s">
        <v>2723</v>
      </c>
      <c r="G751" t="s">
        <v>2723</v>
      </c>
      <c r="I751" s="6">
        <f t="shared" si="12"/>
        <v>0.26572976922904512</v>
      </c>
    </row>
    <row r="752" spans="2:9" x14ac:dyDescent="0.2">
      <c r="B752">
        <v>0.58471826826086704</v>
      </c>
      <c r="C752">
        <v>-1.12626600265503</v>
      </c>
      <c r="D752" t="s">
        <v>1035</v>
      </c>
      <c r="F752" t="s">
        <v>3065</v>
      </c>
      <c r="G752" t="s">
        <v>3065</v>
      </c>
      <c r="I752" s="6">
        <f t="shared" si="12"/>
        <v>0.26018468632890113</v>
      </c>
    </row>
    <row r="753" spans="2:9" x14ac:dyDescent="0.2">
      <c r="B753">
        <v>0.86068635380547798</v>
      </c>
      <c r="C753">
        <v>-1.11753129959106</v>
      </c>
      <c r="D753" t="s">
        <v>801</v>
      </c>
      <c r="F753" t="s">
        <v>2847</v>
      </c>
      <c r="G753" t="s">
        <v>2847</v>
      </c>
      <c r="H753" s="4"/>
      <c r="I753" s="6">
        <f t="shared" si="12"/>
        <v>0.1378204444753412</v>
      </c>
    </row>
    <row r="754" spans="2:9" x14ac:dyDescent="0.2">
      <c r="B754">
        <v>0.47564967069171299</v>
      </c>
      <c r="C754">
        <v>-1.0890922546386701</v>
      </c>
      <c r="D754" t="s">
        <v>1412</v>
      </c>
      <c r="F754" t="s">
        <v>4207</v>
      </c>
      <c r="G754" t="s">
        <v>4207</v>
      </c>
      <c r="I754" s="6">
        <f t="shared" si="12"/>
        <v>0.33446473157450241</v>
      </c>
    </row>
    <row r="755" spans="2:9" x14ac:dyDescent="0.2">
      <c r="B755">
        <v>0.857364603171198</v>
      </c>
      <c r="C755">
        <v>-1.0880699157714799</v>
      </c>
      <c r="D755" t="s">
        <v>1819</v>
      </c>
      <c r="F755" t="s">
        <v>3808</v>
      </c>
      <c r="G755" t="s">
        <v>3808</v>
      </c>
      <c r="H755" s="3"/>
      <c r="I755" s="6">
        <f t="shared" si="12"/>
        <v>0.13887862142109691</v>
      </c>
    </row>
    <row r="756" spans="2:9" x14ac:dyDescent="0.2">
      <c r="B756">
        <v>0.58696983900371003</v>
      </c>
      <c r="C756">
        <v>-1.0695228576660201</v>
      </c>
      <c r="D756" t="s">
        <v>1907</v>
      </c>
      <c r="F756" t="s">
        <v>3895</v>
      </c>
      <c r="G756" t="s">
        <v>3895</v>
      </c>
      <c r="H756" s="3"/>
      <c r="I756" s="6">
        <f t="shared" si="12"/>
        <v>0.25883926682794139</v>
      </c>
    </row>
    <row r="757" spans="2:9" x14ac:dyDescent="0.2">
      <c r="B757">
        <v>0.66014862716364597</v>
      </c>
      <c r="C757">
        <v>-1.06739521026611</v>
      </c>
      <c r="D757" t="s">
        <v>1706</v>
      </c>
      <c r="F757" t="s">
        <v>3698</v>
      </c>
      <c r="G757" t="s">
        <v>3698</v>
      </c>
      <c r="I757" s="6">
        <f t="shared" si="12"/>
        <v>0.21870130416270928</v>
      </c>
    </row>
    <row r="758" spans="2:9" x14ac:dyDescent="0.2">
      <c r="B758">
        <v>0.459265590907526</v>
      </c>
      <c r="C758">
        <v>-1.05125379562378</v>
      </c>
      <c r="D758" t="s">
        <v>180</v>
      </c>
      <c r="F758" t="s">
        <v>2286</v>
      </c>
      <c r="G758" t="s">
        <v>2286</v>
      </c>
      <c r="I758" s="6">
        <f t="shared" si="12"/>
        <v>0.3473236921843656</v>
      </c>
    </row>
    <row r="759" spans="2:9" x14ac:dyDescent="0.2">
      <c r="B759">
        <v>0.90291045970286399</v>
      </c>
      <c r="C759">
        <v>-1.04576015472412</v>
      </c>
      <c r="D759" t="s">
        <v>746</v>
      </c>
      <c r="F759" t="s">
        <v>2795</v>
      </c>
      <c r="G759" t="s">
        <v>2795</v>
      </c>
      <c r="I759" s="6">
        <f t="shared" si="12"/>
        <v>0.12505168278895104</v>
      </c>
    </row>
    <row r="760" spans="2:9" x14ac:dyDescent="0.2">
      <c r="B760">
        <v>0.74964735647736602</v>
      </c>
      <c r="C760">
        <v>-1.00882816314697</v>
      </c>
      <c r="D760" t="s">
        <v>924</v>
      </c>
      <c r="F760" t="s">
        <v>2963</v>
      </c>
      <c r="G760" t="s">
        <v>2963</v>
      </c>
      <c r="I760" s="6">
        <f t="shared" si="12"/>
        <v>0.17797239445884774</v>
      </c>
    </row>
    <row r="761" spans="2:9" x14ac:dyDescent="0.2">
      <c r="B761">
        <v>0.49623909303102298</v>
      </c>
      <c r="C761">
        <v>-0.97957420349121105</v>
      </c>
      <c r="D761" t="s">
        <v>104</v>
      </c>
      <c r="F761" t="s">
        <v>2221</v>
      </c>
      <c r="G761" t="s">
        <v>2221</v>
      </c>
      <c r="H761" s="4"/>
      <c r="I761" s="6">
        <f t="shared" si="12"/>
        <v>0.31897812947914395</v>
      </c>
    </row>
    <row r="762" spans="2:9" x14ac:dyDescent="0.2">
      <c r="B762">
        <v>0.276786166198974</v>
      </c>
      <c r="C762">
        <v>-0.97746372222900402</v>
      </c>
      <c r="D762" t="s">
        <v>1643</v>
      </c>
      <c r="F762" t="s">
        <v>3638</v>
      </c>
      <c r="G762" t="s">
        <v>3638</v>
      </c>
      <c r="I762" s="6">
        <f t="shared" si="12"/>
        <v>0.52870550670564365</v>
      </c>
    </row>
    <row r="763" spans="2:9" x14ac:dyDescent="0.2">
      <c r="B763">
        <v>0.70056009402243702</v>
      </c>
      <c r="C763">
        <v>-0.97446393966674805</v>
      </c>
      <c r="D763" t="s">
        <v>1318</v>
      </c>
      <c r="F763" t="s">
        <v>3332</v>
      </c>
      <c r="G763" t="s">
        <v>3332</v>
      </c>
      <c r="I763" s="6">
        <f t="shared" si="12"/>
        <v>0.19926907552785172</v>
      </c>
    </row>
    <row r="764" spans="2:9" x14ac:dyDescent="0.2">
      <c r="B764">
        <v>0.72836623829862401</v>
      </c>
      <c r="C764">
        <v>-0.971987724304199</v>
      </c>
      <c r="D764" t="s">
        <v>473</v>
      </c>
      <c r="F764" t="s">
        <v>2547</v>
      </c>
      <c r="G764" t="s">
        <v>2547</v>
      </c>
      <c r="H764" s="4"/>
      <c r="I764" s="6">
        <f t="shared" si="12"/>
        <v>0.18691052687339604</v>
      </c>
    </row>
    <row r="765" spans="2:9" x14ac:dyDescent="0.2">
      <c r="B765">
        <v>0.80410156037998104</v>
      </c>
      <c r="C765">
        <v>-0.96452093124389604</v>
      </c>
      <c r="D765" t="s">
        <v>1555</v>
      </c>
      <c r="F765" t="s">
        <v>3552</v>
      </c>
      <c r="G765" t="s">
        <v>3552</v>
      </c>
      <c r="I765" s="6">
        <f t="shared" si="12"/>
        <v>0.15699956157020453</v>
      </c>
    </row>
    <row r="766" spans="2:9" x14ac:dyDescent="0.2">
      <c r="B766">
        <v>0.71389829439036301</v>
      </c>
      <c r="C766">
        <v>-0.96366691589355502</v>
      </c>
      <c r="D766" t="s">
        <v>1248</v>
      </c>
      <c r="F766" t="s">
        <v>3265</v>
      </c>
      <c r="G766" t="s">
        <v>3265</v>
      </c>
      <c r="H766" s="4"/>
      <c r="I766" s="6">
        <f t="shared" si="12"/>
        <v>0.19324208095842677</v>
      </c>
    </row>
    <row r="767" spans="2:9" x14ac:dyDescent="0.2">
      <c r="B767">
        <v>0.467021281672238</v>
      </c>
      <c r="C767">
        <v>-0.95608758926391602</v>
      </c>
      <c r="D767" t="s">
        <v>1352</v>
      </c>
      <c r="F767" t="s">
        <v>3364</v>
      </c>
      <c r="G767" t="s">
        <v>3364</v>
      </c>
      <c r="H767" s="4"/>
      <c r="I767" s="6">
        <f t="shared" si="12"/>
        <v>0.34117619260266435</v>
      </c>
    </row>
    <row r="768" spans="2:9" x14ac:dyDescent="0.2">
      <c r="B768">
        <v>0.81291545434702395</v>
      </c>
      <c r="C768">
        <v>-0.94851016998291005</v>
      </c>
      <c r="D768" t="s">
        <v>1338</v>
      </c>
      <c r="F768" t="s">
        <v>3350</v>
      </c>
      <c r="G768" t="s">
        <v>3350</v>
      </c>
      <c r="H768" s="4"/>
      <c r="I768" s="6">
        <f t="shared" si="12"/>
        <v>0.15384541074912575</v>
      </c>
    </row>
    <row r="769" spans="2:9" x14ac:dyDescent="0.2">
      <c r="B769">
        <v>0.63897439285947899</v>
      </c>
      <c r="C769">
        <v>-0.946888446807861</v>
      </c>
      <c r="D769" t="s">
        <v>1557</v>
      </c>
      <c r="F769" t="s">
        <v>3554</v>
      </c>
      <c r="G769" t="s">
        <v>3554</v>
      </c>
      <c r="I769" s="6">
        <f t="shared" si="12"/>
        <v>0.22962840390441136</v>
      </c>
    </row>
    <row r="770" spans="2:9" x14ac:dyDescent="0.2">
      <c r="B770">
        <v>0.60821595712034504</v>
      </c>
      <c r="C770">
        <v>-0.944851875305176</v>
      </c>
      <c r="D770" t="s">
        <v>459</v>
      </c>
      <c r="F770" t="s">
        <v>4195</v>
      </c>
      <c r="G770" t="s">
        <v>4195</v>
      </c>
      <c r="H770" s="4"/>
      <c r="I770" s="6">
        <f t="shared" si="12"/>
        <v>0.24648133802211405</v>
      </c>
    </row>
    <row r="771" spans="2:9" x14ac:dyDescent="0.2">
      <c r="B771">
        <v>0.43572936333891898</v>
      </c>
      <c r="C771">
        <v>-0.92561721801757801</v>
      </c>
      <c r="D771" t="s">
        <v>119</v>
      </c>
      <c r="F771" t="s">
        <v>2233</v>
      </c>
      <c r="G771" t="s">
        <v>2233</v>
      </c>
      <c r="I771" s="6">
        <f t="shared" si="12"/>
        <v>0.36666599649587384</v>
      </c>
    </row>
    <row r="772" spans="2:9" x14ac:dyDescent="0.2">
      <c r="B772">
        <v>0.73458835790257804</v>
      </c>
      <c r="C772">
        <v>-0.91501331329345703</v>
      </c>
      <c r="D772" t="s">
        <v>646</v>
      </c>
      <c r="F772" t="s">
        <v>2696</v>
      </c>
      <c r="G772" t="s">
        <v>2696</v>
      </c>
      <c r="I772" s="6">
        <f t="shared" si="12"/>
        <v>0.18425175877031416</v>
      </c>
    </row>
    <row r="773" spans="2:9" x14ac:dyDescent="0.2">
      <c r="B773">
        <v>0.75083082643687105</v>
      </c>
      <c r="C773">
        <v>-0.908283710479736</v>
      </c>
      <c r="D773" t="s">
        <v>295</v>
      </c>
      <c r="F773" t="s">
        <v>2390</v>
      </c>
      <c r="G773" t="s">
        <v>2390</v>
      </c>
      <c r="I773" s="6">
        <f t="shared" si="12"/>
        <v>0.17748807271186004</v>
      </c>
    </row>
    <row r="774" spans="2:9" x14ac:dyDescent="0.2">
      <c r="B774">
        <v>0.63806554252039704</v>
      </c>
      <c r="C774">
        <v>-0.90476942062377896</v>
      </c>
      <c r="D774" t="s">
        <v>240</v>
      </c>
      <c r="F774" t="s">
        <v>2341</v>
      </c>
      <c r="G774" t="s">
        <v>2341</v>
      </c>
      <c r="I774" s="6">
        <f t="shared" si="12"/>
        <v>0.23010945163909569</v>
      </c>
    </row>
    <row r="775" spans="2:9" x14ac:dyDescent="0.2">
      <c r="B775">
        <v>0.56241026168069597</v>
      </c>
      <c r="C775">
        <v>-0.89834165573120095</v>
      </c>
      <c r="D775" t="s">
        <v>1060</v>
      </c>
      <c r="F775" t="s">
        <v>3088</v>
      </c>
      <c r="G775" t="s">
        <v>3088</v>
      </c>
      <c r="I775" s="6">
        <f t="shared" si="12"/>
        <v>0.2738985532695683</v>
      </c>
    </row>
    <row r="776" spans="2:9" x14ac:dyDescent="0.2">
      <c r="B776">
        <v>0.751839715371591</v>
      </c>
      <c r="C776">
        <v>-0.88462781906127896</v>
      </c>
      <c r="D776" t="s">
        <v>1181</v>
      </c>
      <c r="F776" t="s">
        <v>3202</v>
      </c>
      <c r="G776" t="s">
        <v>3202</v>
      </c>
      <c r="I776" s="6">
        <f t="shared" si="12"/>
        <v>0.1770762371223302</v>
      </c>
    </row>
    <row r="777" spans="2:9" x14ac:dyDescent="0.2">
      <c r="B777">
        <v>0.693907667612641</v>
      </c>
      <c r="C777">
        <v>-0.872883319854736</v>
      </c>
      <c r="D777" t="s">
        <v>625</v>
      </c>
      <c r="F777" t="s">
        <v>2677</v>
      </c>
      <c r="G777" t="s">
        <v>2677</v>
      </c>
      <c r="I777" s="6">
        <f t="shared" si="12"/>
        <v>0.20234493247098836</v>
      </c>
    </row>
    <row r="778" spans="2:9" x14ac:dyDescent="0.2">
      <c r="B778">
        <v>0.77482296923541205</v>
      </c>
      <c r="C778">
        <v>-0.86468172073364302</v>
      </c>
      <c r="D778" t="s">
        <v>1017</v>
      </c>
      <c r="F778" t="s">
        <v>3049</v>
      </c>
      <c r="G778" t="s">
        <v>3049</v>
      </c>
      <c r="H778" s="4"/>
      <c r="I778" s="6">
        <f t="shared" si="12"/>
        <v>0.16794884858123682</v>
      </c>
    </row>
    <row r="779" spans="2:9" x14ac:dyDescent="0.2">
      <c r="B779">
        <v>0.94972389039621896</v>
      </c>
      <c r="C779">
        <v>-0.84972476959228505</v>
      </c>
      <c r="D779" t="s">
        <v>28</v>
      </c>
      <c r="F779" t="s">
        <v>2159</v>
      </c>
      <c r="G779" t="s">
        <v>2159</v>
      </c>
      <c r="I779" s="6">
        <f t="shared" si="12"/>
        <v>0.11227320221339136</v>
      </c>
    </row>
    <row r="780" spans="2:9" x14ac:dyDescent="0.2">
      <c r="B780">
        <v>0.80103571866696899</v>
      </c>
      <c r="C780">
        <v>-0.84670448303222701</v>
      </c>
      <c r="D780" t="s">
        <v>713</v>
      </c>
      <c r="F780" t="s">
        <v>2763</v>
      </c>
      <c r="G780" t="s">
        <v>2763</v>
      </c>
      <c r="I780" s="6">
        <f t="shared" si="12"/>
        <v>0.15811179944461504</v>
      </c>
    </row>
    <row r="781" spans="2:9" x14ac:dyDescent="0.2">
      <c r="B781">
        <v>0.67561545590239502</v>
      </c>
      <c r="C781">
        <v>-0.83206510543823198</v>
      </c>
      <c r="D781" t="s">
        <v>668</v>
      </c>
      <c r="F781" t="s">
        <v>2718</v>
      </c>
      <c r="G781" t="s">
        <v>2718</v>
      </c>
      <c r="H781" s="3"/>
      <c r="I781" s="6">
        <f t="shared" si="12"/>
        <v>0.21104960520947913</v>
      </c>
    </row>
    <row r="782" spans="2:9" x14ac:dyDescent="0.2">
      <c r="B782">
        <v>0.85345493680109297</v>
      </c>
      <c r="C782">
        <v>-0.82575511932373002</v>
      </c>
      <c r="D782" t="s">
        <v>144</v>
      </c>
      <c r="F782" t="s">
        <v>2255</v>
      </c>
      <c r="G782" t="s">
        <v>2255</v>
      </c>
      <c r="I782" s="6">
        <f t="shared" si="12"/>
        <v>0.14013449835445072</v>
      </c>
    </row>
    <row r="783" spans="2:9" x14ac:dyDescent="0.2">
      <c r="B783">
        <v>0.81495027753656502</v>
      </c>
      <c r="C783">
        <v>-0.78899717330932595</v>
      </c>
      <c r="D783" t="s">
        <v>1945</v>
      </c>
      <c r="F783" t="s">
        <v>3933</v>
      </c>
      <c r="G783" t="s">
        <v>3933</v>
      </c>
      <c r="I783" s="6">
        <f t="shared" si="12"/>
        <v>0.1531262766231605</v>
      </c>
    </row>
    <row r="784" spans="2:9" x14ac:dyDescent="0.2">
      <c r="B784">
        <v>0.59209859789876895</v>
      </c>
      <c r="C784">
        <v>-0.788404941558838</v>
      </c>
      <c r="D784" t="s">
        <v>1202</v>
      </c>
      <c r="F784" t="s">
        <v>3221</v>
      </c>
      <c r="G784" t="s">
        <v>3221</v>
      </c>
      <c r="I784" s="6">
        <f t="shared" ref="I784:I847" si="13">10^((-1)*B784)</f>
        <v>0.25580050769520873</v>
      </c>
    </row>
    <row r="785" spans="2:9" x14ac:dyDescent="0.2">
      <c r="B785">
        <v>0.69089468315077496</v>
      </c>
      <c r="C785">
        <v>-0.78703403472900402</v>
      </c>
      <c r="D785" t="s">
        <v>1054</v>
      </c>
      <c r="F785" t="s">
        <v>3083</v>
      </c>
      <c r="G785" t="s">
        <v>3083</v>
      </c>
      <c r="H785" s="4"/>
      <c r="I785" s="6">
        <f t="shared" si="13"/>
        <v>0.20375361223617411</v>
      </c>
    </row>
    <row r="786" spans="2:9" x14ac:dyDescent="0.2">
      <c r="B786">
        <v>0.423133878113367</v>
      </c>
      <c r="C786">
        <v>-0.78640651702880904</v>
      </c>
      <c r="D786" t="s">
        <v>512</v>
      </c>
      <c r="F786" t="s">
        <v>4238</v>
      </c>
      <c r="H786" s="3" t="s">
        <v>4266</v>
      </c>
      <c r="I786" s="6">
        <f t="shared" si="13"/>
        <v>0.37745581628959085</v>
      </c>
    </row>
    <row r="787" spans="2:9" x14ac:dyDescent="0.2">
      <c r="B787">
        <v>0.53970983036435805</v>
      </c>
      <c r="C787">
        <v>-0.770091533660889</v>
      </c>
      <c r="D787" t="s">
        <v>1845</v>
      </c>
      <c r="F787" t="s">
        <v>3834</v>
      </c>
      <c r="G787" t="s">
        <v>3834</v>
      </c>
      <c r="I787" s="6">
        <f t="shared" si="13"/>
        <v>0.28859590846110389</v>
      </c>
    </row>
    <row r="788" spans="2:9" x14ac:dyDescent="0.2">
      <c r="B788">
        <v>0.60986739344113505</v>
      </c>
      <c r="C788">
        <v>-0.75934314727783203</v>
      </c>
      <c r="D788" t="s">
        <v>577</v>
      </c>
      <c r="F788" t="s">
        <v>2638</v>
      </c>
      <c r="G788" t="s">
        <v>2638</v>
      </c>
      <c r="I788" s="6">
        <f t="shared" si="13"/>
        <v>0.24554585457547004</v>
      </c>
    </row>
    <row r="789" spans="2:9" x14ac:dyDescent="0.2">
      <c r="B789">
        <v>0.69423730791351201</v>
      </c>
      <c r="C789">
        <v>-0.755978584289551</v>
      </c>
      <c r="D789" t="s">
        <v>1535</v>
      </c>
      <c r="F789" t="s">
        <v>3533</v>
      </c>
      <c r="G789" t="s">
        <v>3533</v>
      </c>
      <c r="I789" s="6">
        <f t="shared" si="13"/>
        <v>0.20219140591302751</v>
      </c>
    </row>
    <row r="790" spans="2:9" x14ac:dyDescent="0.2">
      <c r="B790">
        <v>0.62956678056384097</v>
      </c>
      <c r="C790">
        <v>-0.75088310241699197</v>
      </c>
      <c r="D790" t="s">
        <v>637</v>
      </c>
      <c r="F790" t="s">
        <v>2688</v>
      </c>
      <c r="G790" t="s">
        <v>2688</v>
      </c>
      <c r="H790" s="3"/>
      <c r="I790" s="6">
        <f t="shared" si="13"/>
        <v>0.23465684079746554</v>
      </c>
    </row>
    <row r="791" spans="2:9" x14ac:dyDescent="0.2">
      <c r="B791">
        <v>0.68766438263849095</v>
      </c>
      <c r="C791">
        <v>-0.74993228912353505</v>
      </c>
      <c r="D791" t="s">
        <v>437</v>
      </c>
      <c r="F791" t="s">
        <v>2513</v>
      </c>
      <c r="G791" t="s">
        <v>2513</v>
      </c>
      <c r="H791" s="4"/>
      <c r="I791" s="6">
        <f t="shared" si="13"/>
        <v>0.20527479040220881</v>
      </c>
    </row>
    <row r="792" spans="2:9" x14ac:dyDescent="0.2">
      <c r="B792">
        <v>0.996381972462965</v>
      </c>
      <c r="C792">
        <v>-0.74594163894653298</v>
      </c>
      <c r="D792" t="s">
        <v>572</v>
      </c>
      <c r="F792" t="s">
        <v>2634</v>
      </c>
      <c r="G792" t="s">
        <v>2634</v>
      </c>
      <c r="I792" s="6">
        <f t="shared" si="13"/>
        <v>0.10083656140869808</v>
      </c>
    </row>
    <row r="793" spans="2:9" x14ac:dyDescent="0.2">
      <c r="B793">
        <v>0.83013408544831802</v>
      </c>
      <c r="C793">
        <v>-0.74486303329467796</v>
      </c>
      <c r="D793" t="s">
        <v>525</v>
      </c>
      <c r="F793" t="s">
        <v>2594</v>
      </c>
      <c r="G793" t="s">
        <v>2594</v>
      </c>
      <c r="I793" s="6">
        <f t="shared" si="13"/>
        <v>0.14786517940673982</v>
      </c>
    </row>
    <row r="794" spans="2:9" x14ac:dyDescent="0.2">
      <c r="B794">
        <v>0.69027211846443104</v>
      </c>
      <c r="C794">
        <v>-0.73770284652710005</v>
      </c>
      <c r="D794" t="s">
        <v>1831</v>
      </c>
      <c r="F794" t="s">
        <v>3820</v>
      </c>
      <c r="G794" t="s">
        <v>3820</v>
      </c>
      <c r="I794" s="6">
        <f t="shared" si="13"/>
        <v>0.20404590415457971</v>
      </c>
    </row>
    <row r="795" spans="2:9" x14ac:dyDescent="0.2">
      <c r="B795">
        <v>0.87506078109644903</v>
      </c>
      <c r="C795">
        <v>-0.73359870910644498</v>
      </c>
      <c r="D795" t="s">
        <v>1030</v>
      </c>
      <c r="F795" t="s">
        <v>3061</v>
      </c>
      <c r="G795" t="s">
        <v>3061</v>
      </c>
      <c r="I795" s="6">
        <f t="shared" si="13"/>
        <v>0.1333334814035296</v>
      </c>
    </row>
    <row r="796" spans="2:9" x14ac:dyDescent="0.2">
      <c r="B796">
        <v>0.93212191946249201</v>
      </c>
      <c r="C796">
        <v>-0.72406387329101596</v>
      </c>
      <c r="D796" t="s">
        <v>979</v>
      </c>
      <c r="F796" t="s">
        <v>3014</v>
      </c>
      <c r="G796" t="s">
        <v>3014</v>
      </c>
      <c r="I796" s="6">
        <f t="shared" si="13"/>
        <v>0.11691711236090495</v>
      </c>
    </row>
    <row r="797" spans="2:9" x14ac:dyDescent="0.2">
      <c r="B797">
        <v>0.50299905985146098</v>
      </c>
      <c r="C797">
        <v>-0.71895933151245095</v>
      </c>
      <c r="D797" t="s">
        <v>2018</v>
      </c>
      <c r="F797" t="s">
        <v>4006</v>
      </c>
      <c r="G797" t="s">
        <v>4006</v>
      </c>
      <c r="I797" s="6">
        <f t="shared" si="13"/>
        <v>0.31405154923688966</v>
      </c>
    </row>
    <row r="798" spans="2:9" x14ac:dyDescent="0.2">
      <c r="B798">
        <v>0.53102966481875502</v>
      </c>
      <c r="C798">
        <v>-0.71200227737426802</v>
      </c>
      <c r="D798" t="s">
        <v>804</v>
      </c>
      <c r="F798" t="s">
        <v>2850</v>
      </c>
      <c r="G798" t="s">
        <v>2850</v>
      </c>
      <c r="H798" s="3"/>
      <c r="I798" s="6">
        <f t="shared" si="13"/>
        <v>0.29442205196821797</v>
      </c>
    </row>
    <row r="799" spans="2:9" x14ac:dyDescent="0.2">
      <c r="B799">
        <v>0.43371033983844598</v>
      </c>
      <c r="C799">
        <v>-0.70981550216674805</v>
      </c>
      <c r="D799" t="s">
        <v>175</v>
      </c>
      <c r="F799" t="s">
        <v>2282</v>
      </c>
      <c r="G799" t="s">
        <v>2282</v>
      </c>
      <c r="I799" s="6">
        <f t="shared" si="13"/>
        <v>0.36837458548069868</v>
      </c>
    </row>
    <row r="800" spans="2:9" x14ac:dyDescent="0.2">
      <c r="B800">
        <v>0.37361350578094699</v>
      </c>
      <c r="C800">
        <v>-0.70600795745849598</v>
      </c>
      <c r="D800" t="s">
        <v>1618</v>
      </c>
      <c r="F800" t="s">
        <v>3614</v>
      </c>
      <c r="G800" t="s">
        <v>3614</v>
      </c>
      <c r="H800" s="4"/>
      <c r="I800" s="6">
        <f t="shared" si="13"/>
        <v>0.42304492963194862</v>
      </c>
    </row>
    <row r="801" spans="2:9" x14ac:dyDescent="0.2">
      <c r="B801">
        <v>0.42928232003058903</v>
      </c>
      <c r="C801">
        <v>-0.700511455535889</v>
      </c>
      <c r="D801" t="s">
        <v>954</v>
      </c>
      <c r="F801" t="s">
        <v>2992</v>
      </c>
      <c r="G801" t="s">
        <v>2992</v>
      </c>
      <c r="I801" s="6">
        <f t="shared" si="13"/>
        <v>0.37214970577381729</v>
      </c>
    </row>
    <row r="802" spans="2:9" x14ac:dyDescent="0.2">
      <c r="B802">
        <v>0.46040943958948199</v>
      </c>
      <c r="C802">
        <v>-0.69473028182983398</v>
      </c>
      <c r="D802" t="s">
        <v>864</v>
      </c>
      <c r="F802" t="s">
        <v>2909</v>
      </c>
      <c r="G802" t="s">
        <v>2909</v>
      </c>
      <c r="I802" s="6">
        <f t="shared" si="13"/>
        <v>0.34641011157098139</v>
      </c>
    </row>
    <row r="803" spans="2:9" x14ac:dyDescent="0.2">
      <c r="B803">
        <v>0.55653590872974201</v>
      </c>
      <c r="C803">
        <v>-0.68732595443725597</v>
      </c>
      <c r="D803" t="s">
        <v>63</v>
      </c>
      <c r="F803" t="s">
        <v>2186</v>
      </c>
      <c r="G803" t="s">
        <v>2186</v>
      </c>
      <c r="I803" s="6">
        <f t="shared" si="13"/>
        <v>0.27762852852805109</v>
      </c>
    </row>
    <row r="804" spans="2:9" x14ac:dyDescent="0.2">
      <c r="B804">
        <v>0.73129377952282204</v>
      </c>
      <c r="C804">
        <v>-0.68490982055664096</v>
      </c>
      <c r="D804" t="s">
        <v>1002</v>
      </c>
      <c r="F804" t="s">
        <v>3037</v>
      </c>
      <c r="G804" t="s">
        <v>3037</v>
      </c>
      <c r="I804" s="6">
        <f t="shared" si="13"/>
        <v>0.18565481638609221</v>
      </c>
    </row>
    <row r="805" spans="2:9" x14ac:dyDescent="0.2">
      <c r="B805">
        <v>1.0752316654556899</v>
      </c>
      <c r="C805">
        <v>-0.68370580673217796</v>
      </c>
      <c r="D805" t="s">
        <v>1294</v>
      </c>
      <c r="F805" t="s">
        <v>3310</v>
      </c>
      <c r="G805" t="s">
        <v>3310</v>
      </c>
      <c r="I805" s="6">
        <f t="shared" si="13"/>
        <v>8.4094643640565805E-2</v>
      </c>
    </row>
    <row r="806" spans="2:9" x14ac:dyDescent="0.2">
      <c r="B806">
        <v>0.64972215004811595</v>
      </c>
      <c r="C806">
        <v>-0.68148136138916005</v>
      </c>
      <c r="D806" t="s">
        <v>1928</v>
      </c>
      <c r="F806" t="s">
        <v>3916</v>
      </c>
      <c r="G806" t="s">
        <v>3916</v>
      </c>
      <c r="I806" s="6">
        <f t="shared" si="13"/>
        <v>0.22401538705223231</v>
      </c>
    </row>
    <row r="807" spans="2:9" x14ac:dyDescent="0.2">
      <c r="B807">
        <v>1.09712213109847</v>
      </c>
      <c r="C807">
        <v>-0.66717910766601596</v>
      </c>
      <c r="D807" t="s">
        <v>2110</v>
      </c>
      <c r="F807" t="s">
        <v>4097</v>
      </c>
      <c r="G807" t="s">
        <v>4097</v>
      </c>
      <c r="I807" s="6">
        <f t="shared" si="13"/>
        <v>7.996093594437341E-2</v>
      </c>
    </row>
    <row r="808" spans="2:9" x14ac:dyDescent="0.2">
      <c r="B808">
        <v>0.80960542485361997</v>
      </c>
      <c r="C808">
        <v>-0.66226005554199197</v>
      </c>
      <c r="D808" t="s">
        <v>943</v>
      </c>
      <c r="F808" t="s">
        <v>2982</v>
      </c>
      <c r="G808" t="s">
        <v>2982</v>
      </c>
      <c r="I808" s="6">
        <f t="shared" si="13"/>
        <v>0.15502244246068017</v>
      </c>
    </row>
    <row r="809" spans="2:9" x14ac:dyDescent="0.2">
      <c r="B809">
        <v>1.02845504979508</v>
      </c>
      <c r="C809">
        <v>-0.65527248382568404</v>
      </c>
      <c r="D809" t="s">
        <v>1516</v>
      </c>
      <c r="F809" t="s">
        <v>3514</v>
      </c>
      <c r="G809" t="s">
        <v>3514</v>
      </c>
      <c r="I809" s="6">
        <f t="shared" si="13"/>
        <v>9.3658015248942586E-2</v>
      </c>
    </row>
    <row r="810" spans="2:9" x14ac:dyDescent="0.2">
      <c r="B810">
        <v>0.461961605325305</v>
      </c>
      <c r="C810">
        <v>-0.65479469299316395</v>
      </c>
      <c r="D810" t="s">
        <v>1011</v>
      </c>
      <c r="F810" t="s">
        <v>3044</v>
      </c>
      <c r="G810" t="s">
        <v>3044</v>
      </c>
      <c r="I810" s="6">
        <f t="shared" si="13"/>
        <v>0.34517425380918026</v>
      </c>
    </row>
    <row r="811" spans="2:9" x14ac:dyDescent="0.2">
      <c r="B811">
        <v>1.0790457890995</v>
      </c>
      <c r="C811">
        <v>-0.65422916412353505</v>
      </c>
      <c r="D811" t="s">
        <v>432</v>
      </c>
      <c r="F811" t="s">
        <v>2508</v>
      </c>
      <c r="G811" t="s">
        <v>2508</v>
      </c>
      <c r="I811" s="6">
        <f t="shared" si="13"/>
        <v>8.3359329149642961E-2</v>
      </c>
    </row>
    <row r="812" spans="2:9" x14ac:dyDescent="0.2">
      <c r="B812">
        <v>0.53102908009764505</v>
      </c>
      <c r="C812">
        <v>-0.62769603729248002</v>
      </c>
      <c r="D812" t="s">
        <v>122</v>
      </c>
      <c r="F812" t="s">
        <v>2235</v>
      </c>
      <c r="G812" t="s">
        <v>2235</v>
      </c>
      <c r="I812" s="6">
        <f t="shared" si="13"/>
        <v>0.29442244836953574</v>
      </c>
    </row>
    <row r="813" spans="2:9" x14ac:dyDescent="0.2">
      <c r="B813">
        <v>0.78014990237785098</v>
      </c>
      <c r="C813">
        <v>-0.623904228210449</v>
      </c>
      <c r="D813" t="s">
        <v>750</v>
      </c>
      <c r="F813" t="s">
        <v>2799</v>
      </c>
      <c r="G813" t="s">
        <v>2799</v>
      </c>
      <c r="I813" s="6">
        <f t="shared" si="13"/>
        <v>0.16590141783220816</v>
      </c>
    </row>
    <row r="814" spans="2:9" x14ac:dyDescent="0.2">
      <c r="B814">
        <v>0.75644047383505197</v>
      </c>
      <c r="C814">
        <v>-0.62385463714599598</v>
      </c>
      <c r="D814" t="s">
        <v>1291</v>
      </c>
      <c r="F814" t="s">
        <v>3307</v>
      </c>
      <c r="G814" t="s">
        <v>3307</v>
      </c>
      <c r="H814" s="3"/>
      <c r="I814" s="6">
        <f t="shared" si="13"/>
        <v>0.17521025680429339</v>
      </c>
    </row>
    <row r="815" spans="2:9" x14ac:dyDescent="0.2">
      <c r="B815">
        <v>0.81220923067716699</v>
      </c>
      <c r="C815">
        <v>-0.62254285812377896</v>
      </c>
      <c r="D815" t="s">
        <v>1339</v>
      </c>
      <c r="F815" t="s">
        <v>3351</v>
      </c>
      <c r="G815" t="s">
        <v>3351</v>
      </c>
      <c r="I815" s="6">
        <f t="shared" si="13"/>
        <v>0.15409578845934788</v>
      </c>
    </row>
    <row r="816" spans="2:9" x14ac:dyDescent="0.2">
      <c r="B816">
        <v>0.58128457066296502</v>
      </c>
      <c r="C816">
        <v>-0.62234354019164995</v>
      </c>
      <c r="D816" t="s">
        <v>101</v>
      </c>
      <c r="F816" t="s">
        <v>2218</v>
      </c>
      <c r="G816" t="s">
        <v>2218</v>
      </c>
      <c r="I816" s="6">
        <f t="shared" si="13"/>
        <v>0.26224995922268329</v>
      </c>
    </row>
    <row r="817" spans="2:9" x14ac:dyDescent="0.2">
      <c r="B817">
        <v>0.76765259234566896</v>
      </c>
      <c r="C817">
        <v>-0.61850786209106401</v>
      </c>
      <c r="D817" t="s">
        <v>886</v>
      </c>
      <c r="F817" t="s">
        <v>2929</v>
      </c>
      <c r="G817" t="s">
        <v>2929</v>
      </c>
      <c r="H817" s="4"/>
      <c r="I817" s="6">
        <f t="shared" si="13"/>
        <v>0.1707447691193604</v>
      </c>
    </row>
    <row r="818" spans="2:9" x14ac:dyDescent="0.2">
      <c r="B818">
        <v>0.51495719651809302</v>
      </c>
      <c r="C818">
        <v>-0.61528635025024403</v>
      </c>
      <c r="D818" t="s">
        <v>2019</v>
      </c>
      <c r="F818" t="s">
        <v>4007</v>
      </c>
      <c r="G818" t="s">
        <v>4007</v>
      </c>
      <c r="I818" s="6">
        <f t="shared" si="13"/>
        <v>0.30552222169828525</v>
      </c>
    </row>
    <row r="819" spans="2:9" x14ac:dyDescent="0.2">
      <c r="B819">
        <v>0.47207927142051398</v>
      </c>
      <c r="C819">
        <v>-0.60958623886108398</v>
      </c>
      <c r="D819" t="s">
        <v>1603</v>
      </c>
      <c r="F819" t="s">
        <v>3599</v>
      </c>
      <c r="G819" t="s">
        <v>3599</v>
      </c>
      <c r="I819" s="6">
        <f t="shared" si="13"/>
        <v>0.33722574949756828</v>
      </c>
    </row>
    <row r="820" spans="2:9" x14ac:dyDescent="0.2">
      <c r="B820">
        <v>0.78741393099897805</v>
      </c>
      <c r="C820">
        <v>-0.60812473297119096</v>
      </c>
      <c r="D820" t="s">
        <v>741</v>
      </c>
      <c r="F820" t="s">
        <v>2790</v>
      </c>
      <c r="G820" t="s">
        <v>2790</v>
      </c>
      <c r="I820" s="6">
        <f t="shared" si="13"/>
        <v>0.16314962090652282</v>
      </c>
    </row>
    <row r="821" spans="2:9" x14ac:dyDescent="0.2">
      <c r="B821">
        <v>0.66348689944677897</v>
      </c>
      <c r="C821">
        <v>-0.60646533966064498</v>
      </c>
      <c r="D821" t="s">
        <v>259</v>
      </c>
      <c r="F821" t="s">
        <v>2358</v>
      </c>
      <c r="G821" t="s">
        <v>2358</v>
      </c>
      <c r="H821" s="4"/>
      <c r="I821" s="6">
        <f t="shared" si="13"/>
        <v>0.21702666689757363</v>
      </c>
    </row>
    <row r="822" spans="2:9" x14ac:dyDescent="0.2">
      <c r="B822">
        <v>0.45479885213646698</v>
      </c>
      <c r="C822">
        <v>-0.60316276550293002</v>
      </c>
      <c r="D822" t="s">
        <v>1739</v>
      </c>
      <c r="F822" t="s">
        <v>3729</v>
      </c>
      <c r="G822" t="s">
        <v>3729</v>
      </c>
      <c r="I822" s="6">
        <f t="shared" si="13"/>
        <v>0.35091436584275559</v>
      </c>
    </row>
    <row r="823" spans="2:9" x14ac:dyDescent="0.2">
      <c r="B823">
        <v>0.41086241942620699</v>
      </c>
      <c r="C823">
        <v>-0.60150718688964799</v>
      </c>
      <c r="D823" t="s">
        <v>1982</v>
      </c>
      <c r="F823" t="s">
        <v>3970</v>
      </c>
      <c r="G823" t="s">
        <v>3970</v>
      </c>
      <c r="I823" s="6">
        <f t="shared" si="13"/>
        <v>0.38827334800358604</v>
      </c>
    </row>
    <row r="824" spans="2:9" x14ac:dyDescent="0.2">
      <c r="B824">
        <v>0.54600649315429395</v>
      </c>
      <c r="C824">
        <v>-0.59904098510742199</v>
      </c>
      <c r="D824" t="s">
        <v>1072</v>
      </c>
      <c r="F824" t="s">
        <v>3098</v>
      </c>
      <c r="G824" t="s">
        <v>3098</v>
      </c>
      <c r="I824" s="6">
        <f t="shared" si="13"/>
        <v>0.28444185801132271</v>
      </c>
    </row>
    <row r="825" spans="2:9" x14ac:dyDescent="0.2">
      <c r="B825">
        <v>1.0017641427565001</v>
      </c>
      <c r="C825">
        <v>-0.59228181838989302</v>
      </c>
      <c r="D825" t="s">
        <v>949</v>
      </c>
      <c r="F825" t="s">
        <v>2988</v>
      </c>
      <c r="G825" t="s">
        <v>2988</v>
      </c>
      <c r="I825" s="6">
        <f t="shared" si="13"/>
        <v>9.9594615030993996E-2</v>
      </c>
    </row>
    <row r="826" spans="2:9" x14ac:dyDescent="0.2">
      <c r="B826">
        <v>0.71691305380988501</v>
      </c>
      <c r="C826">
        <v>-0.58176040649414096</v>
      </c>
      <c r="D826" t="s">
        <v>1898</v>
      </c>
      <c r="F826" t="s">
        <v>3887</v>
      </c>
      <c r="G826" t="s">
        <v>3887</v>
      </c>
      <c r="I826" s="6">
        <f t="shared" si="13"/>
        <v>0.19190528985263516</v>
      </c>
    </row>
    <row r="827" spans="2:9" x14ac:dyDescent="0.2">
      <c r="B827">
        <v>0.394781870876455</v>
      </c>
      <c r="C827">
        <v>-0.58083534240722701</v>
      </c>
      <c r="D827" t="s">
        <v>1139</v>
      </c>
      <c r="F827" t="s">
        <v>3161</v>
      </c>
      <c r="G827" t="s">
        <v>3161</v>
      </c>
      <c r="H827" s="3"/>
      <c r="I827" s="6">
        <f t="shared" si="13"/>
        <v>0.40291935413717633</v>
      </c>
    </row>
    <row r="828" spans="2:9" x14ac:dyDescent="0.2">
      <c r="B828">
        <v>0.47434121399566798</v>
      </c>
      <c r="C828">
        <v>-0.576277256011963</v>
      </c>
      <c r="D828" t="s">
        <v>679</v>
      </c>
      <c r="F828" t="s">
        <v>2729</v>
      </c>
      <c r="G828" t="s">
        <v>2729</v>
      </c>
      <c r="H828" s="3"/>
      <c r="I828" s="6">
        <f t="shared" si="13"/>
        <v>0.33547393743695153</v>
      </c>
    </row>
    <row r="829" spans="2:9" x14ac:dyDescent="0.2">
      <c r="B829">
        <v>0.43121463774008301</v>
      </c>
      <c r="C829">
        <v>-0.573866367340088</v>
      </c>
      <c r="D829" t="s">
        <v>1213</v>
      </c>
      <c r="F829" t="s">
        <v>3231</v>
      </c>
      <c r="G829" t="s">
        <v>3231</v>
      </c>
      <c r="H829" s="3"/>
      <c r="I829" s="6">
        <f t="shared" si="13"/>
        <v>0.37049756860352595</v>
      </c>
    </row>
    <row r="830" spans="2:9" x14ac:dyDescent="0.2">
      <c r="B830">
        <v>1.05271045903477</v>
      </c>
      <c r="C830">
        <v>-0.56991338729858398</v>
      </c>
      <c r="D830" t="s">
        <v>350</v>
      </c>
      <c r="F830" t="s">
        <v>2437</v>
      </c>
      <c r="G830" t="s">
        <v>2437</v>
      </c>
      <c r="I830" s="6">
        <f t="shared" si="13"/>
        <v>8.8570590670717375E-2</v>
      </c>
    </row>
    <row r="831" spans="2:9" x14ac:dyDescent="0.2">
      <c r="B831">
        <v>0.556804251076639</v>
      </c>
      <c r="C831">
        <v>-0.56685066223144498</v>
      </c>
      <c r="D831" t="s">
        <v>80</v>
      </c>
      <c r="F831" t="s">
        <v>2202</v>
      </c>
      <c r="G831" t="s">
        <v>2202</v>
      </c>
      <c r="I831" s="6">
        <f t="shared" si="13"/>
        <v>0.27745704009602962</v>
      </c>
    </row>
    <row r="832" spans="2:9" x14ac:dyDescent="0.2">
      <c r="B832">
        <v>0.43079968010041197</v>
      </c>
      <c r="C832">
        <v>-0.56632184982299805</v>
      </c>
      <c r="D832" t="s">
        <v>1076</v>
      </c>
      <c r="F832" t="s">
        <v>3102</v>
      </c>
      <c r="G832" t="s">
        <v>3102</v>
      </c>
      <c r="H832" s="4"/>
      <c r="I832" s="6">
        <f t="shared" si="13"/>
        <v>0.37085173904350144</v>
      </c>
    </row>
    <row r="833" spans="2:9" x14ac:dyDescent="0.2">
      <c r="B833">
        <v>1.0718496414449099</v>
      </c>
      <c r="C833">
        <v>-0.56577444076538097</v>
      </c>
      <c r="D833" t="s">
        <v>1875</v>
      </c>
      <c r="F833" t="s">
        <v>3864</v>
      </c>
      <c r="G833" t="s">
        <v>3864</v>
      </c>
      <c r="H833" s="4"/>
      <c r="I833" s="6">
        <f t="shared" si="13"/>
        <v>8.4752078637849518E-2</v>
      </c>
    </row>
    <row r="834" spans="2:9" x14ac:dyDescent="0.2">
      <c r="B834">
        <v>1.0960152149859099</v>
      </c>
      <c r="C834">
        <v>-0.563548564910889</v>
      </c>
      <c r="D834" t="s">
        <v>626</v>
      </c>
      <c r="F834" t="s">
        <v>2678</v>
      </c>
      <c r="G834" t="s">
        <v>2678</v>
      </c>
      <c r="I834" s="6">
        <f t="shared" si="13"/>
        <v>8.0164997805091606E-2</v>
      </c>
    </row>
    <row r="835" spans="2:9" x14ac:dyDescent="0.2">
      <c r="B835">
        <v>0.51249948034702497</v>
      </c>
      <c r="C835">
        <v>-0.55851221084594704</v>
      </c>
      <c r="D835" t="s">
        <v>185</v>
      </c>
      <c r="F835" t="s">
        <v>2291</v>
      </c>
      <c r="G835" t="s">
        <v>2291</v>
      </c>
      <c r="I835" s="6">
        <f t="shared" si="13"/>
        <v>0.30725610417233939</v>
      </c>
    </row>
    <row r="836" spans="2:9" x14ac:dyDescent="0.2">
      <c r="B836">
        <v>0.57957869636468895</v>
      </c>
      <c r="C836">
        <v>-0.55700016021728505</v>
      </c>
      <c r="D836" t="s">
        <v>1004</v>
      </c>
      <c r="F836" t="s">
        <v>3039</v>
      </c>
      <c r="G836" t="s">
        <v>3039</v>
      </c>
      <c r="I836" s="6">
        <f t="shared" si="13"/>
        <v>0.2632820819950884</v>
      </c>
    </row>
    <row r="837" spans="2:9" x14ac:dyDescent="0.2">
      <c r="B837">
        <v>0.54639459867832696</v>
      </c>
      <c r="C837">
        <v>-0.55296277999877896</v>
      </c>
      <c r="D837" t="s">
        <v>252</v>
      </c>
      <c r="F837" t="s">
        <v>2352</v>
      </c>
      <c r="G837" t="s">
        <v>2352</v>
      </c>
      <c r="I837" s="6">
        <f t="shared" si="13"/>
        <v>0.28418778122860161</v>
      </c>
    </row>
    <row r="838" spans="2:9" x14ac:dyDescent="0.2">
      <c r="B838">
        <v>0.55363989747200504</v>
      </c>
      <c r="C838">
        <v>-0.54986763000488303</v>
      </c>
      <c r="D838" t="s">
        <v>165</v>
      </c>
      <c r="F838" t="s">
        <v>2273</v>
      </c>
      <c r="G838" t="s">
        <v>2273</v>
      </c>
      <c r="H838" s="3"/>
      <c r="I838" s="6">
        <f t="shared" si="13"/>
        <v>0.27948602858615063</v>
      </c>
    </row>
    <row r="839" spans="2:9" x14ac:dyDescent="0.2">
      <c r="B839">
        <v>1.18834277180542</v>
      </c>
      <c r="C839">
        <v>-0.54719877243042003</v>
      </c>
      <c r="D839" t="s">
        <v>1878</v>
      </c>
      <c r="F839" t="s">
        <v>3867</v>
      </c>
      <c r="G839" t="s">
        <v>3867</v>
      </c>
      <c r="H839" s="3"/>
      <c r="I839" s="6">
        <f t="shared" si="13"/>
        <v>6.4812269349963397E-2</v>
      </c>
    </row>
    <row r="840" spans="2:9" x14ac:dyDescent="0.2">
      <c r="B840">
        <v>0.20854306211322199</v>
      </c>
      <c r="C840">
        <v>-0.54560899734497104</v>
      </c>
      <c r="D840" t="s">
        <v>1529</v>
      </c>
      <c r="F840" t="s">
        <v>3527</v>
      </c>
      <c r="G840" t="s">
        <v>3527</v>
      </c>
      <c r="I840" s="6">
        <f t="shared" si="13"/>
        <v>0.61866698109471607</v>
      </c>
    </row>
    <row r="841" spans="2:9" x14ac:dyDescent="0.2">
      <c r="B841">
        <v>0.28115089864382198</v>
      </c>
      <c r="C841">
        <v>-0.54521226882934604</v>
      </c>
      <c r="D841" t="s">
        <v>470</v>
      </c>
      <c r="F841" t="s">
        <v>2544</v>
      </c>
      <c r="G841" t="s">
        <v>2544</v>
      </c>
      <c r="I841" s="6">
        <f t="shared" si="13"/>
        <v>0.52341853956822926</v>
      </c>
    </row>
    <row r="842" spans="2:9" x14ac:dyDescent="0.2">
      <c r="B842">
        <v>0.30963240712817702</v>
      </c>
      <c r="C842">
        <v>-0.54207706451416005</v>
      </c>
      <c r="D842" t="s">
        <v>280</v>
      </c>
      <c r="F842" t="s">
        <v>2376</v>
      </c>
      <c r="G842" t="s">
        <v>2376</v>
      </c>
      <c r="I842" s="6">
        <f t="shared" si="13"/>
        <v>0.49019355044520546</v>
      </c>
    </row>
    <row r="843" spans="2:9" x14ac:dyDescent="0.2">
      <c r="B843">
        <v>0.45817146838537898</v>
      </c>
      <c r="C843">
        <v>-0.541415214538574</v>
      </c>
      <c r="D843" t="s">
        <v>41</v>
      </c>
      <c r="F843" t="s">
        <v>2169</v>
      </c>
      <c r="G843" t="s">
        <v>2169</v>
      </c>
      <c r="I843" s="6">
        <f t="shared" si="13"/>
        <v>0.34819981145277412</v>
      </c>
    </row>
    <row r="844" spans="2:9" x14ac:dyDescent="0.2">
      <c r="B844">
        <v>0.48686584975032798</v>
      </c>
      <c r="C844">
        <v>-0.53161478042602495</v>
      </c>
      <c r="D844" t="s">
        <v>1355</v>
      </c>
      <c r="F844" t="s">
        <v>3367</v>
      </c>
      <c r="G844" t="s">
        <v>3367</v>
      </c>
      <c r="I844" s="6">
        <f t="shared" si="13"/>
        <v>0.32593736501759546</v>
      </c>
    </row>
    <row r="845" spans="2:9" x14ac:dyDescent="0.2">
      <c r="B845">
        <v>0.45207225443131199</v>
      </c>
      <c r="C845">
        <v>-0.53022098541259799</v>
      </c>
      <c r="D845" t="s">
        <v>541</v>
      </c>
      <c r="F845" t="s">
        <v>2608</v>
      </c>
      <c r="G845" t="s">
        <v>2608</v>
      </c>
      <c r="H845" s="4"/>
      <c r="I845" s="6">
        <f t="shared" si="13"/>
        <v>0.35312441489767216</v>
      </c>
    </row>
    <row r="846" spans="2:9" x14ac:dyDescent="0.2">
      <c r="B846">
        <v>0.43459395135960899</v>
      </c>
      <c r="C846">
        <v>-0.526034355163574</v>
      </c>
      <c r="D846" t="s">
        <v>503</v>
      </c>
      <c r="F846" t="s">
        <v>4153</v>
      </c>
      <c r="H846" s="3" t="s">
        <v>4266</v>
      </c>
      <c r="I846" s="6">
        <f t="shared" si="13"/>
        <v>0.36762585590624292</v>
      </c>
    </row>
    <row r="847" spans="2:9" x14ac:dyDescent="0.2">
      <c r="B847">
        <v>0.27315764528463499</v>
      </c>
      <c r="C847">
        <v>-0.51041603088378895</v>
      </c>
      <c r="D847" t="s">
        <v>859</v>
      </c>
      <c r="F847" t="s">
        <v>2904</v>
      </c>
      <c r="G847" t="s">
        <v>2904</v>
      </c>
      <c r="I847" s="6">
        <f t="shared" si="13"/>
        <v>0.53314133448927681</v>
      </c>
    </row>
    <row r="848" spans="2:9" x14ac:dyDescent="0.2">
      <c r="B848">
        <v>0.66668967212605901</v>
      </c>
      <c r="C848">
        <v>-0.50977706909179699</v>
      </c>
      <c r="D848" t="s">
        <v>1758</v>
      </c>
      <c r="F848" t="s">
        <v>3748</v>
      </c>
      <c r="G848" t="s">
        <v>3748</v>
      </c>
      <c r="H848" s="3"/>
      <c r="I848" s="6">
        <f t="shared" ref="I848:I911" si="14">10^((-1)*B848)</f>
        <v>0.21543205682801297</v>
      </c>
    </row>
    <row r="849" spans="2:9" x14ac:dyDescent="0.2">
      <c r="B849">
        <v>0.69741058723747895</v>
      </c>
      <c r="C849">
        <v>-0.50660324096679699</v>
      </c>
      <c r="D849" t="s">
        <v>709</v>
      </c>
      <c r="F849" t="s">
        <v>2759</v>
      </c>
      <c r="G849" t="s">
        <v>2759</v>
      </c>
      <c r="I849" s="6">
        <f t="shared" si="14"/>
        <v>0.20071942896339723</v>
      </c>
    </row>
    <row r="850" spans="2:9" x14ac:dyDescent="0.2">
      <c r="B850">
        <v>1.2231949976295799</v>
      </c>
      <c r="C850">
        <v>-0.506591796875</v>
      </c>
      <c r="D850" t="s">
        <v>734</v>
      </c>
      <c r="F850" t="s">
        <v>2784</v>
      </c>
      <c r="G850" t="s">
        <v>2784</v>
      </c>
      <c r="I850" s="6">
        <f t="shared" si="14"/>
        <v>5.9814296938173979E-2</v>
      </c>
    </row>
    <row r="851" spans="2:9" x14ac:dyDescent="0.2">
      <c r="B851">
        <v>0.35562432824235202</v>
      </c>
      <c r="C851">
        <v>-0.49837446212768599</v>
      </c>
      <c r="D851" t="s">
        <v>1088</v>
      </c>
      <c r="F851" t="s">
        <v>3114</v>
      </c>
      <c r="G851" t="s">
        <v>3114</v>
      </c>
      <c r="I851" s="6">
        <f t="shared" si="14"/>
        <v>0.44093611546642353</v>
      </c>
    </row>
    <row r="852" spans="2:9" x14ac:dyDescent="0.2">
      <c r="B852">
        <v>0.34054388069082903</v>
      </c>
      <c r="C852">
        <v>-0.49235630035400402</v>
      </c>
      <c r="D852" t="s">
        <v>2039</v>
      </c>
      <c r="F852" t="s">
        <v>4027</v>
      </c>
      <c r="G852" t="s">
        <v>4027</v>
      </c>
      <c r="H852" s="3"/>
      <c r="I852" s="6">
        <f t="shared" si="14"/>
        <v>0.45651612192823543</v>
      </c>
    </row>
    <row r="853" spans="2:9" x14ac:dyDescent="0.2">
      <c r="B853">
        <v>0.78461295819558796</v>
      </c>
      <c r="C853">
        <v>-0.48536300659179699</v>
      </c>
      <c r="D853" t="s">
        <v>1798</v>
      </c>
      <c r="F853" t="s">
        <v>3787</v>
      </c>
      <c r="G853" t="s">
        <v>3787</v>
      </c>
      <c r="H853" s="4"/>
      <c r="I853" s="6">
        <f t="shared" si="14"/>
        <v>0.164205251307141</v>
      </c>
    </row>
    <row r="854" spans="2:9" x14ac:dyDescent="0.2">
      <c r="B854">
        <v>0.44558687519495299</v>
      </c>
      <c r="C854">
        <v>-0.48000097274780301</v>
      </c>
      <c r="D854" t="s">
        <v>228</v>
      </c>
      <c r="F854" t="s">
        <v>2331</v>
      </c>
      <c r="G854" t="s">
        <v>2331</v>
      </c>
      <c r="I854" s="6">
        <f t="shared" si="14"/>
        <v>0.35843724020486295</v>
      </c>
    </row>
    <row r="855" spans="2:9" x14ac:dyDescent="0.2">
      <c r="B855">
        <v>0.44170136641305302</v>
      </c>
      <c r="C855">
        <v>-0.47866106033325201</v>
      </c>
      <c r="D855" t="s">
        <v>160</v>
      </c>
      <c r="F855" t="s">
        <v>2269</v>
      </c>
      <c r="G855" t="s">
        <v>2269</v>
      </c>
      <c r="I855" s="6">
        <f t="shared" si="14"/>
        <v>0.36165846409382185</v>
      </c>
    </row>
    <row r="856" spans="2:9" x14ac:dyDescent="0.2">
      <c r="B856">
        <v>0.54886029504108302</v>
      </c>
      <c r="C856">
        <v>-0.47423505783081099</v>
      </c>
      <c r="D856" t="s">
        <v>413</v>
      </c>
      <c r="F856" t="s">
        <v>2490</v>
      </c>
      <c r="G856" t="s">
        <v>2490</v>
      </c>
      <c r="I856" s="6">
        <f t="shared" si="14"/>
        <v>0.28257888357004135</v>
      </c>
    </row>
    <row r="857" spans="2:9" x14ac:dyDescent="0.2">
      <c r="B857">
        <v>1.22085373938793</v>
      </c>
      <c r="C857">
        <v>-0.47334766387939498</v>
      </c>
      <c r="D857" t="s">
        <v>819</v>
      </c>
      <c r="F857" t="s">
        <v>2865</v>
      </c>
      <c r="G857" t="s">
        <v>2865</v>
      </c>
      <c r="I857" s="6">
        <f t="shared" si="14"/>
        <v>6.0137623337080191E-2</v>
      </c>
    </row>
    <row r="858" spans="2:9" x14ac:dyDescent="0.2">
      <c r="B858">
        <v>0.68039503344058605</v>
      </c>
      <c r="C858">
        <v>-0.47322416305541998</v>
      </c>
      <c r="D858" t="s">
        <v>325</v>
      </c>
      <c r="F858" t="s">
        <v>2418</v>
      </c>
      <c r="G858" t="s">
        <v>2418</v>
      </c>
      <c r="I858" s="6">
        <f t="shared" si="14"/>
        <v>0.20873965750861317</v>
      </c>
    </row>
    <row r="859" spans="2:9" x14ac:dyDescent="0.2">
      <c r="B859">
        <v>1.16525097720294</v>
      </c>
      <c r="C859">
        <v>-0.47244024276733398</v>
      </c>
      <c r="D859" t="s">
        <v>66</v>
      </c>
      <c r="F859" t="s">
        <v>2189</v>
      </c>
      <c r="G859" t="s">
        <v>2189</v>
      </c>
      <c r="H859" s="3"/>
      <c r="I859" s="6">
        <f t="shared" si="14"/>
        <v>6.8351653140469412E-2</v>
      </c>
    </row>
    <row r="860" spans="2:9" x14ac:dyDescent="0.2">
      <c r="B860">
        <v>0.62812146655287404</v>
      </c>
      <c r="C860">
        <v>-0.47153520584106401</v>
      </c>
      <c r="D860" t="s">
        <v>1305</v>
      </c>
      <c r="F860" t="s">
        <v>3321</v>
      </c>
      <c r="G860" t="s">
        <v>3321</v>
      </c>
      <c r="H860" s="4"/>
      <c r="I860" s="6">
        <f t="shared" si="14"/>
        <v>0.23543906991559121</v>
      </c>
    </row>
    <row r="861" spans="2:9" x14ac:dyDescent="0.2">
      <c r="B861">
        <v>0.52658390555051904</v>
      </c>
      <c r="C861">
        <v>-0.46901178359985402</v>
      </c>
      <c r="D861" t="s">
        <v>1920</v>
      </c>
      <c r="F861" t="s">
        <v>3908</v>
      </c>
      <c r="G861" t="s">
        <v>3908</v>
      </c>
      <c r="H861" s="4"/>
      <c r="I861" s="6">
        <f t="shared" si="14"/>
        <v>0.29745145281389829</v>
      </c>
    </row>
    <row r="862" spans="2:9" x14ac:dyDescent="0.2">
      <c r="B862">
        <v>0.69198952093487898</v>
      </c>
      <c r="C862">
        <v>-0.46887111663818398</v>
      </c>
      <c r="D862" t="s">
        <v>843</v>
      </c>
      <c r="F862" t="s">
        <v>2889</v>
      </c>
      <c r="G862" t="s">
        <v>2889</v>
      </c>
      <c r="H862" s="4"/>
      <c r="I862" s="6">
        <f t="shared" si="14"/>
        <v>0.20324060501464711</v>
      </c>
    </row>
    <row r="863" spans="2:9" x14ac:dyDescent="0.2">
      <c r="B863">
        <v>0.36722571171249702</v>
      </c>
      <c r="C863">
        <v>-0.46346139907836897</v>
      </c>
      <c r="D863" t="s">
        <v>387</v>
      </c>
      <c r="F863" t="s">
        <v>2465</v>
      </c>
      <c r="G863" t="s">
        <v>2465</v>
      </c>
      <c r="I863" s="6">
        <f t="shared" si="14"/>
        <v>0.42931324591167402</v>
      </c>
    </row>
    <row r="864" spans="2:9" x14ac:dyDescent="0.2">
      <c r="B864">
        <v>1.17507854836068</v>
      </c>
      <c r="C864">
        <v>-0.46112585067749001</v>
      </c>
      <c r="D864" t="s">
        <v>652</v>
      </c>
      <c r="F864" t="s">
        <v>2702</v>
      </c>
      <c r="G864" t="s">
        <v>2702</v>
      </c>
      <c r="I864" s="6">
        <f t="shared" si="14"/>
        <v>6.6822304895498022E-2</v>
      </c>
    </row>
    <row r="865" spans="2:9" x14ac:dyDescent="0.2">
      <c r="B865">
        <v>0.60973751796989895</v>
      </c>
      <c r="C865">
        <v>-0.46007585525512701</v>
      </c>
      <c r="D865" t="s">
        <v>1079</v>
      </c>
      <c r="F865" t="s">
        <v>3105</v>
      </c>
      <c r="G865" t="s">
        <v>3105</v>
      </c>
      <c r="I865" s="6">
        <f t="shared" si="14"/>
        <v>0.24561929587803388</v>
      </c>
    </row>
    <row r="866" spans="2:9" x14ac:dyDescent="0.2">
      <c r="B866">
        <v>0.53916626518119903</v>
      </c>
      <c r="C866">
        <v>-0.45622587203979498</v>
      </c>
      <c r="D866" t="s">
        <v>232</v>
      </c>
      <c r="F866" t="s">
        <v>2334</v>
      </c>
      <c r="G866" t="s">
        <v>2334</v>
      </c>
      <c r="I866" s="6">
        <f t="shared" si="14"/>
        <v>0.28895734270774404</v>
      </c>
    </row>
    <row r="867" spans="2:9" x14ac:dyDescent="0.2">
      <c r="B867">
        <v>0.43063163693682699</v>
      </c>
      <c r="C867">
        <v>-0.4547119140625</v>
      </c>
      <c r="D867" t="s">
        <v>1698</v>
      </c>
      <c r="F867" t="s">
        <v>3690</v>
      </c>
      <c r="G867" t="s">
        <v>3690</v>
      </c>
      <c r="I867" s="6">
        <f t="shared" si="14"/>
        <v>0.37099526183801473</v>
      </c>
    </row>
    <row r="868" spans="2:9" x14ac:dyDescent="0.2">
      <c r="B868">
        <v>0.46728866195996199</v>
      </c>
      <c r="C868">
        <v>-0.45345401763915999</v>
      </c>
      <c r="D868" t="s">
        <v>591</v>
      </c>
      <c r="F868" t="s">
        <v>2651</v>
      </c>
      <c r="G868" t="s">
        <v>2651</v>
      </c>
      <c r="I868" s="6">
        <f t="shared" si="14"/>
        <v>0.34096620671424416</v>
      </c>
    </row>
    <row r="869" spans="2:9" x14ac:dyDescent="0.2">
      <c r="B869">
        <v>0.73451558572331099</v>
      </c>
      <c r="C869">
        <v>-0.45002222061157199</v>
      </c>
      <c r="D869" t="s">
        <v>1327</v>
      </c>
      <c r="F869" t="s">
        <v>3341</v>
      </c>
      <c r="G869" t="s">
        <v>3341</v>
      </c>
      <c r="H869" s="4"/>
      <c r="I869" s="6">
        <f t="shared" si="14"/>
        <v>0.18428263534375602</v>
      </c>
    </row>
    <row r="870" spans="2:9" x14ac:dyDescent="0.2">
      <c r="B870">
        <v>0.79067929770720002</v>
      </c>
      <c r="C870">
        <v>-0.44705057144165</v>
      </c>
      <c r="D870" t="s">
        <v>919</v>
      </c>
      <c r="F870" t="s">
        <v>2958</v>
      </c>
      <c r="G870" t="s">
        <v>2958</v>
      </c>
      <c r="I870" s="6">
        <f t="shared" si="14"/>
        <v>0.16192753409321942</v>
      </c>
    </row>
    <row r="871" spans="2:9" x14ac:dyDescent="0.2">
      <c r="B871">
        <v>0.87829200454463896</v>
      </c>
      <c r="C871">
        <v>-0.44334983825683599</v>
      </c>
      <c r="D871" t="s">
        <v>377</v>
      </c>
      <c r="F871" t="s">
        <v>2459</v>
      </c>
      <c r="G871" t="s">
        <v>2459</v>
      </c>
      <c r="H871" s="3"/>
      <c r="I871" s="6">
        <f t="shared" si="14"/>
        <v>0.13234513931695696</v>
      </c>
    </row>
    <row r="872" spans="2:9" x14ac:dyDescent="0.2">
      <c r="B872">
        <v>0.44188407303467298</v>
      </c>
      <c r="C872">
        <v>-0.44295692443847701</v>
      </c>
      <c r="D872" t="s">
        <v>929</v>
      </c>
      <c r="F872" t="s">
        <v>2968</v>
      </c>
      <c r="G872" t="s">
        <v>2968</v>
      </c>
      <c r="H872" s="3"/>
      <c r="I872" s="6">
        <f t="shared" si="14"/>
        <v>0.36150634726628322</v>
      </c>
    </row>
    <row r="873" spans="2:9" x14ac:dyDescent="0.2">
      <c r="B873">
        <v>0.429942913195691</v>
      </c>
      <c r="C873">
        <v>-0.44065761566162098</v>
      </c>
      <c r="D873" t="s">
        <v>1095</v>
      </c>
      <c r="F873" t="s">
        <v>3120</v>
      </c>
      <c r="G873" t="s">
        <v>3120</v>
      </c>
      <c r="I873" s="6">
        <f t="shared" si="14"/>
        <v>0.37158406958178436</v>
      </c>
    </row>
    <row r="874" spans="2:9" x14ac:dyDescent="0.2">
      <c r="B874">
        <v>0.449632817640025</v>
      </c>
      <c r="C874">
        <v>-0.43792486190795898</v>
      </c>
      <c r="D874" t="s">
        <v>93</v>
      </c>
      <c r="F874" t="s">
        <v>2212</v>
      </c>
      <c r="G874" t="s">
        <v>2212</v>
      </c>
      <c r="H874" s="3"/>
      <c r="I874" s="6">
        <f t="shared" si="14"/>
        <v>0.3551134996722437</v>
      </c>
    </row>
    <row r="875" spans="2:9" x14ac:dyDescent="0.2">
      <c r="B875">
        <v>0.30960459875132301</v>
      </c>
      <c r="C875">
        <v>-0.43437862396240201</v>
      </c>
      <c r="D875" t="s">
        <v>972</v>
      </c>
      <c r="F875" t="s">
        <v>3007</v>
      </c>
      <c r="G875" t="s">
        <v>3007</v>
      </c>
      <c r="I875" s="6">
        <f t="shared" si="14"/>
        <v>0.49022493910884141</v>
      </c>
    </row>
    <row r="876" spans="2:9" x14ac:dyDescent="0.2">
      <c r="B876">
        <v>1.1550674307372399</v>
      </c>
      <c r="C876">
        <v>-0.43340349197387701</v>
      </c>
      <c r="D876" t="s">
        <v>2096</v>
      </c>
      <c r="F876" t="s">
        <v>4083</v>
      </c>
      <c r="G876" t="s">
        <v>4083</v>
      </c>
      <c r="H876" s="3"/>
      <c r="I876" s="6">
        <f t="shared" si="14"/>
        <v>6.9973334346268803E-2</v>
      </c>
    </row>
    <row r="877" spans="2:9" x14ac:dyDescent="0.2">
      <c r="B877">
        <v>1.08095631987591</v>
      </c>
      <c r="C877">
        <v>-0.43272018432617199</v>
      </c>
      <c r="D877" t="s">
        <v>109</v>
      </c>
      <c r="F877" t="s">
        <v>2226</v>
      </c>
      <c r="G877" t="s">
        <v>2226</v>
      </c>
      <c r="I877" s="6">
        <f t="shared" si="14"/>
        <v>8.2993423578061776E-2</v>
      </c>
    </row>
    <row r="878" spans="2:9" x14ac:dyDescent="0.2">
      <c r="B878">
        <v>1.1877443970919801</v>
      </c>
      <c r="C878">
        <v>-0.43043184280395502</v>
      </c>
      <c r="D878" t="s">
        <v>699</v>
      </c>
      <c r="F878" t="s">
        <v>2749</v>
      </c>
      <c r="G878" t="s">
        <v>2749</v>
      </c>
      <c r="I878" s="6">
        <f t="shared" si="14"/>
        <v>6.4901629804898275E-2</v>
      </c>
    </row>
    <row r="879" spans="2:9" x14ac:dyDescent="0.2">
      <c r="B879">
        <v>0.893410869019715</v>
      </c>
      <c r="C879">
        <v>-0.43014955520629899</v>
      </c>
      <c r="D879" t="s">
        <v>1657</v>
      </c>
      <c r="F879" t="s">
        <v>3651</v>
      </c>
      <c r="G879" t="s">
        <v>3651</v>
      </c>
      <c r="I879" s="6">
        <f t="shared" si="14"/>
        <v>0.12781715039176711</v>
      </c>
    </row>
    <row r="880" spans="2:9" x14ac:dyDescent="0.2">
      <c r="B880">
        <v>1.2743612697933</v>
      </c>
      <c r="C880">
        <v>-0.42694902420043901</v>
      </c>
      <c r="D880" t="s">
        <v>752</v>
      </c>
      <c r="F880" t="s">
        <v>2801</v>
      </c>
      <c r="G880" t="s">
        <v>2801</v>
      </c>
      <c r="I880" s="6">
        <f t="shared" si="14"/>
        <v>5.3166580670202156E-2</v>
      </c>
    </row>
    <row r="881" spans="2:9" x14ac:dyDescent="0.2">
      <c r="B881">
        <v>1.31013111433011</v>
      </c>
      <c r="C881">
        <v>-0.426890850067139</v>
      </c>
      <c r="D881" t="s">
        <v>20</v>
      </c>
      <c r="F881" t="s">
        <v>2151</v>
      </c>
      <c r="G881" t="s">
        <v>2151</v>
      </c>
      <c r="I881" s="6">
        <f t="shared" si="14"/>
        <v>4.8963097652946486E-2</v>
      </c>
    </row>
    <row r="882" spans="2:9" x14ac:dyDescent="0.2">
      <c r="B882">
        <v>0.58222555608522497</v>
      </c>
      <c r="C882">
        <v>-0.42604589462280301</v>
      </c>
      <c r="D882" t="s">
        <v>1736</v>
      </c>
      <c r="F882" t="s">
        <v>3726</v>
      </c>
      <c r="G882" t="s">
        <v>3726</v>
      </c>
      <c r="I882" s="6">
        <f t="shared" si="14"/>
        <v>0.26168235762966474</v>
      </c>
    </row>
    <row r="883" spans="2:9" x14ac:dyDescent="0.2">
      <c r="B883">
        <v>0.90492211211210005</v>
      </c>
      <c r="C883">
        <v>-0.425112724304199</v>
      </c>
      <c r="D883" t="s">
        <v>2012</v>
      </c>
      <c r="F883" t="s">
        <v>4000</v>
      </c>
      <c r="G883" t="s">
        <v>4000</v>
      </c>
      <c r="I883" s="6">
        <f t="shared" si="14"/>
        <v>0.12447378273802567</v>
      </c>
    </row>
    <row r="884" spans="2:9" x14ac:dyDescent="0.2">
      <c r="B884">
        <v>0.92337123620744999</v>
      </c>
      <c r="C884">
        <v>-0.42383766174316401</v>
      </c>
      <c r="D884" t="s">
        <v>339</v>
      </c>
      <c r="F884" t="s">
        <v>4149</v>
      </c>
      <c r="G884" t="s">
        <v>4254</v>
      </c>
      <c r="H884" s="3"/>
      <c r="I884" s="6">
        <f t="shared" si="14"/>
        <v>0.11929679159938313</v>
      </c>
    </row>
    <row r="885" spans="2:9" x14ac:dyDescent="0.2">
      <c r="B885">
        <v>0.87570934383452503</v>
      </c>
      <c r="C885">
        <v>-0.41729021072387701</v>
      </c>
      <c r="D885" t="s">
        <v>1956</v>
      </c>
      <c r="F885" t="s">
        <v>3944</v>
      </c>
      <c r="G885" t="s">
        <v>3944</v>
      </c>
      <c r="I885" s="6">
        <f t="shared" si="14"/>
        <v>0.13313451366668796</v>
      </c>
    </row>
    <row r="886" spans="2:9" x14ac:dyDescent="0.2">
      <c r="B886">
        <v>1.2790511980702299</v>
      </c>
      <c r="C886">
        <v>-0.41191864013671903</v>
      </c>
      <c r="D886" t="s">
        <v>1208</v>
      </c>
      <c r="F886" t="s">
        <v>3226</v>
      </c>
      <c r="G886" t="s">
        <v>3226</v>
      </c>
      <c r="H886" s="4"/>
      <c r="I886" s="6">
        <f t="shared" si="14"/>
        <v>5.2595525896784533E-2</v>
      </c>
    </row>
    <row r="887" spans="2:9" x14ac:dyDescent="0.2">
      <c r="B887">
        <v>1.3621859029355099</v>
      </c>
      <c r="C887">
        <v>-0.411758422851563</v>
      </c>
      <c r="D887" t="s">
        <v>1590</v>
      </c>
      <c r="F887" t="s">
        <v>3586</v>
      </c>
      <c r="G887" t="s">
        <v>3586</v>
      </c>
      <c r="H887" s="4"/>
      <c r="I887" s="6">
        <f t="shared" si="14"/>
        <v>4.343242686886456E-2</v>
      </c>
    </row>
    <row r="888" spans="2:9" x14ac:dyDescent="0.2">
      <c r="B888">
        <v>0.25967442210943897</v>
      </c>
      <c r="C888">
        <v>-0.41107797622680697</v>
      </c>
      <c r="D888" t="s">
        <v>2088</v>
      </c>
      <c r="F888" t="s">
        <v>4075</v>
      </c>
      <c r="G888" t="s">
        <v>4075</v>
      </c>
      <c r="I888" s="6">
        <f t="shared" si="14"/>
        <v>0.54995300306405492</v>
      </c>
    </row>
    <row r="889" spans="2:9" x14ac:dyDescent="0.2">
      <c r="B889">
        <v>0.67863745220652005</v>
      </c>
      <c r="C889">
        <v>-0.408203125</v>
      </c>
      <c r="D889" t="s">
        <v>1614</v>
      </c>
      <c r="F889" t="s">
        <v>3610</v>
      </c>
      <c r="G889" t="s">
        <v>3610</v>
      </c>
      <c r="I889" s="6">
        <f t="shared" si="14"/>
        <v>0.20958613448320526</v>
      </c>
    </row>
    <row r="890" spans="2:9" x14ac:dyDescent="0.2">
      <c r="B890">
        <v>0.44618312339221</v>
      </c>
      <c r="C890">
        <v>-0.40809965133666998</v>
      </c>
      <c r="D890" t="s">
        <v>917</v>
      </c>
      <c r="F890" t="s">
        <v>2957</v>
      </c>
      <c r="G890" t="s">
        <v>2957</v>
      </c>
      <c r="I890" s="6">
        <f t="shared" si="14"/>
        <v>0.35794547499348117</v>
      </c>
    </row>
    <row r="891" spans="2:9" x14ac:dyDescent="0.2">
      <c r="B891">
        <v>0.23750369464923801</v>
      </c>
      <c r="C891">
        <v>-0.402752876281738</v>
      </c>
      <c r="D891" t="s">
        <v>882</v>
      </c>
      <c r="F891" t="s">
        <v>2925</v>
      </c>
      <c r="G891" t="s">
        <v>2925</v>
      </c>
      <c r="I891" s="6">
        <f t="shared" si="14"/>
        <v>0.57875706470046118</v>
      </c>
    </row>
    <row r="892" spans="2:9" x14ac:dyDescent="0.2">
      <c r="B892">
        <v>0.673775125736509</v>
      </c>
      <c r="C892">
        <v>-0.40080642700195301</v>
      </c>
      <c r="D892" t="s">
        <v>32</v>
      </c>
      <c r="F892" t="s">
        <v>2163</v>
      </c>
      <c r="G892" t="s">
        <v>2163</v>
      </c>
      <c r="I892" s="6">
        <f t="shared" si="14"/>
        <v>0.2119458289990821</v>
      </c>
    </row>
    <row r="893" spans="2:9" x14ac:dyDescent="0.2">
      <c r="B893">
        <v>1.33086847907785</v>
      </c>
      <c r="C893">
        <v>-0.394406318664551</v>
      </c>
      <c r="D893" t="s">
        <v>860</v>
      </c>
      <c r="F893" t="s">
        <v>2905</v>
      </c>
      <c r="G893" t="s">
        <v>2905</v>
      </c>
      <c r="I893" s="6">
        <f t="shared" si="14"/>
        <v>4.6680072396229927E-2</v>
      </c>
    </row>
    <row r="894" spans="2:9" x14ac:dyDescent="0.2">
      <c r="B894">
        <v>1.2528856925572101</v>
      </c>
      <c r="C894">
        <v>-0.394287109375</v>
      </c>
      <c r="D894" t="s">
        <v>936</v>
      </c>
      <c r="F894" t="s">
        <v>2975</v>
      </c>
      <c r="G894" t="s">
        <v>2975</v>
      </c>
      <c r="I894" s="6">
        <f t="shared" si="14"/>
        <v>5.5861720489768778E-2</v>
      </c>
    </row>
    <row r="895" spans="2:9" x14ac:dyDescent="0.2">
      <c r="B895">
        <v>1.1151297916285401</v>
      </c>
      <c r="C895">
        <v>-0.39277029037475603</v>
      </c>
      <c r="D895" t="s">
        <v>945</v>
      </c>
      <c r="F895" t="s">
        <v>2984</v>
      </c>
      <c r="G895" t="s">
        <v>2984</v>
      </c>
      <c r="I895" s="6">
        <f t="shared" si="14"/>
        <v>7.6713219283513767E-2</v>
      </c>
    </row>
    <row r="896" spans="2:9" x14ac:dyDescent="0.2">
      <c r="B896">
        <v>0.59580697568897401</v>
      </c>
      <c r="C896">
        <v>-0.39148378372192399</v>
      </c>
      <c r="D896" t="s">
        <v>812</v>
      </c>
      <c r="F896" t="s">
        <v>2858</v>
      </c>
      <c r="G896" t="s">
        <v>2858</v>
      </c>
      <c r="H896" s="3"/>
      <c r="I896" s="6">
        <f t="shared" si="14"/>
        <v>0.25362556312747447</v>
      </c>
    </row>
    <row r="897" spans="2:9" x14ac:dyDescent="0.2">
      <c r="B897">
        <v>0.25597888510116501</v>
      </c>
      <c r="C897">
        <v>-0.38868331909179699</v>
      </c>
      <c r="D897" t="s">
        <v>991</v>
      </c>
      <c r="F897" t="s">
        <v>3026</v>
      </c>
      <c r="G897" t="s">
        <v>3026</v>
      </c>
      <c r="I897" s="6">
        <f t="shared" si="14"/>
        <v>0.55465267887849556</v>
      </c>
    </row>
    <row r="898" spans="2:9" x14ac:dyDescent="0.2">
      <c r="B898">
        <v>0.95343422978164105</v>
      </c>
      <c r="C898">
        <v>-0.388014316558838</v>
      </c>
      <c r="D898" t="s">
        <v>1197</v>
      </c>
      <c r="F898" t="s">
        <v>3216</v>
      </c>
      <c r="G898" t="s">
        <v>3216</v>
      </c>
      <c r="I898" s="6">
        <f t="shared" si="14"/>
        <v>0.11131809618590395</v>
      </c>
    </row>
    <row r="899" spans="2:9" x14ac:dyDescent="0.2">
      <c r="B899">
        <v>0.88166473664816003</v>
      </c>
      <c r="C899">
        <v>-0.38601493835449202</v>
      </c>
      <c r="D899" t="s">
        <v>288</v>
      </c>
      <c r="F899" t="s">
        <v>2383</v>
      </c>
      <c r="G899" t="s">
        <v>2383</v>
      </c>
      <c r="I899" s="6">
        <f t="shared" si="14"/>
        <v>0.13132132722172499</v>
      </c>
    </row>
    <row r="900" spans="2:9" x14ac:dyDescent="0.2">
      <c r="B900">
        <v>0.77797324225012099</v>
      </c>
      <c r="C900">
        <v>-0.38431739807128901</v>
      </c>
      <c r="D900" t="s">
        <v>486</v>
      </c>
      <c r="F900" t="s">
        <v>2558</v>
      </c>
      <c r="G900" t="s">
        <v>2558</v>
      </c>
      <c r="H900" s="3"/>
      <c r="I900" s="6">
        <f t="shared" si="14"/>
        <v>0.16673499381441742</v>
      </c>
    </row>
    <row r="901" spans="2:9" x14ac:dyDescent="0.2">
      <c r="B901">
        <v>1.36466055825722</v>
      </c>
      <c r="C901">
        <v>-0.38365507125854498</v>
      </c>
      <c r="D901" t="s">
        <v>137</v>
      </c>
      <c r="F901" t="s">
        <v>2249</v>
      </c>
      <c r="G901" t="s">
        <v>2249</v>
      </c>
      <c r="I901" s="6">
        <f t="shared" si="14"/>
        <v>4.3185648117133102E-2</v>
      </c>
    </row>
    <row r="902" spans="2:9" x14ac:dyDescent="0.2">
      <c r="B902">
        <v>0.84029257781716604</v>
      </c>
      <c r="C902">
        <v>-0.38323879241943398</v>
      </c>
      <c r="D902" t="s">
        <v>2108</v>
      </c>
      <c r="F902" t="s">
        <v>4095</v>
      </c>
      <c r="G902" t="s">
        <v>4095</v>
      </c>
      <c r="H902" s="4"/>
      <c r="I902" s="6">
        <f t="shared" si="14"/>
        <v>0.14444663271250849</v>
      </c>
    </row>
    <row r="903" spans="2:9" x14ac:dyDescent="0.2">
      <c r="B903">
        <v>0.133094198949574</v>
      </c>
      <c r="C903">
        <v>-0.38287162780761702</v>
      </c>
      <c r="D903" t="s">
        <v>1114</v>
      </c>
      <c r="F903" t="s">
        <v>3138</v>
      </c>
      <c r="G903" t="s">
        <v>3138</v>
      </c>
      <c r="I903" s="6">
        <f t="shared" si="14"/>
        <v>0.73604743068420175</v>
      </c>
    </row>
    <row r="904" spans="2:9" x14ac:dyDescent="0.2">
      <c r="B904">
        <v>0.187210874316107</v>
      </c>
      <c r="C904">
        <v>-0.38215017318725603</v>
      </c>
      <c r="D904" t="s">
        <v>1023</v>
      </c>
      <c r="F904" t="s">
        <v>3055</v>
      </c>
      <c r="G904" t="s">
        <v>3055</v>
      </c>
      <c r="I904" s="6">
        <f t="shared" si="14"/>
        <v>0.64981409256067091</v>
      </c>
    </row>
    <row r="905" spans="2:9" x14ac:dyDescent="0.2">
      <c r="B905">
        <v>0.81704696840024404</v>
      </c>
      <c r="C905">
        <v>-0.37943506240844699</v>
      </c>
      <c r="D905" t="s">
        <v>2023</v>
      </c>
      <c r="F905" t="s">
        <v>4011</v>
      </c>
      <c r="G905" t="s">
        <v>4011</v>
      </c>
      <c r="H905" s="4"/>
      <c r="I905" s="6">
        <f t="shared" si="14"/>
        <v>0.1523887938327404</v>
      </c>
    </row>
    <row r="906" spans="2:9" x14ac:dyDescent="0.2">
      <c r="B906">
        <v>0.82025713833316305</v>
      </c>
      <c r="C906">
        <v>-0.37888574600219699</v>
      </c>
      <c r="D906" t="s">
        <v>981</v>
      </c>
      <c r="F906" t="s">
        <v>3016</v>
      </c>
      <c r="G906" t="s">
        <v>3016</v>
      </c>
      <c r="I906" s="6">
        <f t="shared" si="14"/>
        <v>0.15126653599601286</v>
      </c>
    </row>
    <row r="907" spans="2:9" x14ac:dyDescent="0.2">
      <c r="B907">
        <v>0.31501022884692897</v>
      </c>
      <c r="C907">
        <v>-0.37814283370971702</v>
      </c>
      <c r="D907" t="s">
        <v>359</v>
      </c>
      <c r="F907" t="s">
        <v>2443</v>
      </c>
      <c r="G907" t="s">
        <v>2443</v>
      </c>
      <c r="I907" s="6">
        <f t="shared" si="14"/>
        <v>0.48416096410807274</v>
      </c>
    </row>
    <row r="908" spans="2:9" x14ac:dyDescent="0.2">
      <c r="B908">
        <v>1.0576972523292101</v>
      </c>
      <c r="C908">
        <v>-0.36880683898925798</v>
      </c>
      <c r="D908" t="s">
        <v>1508</v>
      </c>
      <c r="F908" t="s">
        <v>3506</v>
      </c>
      <c r="G908" t="s">
        <v>3506</v>
      </c>
      <c r="I908" s="6">
        <f t="shared" si="14"/>
        <v>8.755939410558812E-2</v>
      </c>
    </row>
    <row r="909" spans="2:9" x14ac:dyDescent="0.2">
      <c r="B909">
        <v>1.2007088066651801</v>
      </c>
      <c r="C909">
        <v>-0.367538452148438</v>
      </c>
      <c r="D909" t="s">
        <v>1993</v>
      </c>
      <c r="F909" t="s">
        <v>3981</v>
      </c>
      <c r="G909" t="s">
        <v>3981</v>
      </c>
      <c r="I909" s="6">
        <f t="shared" si="14"/>
        <v>6.2992840667036379E-2</v>
      </c>
    </row>
    <row r="910" spans="2:9" x14ac:dyDescent="0.2">
      <c r="B910">
        <v>0.906334330553764</v>
      </c>
      <c r="C910">
        <v>-0.36283493041992199</v>
      </c>
      <c r="D910" t="s">
        <v>678</v>
      </c>
      <c r="F910" t="s">
        <v>2728</v>
      </c>
      <c r="G910" t="s">
        <v>2728</v>
      </c>
      <c r="I910" s="6">
        <f t="shared" si="14"/>
        <v>0.1240696820990128</v>
      </c>
    </row>
    <row r="911" spans="2:9" x14ac:dyDescent="0.2">
      <c r="B911">
        <v>1.26202344116301</v>
      </c>
      <c r="C911">
        <v>-0.36263036727905301</v>
      </c>
      <c r="D911" t="s">
        <v>67</v>
      </c>
      <c r="F911" t="s">
        <v>2190</v>
      </c>
      <c r="G911" t="s">
        <v>2190</v>
      </c>
      <c r="I911" s="6">
        <f t="shared" si="14"/>
        <v>5.4698643835511186E-2</v>
      </c>
    </row>
    <row r="912" spans="2:9" x14ac:dyDescent="0.2">
      <c r="B912">
        <v>1.2550470178081301</v>
      </c>
      <c r="C912">
        <v>-0.36236381530761702</v>
      </c>
      <c r="D912" t="s">
        <v>456</v>
      </c>
      <c r="F912" t="s">
        <v>2532</v>
      </c>
      <c r="G912" t="s">
        <v>2532</v>
      </c>
      <c r="I912" s="6">
        <f t="shared" ref="I912:I975" si="15">10^((-1)*B912)</f>
        <v>5.5584407694116357E-2</v>
      </c>
    </row>
    <row r="913" spans="2:9" x14ac:dyDescent="0.2">
      <c r="B913">
        <v>0.70668629111951797</v>
      </c>
      <c r="C913">
        <v>-0.35903787612915</v>
      </c>
      <c r="D913" t="s">
        <v>1149</v>
      </c>
      <c r="F913" t="s">
        <v>3171</v>
      </c>
      <c r="G913" t="s">
        <v>3171</v>
      </c>
      <c r="I913" s="6">
        <f t="shared" si="15"/>
        <v>0.19647790055724557</v>
      </c>
    </row>
    <row r="914" spans="2:9" x14ac:dyDescent="0.2">
      <c r="B914">
        <v>0.53203595602822196</v>
      </c>
      <c r="C914">
        <v>-0.35787630081176802</v>
      </c>
      <c r="D914" t="s">
        <v>302</v>
      </c>
      <c r="F914" t="s">
        <v>2397</v>
      </c>
      <c r="G914" t="s">
        <v>2397</v>
      </c>
      <c r="I914" s="6">
        <f t="shared" si="15"/>
        <v>0.29374064486839824</v>
      </c>
    </row>
    <row r="915" spans="2:9" x14ac:dyDescent="0.2">
      <c r="B915">
        <v>0.65052463392284299</v>
      </c>
      <c r="C915">
        <v>-0.35654354095459001</v>
      </c>
      <c r="D915" t="s">
        <v>1780</v>
      </c>
      <c r="F915" t="s">
        <v>3770</v>
      </c>
      <c r="G915" t="s">
        <v>3770</v>
      </c>
      <c r="I915" s="6">
        <f t="shared" si="15"/>
        <v>0.22360183643546955</v>
      </c>
    </row>
    <row r="916" spans="2:9" x14ac:dyDescent="0.2">
      <c r="B916">
        <v>1.1436793210710701</v>
      </c>
      <c r="C916">
        <v>-0.35532522201538103</v>
      </c>
      <c r="D916" t="s">
        <v>1491</v>
      </c>
      <c r="F916" t="s">
        <v>3491</v>
      </c>
      <c r="G916" t="s">
        <v>3491</v>
      </c>
      <c r="I916" s="6">
        <f t="shared" si="15"/>
        <v>7.1832449949861973E-2</v>
      </c>
    </row>
    <row r="917" spans="2:9" x14ac:dyDescent="0.2">
      <c r="B917">
        <v>1.4591311335405499</v>
      </c>
      <c r="C917">
        <v>-0.35464954376220698</v>
      </c>
      <c r="D917" t="s">
        <v>667</v>
      </c>
      <c r="F917" t="s">
        <v>2717</v>
      </c>
      <c r="G917" t="s">
        <v>2717</v>
      </c>
      <c r="I917" s="6">
        <f t="shared" si="15"/>
        <v>3.4743124008335194E-2</v>
      </c>
    </row>
    <row r="918" spans="2:9" x14ac:dyDescent="0.2">
      <c r="B918">
        <v>1.0144302426718701</v>
      </c>
      <c r="C918">
        <v>-0.35090541839599598</v>
      </c>
      <c r="D918" t="s">
        <v>133</v>
      </c>
      <c r="F918" t="s">
        <v>2245</v>
      </c>
      <c r="G918" t="s">
        <v>2245</v>
      </c>
      <c r="I918" s="6">
        <f t="shared" si="15"/>
        <v>9.6731908707679282E-2</v>
      </c>
    </row>
    <row r="919" spans="2:9" x14ac:dyDescent="0.2">
      <c r="B919">
        <v>0.47292569281813102</v>
      </c>
      <c r="C919">
        <v>-0.35010766983032199</v>
      </c>
      <c r="D919" t="s">
        <v>276</v>
      </c>
      <c r="F919" t="s">
        <v>2372</v>
      </c>
      <c r="G919" t="s">
        <v>2372</v>
      </c>
      <c r="I919" s="6">
        <f t="shared" si="15"/>
        <v>0.33656915096293971</v>
      </c>
    </row>
    <row r="920" spans="2:9" x14ac:dyDescent="0.2">
      <c r="B920">
        <v>0.190259460890222</v>
      </c>
      <c r="C920">
        <v>-0.34597635269165</v>
      </c>
      <c r="D920" t="s">
        <v>640</v>
      </c>
      <c r="F920" t="s">
        <v>4155</v>
      </c>
      <c r="H920" s="3" t="s">
        <v>4266</v>
      </c>
      <c r="I920" s="6">
        <f t="shared" si="15"/>
        <v>0.6452686105279104</v>
      </c>
    </row>
    <row r="921" spans="2:9" x14ac:dyDescent="0.2">
      <c r="B921">
        <v>1.17232511676435</v>
      </c>
      <c r="C921">
        <v>-0.34534835815429699</v>
      </c>
      <c r="D921" t="s">
        <v>1397</v>
      </c>
      <c r="F921" t="s">
        <v>3406</v>
      </c>
      <c r="G921" t="s">
        <v>3406</v>
      </c>
      <c r="I921" s="6">
        <f t="shared" si="15"/>
        <v>6.7247304841870151E-2</v>
      </c>
    </row>
    <row r="922" spans="2:9" x14ac:dyDescent="0.2">
      <c r="B922">
        <v>1.0092525202593601</v>
      </c>
      <c r="C922">
        <v>-0.34513330459594699</v>
      </c>
      <c r="D922" t="s">
        <v>445</v>
      </c>
      <c r="F922" t="s">
        <v>2521</v>
      </c>
      <c r="G922" t="s">
        <v>2521</v>
      </c>
      <c r="I922" s="6">
        <f t="shared" si="15"/>
        <v>9.7892062710174491E-2</v>
      </c>
    </row>
    <row r="923" spans="2:9" x14ac:dyDescent="0.2">
      <c r="B923">
        <v>0.89685134322176496</v>
      </c>
      <c r="C923">
        <v>-0.34507274627685502</v>
      </c>
      <c r="D923" t="s">
        <v>1283</v>
      </c>
      <c r="F923" t="s">
        <v>3299</v>
      </c>
      <c r="G923" t="s">
        <v>3299</v>
      </c>
      <c r="H923" s="4"/>
      <c r="I923" s="6">
        <f t="shared" si="15"/>
        <v>0.12680858508742862</v>
      </c>
    </row>
    <row r="924" spans="2:9" x14ac:dyDescent="0.2">
      <c r="B924">
        <v>0.59407547663204996</v>
      </c>
      <c r="C924">
        <v>-0.34478330612182601</v>
      </c>
      <c r="D924" t="s">
        <v>1232</v>
      </c>
      <c r="F924" t="s">
        <v>3249</v>
      </c>
      <c r="G924" t="s">
        <v>3249</v>
      </c>
      <c r="H924" s="4"/>
      <c r="I924" s="6">
        <f t="shared" si="15"/>
        <v>0.25463876739311081</v>
      </c>
    </row>
    <row r="925" spans="2:9" x14ac:dyDescent="0.2">
      <c r="B925">
        <v>1.04678827755238</v>
      </c>
      <c r="C925">
        <v>-0.34274339675903298</v>
      </c>
      <c r="D925" t="s">
        <v>222</v>
      </c>
      <c r="F925" t="s">
        <v>2326</v>
      </c>
      <c r="G925" t="s">
        <v>2326</v>
      </c>
      <c r="I925" s="6">
        <f t="shared" si="15"/>
        <v>8.9786640573264798E-2</v>
      </c>
    </row>
    <row r="926" spans="2:9" x14ac:dyDescent="0.2">
      <c r="B926">
        <v>0.93107791572259102</v>
      </c>
      <c r="C926">
        <v>-0.34239959716796903</v>
      </c>
      <c r="D926" t="s">
        <v>664</v>
      </c>
      <c r="F926" t="s">
        <v>2714</v>
      </c>
      <c r="G926" t="s">
        <v>2714</v>
      </c>
      <c r="I926" s="6">
        <f t="shared" si="15"/>
        <v>0.11719850836763748</v>
      </c>
    </row>
    <row r="927" spans="2:9" x14ac:dyDescent="0.2">
      <c r="B927">
        <v>0.111271262894815</v>
      </c>
      <c r="C927">
        <v>-0.34225034713745101</v>
      </c>
      <c r="D927" t="s">
        <v>331</v>
      </c>
      <c r="F927" t="s">
        <v>2421</v>
      </c>
      <c r="G927" t="s">
        <v>2421</v>
      </c>
      <c r="H927" s="4"/>
      <c r="I927" s="6">
        <f t="shared" si="15"/>
        <v>0.77397821543584688</v>
      </c>
    </row>
    <row r="928" spans="2:9" x14ac:dyDescent="0.2">
      <c r="B928">
        <v>1.5032193433060099</v>
      </c>
      <c r="C928">
        <v>-0.34095382690429699</v>
      </c>
      <c r="D928" t="s">
        <v>1660</v>
      </c>
      <c r="F928" t="s">
        <v>4204</v>
      </c>
      <c r="G928" t="s">
        <v>4204</v>
      </c>
      <c r="I928" s="6">
        <f t="shared" si="15"/>
        <v>3.1389229596257742E-2</v>
      </c>
    </row>
    <row r="929" spans="2:9" x14ac:dyDescent="0.2">
      <c r="B929">
        <v>0.97644044169835498</v>
      </c>
      <c r="C929">
        <v>-0.34093046188354498</v>
      </c>
      <c r="D929" t="s">
        <v>875</v>
      </c>
      <c r="F929" t="s">
        <v>4253</v>
      </c>
      <c r="G929" t="s">
        <v>4253</v>
      </c>
      <c r="I929" s="6">
        <f t="shared" si="15"/>
        <v>0.10557462762823294</v>
      </c>
    </row>
    <row r="930" spans="2:9" x14ac:dyDescent="0.2">
      <c r="B930">
        <v>1.02453893521337</v>
      </c>
      <c r="C930">
        <v>-0.34081172943115201</v>
      </c>
      <c r="D930" t="s">
        <v>1810</v>
      </c>
      <c r="F930" t="s">
        <v>3799</v>
      </c>
      <c r="G930" t="s">
        <v>3799</v>
      </c>
      <c r="I930" s="6">
        <f t="shared" si="15"/>
        <v>9.4506366213367152E-2</v>
      </c>
    </row>
    <row r="931" spans="2:9" x14ac:dyDescent="0.2">
      <c r="B931">
        <v>0.51976575142294001</v>
      </c>
      <c r="C931">
        <v>-0.34071540832519498</v>
      </c>
      <c r="D931" t="s">
        <v>1234</v>
      </c>
      <c r="F931" t="s">
        <v>3251</v>
      </c>
      <c r="G931" t="s">
        <v>3251</v>
      </c>
      <c r="I931" s="6">
        <f t="shared" si="15"/>
        <v>0.30215810531245352</v>
      </c>
    </row>
    <row r="932" spans="2:9" x14ac:dyDescent="0.2">
      <c r="B932">
        <v>1.3803328939850601</v>
      </c>
      <c r="C932">
        <v>-0.33979225158691401</v>
      </c>
      <c r="D932" t="s">
        <v>1582</v>
      </c>
      <c r="F932" t="s">
        <v>3579</v>
      </c>
      <c r="G932" t="s">
        <v>3579</v>
      </c>
      <c r="H932" s="4"/>
      <c r="I932" s="6">
        <f t="shared" si="15"/>
        <v>4.1654996854878265E-2</v>
      </c>
    </row>
    <row r="933" spans="2:9" x14ac:dyDescent="0.2">
      <c r="B933">
        <v>0.84131931791241998</v>
      </c>
      <c r="C933">
        <v>-0.33822154998779302</v>
      </c>
      <c r="D933" t="s">
        <v>1615</v>
      </c>
      <c r="F933" t="s">
        <v>3611</v>
      </c>
      <c r="G933" t="s">
        <v>3611</v>
      </c>
      <c r="I933" s="6">
        <f t="shared" si="15"/>
        <v>0.14410554163108338</v>
      </c>
    </row>
    <row r="934" spans="2:9" x14ac:dyDescent="0.2">
      <c r="B934">
        <v>1.32007413247973</v>
      </c>
      <c r="C934">
        <v>-0.33809661865234403</v>
      </c>
      <c r="D934" t="s">
        <v>818</v>
      </c>
      <c r="F934" t="s">
        <v>2864</v>
      </c>
      <c r="G934" t="s">
        <v>2864</v>
      </c>
      <c r="I934" s="6">
        <f t="shared" si="15"/>
        <v>4.7854839888894031E-2</v>
      </c>
    </row>
    <row r="935" spans="2:9" x14ac:dyDescent="0.2">
      <c r="B935">
        <v>0.40075516026701202</v>
      </c>
      <c r="C935">
        <v>-0.336323261260986</v>
      </c>
      <c r="D935" t="s">
        <v>1652</v>
      </c>
      <c r="F935" t="s">
        <v>3646</v>
      </c>
      <c r="G935" t="s">
        <v>3646</v>
      </c>
      <c r="I935" s="6">
        <f t="shared" si="15"/>
        <v>0.39741553502457838</v>
      </c>
    </row>
    <row r="936" spans="2:9" x14ac:dyDescent="0.2">
      <c r="B936">
        <v>1.3971638260102801</v>
      </c>
      <c r="C936">
        <v>-0.33460950851440402</v>
      </c>
      <c r="D936" t="s">
        <v>788</v>
      </c>
      <c r="F936" t="s">
        <v>2835</v>
      </c>
      <c r="G936" t="s">
        <v>2835</v>
      </c>
      <c r="I936" s="6">
        <f t="shared" si="15"/>
        <v>4.0071552986711556E-2</v>
      </c>
    </row>
    <row r="937" spans="2:9" x14ac:dyDescent="0.2">
      <c r="B937">
        <v>0.74060608295050501</v>
      </c>
      <c r="C937">
        <v>-0.33342361450195301</v>
      </c>
      <c r="D937" t="s">
        <v>1419</v>
      </c>
      <c r="F937" t="s">
        <v>3426</v>
      </c>
      <c r="G937" t="s">
        <v>3426</v>
      </c>
      <c r="H937" s="3"/>
      <c r="I937" s="6">
        <f t="shared" si="15"/>
        <v>0.18171631324904763</v>
      </c>
    </row>
    <row r="938" spans="2:9" x14ac:dyDescent="0.2">
      <c r="B938">
        <v>0.27821748503877802</v>
      </c>
      <c r="C938">
        <v>-0.32956075668335</v>
      </c>
      <c r="D938" t="s">
        <v>1467</v>
      </c>
      <c r="F938" t="s">
        <v>3469</v>
      </c>
      <c r="G938" t="s">
        <v>3469</v>
      </c>
      <c r="I938" s="6">
        <f t="shared" si="15"/>
        <v>0.52696590250628106</v>
      </c>
    </row>
    <row r="939" spans="2:9" x14ac:dyDescent="0.2">
      <c r="B939">
        <v>0.96235854714954805</v>
      </c>
      <c r="C939">
        <v>-0.32955980300903298</v>
      </c>
      <c r="D939" t="s">
        <v>1935</v>
      </c>
      <c r="F939" t="s">
        <v>3923</v>
      </c>
      <c r="G939" t="s">
        <v>3923</v>
      </c>
      <c r="I939" s="6">
        <f t="shared" si="15"/>
        <v>0.10905396311831722</v>
      </c>
    </row>
    <row r="940" spans="2:9" x14ac:dyDescent="0.2">
      <c r="B940">
        <v>1.63767819057052</v>
      </c>
      <c r="C940">
        <v>-0.32952356338500999</v>
      </c>
      <c r="D940" t="s">
        <v>1505</v>
      </c>
      <c r="F940" t="s">
        <v>3503</v>
      </c>
      <c r="G940" t="s">
        <v>3503</v>
      </c>
      <c r="I940" s="6">
        <f t="shared" si="15"/>
        <v>2.3031478030388689E-2</v>
      </c>
    </row>
    <row r="941" spans="2:9" x14ac:dyDescent="0.2">
      <c r="B941">
        <v>1.2718328030132</v>
      </c>
      <c r="C941">
        <v>-0.3276047706604</v>
      </c>
      <c r="D941" t="s">
        <v>1757</v>
      </c>
      <c r="F941" t="s">
        <v>3747</v>
      </c>
      <c r="G941" t="s">
        <v>3747</v>
      </c>
      <c r="I941" s="6">
        <f t="shared" si="15"/>
        <v>5.3477019843153423E-2</v>
      </c>
    </row>
    <row r="942" spans="2:9" x14ac:dyDescent="0.2">
      <c r="B942">
        <v>0.53328048047906196</v>
      </c>
      <c r="C942">
        <v>-0.32719326019287098</v>
      </c>
      <c r="D942" t="s">
        <v>1255</v>
      </c>
      <c r="F942" t="s">
        <v>3272</v>
      </c>
      <c r="G942" t="s">
        <v>3272</v>
      </c>
      <c r="I942" s="6">
        <f t="shared" si="15"/>
        <v>0.29290009970688474</v>
      </c>
    </row>
    <row r="943" spans="2:9" x14ac:dyDescent="0.2">
      <c r="B943">
        <v>0.23246263408015899</v>
      </c>
      <c r="C943">
        <v>-0.322752475738525</v>
      </c>
      <c r="D943" t="s">
        <v>931</v>
      </c>
      <c r="F943" t="s">
        <v>2970</v>
      </c>
      <c r="G943" t="s">
        <v>2970</v>
      </c>
      <c r="I943" s="6">
        <f t="shared" si="15"/>
        <v>0.58551411073950843</v>
      </c>
    </row>
    <row r="944" spans="2:9" x14ac:dyDescent="0.2">
      <c r="B944">
        <v>0.23217214883471199</v>
      </c>
      <c r="C944">
        <v>-0.32211399078369102</v>
      </c>
      <c r="D944" t="s">
        <v>1533</v>
      </c>
      <c r="F944" t="s">
        <v>3531</v>
      </c>
      <c r="G944" t="s">
        <v>3531</v>
      </c>
      <c r="H944" s="4"/>
      <c r="I944" s="6">
        <f t="shared" si="15"/>
        <v>0.58590587280756956</v>
      </c>
    </row>
    <row r="945" spans="2:9" x14ac:dyDescent="0.2">
      <c r="B945">
        <v>0.94410262305783899</v>
      </c>
      <c r="C945">
        <v>-0.32139348983764598</v>
      </c>
      <c r="D945" t="s">
        <v>1356</v>
      </c>
      <c r="F945" t="s">
        <v>3368</v>
      </c>
      <c r="G945" t="s">
        <v>3368</v>
      </c>
      <c r="H945" s="4"/>
      <c r="I945" s="6">
        <f t="shared" si="15"/>
        <v>0.11373584981616769</v>
      </c>
    </row>
    <row r="946" spans="2:9" x14ac:dyDescent="0.2">
      <c r="B946">
        <v>0.83625663677836704</v>
      </c>
      <c r="C946">
        <v>-0.32014417648315402</v>
      </c>
      <c r="D946" t="s">
        <v>181</v>
      </c>
      <c r="F946" t="s">
        <v>2287</v>
      </c>
      <c r="G946" t="s">
        <v>2287</v>
      </c>
      <c r="I946" s="6">
        <f t="shared" si="15"/>
        <v>0.14579524607085442</v>
      </c>
    </row>
    <row r="947" spans="2:9" x14ac:dyDescent="0.2">
      <c r="B947">
        <v>0.504519115369782</v>
      </c>
      <c r="C947">
        <v>-0.31858348846435502</v>
      </c>
      <c r="D947" t="s">
        <v>1550</v>
      </c>
      <c r="F947" t="s">
        <v>3548</v>
      </c>
      <c r="G947" t="s">
        <v>3548</v>
      </c>
      <c r="I947" s="6">
        <f t="shared" si="15"/>
        <v>0.31295427224431205</v>
      </c>
    </row>
    <row r="948" spans="2:9" x14ac:dyDescent="0.2">
      <c r="B948">
        <v>1.6489501570360601</v>
      </c>
      <c r="C948">
        <v>-0.31829118728637701</v>
      </c>
      <c r="D948" t="s">
        <v>1604</v>
      </c>
      <c r="F948" t="s">
        <v>3600</v>
      </c>
      <c r="G948" t="s">
        <v>3600</v>
      </c>
      <c r="H948" s="3"/>
      <c r="I948" s="6">
        <f t="shared" si="15"/>
        <v>2.2441394636517384E-2</v>
      </c>
    </row>
    <row r="949" spans="2:9" x14ac:dyDescent="0.2">
      <c r="B949">
        <v>1.1908564538747599</v>
      </c>
      <c r="C949">
        <v>-0.31800270080566401</v>
      </c>
      <c r="D949" t="s">
        <v>1425</v>
      </c>
      <c r="F949" t="s">
        <v>4180</v>
      </c>
      <c r="G949" t="s">
        <v>4180</v>
      </c>
      <c r="H949" s="4"/>
      <c r="I949" s="6">
        <f t="shared" si="15"/>
        <v>6.4438221614935356E-2</v>
      </c>
    </row>
    <row r="950" spans="2:9" x14ac:dyDescent="0.2">
      <c r="B950">
        <v>0.74060133662758598</v>
      </c>
      <c r="C950">
        <v>-0.31792068481445301</v>
      </c>
      <c r="D950" t="s">
        <v>457</v>
      </c>
      <c r="F950" t="s">
        <v>2533</v>
      </c>
      <c r="G950" t="s">
        <v>2533</v>
      </c>
      <c r="I950" s="6">
        <f t="shared" si="15"/>
        <v>0.18171829920339722</v>
      </c>
    </row>
    <row r="951" spans="2:9" x14ac:dyDescent="0.2">
      <c r="B951">
        <v>0.56343264753820899</v>
      </c>
      <c r="C951">
        <v>-0.31778144836425798</v>
      </c>
      <c r="D951" t="s">
        <v>605</v>
      </c>
      <c r="F951" t="s">
        <v>2661</v>
      </c>
      <c r="G951" t="s">
        <v>2661</v>
      </c>
      <c r="I951" s="6">
        <f t="shared" si="15"/>
        <v>0.27325451871737239</v>
      </c>
    </row>
    <row r="952" spans="2:9" x14ac:dyDescent="0.2">
      <c r="B952">
        <v>0.33069496012674299</v>
      </c>
      <c r="C952">
        <v>-0.31616830825805697</v>
      </c>
      <c r="D952" t="s">
        <v>1546</v>
      </c>
      <c r="F952" t="s">
        <v>3544</v>
      </c>
      <c r="G952" t="s">
        <v>3544</v>
      </c>
      <c r="I952" s="6">
        <f t="shared" si="15"/>
        <v>0.46698726779083238</v>
      </c>
    </row>
    <row r="953" spans="2:9" x14ac:dyDescent="0.2">
      <c r="B953">
        <v>0.176265303856037</v>
      </c>
      <c r="C953">
        <v>-0.31542110443115201</v>
      </c>
      <c r="D953" t="s">
        <v>604</v>
      </c>
      <c r="F953" t="s">
        <v>2660</v>
      </c>
      <c r="G953" t="s">
        <v>2660</v>
      </c>
      <c r="I953" s="6">
        <f t="shared" si="15"/>
        <v>0.66639955155195352</v>
      </c>
    </row>
    <row r="954" spans="2:9" x14ac:dyDescent="0.2">
      <c r="B954">
        <v>1.1867874019120099</v>
      </c>
      <c r="C954">
        <v>-0.31453943252563499</v>
      </c>
      <c r="D954" t="s">
        <v>478</v>
      </c>
      <c r="F954" t="s">
        <v>2552</v>
      </c>
      <c r="G954" t="s">
        <v>2552</v>
      </c>
      <c r="I954" s="6">
        <f t="shared" si="15"/>
        <v>6.5044802311171046E-2</v>
      </c>
    </row>
    <row r="955" spans="2:9" x14ac:dyDescent="0.2">
      <c r="B955">
        <v>1.69831555641516</v>
      </c>
      <c r="C955">
        <v>-0.31339168548584001</v>
      </c>
      <c r="D955" t="s">
        <v>158</v>
      </c>
      <c r="F955" t="s">
        <v>2267</v>
      </c>
      <c r="G955" t="s">
        <v>2267</v>
      </c>
      <c r="I955" s="6">
        <f t="shared" si="15"/>
        <v>2.0030161160084912E-2</v>
      </c>
    </row>
    <row r="956" spans="2:9" x14ac:dyDescent="0.2">
      <c r="B956">
        <v>1.60520398244275</v>
      </c>
      <c r="C956">
        <v>-0.31172657012939498</v>
      </c>
      <c r="D956" t="s">
        <v>666</v>
      </c>
      <c r="F956" t="s">
        <v>2716</v>
      </c>
      <c r="G956" t="s">
        <v>2716</v>
      </c>
      <c r="I956" s="6">
        <f t="shared" si="15"/>
        <v>2.4819670839797449E-2</v>
      </c>
    </row>
    <row r="957" spans="2:9" x14ac:dyDescent="0.2">
      <c r="B957">
        <v>0.87412562899753898</v>
      </c>
      <c r="C957">
        <v>-0.311248779296875</v>
      </c>
      <c r="D957" t="s">
        <v>1988</v>
      </c>
      <c r="F957" t="s">
        <v>3976</v>
      </c>
      <c r="G957" t="s">
        <v>3976</v>
      </c>
      <c r="I957" s="6">
        <f t="shared" si="15"/>
        <v>0.13362089335303884</v>
      </c>
    </row>
    <row r="958" spans="2:9" x14ac:dyDescent="0.2">
      <c r="B958">
        <v>0.59425252767875802</v>
      </c>
      <c r="C958">
        <v>-0.31009006500244102</v>
      </c>
      <c r="D958" t="s">
        <v>477</v>
      </c>
      <c r="F958" t="s">
        <v>2551</v>
      </c>
      <c r="G958" t="s">
        <v>2551</v>
      </c>
      <c r="I958" s="6">
        <f t="shared" si="15"/>
        <v>0.25453497866541119</v>
      </c>
    </row>
    <row r="959" spans="2:9" x14ac:dyDescent="0.2">
      <c r="B959">
        <v>0.14780099047063799</v>
      </c>
      <c r="C959">
        <v>-0.309903144836426</v>
      </c>
      <c r="D959" t="s">
        <v>353</v>
      </c>
      <c r="F959" t="s">
        <v>2439</v>
      </c>
      <c r="G959" t="s">
        <v>2439</v>
      </c>
      <c r="I959" s="6">
        <f t="shared" si="15"/>
        <v>0.71153949223807345</v>
      </c>
    </row>
    <row r="960" spans="2:9" x14ac:dyDescent="0.2">
      <c r="B960">
        <v>1.5679302787067899</v>
      </c>
      <c r="C960">
        <v>-0.30961513519287098</v>
      </c>
      <c r="D960" t="s">
        <v>1052</v>
      </c>
      <c r="F960" t="s">
        <v>3081</v>
      </c>
      <c r="G960" t="s">
        <v>3081</v>
      </c>
      <c r="I960" s="6">
        <f t="shared" si="15"/>
        <v>2.7043924902958025E-2</v>
      </c>
    </row>
    <row r="961" spans="2:9" x14ac:dyDescent="0.2">
      <c r="B961">
        <v>1.30190152387839</v>
      </c>
      <c r="C961">
        <v>-0.309308052062988</v>
      </c>
      <c r="D961" t="s">
        <v>1593</v>
      </c>
      <c r="F961" t="s">
        <v>3589</v>
      </c>
      <c r="G961" t="s">
        <v>3589</v>
      </c>
      <c r="H961" s="4"/>
      <c r="I961" s="6">
        <f t="shared" si="15"/>
        <v>4.9899762216889507E-2</v>
      </c>
    </row>
    <row r="962" spans="2:9" x14ac:dyDescent="0.2">
      <c r="B962">
        <v>0.97642764190657305</v>
      </c>
      <c r="C962">
        <v>-0.30908203125</v>
      </c>
      <c r="D962" t="s">
        <v>1154</v>
      </c>
      <c r="F962" t="s">
        <v>3175</v>
      </c>
      <c r="G962" t="s">
        <v>3175</v>
      </c>
      <c r="I962" s="6">
        <f t="shared" si="15"/>
        <v>0.10557773923388594</v>
      </c>
    </row>
    <row r="963" spans="2:9" x14ac:dyDescent="0.2">
      <c r="B963">
        <v>0.69612586958169897</v>
      </c>
      <c r="C963">
        <v>-0.30695152282714799</v>
      </c>
      <c r="D963" t="s">
        <v>732</v>
      </c>
      <c r="F963" t="s">
        <v>2782</v>
      </c>
      <c r="G963" t="s">
        <v>2782</v>
      </c>
      <c r="I963" s="6">
        <f t="shared" si="15"/>
        <v>0.20131407059479262</v>
      </c>
    </row>
    <row r="964" spans="2:9" x14ac:dyDescent="0.2">
      <c r="B964">
        <v>1.07370032245956</v>
      </c>
      <c r="C964">
        <v>-0.30692577362060502</v>
      </c>
      <c r="D964" t="s">
        <v>1070</v>
      </c>
      <c r="F964" t="s">
        <v>3097</v>
      </c>
      <c r="G964" t="s">
        <v>3097</v>
      </c>
      <c r="H964" s="4"/>
      <c r="I964" s="6">
        <f t="shared" si="15"/>
        <v>8.4391688742990689E-2</v>
      </c>
    </row>
    <row r="965" spans="2:9" x14ac:dyDescent="0.2">
      <c r="B965">
        <v>0.86515413951474196</v>
      </c>
      <c r="C965">
        <v>-0.30645847320556602</v>
      </c>
      <c r="D965" t="s">
        <v>495</v>
      </c>
      <c r="F965" t="s">
        <v>2567</v>
      </c>
      <c r="G965" t="s">
        <v>2567</v>
      </c>
      <c r="I965" s="6">
        <f t="shared" si="15"/>
        <v>0.13640989055671479</v>
      </c>
    </row>
    <row r="966" spans="2:9" x14ac:dyDescent="0.2">
      <c r="B966">
        <v>1.1523887110375901</v>
      </c>
      <c r="C966">
        <v>-0.30575323104858398</v>
      </c>
      <c r="D966" t="s">
        <v>1804</v>
      </c>
      <c r="F966" t="s">
        <v>3793</v>
      </c>
      <c r="G966" t="s">
        <v>3793</v>
      </c>
      <c r="H966" s="3"/>
      <c r="I966" s="6">
        <f t="shared" si="15"/>
        <v>7.0406262249269241E-2</v>
      </c>
    </row>
    <row r="967" spans="2:9" x14ac:dyDescent="0.2">
      <c r="B967">
        <v>0.84435454560995205</v>
      </c>
      <c r="C967">
        <v>-0.304791450500488</v>
      </c>
      <c r="D967" t="s">
        <v>1445</v>
      </c>
      <c r="F967" t="s">
        <v>3450</v>
      </c>
      <c r="G967" t="s">
        <v>3450</v>
      </c>
      <c r="I967" s="6">
        <f t="shared" si="15"/>
        <v>0.1431019179101008</v>
      </c>
    </row>
    <row r="968" spans="2:9" x14ac:dyDescent="0.2">
      <c r="B968">
        <v>0.172336229968513</v>
      </c>
      <c r="C968">
        <v>-0.30366706848144498</v>
      </c>
      <c r="D968" t="s">
        <v>1413</v>
      </c>
      <c r="F968" t="s">
        <v>3421</v>
      </c>
      <c r="G968" t="s">
        <v>3421</v>
      </c>
      <c r="H968" s="3"/>
      <c r="I968" s="6">
        <f t="shared" si="15"/>
        <v>0.67245584065996766</v>
      </c>
    </row>
    <row r="969" spans="2:9" x14ac:dyDescent="0.2">
      <c r="B969">
        <v>1.5780346578165301</v>
      </c>
      <c r="C969">
        <v>-0.30325841903686501</v>
      </c>
      <c r="D969" t="s">
        <v>724</v>
      </c>
      <c r="F969" t="s">
        <v>2774</v>
      </c>
      <c r="G969" t="s">
        <v>2774</v>
      </c>
      <c r="I969" s="6">
        <f t="shared" si="15"/>
        <v>2.6421978947214351E-2</v>
      </c>
    </row>
    <row r="970" spans="2:9" x14ac:dyDescent="0.2">
      <c r="B970">
        <v>0.502138749741458</v>
      </c>
      <c r="C970">
        <v>-0.30314683914184598</v>
      </c>
      <c r="D970" t="s">
        <v>2031</v>
      </c>
      <c r="F970" t="s">
        <v>4019</v>
      </c>
      <c r="G970" t="s">
        <v>4019</v>
      </c>
      <c r="I970" s="6">
        <f t="shared" si="15"/>
        <v>0.31467428223822624</v>
      </c>
    </row>
    <row r="971" spans="2:9" x14ac:dyDescent="0.2">
      <c r="B971">
        <v>1.13185895685994</v>
      </c>
      <c r="C971">
        <v>-0.30235195159912098</v>
      </c>
      <c r="D971" t="s">
        <v>311</v>
      </c>
      <c r="F971" t="s">
        <v>2404</v>
      </c>
      <c r="G971" t="s">
        <v>2404</v>
      </c>
      <c r="I971" s="6">
        <f t="shared" si="15"/>
        <v>7.3814391365252099E-2</v>
      </c>
    </row>
    <row r="972" spans="2:9" x14ac:dyDescent="0.2">
      <c r="B972">
        <v>0.87994574636967304</v>
      </c>
      <c r="C972">
        <v>-0.30223989486694303</v>
      </c>
      <c r="D972" t="s">
        <v>1786</v>
      </c>
      <c r="F972" t="s">
        <v>3775</v>
      </c>
      <c r="G972" t="s">
        <v>3775</v>
      </c>
      <c r="I972" s="6">
        <f t="shared" si="15"/>
        <v>0.13184214302212047</v>
      </c>
    </row>
    <row r="973" spans="2:9" x14ac:dyDescent="0.2">
      <c r="B973">
        <v>1.1117560600612599</v>
      </c>
      <c r="C973">
        <v>-0.30106401443481401</v>
      </c>
      <c r="D973" t="s">
        <v>12</v>
      </c>
      <c r="F973" t="s">
        <v>2143</v>
      </c>
      <c r="G973" t="s">
        <v>2143</v>
      </c>
      <c r="H973" s="3"/>
      <c r="I973" s="6">
        <f t="shared" si="15"/>
        <v>7.7311471587196284E-2</v>
      </c>
    </row>
    <row r="974" spans="2:9" x14ac:dyDescent="0.2">
      <c r="B974">
        <v>0.30514957958986499</v>
      </c>
      <c r="C974">
        <v>-0.300875663757324</v>
      </c>
      <c r="D974" t="s">
        <v>1721</v>
      </c>
      <c r="F974" t="s">
        <v>3712</v>
      </c>
      <c r="G974" t="s">
        <v>3712</v>
      </c>
      <c r="I974" s="6">
        <f t="shared" si="15"/>
        <v>0.49527957736494688</v>
      </c>
    </row>
    <row r="975" spans="2:9" x14ac:dyDescent="0.2">
      <c r="B975">
        <v>0.57569719364271499</v>
      </c>
      <c r="C975">
        <v>-0.29990482330322299</v>
      </c>
      <c r="D975" t="s">
        <v>1547</v>
      </c>
      <c r="F975" t="s">
        <v>3545</v>
      </c>
      <c r="G975" t="s">
        <v>3545</v>
      </c>
      <c r="I975" s="6">
        <f t="shared" si="15"/>
        <v>0.26564570976721025</v>
      </c>
    </row>
    <row r="976" spans="2:9" x14ac:dyDescent="0.2">
      <c r="B976">
        <v>1.66319949890064</v>
      </c>
      <c r="C976">
        <v>-0.298811435699463</v>
      </c>
      <c r="D976" t="s">
        <v>2005</v>
      </c>
      <c r="F976" t="s">
        <v>3993</v>
      </c>
      <c r="G976" t="s">
        <v>3993</v>
      </c>
      <c r="I976" s="6">
        <f t="shared" ref="I976:I1039" si="16">10^((-1)*B976)</f>
        <v>2.1717033491098093E-2</v>
      </c>
    </row>
    <row r="977" spans="2:9" x14ac:dyDescent="0.2">
      <c r="B977">
        <v>0.76195633893166903</v>
      </c>
      <c r="C977">
        <v>-0.29839754104614302</v>
      </c>
      <c r="D977" t="s">
        <v>343</v>
      </c>
      <c r="F977" t="s">
        <v>2431</v>
      </c>
      <c r="G977" t="s">
        <v>2431</v>
      </c>
      <c r="I977" s="6">
        <f t="shared" si="16"/>
        <v>0.17299902721473523</v>
      </c>
    </row>
    <row r="978" spans="2:9" x14ac:dyDescent="0.2">
      <c r="B978">
        <v>1.19044638079458</v>
      </c>
      <c r="C978">
        <v>-0.29701328277587902</v>
      </c>
      <c r="D978" t="s">
        <v>1911</v>
      </c>
      <c r="F978" t="s">
        <v>3899</v>
      </c>
      <c r="G978" t="s">
        <v>3899</v>
      </c>
      <c r="H978" s="4"/>
      <c r="I978" s="6">
        <f t="shared" si="16"/>
        <v>6.4499094732992077E-2</v>
      </c>
    </row>
    <row r="979" spans="2:9" x14ac:dyDescent="0.2">
      <c r="B979">
        <v>0.36043958484941102</v>
      </c>
      <c r="C979">
        <v>-0.29598522186279302</v>
      </c>
      <c r="D979" t="s">
        <v>476</v>
      </c>
      <c r="F979" t="s">
        <v>2550</v>
      </c>
      <c r="G979" t="s">
        <v>2550</v>
      </c>
      <c r="I979" s="6">
        <f t="shared" si="16"/>
        <v>0.43607422251329681</v>
      </c>
    </row>
    <row r="980" spans="2:9" x14ac:dyDescent="0.2">
      <c r="B980">
        <v>1.8712177442021201</v>
      </c>
      <c r="C980">
        <v>-0.2954421043396</v>
      </c>
      <c r="D980" t="s">
        <v>305</v>
      </c>
      <c r="F980" t="s">
        <v>4181</v>
      </c>
      <c r="G980" t="s">
        <v>4181</v>
      </c>
      <c r="I980" s="6">
        <f t="shared" si="16"/>
        <v>1.3451857430518655E-2</v>
      </c>
    </row>
    <row r="981" spans="2:9" x14ac:dyDescent="0.2">
      <c r="B981">
        <v>1.2642896628796301</v>
      </c>
      <c r="C981">
        <v>-0.29476261138915999</v>
      </c>
      <c r="D981" t="s">
        <v>1560</v>
      </c>
      <c r="F981" t="s">
        <v>3557</v>
      </c>
      <c r="G981" t="s">
        <v>3557</v>
      </c>
      <c r="I981" s="6">
        <f t="shared" si="16"/>
        <v>5.4413960512620534E-2</v>
      </c>
    </row>
    <row r="982" spans="2:9" x14ac:dyDescent="0.2">
      <c r="B982">
        <v>0.927971148582449</v>
      </c>
      <c r="C982">
        <v>-0.29465436935424799</v>
      </c>
      <c r="D982" t="s">
        <v>1239</v>
      </c>
      <c r="F982" t="s">
        <v>3256</v>
      </c>
      <c r="G982" t="s">
        <v>3256</v>
      </c>
      <c r="H982" s="4"/>
      <c r="I982" s="6">
        <f t="shared" si="16"/>
        <v>0.11803990503129717</v>
      </c>
    </row>
    <row r="983" spans="2:9" x14ac:dyDescent="0.2">
      <c r="B983">
        <v>1.26356940434979</v>
      </c>
      <c r="C983">
        <v>-0.29418992996215798</v>
      </c>
      <c r="D983" t="s">
        <v>918</v>
      </c>
      <c r="F983" t="s">
        <v>4179</v>
      </c>
      <c r="G983" t="s">
        <v>4179</v>
      </c>
      <c r="H983" s="4"/>
      <c r="I983" s="6">
        <f t="shared" si="16"/>
        <v>5.4504278575647269E-2</v>
      </c>
    </row>
    <row r="984" spans="2:9" x14ac:dyDescent="0.2">
      <c r="B984">
        <v>1.1610949409973499</v>
      </c>
      <c r="C984">
        <v>-0.29340887069702098</v>
      </c>
      <c r="D984" t="s">
        <v>1205</v>
      </c>
      <c r="F984" t="s">
        <v>3223</v>
      </c>
      <c r="G984" t="s">
        <v>3223</v>
      </c>
      <c r="I984" s="6">
        <f t="shared" si="16"/>
        <v>6.9008892719854539E-2</v>
      </c>
    </row>
    <row r="985" spans="2:9" x14ac:dyDescent="0.2">
      <c r="B985">
        <v>1.4938735014204201</v>
      </c>
      <c r="C985">
        <v>-0.29308223724365201</v>
      </c>
      <c r="D985" t="s">
        <v>341</v>
      </c>
      <c r="F985" t="s">
        <v>2429</v>
      </c>
      <c r="G985" t="s">
        <v>2429</v>
      </c>
      <c r="I985" s="6">
        <f t="shared" si="16"/>
        <v>3.2072033625984674E-2</v>
      </c>
    </row>
    <row r="986" spans="2:9" x14ac:dyDescent="0.2">
      <c r="B986">
        <v>0.76444236954844902</v>
      </c>
      <c r="C986">
        <v>-0.29293584823608398</v>
      </c>
      <c r="D986" t="s">
        <v>504</v>
      </c>
      <c r="F986" t="s">
        <v>2575</v>
      </c>
      <c r="G986" t="s">
        <v>2575</v>
      </c>
      <c r="H986" s="4"/>
      <c r="I986" s="6">
        <f t="shared" si="16"/>
        <v>0.17201155837440443</v>
      </c>
    </row>
    <row r="987" spans="2:9" x14ac:dyDescent="0.2">
      <c r="B987">
        <v>1.4300219443175901</v>
      </c>
      <c r="C987">
        <v>-0.29277849197387701</v>
      </c>
      <c r="D987" t="s">
        <v>2046</v>
      </c>
      <c r="F987" t="s">
        <v>4034</v>
      </c>
      <c r="G987" t="s">
        <v>4034</v>
      </c>
      <c r="I987" s="6">
        <f t="shared" si="16"/>
        <v>3.715164563947225E-2</v>
      </c>
    </row>
    <row r="988" spans="2:9" x14ac:dyDescent="0.2">
      <c r="B988">
        <v>1.7103495171192</v>
      </c>
      <c r="C988">
        <v>-0.29114675521850603</v>
      </c>
      <c r="D988" t="s">
        <v>1808</v>
      </c>
      <c r="F988" t="s">
        <v>3797</v>
      </c>
      <c r="G988" t="s">
        <v>3797</v>
      </c>
      <c r="I988" s="6">
        <f t="shared" si="16"/>
        <v>1.9482760099312938E-2</v>
      </c>
    </row>
    <row r="989" spans="2:9" x14ac:dyDescent="0.2">
      <c r="B989">
        <v>0.74214789392045699</v>
      </c>
      <c r="C989">
        <v>-0.29048061370849598</v>
      </c>
      <c r="D989" t="s">
        <v>624</v>
      </c>
      <c r="F989" t="s">
        <v>2676</v>
      </c>
      <c r="G989" t="s">
        <v>2676</v>
      </c>
      <c r="I989" s="6">
        <f t="shared" si="16"/>
        <v>0.18107233668928013</v>
      </c>
    </row>
    <row r="990" spans="2:9" x14ac:dyDescent="0.2">
      <c r="B990">
        <v>1.5573884785929499</v>
      </c>
      <c r="C990">
        <v>-0.28976964950561501</v>
      </c>
      <c r="D990" t="s">
        <v>920</v>
      </c>
      <c r="F990" t="s">
        <v>2959</v>
      </c>
      <c r="G990" t="s">
        <v>2959</v>
      </c>
      <c r="I990" s="6">
        <f t="shared" si="16"/>
        <v>2.7708404650946275E-2</v>
      </c>
    </row>
    <row r="991" spans="2:9" x14ac:dyDescent="0.2">
      <c r="B991">
        <v>1.3836405312737601</v>
      </c>
      <c r="C991">
        <v>-0.28955316543579102</v>
      </c>
      <c r="D991" t="s">
        <v>1594</v>
      </c>
      <c r="F991" t="s">
        <v>3590</v>
      </c>
      <c r="G991" t="s">
        <v>3590</v>
      </c>
      <c r="H991" s="3"/>
      <c r="I991" s="6">
        <f t="shared" si="16"/>
        <v>4.1338952596372575E-2</v>
      </c>
    </row>
    <row r="992" spans="2:9" x14ac:dyDescent="0.2">
      <c r="B992">
        <v>0.27877370947441299</v>
      </c>
      <c r="C992">
        <v>-0.28944873809814498</v>
      </c>
      <c r="D992" t="s">
        <v>757</v>
      </c>
      <c r="F992" t="s">
        <v>2806</v>
      </c>
      <c r="G992" t="s">
        <v>2806</v>
      </c>
      <c r="H992" s="4"/>
      <c r="I992" s="6">
        <f t="shared" si="16"/>
        <v>0.52629142078413693</v>
      </c>
    </row>
    <row r="993" spans="2:9" x14ac:dyDescent="0.2">
      <c r="B993">
        <v>1.13202803504039</v>
      </c>
      <c r="C993">
        <v>-0.28931808471679699</v>
      </c>
      <c r="D993" t="s">
        <v>645</v>
      </c>
      <c r="F993" t="s">
        <v>2695</v>
      </c>
      <c r="G993" t="s">
        <v>2695</v>
      </c>
      <c r="I993" s="6">
        <f t="shared" si="16"/>
        <v>7.3785659768599673E-2</v>
      </c>
    </row>
    <row r="994" spans="2:9" x14ac:dyDescent="0.2">
      <c r="B994">
        <v>1.96469079786906</v>
      </c>
      <c r="C994">
        <v>-0.28642654418945301</v>
      </c>
      <c r="D994" t="s">
        <v>354</v>
      </c>
      <c r="F994" t="s">
        <v>2440</v>
      </c>
      <c r="G994" t="s">
        <v>2440</v>
      </c>
      <c r="I994" s="6">
        <f t="shared" si="16"/>
        <v>1.0846989059810056E-2</v>
      </c>
    </row>
    <row r="995" spans="2:9" x14ac:dyDescent="0.2">
      <c r="B995">
        <v>1.3402172147937499</v>
      </c>
      <c r="C995">
        <v>-0.28542613983154302</v>
      </c>
      <c r="D995" t="s">
        <v>498</v>
      </c>
      <c r="F995" t="s">
        <v>2570</v>
      </c>
      <c r="G995" t="s">
        <v>2570</v>
      </c>
      <c r="I995" s="6">
        <f t="shared" si="16"/>
        <v>4.5685963158384565E-2</v>
      </c>
    </row>
    <row r="996" spans="2:9" x14ac:dyDescent="0.2">
      <c r="B996">
        <v>1.39487370214297</v>
      </c>
      <c r="C996">
        <v>-0.28522253036499001</v>
      </c>
      <c r="D996" t="s">
        <v>608</v>
      </c>
      <c r="F996" t="s">
        <v>2663</v>
      </c>
      <c r="G996" t="s">
        <v>2663</v>
      </c>
      <c r="I996" s="6">
        <f t="shared" si="16"/>
        <v>4.028341661264228E-2</v>
      </c>
    </row>
    <row r="997" spans="2:9" x14ac:dyDescent="0.2">
      <c r="B997">
        <v>1.10888294770405</v>
      </c>
      <c r="C997">
        <v>-0.28506088256835899</v>
      </c>
      <c r="D997" t="s">
        <v>1402</v>
      </c>
      <c r="F997" t="s">
        <v>3411</v>
      </c>
      <c r="G997" t="s">
        <v>3411</v>
      </c>
      <c r="I997" s="6">
        <f t="shared" si="16"/>
        <v>7.7824627794720005E-2</v>
      </c>
    </row>
    <row r="998" spans="2:9" x14ac:dyDescent="0.2">
      <c r="B998">
        <v>1.48892506965839</v>
      </c>
      <c r="C998">
        <v>-0.283161640167236</v>
      </c>
      <c r="D998" t="s">
        <v>1965</v>
      </c>
      <c r="F998" t="s">
        <v>3953</v>
      </c>
      <c r="G998" t="s">
        <v>3953</v>
      </c>
      <c r="I998" s="6">
        <f t="shared" si="16"/>
        <v>3.243955816224154E-2</v>
      </c>
    </row>
    <row r="999" spans="2:9" x14ac:dyDescent="0.2">
      <c r="B999">
        <v>0.90022380950815595</v>
      </c>
      <c r="C999">
        <v>-0.28205394744873002</v>
      </c>
      <c r="D999" t="s">
        <v>128</v>
      </c>
      <c r="F999" t="s">
        <v>2241</v>
      </c>
      <c r="G999" t="s">
        <v>2241</v>
      </c>
      <c r="H999" s="4"/>
      <c r="I999" s="6">
        <f t="shared" si="16"/>
        <v>0.12582768037634412</v>
      </c>
    </row>
    <row r="1000" spans="2:9" x14ac:dyDescent="0.2">
      <c r="B1000">
        <v>0.72534049190605898</v>
      </c>
      <c r="C1000">
        <v>-0.281352519989014</v>
      </c>
      <c r="D1000" t="s">
        <v>619</v>
      </c>
      <c r="F1000" t="s">
        <v>2672</v>
      </c>
      <c r="G1000" t="s">
        <v>2672</v>
      </c>
      <c r="I1000" s="6">
        <f t="shared" si="16"/>
        <v>0.18821728655414224</v>
      </c>
    </row>
    <row r="1001" spans="2:9" x14ac:dyDescent="0.2">
      <c r="B1001">
        <v>1.0771707254077001</v>
      </c>
      <c r="C1001">
        <v>-0.28103399276733398</v>
      </c>
      <c r="D1001" t="s">
        <v>1713</v>
      </c>
      <c r="F1001" t="s">
        <v>3704</v>
      </c>
      <c r="G1001" t="s">
        <v>3704</v>
      </c>
      <c r="I1001" s="6">
        <f t="shared" si="16"/>
        <v>8.3720010588151525E-2</v>
      </c>
    </row>
    <row r="1002" spans="2:9" x14ac:dyDescent="0.2">
      <c r="B1002">
        <v>1.0848939213256701</v>
      </c>
      <c r="C1002">
        <v>-0.28099918365478499</v>
      </c>
      <c r="D1002" t="s">
        <v>1934</v>
      </c>
      <c r="F1002" t="s">
        <v>3922</v>
      </c>
      <c r="G1002" t="s">
        <v>3922</v>
      </c>
      <c r="H1002" s="3"/>
      <c r="I1002" s="6">
        <f t="shared" si="16"/>
        <v>8.2244351149850375E-2</v>
      </c>
    </row>
    <row r="1003" spans="2:9" x14ac:dyDescent="0.2">
      <c r="B1003">
        <v>0.77949490863843096</v>
      </c>
      <c r="C1003">
        <v>-0.28024625778198198</v>
      </c>
      <c r="D1003" t="s">
        <v>998</v>
      </c>
      <c r="F1003" t="s">
        <v>3033</v>
      </c>
      <c r="G1003" t="s">
        <v>3033</v>
      </c>
      <c r="H1003" s="4"/>
      <c r="I1003" s="6">
        <f t="shared" si="16"/>
        <v>0.16615181561170678</v>
      </c>
    </row>
    <row r="1004" spans="2:9" x14ac:dyDescent="0.2">
      <c r="B1004">
        <v>1.5343313077145599</v>
      </c>
      <c r="C1004">
        <v>-0.279835224151611</v>
      </c>
      <c r="D1004" t="s">
        <v>1041</v>
      </c>
      <c r="F1004" t="s">
        <v>3070</v>
      </c>
      <c r="G1004" t="s">
        <v>3070</v>
      </c>
      <c r="H1004" s="4"/>
      <c r="I1004" s="6">
        <f t="shared" si="16"/>
        <v>2.9219224973212318E-2</v>
      </c>
    </row>
    <row r="1005" spans="2:9" x14ac:dyDescent="0.2">
      <c r="B1005">
        <v>0.235850684850334</v>
      </c>
      <c r="C1005">
        <v>-0.27932500839233398</v>
      </c>
      <c r="D1005" t="s">
        <v>6</v>
      </c>
      <c r="F1005" t="s">
        <v>2137</v>
      </c>
      <c r="G1005" t="s">
        <v>2137</v>
      </c>
      <c r="H1005" s="3"/>
      <c r="I1005" s="6">
        <f t="shared" si="16"/>
        <v>0.58096412495107441</v>
      </c>
    </row>
    <row r="1006" spans="2:9" x14ac:dyDescent="0.2">
      <c r="B1006">
        <v>1.3992732028557899</v>
      </c>
      <c r="C1006">
        <v>-0.27926826477050798</v>
      </c>
      <c r="D1006" t="s">
        <v>798</v>
      </c>
      <c r="F1006" t="s">
        <v>2845</v>
      </c>
      <c r="G1006" t="s">
        <v>2845</v>
      </c>
      <c r="I1006" s="6">
        <f t="shared" si="16"/>
        <v>3.9877396557735492E-2</v>
      </c>
    </row>
    <row r="1007" spans="2:9" x14ac:dyDescent="0.2">
      <c r="B1007">
        <v>1.1365669017700799</v>
      </c>
      <c r="C1007">
        <v>-0.278491020202637</v>
      </c>
      <c r="D1007" t="s">
        <v>1871</v>
      </c>
      <c r="F1007" t="s">
        <v>3860</v>
      </c>
      <c r="G1007" t="s">
        <v>3860</v>
      </c>
      <c r="I1007" s="6">
        <f t="shared" si="16"/>
        <v>7.3018532133740405E-2</v>
      </c>
    </row>
    <row r="1008" spans="2:9" x14ac:dyDescent="0.2">
      <c r="B1008">
        <v>0.94898568386466198</v>
      </c>
      <c r="C1008">
        <v>-0.2773756980896</v>
      </c>
      <c r="D1008" t="s">
        <v>1110</v>
      </c>
      <c r="F1008" t="s">
        <v>3134</v>
      </c>
      <c r="G1008" t="s">
        <v>3134</v>
      </c>
      <c r="I1008" s="6">
        <f t="shared" si="16"/>
        <v>0.11246420461910597</v>
      </c>
    </row>
    <row r="1009" spans="2:9" x14ac:dyDescent="0.2">
      <c r="B1009">
        <v>0.83140459283572299</v>
      </c>
      <c r="C1009">
        <v>-0.27708816528320301</v>
      </c>
      <c r="D1009" t="s">
        <v>874</v>
      </c>
      <c r="F1009" t="s">
        <v>2919</v>
      </c>
      <c r="G1009" t="s">
        <v>2919</v>
      </c>
      <c r="I1009" s="6">
        <f t="shared" si="16"/>
        <v>0.14743323913314177</v>
      </c>
    </row>
    <row r="1010" spans="2:9" x14ac:dyDescent="0.2">
      <c r="B1010">
        <v>1.62058205256321</v>
      </c>
      <c r="C1010">
        <v>-0.27657890319824202</v>
      </c>
      <c r="D1010" t="s">
        <v>1733</v>
      </c>
      <c r="F1010" t="s">
        <v>3723</v>
      </c>
      <c r="G1010" t="s">
        <v>3723</v>
      </c>
      <c r="I1010" s="6">
        <f t="shared" si="16"/>
        <v>2.3956200952734697E-2</v>
      </c>
    </row>
    <row r="1011" spans="2:9" x14ac:dyDescent="0.2">
      <c r="B1011">
        <v>1.7100460383144001</v>
      </c>
      <c r="C1011">
        <v>-0.27630424499511702</v>
      </c>
      <c r="D1011" t="s">
        <v>2027</v>
      </c>
      <c r="F1011" t="s">
        <v>4015</v>
      </c>
      <c r="G1011" t="s">
        <v>4015</v>
      </c>
      <c r="H1011" s="4"/>
      <c r="I1011" s="6">
        <f t="shared" si="16"/>
        <v>1.949637913270828E-2</v>
      </c>
    </row>
    <row r="1012" spans="2:9" x14ac:dyDescent="0.2">
      <c r="B1012">
        <v>1.8411592575692599</v>
      </c>
      <c r="C1012">
        <v>-0.274749755859375</v>
      </c>
      <c r="D1012" t="s">
        <v>540</v>
      </c>
      <c r="F1012" t="s">
        <v>2607</v>
      </c>
      <c r="G1012" t="s">
        <v>2607</v>
      </c>
      <c r="I1012" s="6">
        <f t="shared" si="16"/>
        <v>1.4415866188558342E-2</v>
      </c>
    </row>
    <row r="1013" spans="2:9" x14ac:dyDescent="0.2">
      <c r="B1013">
        <v>0.71276315636598597</v>
      </c>
      <c r="C1013">
        <v>-0.27473068237304699</v>
      </c>
      <c r="D1013" t="s">
        <v>1494</v>
      </c>
      <c r="F1013" t="s">
        <v>3494</v>
      </c>
      <c r="G1013" t="s">
        <v>3494</v>
      </c>
      <c r="I1013" s="6">
        <f t="shared" si="16"/>
        <v>0.19374782847475849</v>
      </c>
    </row>
    <row r="1014" spans="2:9" x14ac:dyDescent="0.2">
      <c r="B1014">
        <v>1.30641607351702</v>
      </c>
      <c r="C1014">
        <v>-0.27436494827270502</v>
      </c>
      <c r="D1014" t="s">
        <v>1888</v>
      </c>
      <c r="F1014" t="s">
        <v>3877</v>
      </c>
      <c r="G1014" t="s">
        <v>3877</v>
      </c>
      <c r="I1014" s="6">
        <f t="shared" si="16"/>
        <v>4.9383734204295551E-2</v>
      </c>
    </row>
    <row r="1015" spans="2:9" x14ac:dyDescent="0.2">
      <c r="B1015">
        <v>0.74602668787120596</v>
      </c>
      <c r="C1015">
        <v>-0.27336454391479498</v>
      </c>
      <c r="D1015" t="s">
        <v>410</v>
      </c>
      <c r="F1015" t="s">
        <v>2487</v>
      </c>
      <c r="G1015" t="s">
        <v>2487</v>
      </c>
      <c r="I1015" s="6">
        <f t="shared" si="16"/>
        <v>0.17946233418755964</v>
      </c>
    </row>
    <row r="1016" spans="2:9" x14ac:dyDescent="0.2">
      <c r="B1016">
        <v>0.86367095987654396</v>
      </c>
      <c r="C1016">
        <v>-0.27325344085693398</v>
      </c>
      <c r="D1016" t="s">
        <v>1219</v>
      </c>
      <c r="F1016" t="s">
        <v>3237</v>
      </c>
      <c r="G1016" t="s">
        <v>3237</v>
      </c>
      <c r="I1016" s="6">
        <f t="shared" si="16"/>
        <v>0.13687654682596806</v>
      </c>
    </row>
    <row r="1017" spans="2:9" x14ac:dyDescent="0.2">
      <c r="B1017">
        <v>1.2240063777311001</v>
      </c>
      <c r="C1017">
        <v>-0.2729811668396</v>
      </c>
      <c r="D1017" t="s">
        <v>1858</v>
      </c>
      <c r="F1017" t="s">
        <v>3847</v>
      </c>
      <c r="G1017" t="s">
        <v>3847</v>
      </c>
      <c r="I1017" s="6">
        <f t="shared" si="16"/>
        <v>5.9702651902469157E-2</v>
      </c>
    </row>
    <row r="1018" spans="2:9" x14ac:dyDescent="0.2">
      <c r="B1018">
        <v>0.116392021086394</v>
      </c>
      <c r="C1018">
        <v>-0.27227878570556602</v>
      </c>
      <c r="D1018" t="s">
        <v>1497</v>
      </c>
      <c r="F1018" t="s">
        <v>3497</v>
      </c>
      <c r="G1018" t="s">
        <v>3497</v>
      </c>
      <c r="I1018" s="6">
        <f t="shared" si="16"/>
        <v>0.7649058438256906</v>
      </c>
    </row>
    <row r="1019" spans="2:9" x14ac:dyDescent="0.2">
      <c r="B1019">
        <v>1.2569814803402899</v>
      </c>
      <c r="C1019">
        <v>-0.27224636077880898</v>
      </c>
      <c r="D1019" t="s">
        <v>712</v>
      </c>
      <c r="F1019" t="s">
        <v>2762</v>
      </c>
      <c r="G1019" t="s">
        <v>2762</v>
      </c>
      <c r="I1019" s="6">
        <f t="shared" si="16"/>
        <v>5.533737062786822E-2</v>
      </c>
    </row>
    <row r="1020" spans="2:9" x14ac:dyDescent="0.2">
      <c r="B1020">
        <v>1.9224330032591901</v>
      </c>
      <c r="C1020">
        <v>-0.27183485031127902</v>
      </c>
      <c r="D1020" t="s">
        <v>1727</v>
      </c>
      <c r="F1020" t="s">
        <v>3717</v>
      </c>
      <c r="G1020" t="s">
        <v>3717</v>
      </c>
      <c r="H1020" s="3"/>
      <c r="I1020" s="6">
        <f t="shared" si="16"/>
        <v>1.1955479434850825E-2</v>
      </c>
    </row>
    <row r="1021" spans="2:9" x14ac:dyDescent="0.2">
      <c r="B1021">
        <v>1.52979865464275</v>
      </c>
      <c r="C1021">
        <v>-0.27124452590942399</v>
      </c>
      <c r="D1021" t="s">
        <v>1455</v>
      </c>
      <c r="F1021" t="s">
        <v>3459</v>
      </c>
      <c r="G1021" t="s">
        <v>3459</v>
      </c>
      <c r="I1021" s="6">
        <f t="shared" si="16"/>
        <v>2.9525777682088764E-2</v>
      </c>
    </row>
    <row r="1022" spans="2:9" x14ac:dyDescent="0.2">
      <c r="B1022">
        <v>1.2258991459407</v>
      </c>
      <c r="C1022">
        <v>-0.27004766464233398</v>
      </c>
      <c r="D1022" t="s">
        <v>1719</v>
      </c>
      <c r="F1022" t="s">
        <v>3710</v>
      </c>
      <c r="G1022" t="s">
        <v>3710</v>
      </c>
      <c r="H1022" s="4"/>
      <c r="I1022" s="6">
        <f t="shared" si="16"/>
        <v>5.9443018416978424E-2</v>
      </c>
    </row>
    <row r="1023" spans="2:9" x14ac:dyDescent="0.2">
      <c r="B1023">
        <v>0.14879724933261601</v>
      </c>
      <c r="C1023">
        <v>-0.26938486099243197</v>
      </c>
      <c r="D1023" t="s">
        <v>1247</v>
      </c>
      <c r="F1023" t="s">
        <v>3264</v>
      </c>
      <c r="G1023" t="s">
        <v>3264</v>
      </c>
      <c r="H1023" s="3"/>
      <c r="I1023" s="6">
        <f t="shared" si="16"/>
        <v>0.70990911215385377</v>
      </c>
    </row>
    <row r="1024" spans="2:9" x14ac:dyDescent="0.2">
      <c r="B1024">
        <v>1.01982125235016</v>
      </c>
      <c r="C1024">
        <v>-0.269335746765137</v>
      </c>
      <c r="D1024" t="s">
        <v>1018</v>
      </c>
      <c r="F1024" t="s">
        <v>3050</v>
      </c>
      <c r="G1024" t="s">
        <v>3050</v>
      </c>
      <c r="H1024" s="4"/>
      <c r="I1024" s="6">
        <f t="shared" si="16"/>
        <v>9.5538572436730002E-2</v>
      </c>
    </row>
    <row r="1025" spans="2:9" x14ac:dyDescent="0.2">
      <c r="B1025">
        <v>1.13415065524364</v>
      </c>
      <c r="C1025">
        <v>-0.26866245269775402</v>
      </c>
      <c r="D1025" t="s">
        <v>904</v>
      </c>
      <c r="F1025" t="s">
        <v>2944</v>
      </c>
      <c r="G1025" t="s">
        <v>2944</v>
      </c>
      <c r="H1025" s="4"/>
      <c r="I1025" s="6">
        <f t="shared" si="16"/>
        <v>7.3425911204325026E-2</v>
      </c>
    </row>
    <row r="1026" spans="2:9" x14ac:dyDescent="0.2">
      <c r="B1026">
        <v>0.69775507077166099</v>
      </c>
      <c r="C1026">
        <v>-0.26790761947631803</v>
      </c>
      <c r="D1026" t="s">
        <v>822</v>
      </c>
      <c r="F1026" t="s">
        <v>2868</v>
      </c>
      <c r="G1026" t="s">
        <v>2868</v>
      </c>
      <c r="I1026" s="6">
        <f t="shared" si="16"/>
        <v>0.20056028090699299</v>
      </c>
    </row>
    <row r="1027" spans="2:9" x14ac:dyDescent="0.2">
      <c r="B1027">
        <v>1.75738872242137</v>
      </c>
      <c r="C1027">
        <v>-0.26706075668335</v>
      </c>
      <c r="D1027" t="s">
        <v>1671</v>
      </c>
      <c r="F1027" t="s">
        <v>3663</v>
      </c>
      <c r="G1027" t="s">
        <v>3663</v>
      </c>
      <c r="H1027" s="4"/>
      <c r="I1027" s="6">
        <f t="shared" si="16"/>
        <v>1.7482811602866629E-2</v>
      </c>
    </row>
    <row r="1028" spans="2:9" x14ac:dyDescent="0.2">
      <c r="B1028">
        <v>1.50498710495481</v>
      </c>
      <c r="C1028">
        <v>-0.26695585250854498</v>
      </c>
      <c r="D1028" t="s">
        <v>1033</v>
      </c>
      <c r="F1028" t="s">
        <v>3064</v>
      </c>
      <c r="G1028" t="s">
        <v>3064</v>
      </c>
      <c r="I1028" s="6">
        <f t="shared" si="16"/>
        <v>3.126172187859301E-2</v>
      </c>
    </row>
    <row r="1029" spans="2:9" x14ac:dyDescent="0.2">
      <c r="B1029">
        <v>1.3529818319848601</v>
      </c>
      <c r="C1029">
        <v>-0.265228271484375</v>
      </c>
      <c r="D1029" t="s">
        <v>564</v>
      </c>
      <c r="F1029" t="s">
        <v>2629</v>
      </c>
      <c r="G1029" t="s">
        <v>2629</v>
      </c>
      <c r="I1029" s="6">
        <f t="shared" si="16"/>
        <v>4.4362720197781626E-2</v>
      </c>
    </row>
    <row r="1030" spans="2:9" x14ac:dyDescent="0.2">
      <c r="B1030">
        <v>0.65256086721377904</v>
      </c>
      <c r="C1030">
        <v>-0.264601230621338</v>
      </c>
      <c r="D1030" t="s">
        <v>982</v>
      </c>
      <c r="F1030" t="s">
        <v>3017</v>
      </c>
      <c r="G1030" t="s">
        <v>3017</v>
      </c>
      <c r="H1030" s="3"/>
      <c r="I1030" s="6">
        <f t="shared" si="16"/>
        <v>0.22255591065097791</v>
      </c>
    </row>
    <row r="1031" spans="2:9" x14ac:dyDescent="0.2">
      <c r="B1031">
        <v>0.33686286598187998</v>
      </c>
      <c r="C1031">
        <v>-0.26359796524047902</v>
      </c>
      <c r="D1031" t="s">
        <v>760</v>
      </c>
      <c r="F1031" t="s">
        <v>2809</v>
      </c>
      <c r="G1031" t="s">
        <v>2809</v>
      </c>
      <c r="I1031" s="6">
        <f t="shared" si="16"/>
        <v>0.46040192840844463</v>
      </c>
    </row>
    <row r="1032" spans="2:9" x14ac:dyDescent="0.2">
      <c r="B1032">
        <v>1.4618651389039601</v>
      </c>
      <c r="C1032">
        <v>-0.26358270645141602</v>
      </c>
      <c r="D1032" t="s">
        <v>1631</v>
      </c>
      <c r="F1032" t="s">
        <v>3627</v>
      </c>
      <c r="G1032" t="s">
        <v>3627</v>
      </c>
      <c r="I1032" s="6">
        <f t="shared" si="16"/>
        <v>3.4525093317018495E-2</v>
      </c>
    </row>
    <row r="1033" spans="2:9" x14ac:dyDescent="0.2">
      <c r="B1033">
        <v>1.4314068875029899</v>
      </c>
      <c r="C1033">
        <v>-0.26351976394653298</v>
      </c>
      <c r="D1033" t="s">
        <v>203</v>
      </c>
      <c r="F1033" t="s">
        <v>2308</v>
      </c>
      <c r="G1033" t="s">
        <v>2308</v>
      </c>
      <c r="I1033" s="6">
        <f t="shared" si="16"/>
        <v>3.7033359620760785E-2</v>
      </c>
    </row>
    <row r="1034" spans="2:9" x14ac:dyDescent="0.2">
      <c r="B1034">
        <v>1.3215791134333399</v>
      </c>
      <c r="C1034">
        <v>-0.26282453536987299</v>
      </c>
      <c r="D1034" t="s">
        <v>659</v>
      </c>
      <c r="F1034" t="s">
        <v>2709</v>
      </c>
      <c r="G1034" t="s">
        <v>2709</v>
      </c>
      <c r="I1034" s="6">
        <f t="shared" si="16"/>
        <v>4.7689293280836577E-2</v>
      </c>
    </row>
    <row r="1035" spans="2:9" x14ac:dyDescent="0.2">
      <c r="B1035">
        <v>1.0889523617705501</v>
      </c>
      <c r="C1035">
        <v>-0.26269006729125999</v>
      </c>
      <c r="D1035" t="s">
        <v>1678</v>
      </c>
      <c r="F1035" t="s">
        <v>3670</v>
      </c>
      <c r="G1035" t="s">
        <v>3670</v>
      </c>
      <c r="I1035" s="6">
        <f t="shared" si="16"/>
        <v>8.147936547126744E-2</v>
      </c>
    </row>
    <row r="1036" spans="2:9" x14ac:dyDescent="0.2">
      <c r="B1036">
        <v>0.67558488694229502</v>
      </c>
      <c r="C1036">
        <v>-0.26251649856567399</v>
      </c>
      <c r="D1036" t="s">
        <v>1097</v>
      </c>
      <c r="F1036" t="s">
        <v>3122</v>
      </c>
      <c r="G1036" t="s">
        <v>3122</v>
      </c>
      <c r="I1036" s="6">
        <f t="shared" si="16"/>
        <v>0.21106446101421578</v>
      </c>
    </row>
    <row r="1037" spans="2:9" x14ac:dyDescent="0.2">
      <c r="B1037">
        <v>0.55632610571290098</v>
      </c>
      <c r="C1037">
        <v>-0.25884962081909202</v>
      </c>
      <c r="D1037" t="s">
        <v>632</v>
      </c>
      <c r="F1037" t="s">
        <v>2683</v>
      </c>
      <c r="G1037" t="s">
        <v>2683</v>
      </c>
      <c r="I1037" s="6">
        <f t="shared" si="16"/>
        <v>0.27776268030032597</v>
      </c>
    </row>
    <row r="1038" spans="2:9" x14ac:dyDescent="0.2">
      <c r="B1038">
        <v>0.48441195173933999</v>
      </c>
      <c r="C1038">
        <v>-0.25793361663818398</v>
      </c>
      <c r="D1038" t="s">
        <v>1279</v>
      </c>
      <c r="F1038" t="s">
        <v>3295</v>
      </c>
      <c r="G1038" t="s">
        <v>3295</v>
      </c>
      <c r="I1038" s="6">
        <f t="shared" si="16"/>
        <v>0.32778422458805784</v>
      </c>
    </row>
    <row r="1039" spans="2:9" x14ac:dyDescent="0.2">
      <c r="B1039">
        <v>1.3355683743709701</v>
      </c>
      <c r="C1039">
        <v>-0.254608154296875</v>
      </c>
      <c r="D1039" t="s">
        <v>599</v>
      </c>
      <c r="F1039" t="s">
        <v>2656</v>
      </c>
      <c r="G1039" t="s">
        <v>2656</v>
      </c>
      <c r="I1039" s="6">
        <f t="shared" si="16"/>
        <v>4.617762851261905E-2</v>
      </c>
    </row>
    <row r="1040" spans="2:9" x14ac:dyDescent="0.2">
      <c r="B1040">
        <v>1.8902204746605999</v>
      </c>
      <c r="C1040">
        <v>-0.25382137298584001</v>
      </c>
      <c r="D1040" t="s">
        <v>854</v>
      </c>
      <c r="F1040" t="s">
        <v>2899</v>
      </c>
      <c r="G1040" t="s">
        <v>2899</v>
      </c>
      <c r="H1040" s="3"/>
      <c r="I1040" s="6">
        <f t="shared" ref="I1040:I1103" si="17">10^((-1)*B1040)</f>
        <v>1.2875957227543495E-2</v>
      </c>
    </row>
    <row r="1041" spans="2:9" x14ac:dyDescent="0.2">
      <c r="B1041">
        <v>1.1259331528040799</v>
      </c>
      <c r="C1041">
        <v>-0.253415107727051</v>
      </c>
      <c r="D1041" t="s">
        <v>1712</v>
      </c>
      <c r="F1041" t="s">
        <v>3703</v>
      </c>
      <c r="G1041" t="s">
        <v>3703</v>
      </c>
      <c r="I1041" s="6">
        <f t="shared" si="17"/>
        <v>7.4828466863900447E-2</v>
      </c>
    </row>
    <row r="1042" spans="2:9" x14ac:dyDescent="0.2">
      <c r="B1042">
        <v>1.0455672765772399</v>
      </c>
      <c r="C1042">
        <v>-0.25298690795898399</v>
      </c>
      <c r="D1042" t="s">
        <v>851</v>
      </c>
      <c r="F1042" t="s">
        <v>2896</v>
      </c>
      <c r="G1042" t="s">
        <v>2896</v>
      </c>
      <c r="I1042" s="6">
        <f t="shared" si="17"/>
        <v>9.0039427183051371E-2</v>
      </c>
    </row>
    <row r="1043" spans="2:9" x14ac:dyDescent="0.2">
      <c r="B1043">
        <v>1.0591860483829001</v>
      </c>
      <c r="C1043">
        <v>-0.25146579742431602</v>
      </c>
      <c r="D1043" t="s">
        <v>550</v>
      </c>
      <c r="F1043" t="s">
        <v>2616</v>
      </c>
      <c r="G1043" t="s">
        <v>2616</v>
      </c>
      <c r="I1043" s="6">
        <f t="shared" si="17"/>
        <v>8.7259747432660045E-2</v>
      </c>
    </row>
    <row r="1044" spans="2:9" x14ac:dyDescent="0.2">
      <c r="B1044">
        <v>1.74169432526959</v>
      </c>
      <c r="C1044">
        <v>-0.250308036804199</v>
      </c>
      <c r="D1044" t="s">
        <v>985</v>
      </c>
      <c r="F1044" t="s">
        <v>3020</v>
      </c>
      <c r="G1044" t="s">
        <v>3020</v>
      </c>
      <c r="H1044" s="3"/>
      <c r="I1044" s="6">
        <f t="shared" si="17"/>
        <v>1.8126154387620254E-2</v>
      </c>
    </row>
    <row r="1045" spans="2:9" x14ac:dyDescent="0.2">
      <c r="B1045">
        <v>0.63927683952800796</v>
      </c>
      <c r="C1045">
        <v>-0.24956703186035201</v>
      </c>
      <c r="D1045" t="s">
        <v>23</v>
      </c>
      <c r="F1045" t="s">
        <v>2154</v>
      </c>
      <c r="G1045" t="s">
        <v>2154</v>
      </c>
      <c r="I1045" s="6">
        <f t="shared" si="17"/>
        <v>0.22946854424388913</v>
      </c>
    </row>
    <row r="1046" spans="2:9" x14ac:dyDescent="0.2">
      <c r="B1046">
        <v>1.3589305747156999</v>
      </c>
      <c r="C1046">
        <v>-0.249305725097656</v>
      </c>
      <c r="D1046" t="s">
        <v>1278</v>
      </c>
      <c r="F1046" t="s">
        <v>3294</v>
      </c>
      <c r="G1046" t="s">
        <v>3294</v>
      </c>
      <c r="I1046" s="6">
        <f t="shared" si="17"/>
        <v>4.3759205199335745E-2</v>
      </c>
    </row>
    <row r="1047" spans="2:9" x14ac:dyDescent="0.2">
      <c r="B1047">
        <v>1.4852953950626899</v>
      </c>
      <c r="C1047">
        <v>-0.24921655654907199</v>
      </c>
      <c r="D1047" t="s">
        <v>1642</v>
      </c>
      <c r="F1047" t="s">
        <v>3637</v>
      </c>
      <c r="G1047" t="s">
        <v>3637</v>
      </c>
      <c r="I1047" s="6">
        <f t="shared" si="17"/>
        <v>3.2711812251838279E-2</v>
      </c>
    </row>
    <row r="1048" spans="2:9" x14ac:dyDescent="0.2">
      <c r="B1048">
        <v>0.57493012421696799</v>
      </c>
      <c r="C1048">
        <v>-0.24907493591308599</v>
      </c>
      <c r="D1048" t="s">
        <v>1333</v>
      </c>
      <c r="F1048" t="s">
        <v>3346</v>
      </c>
      <c r="G1048" t="s">
        <v>3346</v>
      </c>
      <c r="I1048" s="6">
        <f t="shared" si="17"/>
        <v>0.2661153191429188</v>
      </c>
    </row>
    <row r="1049" spans="2:9" x14ac:dyDescent="0.2">
      <c r="B1049">
        <v>0.71422978870644505</v>
      </c>
      <c r="C1049">
        <v>-0.24845647811889601</v>
      </c>
      <c r="D1049" t="s">
        <v>590</v>
      </c>
      <c r="F1049" t="s">
        <v>2650</v>
      </c>
      <c r="G1049" t="s">
        <v>2650</v>
      </c>
      <c r="I1049" s="6">
        <f t="shared" si="17"/>
        <v>0.19309463674127703</v>
      </c>
    </row>
    <row r="1050" spans="2:9" x14ac:dyDescent="0.2">
      <c r="B1050">
        <v>0.51928328536431501</v>
      </c>
      <c r="C1050">
        <v>-0.248405456542969</v>
      </c>
      <c r="D1050" t="s">
        <v>955</v>
      </c>
      <c r="F1050" t="s">
        <v>2993</v>
      </c>
      <c r="G1050" t="s">
        <v>2993</v>
      </c>
      <c r="I1050" s="6">
        <f t="shared" si="17"/>
        <v>0.30249396506129472</v>
      </c>
    </row>
    <row r="1051" spans="2:9" x14ac:dyDescent="0.2">
      <c r="B1051">
        <v>1.43485357929483</v>
      </c>
      <c r="C1051">
        <v>-0.24828290939331099</v>
      </c>
      <c r="D1051" t="s">
        <v>132</v>
      </c>
      <c r="F1051" t="s">
        <v>2244</v>
      </c>
      <c r="G1051" t="s">
        <v>2244</v>
      </c>
      <c r="I1051" s="6">
        <f t="shared" si="17"/>
        <v>3.674061491818071E-2</v>
      </c>
    </row>
    <row r="1052" spans="2:9" x14ac:dyDescent="0.2">
      <c r="B1052">
        <v>0.43964080586752802</v>
      </c>
      <c r="C1052">
        <v>-0.24600601196289101</v>
      </c>
      <c r="D1052" t="s">
        <v>1726</v>
      </c>
      <c r="F1052" t="s">
        <v>4244</v>
      </c>
      <c r="G1052" t="s">
        <v>4244</v>
      </c>
      <c r="I1052" s="6">
        <f t="shared" si="17"/>
        <v>0.36337847178877686</v>
      </c>
    </row>
    <row r="1053" spans="2:9" x14ac:dyDescent="0.2">
      <c r="B1053">
        <v>0.14873378223641201</v>
      </c>
      <c r="C1053">
        <v>-0.24554967880249001</v>
      </c>
      <c r="D1053" t="s">
        <v>1228</v>
      </c>
      <c r="F1053" t="s">
        <v>3245</v>
      </c>
      <c r="G1053" t="s">
        <v>3245</v>
      </c>
      <c r="H1053" s="4"/>
      <c r="I1053" s="6">
        <f t="shared" si="17"/>
        <v>0.71001286470920799</v>
      </c>
    </row>
    <row r="1054" spans="2:9" x14ac:dyDescent="0.2">
      <c r="B1054">
        <v>0.480358325724971</v>
      </c>
      <c r="C1054">
        <v>-0.24542951583862299</v>
      </c>
      <c r="D1054" t="s">
        <v>596</v>
      </c>
      <c r="F1054" t="s">
        <v>2582</v>
      </c>
      <c r="G1054" t="s">
        <v>2582</v>
      </c>
      <c r="H1054" s="3"/>
      <c r="I1054" s="6">
        <f t="shared" si="17"/>
        <v>0.33085802599367736</v>
      </c>
    </row>
    <row r="1055" spans="2:9" x14ac:dyDescent="0.2">
      <c r="B1055">
        <v>0.54364203706728997</v>
      </c>
      <c r="C1055">
        <v>-0.245321750640869</v>
      </c>
      <c r="D1055" t="s">
        <v>1022</v>
      </c>
      <c r="F1055" t="s">
        <v>3054</v>
      </c>
      <c r="G1055" t="s">
        <v>3054</v>
      </c>
      <c r="I1055" s="6">
        <f t="shared" si="17"/>
        <v>0.28599468550763862</v>
      </c>
    </row>
    <row r="1056" spans="2:9" x14ac:dyDescent="0.2">
      <c r="B1056">
        <v>0.400911740326167</v>
      </c>
      <c r="C1056">
        <v>-0.24451017379760701</v>
      </c>
      <c r="D1056" t="s">
        <v>1507</v>
      </c>
      <c r="F1056" t="s">
        <v>3505</v>
      </c>
      <c r="G1056" t="s">
        <v>3505</v>
      </c>
      <c r="I1056" s="6">
        <f t="shared" si="17"/>
        <v>0.39727227708731766</v>
      </c>
    </row>
    <row r="1057" spans="2:9" x14ac:dyDescent="0.2">
      <c r="B1057">
        <v>1.3667992549343999</v>
      </c>
      <c r="C1057">
        <v>-0.243290901184082</v>
      </c>
      <c r="D1057" t="s">
        <v>544</v>
      </c>
      <c r="F1057" t="s">
        <v>2611</v>
      </c>
      <c r="G1057" t="s">
        <v>2611</v>
      </c>
      <c r="H1057" s="4"/>
      <c r="I1057" s="6">
        <f t="shared" si="17"/>
        <v>4.2973501839653767E-2</v>
      </c>
    </row>
    <row r="1058" spans="2:9" x14ac:dyDescent="0.2">
      <c r="B1058">
        <v>0.64670535561620501</v>
      </c>
      <c r="C1058">
        <v>-0.241439819335938</v>
      </c>
      <c r="D1058" t="s">
        <v>244</v>
      </c>
      <c r="F1058" t="s">
        <v>2345</v>
      </c>
      <c r="G1058" t="s">
        <v>2345</v>
      </c>
      <c r="H1058" s="4"/>
      <c r="I1058" s="6">
        <f t="shared" si="17"/>
        <v>0.22557691056073284</v>
      </c>
    </row>
    <row r="1059" spans="2:9" x14ac:dyDescent="0.2">
      <c r="B1059">
        <v>1.79246682925093</v>
      </c>
      <c r="C1059">
        <v>-0.24132490158081099</v>
      </c>
      <c r="D1059" t="s">
        <v>2036</v>
      </c>
      <c r="F1059" t="s">
        <v>4024</v>
      </c>
      <c r="G1059" t="s">
        <v>4024</v>
      </c>
      <c r="I1059" s="6">
        <f t="shared" si="17"/>
        <v>1.6126241924063634E-2</v>
      </c>
    </row>
    <row r="1060" spans="2:9" x14ac:dyDescent="0.2">
      <c r="B1060">
        <v>0.163025247444813</v>
      </c>
      <c r="C1060">
        <v>-0.24129247665405301</v>
      </c>
      <c r="D1060" t="s">
        <v>190</v>
      </c>
      <c r="F1060" t="s">
        <v>2296</v>
      </c>
      <c r="G1060" t="s">
        <v>2296</v>
      </c>
      <c r="I1060" s="6">
        <f t="shared" si="17"/>
        <v>0.68702849887052886</v>
      </c>
    </row>
    <row r="1061" spans="2:9" x14ac:dyDescent="0.2">
      <c r="B1061">
        <v>1.5007962798173999</v>
      </c>
      <c r="C1061">
        <v>-0.24106788635253901</v>
      </c>
      <c r="D1061" t="s">
        <v>946</v>
      </c>
      <c r="F1061" t="s">
        <v>2985</v>
      </c>
      <c r="G1061" t="s">
        <v>2985</v>
      </c>
      <c r="I1061" s="6">
        <f t="shared" si="17"/>
        <v>3.1564849297499559E-2</v>
      </c>
    </row>
    <row r="1062" spans="2:9" x14ac:dyDescent="0.2">
      <c r="B1062">
        <v>0.64846938957890998</v>
      </c>
      <c r="C1062">
        <v>-0.240965366363525</v>
      </c>
      <c r="D1062" t="s">
        <v>1389</v>
      </c>
      <c r="F1062" t="s">
        <v>3400</v>
      </c>
      <c r="G1062" t="s">
        <v>3400</v>
      </c>
      <c r="H1062" s="3"/>
      <c r="I1062" s="6">
        <f t="shared" si="17"/>
        <v>0.22466251195128989</v>
      </c>
    </row>
    <row r="1063" spans="2:9" x14ac:dyDescent="0.2">
      <c r="B1063">
        <v>1.2740409820564</v>
      </c>
      <c r="C1063">
        <v>-0.239991664886475</v>
      </c>
      <c r="D1063" t="s">
        <v>1973</v>
      </c>
      <c r="F1063" t="s">
        <v>3961</v>
      </c>
      <c r="G1063" t="s">
        <v>3961</v>
      </c>
      <c r="I1063" s="6">
        <f t="shared" si="17"/>
        <v>5.3205804941441698E-2</v>
      </c>
    </row>
    <row r="1064" spans="2:9" x14ac:dyDescent="0.2">
      <c r="B1064">
        <v>0.27138613314807503</v>
      </c>
      <c r="C1064">
        <v>-0.23957300186157199</v>
      </c>
      <c r="D1064" t="s">
        <v>183</v>
      </c>
      <c r="F1064" t="s">
        <v>2289</v>
      </c>
      <c r="G1064" t="s">
        <v>2289</v>
      </c>
      <c r="H1064" s="4"/>
      <c r="I1064" s="6">
        <f t="shared" si="17"/>
        <v>0.53532049004388038</v>
      </c>
    </row>
    <row r="1065" spans="2:9" x14ac:dyDescent="0.2">
      <c r="B1065">
        <v>0.55973217098956896</v>
      </c>
      <c r="C1065">
        <v>-0.23904180526733401</v>
      </c>
      <c r="D1065" t="s">
        <v>1524</v>
      </c>
      <c r="F1065" t="s">
        <v>3522</v>
      </c>
      <c r="G1065" t="s">
        <v>3522</v>
      </c>
      <c r="I1065" s="6">
        <f t="shared" si="17"/>
        <v>0.27559277575133312</v>
      </c>
    </row>
    <row r="1066" spans="2:9" x14ac:dyDescent="0.2">
      <c r="B1066">
        <v>1.98055148616077</v>
      </c>
      <c r="C1066">
        <v>-0.23900556564331099</v>
      </c>
      <c r="D1066" t="s">
        <v>1082</v>
      </c>
      <c r="F1066" t="s">
        <v>3108</v>
      </c>
      <c r="G1066" t="s">
        <v>3108</v>
      </c>
      <c r="I1066" s="6">
        <f t="shared" si="17"/>
        <v>1.0457997022348528E-2</v>
      </c>
    </row>
    <row r="1067" spans="2:9" x14ac:dyDescent="0.2">
      <c r="B1067">
        <v>0.76333957791429796</v>
      </c>
      <c r="C1067">
        <v>-0.238856315612793</v>
      </c>
      <c r="D1067" t="s">
        <v>376</v>
      </c>
      <c r="F1067" t="s">
        <v>2458</v>
      </c>
      <c r="G1067" t="s">
        <v>2458</v>
      </c>
      <c r="H1067" s="3"/>
      <c r="I1067" s="6">
        <f t="shared" si="17"/>
        <v>0.17244889746194583</v>
      </c>
    </row>
    <row r="1068" spans="2:9" x14ac:dyDescent="0.2">
      <c r="B1068">
        <v>1.7511910753512301</v>
      </c>
      <c r="C1068">
        <v>-0.237930297851563</v>
      </c>
      <c r="D1068" t="s">
        <v>1705</v>
      </c>
      <c r="F1068" t="s">
        <v>3697</v>
      </c>
      <c r="G1068" t="s">
        <v>3697</v>
      </c>
      <c r="I1068" s="6">
        <f t="shared" si="17"/>
        <v>1.7734090673045322E-2</v>
      </c>
    </row>
    <row r="1069" spans="2:9" x14ac:dyDescent="0.2">
      <c r="B1069">
        <v>0.74184580301958103</v>
      </c>
      <c r="C1069">
        <v>-0.23752975463867201</v>
      </c>
      <c r="D1069" t="s">
        <v>1429</v>
      </c>
      <c r="F1069" t="s">
        <v>3434</v>
      </c>
      <c r="G1069" t="s">
        <v>3434</v>
      </c>
      <c r="I1069" s="6">
        <f t="shared" si="17"/>
        <v>0.18119833261255106</v>
      </c>
    </row>
    <row r="1070" spans="2:9" x14ac:dyDescent="0.2">
      <c r="B1070">
        <v>1.65255545010574</v>
      </c>
      <c r="C1070">
        <v>-0.23724269866943401</v>
      </c>
      <c r="D1070" t="s">
        <v>1797</v>
      </c>
      <c r="F1070" t="s">
        <v>3786</v>
      </c>
      <c r="G1070" t="s">
        <v>3786</v>
      </c>
      <c r="I1070" s="6">
        <f t="shared" si="17"/>
        <v>2.2255868668655272E-2</v>
      </c>
    </row>
    <row r="1071" spans="2:9" x14ac:dyDescent="0.2">
      <c r="B1071">
        <v>0.94960378652037403</v>
      </c>
      <c r="C1071">
        <v>-0.23612308502197299</v>
      </c>
      <c r="D1071" t="s">
        <v>1448</v>
      </c>
      <c r="F1071" t="s">
        <v>3453</v>
      </c>
      <c r="G1071" t="s">
        <v>3453</v>
      </c>
      <c r="H1071" s="4"/>
      <c r="I1071" s="6">
        <f t="shared" si="17"/>
        <v>0.1123042555931394</v>
      </c>
    </row>
    <row r="1072" spans="2:9" x14ac:dyDescent="0.2">
      <c r="B1072">
        <v>1.9114445415172101</v>
      </c>
      <c r="C1072">
        <v>-0.23350763320922899</v>
      </c>
      <c r="D1072" t="s">
        <v>1115</v>
      </c>
      <c r="F1072" t="s">
        <v>3139</v>
      </c>
      <c r="G1072" t="s">
        <v>3139</v>
      </c>
      <c r="I1072" s="6">
        <f t="shared" si="17"/>
        <v>1.2261834737056904E-2</v>
      </c>
    </row>
    <row r="1073" spans="2:9" x14ac:dyDescent="0.2">
      <c r="B1073">
        <v>0.90681244997248001</v>
      </c>
      <c r="C1073">
        <v>-0.23128461837768599</v>
      </c>
      <c r="D1073" t="s">
        <v>136</v>
      </c>
      <c r="F1073" t="s">
        <v>2248</v>
      </c>
      <c r="G1073" t="s">
        <v>2248</v>
      </c>
      <c r="I1073" s="6">
        <f t="shared" si="17"/>
        <v>0.12393316762402599</v>
      </c>
    </row>
    <row r="1074" spans="2:9" x14ac:dyDescent="0.2">
      <c r="B1074">
        <v>2.2781924340716699</v>
      </c>
      <c r="C1074">
        <v>-0.231060981750488</v>
      </c>
      <c r="D1074" t="s">
        <v>1991</v>
      </c>
      <c r="F1074" t="s">
        <v>3979</v>
      </c>
      <c r="G1074" t="s">
        <v>3979</v>
      </c>
      <c r="H1074" s="4"/>
      <c r="I1074" s="6">
        <f t="shared" si="17"/>
        <v>5.2699629982141671E-3</v>
      </c>
    </row>
    <row r="1075" spans="2:9" x14ac:dyDescent="0.2">
      <c r="B1075">
        <v>0.28010782998634598</v>
      </c>
      <c r="C1075">
        <v>-0.23065185546875</v>
      </c>
      <c r="D1075" t="s">
        <v>1398</v>
      </c>
      <c r="F1075" t="s">
        <v>3407</v>
      </c>
      <c r="G1075" t="s">
        <v>3407</v>
      </c>
      <c r="I1075" s="6">
        <f t="shared" si="17"/>
        <v>0.52467717317748985</v>
      </c>
    </row>
    <row r="1076" spans="2:9" x14ac:dyDescent="0.2">
      <c r="B1076">
        <v>0.99788331861334001</v>
      </c>
      <c r="C1076">
        <v>-0.23017072677612299</v>
      </c>
      <c r="D1076" t="s">
        <v>992</v>
      </c>
      <c r="F1076" t="s">
        <v>3027</v>
      </c>
      <c r="G1076" t="s">
        <v>3027</v>
      </c>
      <c r="I1076" s="6">
        <f t="shared" si="17"/>
        <v>0.10048857354801885</v>
      </c>
    </row>
    <row r="1077" spans="2:9" x14ac:dyDescent="0.2">
      <c r="B1077">
        <v>0.64038974471638599</v>
      </c>
      <c r="C1077">
        <v>-0.23004531860351601</v>
      </c>
      <c r="D1077" t="s">
        <v>290</v>
      </c>
      <c r="F1077" t="s">
        <v>2385</v>
      </c>
      <c r="G1077" t="s">
        <v>2385</v>
      </c>
      <c r="I1077" s="6">
        <f t="shared" si="17"/>
        <v>0.22888127036764938</v>
      </c>
    </row>
    <row r="1078" spans="2:9" x14ac:dyDescent="0.2">
      <c r="B1078">
        <v>0.29053529660816402</v>
      </c>
      <c r="C1078">
        <v>-0.229872226715088</v>
      </c>
      <c r="D1078" t="s">
        <v>1096</v>
      </c>
      <c r="F1078" t="s">
        <v>3121</v>
      </c>
      <c r="G1078" t="s">
        <v>3121</v>
      </c>
      <c r="H1078" s="4"/>
      <c r="I1078" s="6">
        <f t="shared" si="17"/>
        <v>0.51222963790607434</v>
      </c>
    </row>
    <row r="1079" spans="2:9" x14ac:dyDescent="0.2">
      <c r="B1079">
        <v>0.70855067240649805</v>
      </c>
      <c r="C1079">
        <v>-0.22933387756347701</v>
      </c>
      <c r="D1079" t="s">
        <v>1694</v>
      </c>
      <c r="F1079" t="s">
        <v>3686</v>
      </c>
      <c r="G1079" t="s">
        <v>3686</v>
      </c>
      <c r="H1079" s="4"/>
      <c r="I1079" s="6">
        <f t="shared" si="17"/>
        <v>0.19563624910788108</v>
      </c>
    </row>
    <row r="1080" spans="2:9" x14ac:dyDescent="0.2">
      <c r="B1080">
        <v>0.22544133240390599</v>
      </c>
      <c r="C1080">
        <v>-0.22918605804443401</v>
      </c>
      <c r="D1080" t="s">
        <v>1362</v>
      </c>
      <c r="F1080" t="s">
        <v>3373</v>
      </c>
      <c r="G1080" t="s">
        <v>3373</v>
      </c>
      <c r="I1080" s="6">
        <f t="shared" si="17"/>
        <v>0.59505713589175213</v>
      </c>
    </row>
    <row r="1081" spans="2:9" x14ac:dyDescent="0.2">
      <c r="B1081">
        <v>0.47556345169138597</v>
      </c>
      <c r="C1081">
        <v>-0.22854948043823201</v>
      </c>
      <c r="D1081" t="s">
        <v>317</v>
      </c>
      <c r="F1081" t="s">
        <v>2410</v>
      </c>
      <c r="G1081" t="s">
        <v>2410</v>
      </c>
      <c r="I1081" s="6">
        <f t="shared" si="17"/>
        <v>0.33453113830695941</v>
      </c>
    </row>
    <row r="1082" spans="2:9" x14ac:dyDescent="0.2">
      <c r="B1082">
        <v>0.57947334638424997</v>
      </c>
      <c r="C1082">
        <v>-0.228365898132324</v>
      </c>
      <c r="D1082" t="s">
        <v>1479</v>
      </c>
      <c r="F1082" t="s">
        <v>3480</v>
      </c>
      <c r="G1082" t="s">
        <v>3480</v>
      </c>
      <c r="H1082" s="4"/>
      <c r="I1082" s="6">
        <f t="shared" si="17"/>
        <v>0.2633459559971088</v>
      </c>
    </row>
    <row r="1083" spans="2:9" x14ac:dyDescent="0.2">
      <c r="B1083">
        <v>0.62367095201802802</v>
      </c>
      <c r="C1083">
        <v>-0.226862907409668</v>
      </c>
      <c r="D1083" t="s">
        <v>2030</v>
      </c>
      <c r="F1083" t="s">
        <v>4018</v>
      </c>
      <c r="G1083" t="s">
        <v>4018</v>
      </c>
      <c r="I1083" s="6">
        <f t="shared" si="17"/>
        <v>0.23786418081464897</v>
      </c>
    </row>
    <row r="1084" spans="2:9" x14ac:dyDescent="0.2">
      <c r="B1084">
        <v>0.76797507891154604</v>
      </c>
      <c r="C1084">
        <v>-0.22679376602172899</v>
      </c>
      <c r="D1084" t="s">
        <v>1099</v>
      </c>
      <c r="F1084" t="s">
        <v>3124</v>
      </c>
      <c r="G1084" t="s">
        <v>3124</v>
      </c>
      <c r="I1084" s="6">
        <f t="shared" si="17"/>
        <v>0.17061802918128718</v>
      </c>
    </row>
    <row r="1085" spans="2:9" x14ac:dyDescent="0.2">
      <c r="B1085">
        <v>0.76015590568616298</v>
      </c>
      <c r="C1085">
        <v>-0.22595739364624001</v>
      </c>
      <c r="D1085" t="s">
        <v>2085</v>
      </c>
      <c r="F1085" t="s">
        <v>4072</v>
      </c>
      <c r="G1085" t="s">
        <v>4072</v>
      </c>
      <c r="I1085" s="6">
        <f t="shared" si="17"/>
        <v>0.17371770943545581</v>
      </c>
    </row>
    <row r="1086" spans="2:9" x14ac:dyDescent="0.2">
      <c r="B1086">
        <v>1.6417308543915099</v>
      </c>
      <c r="C1086">
        <v>-0.22538423538207999</v>
      </c>
      <c r="D1086" t="s">
        <v>299</v>
      </c>
      <c r="F1086" t="s">
        <v>2394</v>
      </c>
      <c r="G1086" t="s">
        <v>2394</v>
      </c>
      <c r="I1086" s="6">
        <f t="shared" si="17"/>
        <v>2.2817557079028172E-2</v>
      </c>
    </row>
    <row r="1087" spans="2:9" x14ac:dyDescent="0.2">
      <c r="B1087">
        <v>0.77653683132638895</v>
      </c>
      <c r="C1087">
        <v>-0.22531318664550801</v>
      </c>
      <c r="D1087" t="s">
        <v>530</v>
      </c>
      <c r="F1087" t="s">
        <v>2599</v>
      </c>
      <c r="G1087" t="s">
        <v>2599</v>
      </c>
      <c r="I1087" s="6">
        <f t="shared" si="17"/>
        <v>0.16728737585376222</v>
      </c>
    </row>
    <row r="1088" spans="2:9" x14ac:dyDescent="0.2">
      <c r="B1088">
        <v>0.20036525995385099</v>
      </c>
      <c r="C1088">
        <v>-0.22512722015380901</v>
      </c>
      <c r="D1088" t="s">
        <v>682</v>
      </c>
      <c r="F1088" t="s">
        <v>2732</v>
      </c>
      <c r="G1088" t="s">
        <v>2732</v>
      </c>
      <c r="I1088" s="6">
        <f t="shared" si="17"/>
        <v>0.63042690586640693</v>
      </c>
    </row>
    <row r="1089" spans="2:9" x14ac:dyDescent="0.2">
      <c r="B1089">
        <v>1.0931671647977801</v>
      </c>
      <c r="C1089">
        <v>-0.224873065948486</v>
      </c>
      <c r="D1089" t="s">
        <v>735</v>
      </c>
      <c r="F1089" t="s">
        <v>2785</v>
      </c>
      <c r="G1089" t="s">
        <v>2785</v>
      </c>
      <c r="H1089" s="4"/>
      <c r="I1089" s="6">
        <f t="shared" si="17"/>
        <v>8.0692437625864727E-2</v>
      </c>
    </row>
    <row r="1090" spans="2:9" x14ac:dyDescent="0.2">
      <c r="B1090">
        <v>0.56999354379006695</v>
      </c>
      <c r="C1090">
        <v>-0.22472476959228499</v>
      </c>
      <c r="D1090" t="s">
        <v>313</v>
      </c>
      <c r="F1090" t="s">
        <v>2406</v>
      </c>
      <c r="G1090" t="s">
        <v>2406</v>
      </c>
      <c r="I1090" s="6">
        <f t="shared" si="17"/>
        <v>0.26915748165073761</v>
      </c>
    </row>
    <row r="1091" spans="2:9" x14ac:dyDescent="0.2">
      <c r="B1091">
        <v>0.40589129124374501</v>
      </c>
      <c r="C1091">
        <v>-0.22408676147460899</v>
      </c>
      <c r="D1091" t="s">
        <v>1071</v>
      </c>
      <c r="F1091" t="s">
        <v>4184</v>
      </c>
      <c r="G1091" t="s">
        <v>4184</v>
      </c>
      <c r="I1091" s="6">
        <f t="shared" si="17"/>
        <v>0.39274323111123177</v>
      </c>
    </row>
    <row r="1092" spans="2:9" x14ac:dyDescent="0.2">
      <c r="B1092">
        <v>0.41577647386481797</v>
      </c>
      <c r="C1092">
        <v>-0.22286558151245101</v>
      </c>
      <c r="D1092" t="s">
        <v>1881</v>
      </c>
      <c r="F1092" t="s">
        <v>3870</v>
      </c>
      <c r="G1092" t="s">
        <v>3870</v>
      </c>
      <c r="I1092" s="6">
        <f t="shared" si="17"/>
        <v>0.38390478581807153</v>
      </c>
    </row>
    <row r="1093" spans="2:9" x14ac:dyDescent="0.2">
      <c r="B1093">
        <v>1.11827688152465</v>
      </c>
      <c r="C1093">
        <v>-0.221415996551514</v>
      </c>
      <c r="D1093" t="s">
        <v>1492</v>
      </c>
      <c r="F1093" t="s">
        <v>3492</v>
      </c>
      <c r="G1093" t="s">
        <v>3492</v>
      </c>
      <c r="I1093" s="6">
        <f t="shared" si="17"/>
        <v>7.6159330652541005E-2</v>
      </c>
    </row>
    <row r="1094" spans="2:9" x14ac:dyDescent="0.2">
      <c r="B1094">
        <v>2.63160788350566</v>
      </c>
      <c r="C1094">
        <v>-0.22140312194824199</v>
      </c>
      <c r="D1094" t="s">
        <v>1567</v>
      </c>
      <c r="F1094" t="s">
        <v>3564</v>
      </c>
      <c r="G1094" t="s">
        <v>3564</v>
      </c>
      <c r="I1094" s="6">
        <f t="shared" si="17"/>
        <v>2.3355658500153562E-3</v>
      </c>
    </row>
    <row r="1095" spans="2:9" x14ac:dyDescent="0.2">
      <c r="B1095">
        <v>1.64539454070038</v>
      </c>
      <c r="C1095">
        <v>-0.221290588378906</v>
      </c>
      <c r="D1095" t="s">
        <v>238</v>
      </c>
      <c r="F1095" t="s">
        <v>2339</v>
      </c>
      <c r="G1095" t="s">
        <v>2339</v>
      </c>
      <c r="I1095" s="6">
        <f t="shared" si="17"/>
        <v>2.2625878950485796E-2</v>
      </c>
    </row>
    <row r="1096" spans="2:9" x14ac:dyDescent="0.2">
      <c r="B1096">
        <v>1.10988260802264</v>
      </c>
      <c r="C1096">
        <v>-0.22044563293457001</v>
      </c>
      <c r="D1096" t="s">
        <v>319</v>
      </c>
      <c r="F1096" t="s">
        <v>2412</v>
      </c>
      <c r="G1096" t="s">
        <v>2412</v>
      </c>
      <c r="I1096" s="6">
        <f t="shared" si="17"/>
        <v>7.7645696847955664E-2</v>
      </c>
    </row>
    <row r="1097" spans="2:9" x14ac:dyDescent="0.2">
      <c r="B1097">
        <v>0.30148273853408802</v>
      </c>
      <c r="C1097">
        <v>-0.22010850906372101</v>
      </c>
      <c r="D1097" t="s">
        <v>1915</v>
      </c>
      <c r="F1097" t="s">
        <v>3903</v>
      </c>
      <c r="G1097" t="s">
        <v>3903</v>
      </c>
      <c r="H1097" s="4"/>
      <c r="I1097" s="6">
        <f t="shared" si="17"/>
        <v>0.49947903210438821</v>
      </c>
    </row>
    <row r="1098" spans="2:9" x14ac:dyDescent="0.2">
      <c r="B1098">
        <v>0.29550425599999303</v>
      </c>
      <c r="C1098">
        <v>-0.219929695129395</v>
      </c>
      <c r="D1098" t="s">
        <v>39</v>
      </c>
      <c r="F1098" t="s">
        <v>4235</v>
      </c>
      <c r="H1098" s="3" t="s">
        <v>4266</v>
      </c>
      <c r="I1098" s="6">
        <f t="shared" si="17"/>
        <v>0.50640238685634009</v>
      </c>
    </row>
    <row r="1099" spans="2:9" x14ac:dyDescent="0.2">
      <c r="B1099">
        <v>1.36907886601357</v>
      </c>
      <c r="C1099">
        <v>-0.218775749206543</v>
      </c>
      <c r="D1099" t="s">
        <v>1039</v>
      </c>
      <c r="F1099" t="s">
        <v>3068</v>
      </c>
      <c r="G1099" t="s">
        <v>3068</v>
      </c>
      <c r="H1099" s="4"/>
      <c r="I1099" s="6">
        <f t="shared" si="17"/>
        <v>4.2748524961635136E-2</v>
      </c>
    </row>
    <row r="1100" spans="2:9" x14ac:dyDescent="0.2">
      <c r="B1100">
        <v>0.39038020963736603</v>
      </c>
      <c r="C1100">
        <v>-0.21822690963745101</v>
      </c>
      <c r="D1100" t="s">
        <v>1829</v>
      </c>
      <c r="F1100" t="s">
        <v>3818</v>
      </c>
      <c r="G1100" t="s">
        <v>3818</v>
      </c>
      <c r="I1100" s="6">
        <f t="shared" si="17"/>
        <v>0.40702378668212813</v>
      </c>
    </row>
    <row r="1101" spans="2:9" x14ac:dyDescent="0.2">
      <c r="B1101">
        <v>0.85302564373816903</v>
      </c>
      <c r="C1101">
        <v>-0.217898368835449</v>
      </c>
      <c r="D1101" t="s">
        <v>1861</v>
      </c>
      <c r="F1101" t="s">
        <v>3850</v>
      </c>
      <c r="G1101" t="s">
        <v>3850</v>
      </c>
      <c r="I1101" s="6">
        <f t="shared" si="17"/>
        <v>0.14027308752219567</v>
      </c>
    </row>
    <row r="1102" spans="2:9" x14ac:dyDescent="0.2">
      <c r="B1102">
        <v>1.1084244887940999</v>
      </c>
      <c r="C1102">
        <v>-0.21737241744995101</v>
      </c>
      <c r="D1102" t="s">
        <v>1886</v>
      </c>
      <c r="F1102" t="s">
        <v>3875</v>
      </c>
      <c r="G1102" t="s">
        <v>3875</v>
      </c>
      <c r="I1102" s="6">
        <f t="shared" si="17"/>
        <v>7.7906826013788899E-2</v>
      </c>
    </row>
    <row r="1103" spans="2:9" x14ac:dyDescent="0.2">
      <c r="B1103">
        <v>0.73046486191714</v>
      </c>
      <c r="C1103">
        <v>-0.217182636260986</v>
      </c>
      <c r="D1103" t="s">
        <v>598</v>
      </c>
      <c r="F1103" t="s">
        <v>2655</v>
      </c>
      <c r="G1103" t="s">
        <v>2655</v>
      </c>
      <c r="I1103" s="6">
        <f t="shared" si="17"/>
        <v>0.18600950544971667</v>
      </c>
    </row>
    <row r="1104" spans="2:9" x14ac:dyDescent="0.2">
      <c r="B1104">
        <v>1.06432258072898</v>
      </c>
      <c r="C1104">
        <v>-0.21711254119873</v>
      </c>
      <c r="D1104" t="s">
        <v>764</v>
      </c>
      <c r="F1104" t="s">
        <v>2813</v>
      </c>
      <c r="G1104" t="s">
        <v>2813</v>
      </c>
      <c r="H1104" s="3"/>
      <c r="I1104" s="6">
        <f t="shared" ref="I1104:I1167" si="18">10^((-1)*B1104)</f>
        <v>8.6233779155193424E-2</v>
      </c>
    </row>
    <row r="1105" spans="2:9" x14ac:dyDescent="0.2">
      <c r="B1105">
        <v>5.8309100594619599E-2</v>
      </c>
      <c r="C1105">
        <v>-0.21689367294311501</v>
      </c>
      <c r="D1105" t="s">
        <v>40</v>
      </c>
      <c r="F1105" t="s">
        <v>2168</v>
      </c>
      <c r="G1105" t="s">
        <v>2168</v>
      </c>
      <c r="I1105" s="6">
        <f t="shared" si="18"/>
        <v>0.87436124421977679</v>
      </c>
    </row>
    <row r="1106" spans="2:9" x14ac:dyDescent="0.2">
      <c r="B1106">
        <v>0.62439280256395902</v>
      </c>
      <c r="C1106">
        <v>-0.21641206741332999</v>
      </c>
      <c r="D1106" t="s">
        <v>1311</v>
      </c>
      <c r="F1106" t="s">
        <v>3325</v>
      </c>
      <c r="G1106" t="s">
        <v>3325</v>
      </c>
      <c r="I1106" s="6">
        <f t="shared" si="18"/>
        <v>0.23746914983965814</v>
      </c>
    </row>
    <row r="1107" spans="2:9" x14ac:dyDescent="0.2">
      <c r="B1107">
        <v>1.25079095526845</v>
      </c>
      <c r="C1107">
        <v>-0.21599340438842801</v>
      </c>
      <c r="D1107" t="s">
        <v>1488</v>
      </c>
      <c r="F1107" t="s">
        <v>3488</v>
      </c>
      <c r="G1107" t="s">
        <v>3488</v>
      </c>
      <c r="I1107" s="6">
        <f t="shared" si="18"/>
        <v>5.6131809771238293E-2</v>
      </c>
    </row>
    <row r="1108" spans="2:9" x14ac:dyDescent="0.2">
      <c r="B1108">
        <v>1.61077209741542</v>
      </c>
      <c r="C1108">
        <v>-0.21546363830566401</v>
      </c>
      <c r="D1108" t="s">
        <v>1459</v>
      </c>
      <c r="F1108" t="s">
        <v>3463</v>
      </c>
      <c r="G1108" t="s">
        <v>3463</v>
      </c>
      <c r="H1108" s="3"/>
      <c r="I1108" s="6">
        <f t="shared" si="18"/>
        <v>2.4503487620153953E-2</v>
      </c>
    </row>
    <row r="1109" spans="2:9" x14ac:dyDescent="0.2">
      <c r="B1109">
        <v>0.35589928177115898</v>
      </c>
      <c r="C1109">
        <v>-0.21537828445434601</v>
      </c>
      <c r="D1109" t="s">
        <v>2104</v>
      </c>
      <c r="F1109" t="s">
        <v>4091</v>
      </c>
      <c r="G1109" t="s">
        <v>4091</v>
      </c>
      <c r="I1109" s="6">
        <f t="shared" si="18"/>
        <v>0.44065704544300832</v>
      </c>
    </row>
    <row r="1110" spans="2:9" x14ac:dyDescent="0.2">
      <c r="B1110">
        <v>0.34930800137566498</v>
      </c>
      <c r="C1110">
        <v>-0.21458673477172899</v>
      </c>
      <c r="D1110" t="s">
        <v>355</v>
      </c>
      <c r="F1110" t="s">
        <v>2441</v>
      </c>
      <c r="G1110" t="s">
        <v>2441</v>
      </c>
      <c r="I1110" s="6">
        <f t="shared" si="18"/>
        <v>0.44739589874548219</v>
      </c>
    </row>
    <row r="1111" spans="2:9" x14ac:dyDescent="0.2">
      <c r="B1111">
        <v>0.63238734393266605</v>
      </c>
      <c r="C1111">
        <v>-0.21383094787597701</v>
      </c>
      <c r="D1111" t="s">
        <v>1610</v>
      </c>
      <c r="F1111" t="s">
        <v>3606</v>
      </c>
      <c r="G1111" t="s">
        <v>3606</v>
      </c>
      <c r="I1111" s="6">
        <f t="shared" si="18"/>
        <v>0.23313777966751015</v>
      </c>
    </row>
    <row r="1112" spans="2:9" x14ac:dyDescent="0.2">
      <c r="B1112">
        <v>1.1272315444044401</v>
      </c>
      <c r="C1112">
        <v>-0.21344804763793901</v>
      </c>
      <c r="D1112" t="s">
        <v>651</v>
      </c>
      <c r="F1112" t="s">
        <v>2701</v>
      </c>
      <c r="G1112" t="s">
        <v>2701</v>
      </c>
      <c r="I1112" s="6">
        <f t="shared" si="18"/>
        <v>7.460508948065149E-2</v>
      </c>
    </row>
    <row r="1113" spans="2:9" x14ac:dyDescent="0.2">
      <c r="B1113">
        <v>0.93083041698642799</v>
      </c>
      <c r="C1113">
        <v>-0.21222591400146501</v>
      </c>
      <c r="D1113" t="s">
        <v>217</v>
      </c>
      <c r="F1113" t="s">
        <v>2321</v>
      </c>
      <c r="G1113" t="s">
        <v>2321</v>
      </c>
      <c r="I1113" s="6">
        <f t="shared" si="18"/>
        <v>0.11726531729726421</v>
      </c>
    </row>
    <row r="1114" spans="2:9" x14ac:dyDescent="0.2">
      <c r="B1114">
        <v>1.0550183904079899</v>
      </c>
      <c r="C1114">
        <v>-0.212152004241943</v>
      </c>
      <c r="D1114" t="s">
        <v>1608</v>
      </c>
      <c r="F1114" t="s">
        <v>3604</v>
      </c>
      <c r="G1114" t="s">
        <v>3604</v>
      </c>
      <c r="I1114" s="6">
        <f t="shared" si="18"/>
        <v>8.8101156536111752E-2</v>
      </c>
    </row>
    <row r="1115" spans="2:9" x14ac:dyDescent="0.2">
      <c r="B1115">
        <v>0.84151648855583305</v>
      </c>
      <c r="C1115">
        <v>-0.211997985839844</v>
      </c>
      <c r="D1115" t="s">
        <v>54</v>
      </c>
      <c r="F1115" t="s">
        <v>2178</v>
      </c>
      <c r="G1115" t="s">
        <v>2178</v>
      </c>
      <c r="I1115" s="6">
        <f t="shared" si="18"/>
        <v>0.14404013224953785</v>
      </c>
    </row>
    <row r="1116" spans="2:9" x14ac:dyDescent="0.2">
      <c r="B1116">
        <v>1.59237233028543</v>
      </c>
      <c r="C1116">
        <v>-0.21175289154052701</v>
      </c>
      <c r="D1116" t="s">
        <v>838</v>
      </c>
      <c r="F1116" t="s">
        <v>2884</v>
      </c>
      <c r="G1116" t="s">
        <v>2884</v>
      </c>
      <c r="I1116" s="6">
        <f t="shared" si="18"/>
        <v>2.5563932945273152E-2</v>
      </c>
    </row>
    <row r="1117" spans="2:9" x14ac:dyDescent="0.2">
      <c r="B1117">
        <v>0.62618435494180902</v>
      </c>
      <c r="C1117">
        <v>-0.21161079406738301</v>
      </c>
      <c r="D1117" t="s">
        <v>826</v>
      </c>
      <c r="F1117" t="s">
        <v>2872</v>
      </c>
      <c r="G1117" t="s">
        <v>2872</v>
      </c>
      <c r="I1117" s="6">
        <f t="shared" si="18"/>
        <v>0.23649155944080186</v>
      </c>
    </row>
    <row r="1118" spans="2:9" x14ac:dyDescent="0.2">
      <c r="B1118">
        <v>1.08212168966239</v>
      </c>
      <c r="C1118">
        <v>-0.210543632507324</v>
      </c>
      <c r="D1118" t="s">
        <v>1729</v>
      </c>
      <c r="F1118" t="s">
        <v>3719</v>
      </c>
      <c r="G1118" t="s">
        <v>3719</v>
      </c>
      <c r="H1118" s="3"/>
      <c r="I1118" s="6">
        <f t="shared" si="18"/>
        <v>8.2771020615242788E-2</v>
      </c>
    </row>
    <row r="1119" spans="2:9" x14ac:dyDescent="0.2">
      <c r="B1119">
        <v>1.4987132087545101</v>
      </c>
      <c r="C1119">
        <v>-0.20975255966186501</v>
      </c>
      <c r="D1119" t="s">
        <v>774</v>
      </c>
      <c r="F1119" t="s">
        <v>2821</v>
      </c>
      <c r="G1119" t="s">
        <v>2821</v>
      </c>
      <c r="H1119" s="4"/>
      <c r="I1119" s="6">
        <f t="shared" si="18"/>
        <v>3.1716612138046225E-2</v>
      </c>
    </row>
    <row r="1120" spans="2:9" x14ac:dyDescent="0.2">
      <c r="B1120">
        <v>1.4848953242827101</v>
      </c>
      <c r="C1120">
        <v>-0.20945215225219699</v>
      </c>
      <c r="D1120" t="s">
        <v>1984</v>
      </c>
      <c r="F1120" t="s">
        <v>3972</v>
      </c>
      <c r="G1120" t="s">
        <v>3972</v>
      </c>
      <c r="I1120" s="6">
        <f t="shared" si="18"/>
        <v>3.2741960159560574E-2</v>
      </c>
    </row>
    <row r="1121" spans="2:9" x14ac:dyDescent="0.2">
      <c r="B1121">
        <v>0.38245613846549897</v>
      </c>
      <c r="C1121">
        <v>-0.20908403396606401</v>
      </c>
      <c r="D1121" t="s">
        <v>1342</v>
      </c>
      <c r="F1121" t="s">
        <v>3354</v>
      </c>
      <c r="G1121" t="s">
        <v>3354</v>
      </c>
      <c r="I1121" s="6">
        <f t="shared" si="18"/>
        <v>0.41451844617941602</v>
      </c>
    </row>
    <row r="1122" spans="2:9" x14ac:dyDescent="0.2">
      <c r="B1122">
        <v>0.96377282106163298</v>
      </c>
      <c r="C1122">
        <v>-0.208876132965088</v>
      </c>
      <c r="D1122" t="s">
        <v>1574</v>
      </c>
      <c r="F1122" t="s">
        <v>3571</v>
      </c>
      <c r="G1122" t="s">
        <v>3571</v>
      </c>
      <c r="I1122" s="6">
        <f t="shared" si="18"/>
        <v>0.1086994080263729</v>
      </c>
    </row>
    <row r="1123" spans="2:9" x14ac:dyDescent="0.2">
      <c r="B1123">
        <v>0.287151558643789</v>
      </c>
      <c r="C1123">
        <v>-0.20865678787231401</v>
      </c>
      <c r="D1123" t="s">
        <v>1903</v>
      </c>
      <c r="F1123" t="s">
        <v>3891</v>
      </c>
      <c r="G1123" t="s">
        <v>3891</v>
      </c>
      <c r="I1123" s="6">
        <f t="shared" si="18"/>
        <v>0.51623618344732691</v>
      </c>
    </row>
    <row r="1124" spans="2:9" x14ac:dyDescent="0.2">
      <c r="B1124">
        <v>0.67106286258889003</v>
      </c>
      <c r="C1124">
        <v>-0.20808458328247101</v>
      </c>
      <c r="D1124" t="s">
        <v>2061</v>
      </c>
      <c r="F1124" t="s">
        <v>4049</v>
      </c>
      <c r="G1124" t="s">
        <v>4049</v>
      </c>
      <c r="H1124" s="3"/>
      <c r="I1124" s="6">
        <f t="shared" si="18"/>
        <v>0.21327361847904028</v>
      </c>
    </row>
    <row r="1125" spans="2:9" x14ac:dyDescent="0.2">
      <c r="B1125">
        <v>1.5962750207765699</v>
      </c>
      <c r="C1125">
        <v>-0.20757389068603499</v>
      </c>
      <c r="D1125" t="s">
        <v>1975</v>
      </c>
      <c r="F1125" t="s">
        <v>3963</v>
      </c>
      <c r="G1125" t="s">
        <v>3963</v>
      </c>
      <c r="H1125" s="4"/>
      <c r="I1125" s="6">
        <f t="shared" si="18"/>
        <v>2.5335237463417138E-2</v>
      </c>
    </row>
    <row r="1126" spans="2:9" x14ac:dyDescent="0.2">
      <c r="B1126">
        <v>0.63342174887604297</v>
      </c>
      <c r="C1126">
        <v>-0.206713676452637</v>
      </c>
      <c r="D1126" t="s">
        <v>1215</v>
      </c>
      <c r="F1126" t="s">
        <v>3233</v>
      </c>
      <c r="G1126" t="s">
        <v>3233</v>
      </c>
      <c r="I1126" s="6">
        <f t="shared" si="18"/>
        <v>0.23258315161456225</v>
      </c>
    </row>
    <row r="1127" spans="2:9" x14ac:dyDescent="0.2">
      <c r="B1127">
        <v>1.0355751104131801</v>
      </c>
      <c r="C1127">
        <v>-0.20606184005737299</v>
      </c>
      <c r="D1127" t="s">
        <v>727</v>
      </c>
      <c r="F1127" t="s">
        <v>2777</v>
      </c>
      <c r="G1127" t="s">
        <v>2777</v>
      </c>
      <c r="I1127" s="6">
        <f t="shared" si="18"/>
        <v>9.2135052911511348E-2</v>
      </c>
    </row>
    <row r="1128" spans="2:9" x14ac:dyDescent="0.2">
      <c r="B1128">
        <v>9.9446518261099695E-2</v>
      </c>
      <c r="C1128">
        <v>-0.205403327941895</v>
      </c>
      <c r="D1128" t="s">
        <v>1776</v>
      </c>
      <c r="F1128" t="s">
        <v>3766</v>
      </c>
      <c r="G1128" t="s">
        <v>3766</v>
      </c>
      <c r="I1128" s="6">
        <f t="shared" si="18"/>
        <v>0.79534120279333265</v>
      </c>
    </row>
    <row r="1129" spans="2:9" x14ac:dyDescent="0.2">
      <c r="B1129">
        <v>0.139156563911601</v>
      </c>
      <c r="C1129">
        <v>-0.20523738861084001</v>
      </c>
      <c r="D1129" t="s">
        <v>1486</v>
      </c>
      <c r="F1129" t="s">
        <v>3486</v>
      </c>
      <c r="G1129" t="s">
        <v>3486</v>
      </c>
      <c r="H1129" s="4"/>
      <c r="I1129" s="6">
        <f t="shared" si="18"/>
        <v>0.72584424215933518</v>
      </c>
    </row>
    <row r="1130" spans="2:9" x14ac:dyDescent="0.2">
      <c r="B1130">
        <v>1.8379252615887001</v>
      </c>
      <c r="C1130">
        <v>-0.20476484298706099</v>
      </c>
      <c r="D1130" t="s">
        <v>561</v>
      </c>
      <c r="F1130" t="s">
        <v>2627</v>
      </c>
      <c r="G1130" t="s">
        <v>2627</v>
      </c>
      <c r="H1130" s="4"/>
      <c r="I1130" s="6">
        <f t="shared" si="18"/>
        <v>1.4523615352330431E-2</v>
      </c>
    </row>
    <row r="1131" spans="2:9" x14ac:dyDescent="0.2">
      <c r="B1131">
        <v>0.67914399473335596</v>
      </c>
      <c r="C1131">
        <v>-0.20391130447387701</v>
      </c>
      <c r="D1131" t="s">
        <v>338</v>
      </c>
      <c r="F1131" t="s">
        <v>2428</v>
      </c>
      <c r="G1131" t="s">
        <v>2428</v>
      </c>
      <c r="H1131" s="3"/>
      <c r="I1131" s="6">
        <f t="shared" si="18"/>
        <v>0.20934182467525236</v>
      </c>
    </row>
    <row r="1132" spans="2:9" x14ac:dyDescent="0.2">
      <c r="B1132">
        <v>0.57224612421257304</v>
      </c>
      <c r="C1132">
        <v>-0.203563213348389</v>
      </c>
      <c r="D1132" t="s">
        <v>1769</v>
      </c>
      <c r="F1132" t="s">
        <v>3759</v>
      </c>
      <c r="G1132" t="s">
        <v>3759</v>
      </c>
      <c r="H1132" s="3"/>
      <c r="I1132" s="6">
        <f t="shared" si="18"/>
        <v>0.26776504114986649</v>
      </c>
    </row>
    <row r="1133" spans="2:9" x14ac:dyDescent="0.2">
      <c r="B1133">
        <v>2.0257532733642298</v>
      </c>
      <c r="C1133">
        <v>-0.201596260070801</v>
      </c>
      <c r="D1133" t="s">
        <v>1016</v>
      </c>
      <c r="F1133" t="s">
        <v>3048</v>
      </c>
      <c r="G1133" t="s">
        <v>3048</v>
      </c>
      <c r="I1133" s="6">
        <f t="shared" si="18"/>
        <v>9.4242484457416707E-3</v>
      </c>
    </row>
    <row r="1134" spans="2:9" x14ac:dyDescent="0.2">
      <c r="B1134">
        <v>0.71849328389501299</v>
      </c>
      <c r="C1134">
        <v>-0.20086431503295901</v>
      </c>
      <c r="D1134" t="s">
        <v>725</v>
      </c>
      <c r="F1134" t="s">
        <v>2775</v>
      </c>
      <c r="G1134" t="s">
        <v>2775</v>
      </c>
      <c r="I1134" s="6">
        <f t="shared" si="18"/>
        <v>0.19120828935967674</v>
      </c>
    </row>
    <row r="1135" spans="2:9" x14ac:dyDescent="0.2">
      <c r="B1135">
        <v>0.58357735802439703</v>
      </c>
      <c r="C1135">
        <v>-0.200727939605713</v>
      </c>
      <c r="D1135" t="s">
        <v>248</v>
      </c>
      <c r="F1135" t="s">
        <v>2348</v>
      </c>
      <c r="G1135" t="s">
        <v>2348</v>
      </c>
      <c r="I1135" s="6">
        <f t="shared" si="18"/>
        <v>0.26086910126265667</v>
      </c>
    </row>
    <row r="1136" spans="2:9" x14ac:dyDescent="0.2">
      <c r="B1136">
        <v>1.2157952932446401</v>
      </c>
      <c r="C1136">
        <v>-0.20037031173706099</v>
      </c>
      <c r="D1136" t="s">
        <v>784</v>
      </c>
      <c r="F1136" t="s">
        <v>2831</v>
      </c>
      <c r="G1136" t="s">
        <v>2831</v>
      </c>
      <c r="I1136" s="6">
        <f t="shared" si="18"/>
        <v>6.084217161508871E-2</v>
      </c>
    </row>
    <row r="1137" spans="2:9" x14ac:dyDescent="0.2">
      <c r="B1137">
        <v>0.129454907386442</v>
      </c>
      <c r="C1137">
        <v>-0.200097560882568</v>
      </c>
      <c r="D1137" t="s">
        <v>1347</v>
      </c>
      <c r="F1137" t="s">
        <v>3359</v>
      </c>
      <c r="G1137" t="s">
        <v>3359</v>
      </c>
      <c r="I1137" s="6">
        <f t="shared" si="18"/>
        <v>0.74224126033628579</v>
      </c>
    </row>
    <row r="1138" spans="2:9" x14ac:dyDescent="0.2">
      <c r="B1138">
        <v>0.51954148060790994</v>
      </c>
      <c r="C1138">
        <v>-0.19995355606079099</v>
      </c>
      <c r="D1138" t="s">
        <v>9</v>
      </c>
      <c r="F1138" t="s">
        <v>2140</v>
      </c>
      <c r="G1138" t="s">
        <v>2140</v>
      </c>
      <c r="H1138" s="3"/>
      <c r="I1138" s="6">
        <f t="shared" si="18"/>
        <v>0.3023141808498101</v>
      </c>
    </row>
    <row r="1139" spans="2:9" x14ac:dyDescent="0.2">
      <c r="B1139">
        <v>0.22853458278482899</v>
      </c>
      <c r="C1139">
        <v>-0.19936990737915</v>
      </c>
      <c r="D1139" t="s">
        <v>1749</v>
      </c>
      <c r="F1139" t="s">
        <v>3739</v>
      </c>
      <c r="G1139" t="s">
        <v>3739</v>
      </c>
      <c r="H1139" s="3"/>
      <c r="I1139" s="6">
        <f t="shared" si="18"/>
        <v>0.59083391571213062</v>
      </c>
    </row>
    <row r="1140" spans="2:9" x14ac:dyDescent="0.2">
      <c r="B1140">
        <v>0.77945907553855698</v>
      </c>
      <c r="C1140">
        <v>-0.197946071624756</v>
      </c>
      <c r="D1140" t="s">
        <v>2130</v>
      </c>
      <c r="F1140" t="s">
        <v>4117</v>
      </c>
      <c r="G1140" t="s">
        <v>4117</v>
      </c>
      <c r="H1140" s="4"/>
      <c r="I1140" s="6">
        <f t="shared" si="18"/>
        <v>0.16616552515782249</v>
      </c>
    </row>
    <row r="1141" spans="2:9" x14ac:dyDescent="0.2">
      <c r="B1141">
        <v>1.9523164315364101</v>
      </c>
      <c r="C1141">
        <v>-0.196664333343506</v>
      </c>
      <c r="D1141" t="s">
        <v>758</v>
      </c>
      <c r="F1141" t="s">
        <v>2807</v>
      </c>
      <c r="G1141" t="s">
        <v>2807</v>
      </c>
      <c r="I1141" s="6">
        <f t="shared" si="18"/>
        <v>1.1160497858324119E-2</v>
      </c>
    </row>
    <row r="1142" spans="2:9" x14ac:dyDescent="0.2">
      <c r="B1142">
        <v>1.38216632394081</v>
      </c>
      <c r="C1142">
        <v>-0.19584274291992201</v>
      </c>
      <c r="D1142" t="s">
        <v>754</v>
      </c>
      <c r="F1142" t="s">
        <v>2803</v>
      </c>
      <c r="G1142" t="s">
        <v>2803</v>
      </c>
      <c r="H1142" s="3"/>
      <c r="I1142" s="6">
        <f t="shared" si="18"/>
        <v>4.1479515602554216E-2</v>
      </c>
    </row>
    <row r="1143" spans="2:9" x14ac:dyDescent="0.2">
      <c r="B1143">
        <v>1.7185423912804301</v>
      </c>
      <c r="C1143">
        <v>-0.19579219818115201</v>
      </c>
      <c r="D1143" t="s">
        <v>1764</v>
      </c>
      <c r="F1143" t="s">
        <v>3754</v>
      </c>
      <c r="G1143" t="s">
        <v>3754</v>
      </c>
      <c r="I1143" s="6">
        <f t="shared" si="18"/>
        <v>1.9118666990857978E-2</v>
      </c>
    </row>
    <row r="1144" spans="2:9" x14ac:dyDescent="0.2">
      <c r="B1144">
        <v>1.96161201080435</v>
      </c>
      <c r="C1144">
        <v>-0.195330619812012</v>
      </c>
      <c r="D1144" t="s">
        <v>1575</v>
      </c>
      <c r="F1144" t="s">
        <v>3572</v>
      </c>
      <c r="G1144" t="s">
        <v>3572</v>
      </c>
      <c r="H1144" s="4"/>
      <c r="I1144" s="6">
        <f t="shared" si="18"/>
        <v>1.0924158410667989E-2</v>
      </c>
    </row>
    <row r="1145" spans="2:9" x14ac:dyDescent="0.2">
      <c r="B1145">
        <v>1.17030506282805</v>
      </c>
      <c r="C1145">
        <v>-0.194819450378418</v>
      </c>
      <c r="D1145" t="s">
        <v>1343</v>
      </c>
      <c r="F1145" t="s">
        <v>3355</v>
      </c>
      <c r="G1145" t="s">
        <v>3355</v>
      </c>
      <c r="H1145" s="4"/>
      <c r="I1145" s="6">
        <f t="shared" si="18"/>
        <v>6.756082390727762E-2</v>
      </c>
    </row>
    <row r="1146" spans="2:9" x14ac:dyDescent="0.2">
      <c r="B1146">
        <v>0.35168344957320702</v>
      </c>
      <c r="C1146">
        <v>-0.19290828704834001</v>
      </c>
      <c r="D1146" t="s">
        <v>1297</v>
      </c>
      <c r="F1146" t="s">
        <v>3313</v>
      </c>
      <c r="G1146" t="s">
        <v>3313</v>
      </c>
      <c r="H1146" s="3"/>
      <c r="I1146" s="6">
        <f t="shared" si="18"/>
        <v>0.44495547035539273</v>
      </c>
    </row>
    <row r="1147" spans="2:9" x14ac:dyDescent="0.2">
      <c r="B1147">
        <v>0.44828452765743798</v>
      </c>
      <c r="C1147">
        <v>-0.19201421737670901</v>
      </c>
      <c r="D1147" t="s">
        <v>856</v>
      </c>
      <c r="F1147" t="s">
        <v>2901</v>
      </c>
      <c r="G1147" t="s">
        <v>2901</v>
      </c>
      <c r="H1147" s="3"/>
      <c r="I1147" s="6">
        <f t="shared" si="18"/>
        <v>0.35621768125316078</v>
      </c>
    </row>
    <row r="1148" spans="2:9" x14ac:dyDescent="0.2">
      <c r="B1148">
        <v>0.51571344300010902</v>
      </c>
      <c r="C1148">
        <v>-0.18942451477050801</v>
      </c>
      <c r="D1148" t="s">
        <v>45</v>
      </c>
      <c r="F1148" t="s">
        <v>2173</v>
      </c>
      <c r="G1148" t="s">
        <v>2173</v>
      </c>
      <c r="I1148" s="6">
        <f t="shared" si="18"/>
        <v>0.30499067210378383</v>
      </c>
    </row>
    <row r="1149" spans="2:9" x14ac:dyDescent="0.2">
      <c r="B1149">
        <v>0.42771646959801501</v>
      </c>
      <c r="C1149">
        <v>-0.18932437896728499</v>
      </c>
      <c r="D1149" t="s">
        <v>1639</v>
      </c>
      <c r="F1149" t="s">
        <v>3634</v>
      </c>
      <c r="G1149" t="s">
        <v>3634</v>
      </c>
      <c r="I1149" s="6">
        <f t="shared" si="18"/>
        <v>0.37349391479515753</v>
      </c>
    </row>
    <row r="1150" spans="2:9" x14ac:dyDescent="0.2">
      <c r="B1150">
        <v>0.990384240511337</v>
      </c>
      <c r="C1150">
        <v>-0.18809318542480499</v>
      </c>
      <c r="D1150" t="s">
        <v>977</v>
      </c>
      <c r="F1150" t="s">
        <v>3012</v>
      </c>
      <c r="G1150" t="s">
        <v>3012</v>
      </c>
      <c r="I1150" s="6">
        <f t="shared" si="18"/>
        <v>0.10223880378011203</v>
      </c>
    </row>
    <row r="1151" spans="2:9" x14ac:dyDescent="0.2">
      <c r="B1151">
        <v>1.38380947792039</v>
      </c>
      <c r="C1151">
        <v>-0.18675756454467801</v>
      </c>
      <c r="D1151" t="s">
        <v>1919</v>
      </c>
      <c r="F1151" t="s">
        <v>3907</v>
      </c>
      <c r="G1151" t="s">
        <v>3907</v>
      </c>
      <c r="H1151" s="3"/>
      <c r="I1151" s="6">
        <f t="shared" si="18"/>
        <v>4.1322874291371249E-2</v>
      </c>
    </row>
    <row r="1152" spans="2:9" x14ac:dyDescent="0.2">
      <c r="B1152">
        <v>1.61094437004012</v>
      </c>
      <c r="C1152">
        <v>-0.18671798706054701</v>
      </c>
      <c r="D1152" t="s">
        <v>719</v>
      </c>
      <c r="F1152" t="s">
        <v>2769</v>
      </c>
      <c r="G1152" t="s">
        <v>2769</v>
      </c>
      <c r="I1152" s="6">
        <f t="shared" si="18"/>
        <v>2.4493769691005488E-2</v>
      </c>
    </row>
    <row r="1153" spans="2:9" x14ac:dyDescent="0.2">
      <c r="B1153">
        <v>0.972928249572939</v>
      </c>
      <c r="C1153">
        <v>-0.18567466735839799</v>
      </c>
      <c r="D1153" t="s">
        <v>1012</v>
      </c>
      <c r="F1153" t="s">
        <v>3045</v>
      </c>
      <c r="G1153" t="s">
        <v>3045</v>
      </c>
      <c r="I1153" s="6">
        <f t="shared" si="18"/>
        <v>0.10643188413736139</v>
      </c>
    </row>
    <row r="1154" spans="2:9" x14ac:dyDescent="0.2">
      <c r="B1154">
        <v>0.469305064663609</v>
      </c>
      <c r="C1154">
        <v>-0.185502529144287</v>
      </c>
      <c r="D1154" t="s">
        <v>1237</v>
      </c>
      <c r="F1154" t="s">
        <v>3254</v>
      </c>
      <c r="G1154" t="s">
        <v>3254</v>
      </c>
      <c r="I1154" s="6">
        <f t="shared" si="18"/>
        <v>0.33938679088404966</v>
      </c>
    </row>
    <row r="1155" spans="2:9" x14ac:dyDescent="0.2">
      <c r="B1155">
        <v>1.13787392078242</v>
      </c>
      <c r="C1155">
        <v>-0.185450553894043</v>
      </c>
      <c r="D1155" t="s">
        <v>1624</v>
      </c>
      <c r="F1155" t="s">
        <v>3620</v>
      </c>
      <c r="G1155" t="s">
        <v>3620</v>
      </c>
      <c r="I1155" s="6">
        <f t="shared" si="18"/>
        <v>7.2799111559987625E-2</v>
      </c>
    </row>
    <row r="1156" spans="2:9" x14ac:dyDescent="0.2">
      <c r="B1156">
        <v>0.43246716916045003</v>
      </c>
      <c r="C1156">
        <v>-0.184814453125</v>
      </c>
      <c r="D1156" t="s">
        <v>2048</v>
      </c>
      <c r="F1156" t="s">
        <v>4036</v>
      </c>
      <c r="G1156" t="s">
        <v>4036</v>
      </c>
      <c r="I1156" s="6">
        <f t="shared" si="18"/>
        <v>0.36943057070289181</v>
      </c>
    </row>
    <row r="1157" spans="2:9" x14ac:dyDescent="0.2">
      <c r="B1157">
        <v>0.46794878690802</v>
      </c>
      <c r="C1157">
        <v>-0.18470859527587899</v>
      </c>
      <c r="D1157" t="s">
        <v>2025</v>
      </c>
      <c r="F1157" t="s">
        <v>4013</v>
      </c>
      <c r="G1157" t="s">
        <v>4013</v>
      </c>
      <c r="I1157" s="6">
        <f t="shared" si="18"/>
        <v>0.3404483338533888</v>
      </c>
    </row>
    <row r="1158" spans="2:9" x14ac:dyDescent="0.2">
      <c r="B1158">
        <v>0.76452870738837397</v>
      </c>
      <c r="C1158">
        <v>-0.18385505676269501</v>
      </c>
      <c r="D1158" t="s">
        <v>2120</v>
      </c>
      <c r="F1158" t="s">
        <v>4107</v>
      </c>
      <c r="G1158" t="s">
        <v>4107</v>
      </c>
      <c r="H1158" s="4"/>
      <c r="I1158" s="6">
        <f t="shared" si="18"/>
        <v>0.17197736583706602</v>
      </c>
    </row>
    <row r="1159" spans="2:9" x14ac:dyDescent="0.2">
      <c r="B1159">
        <v>0.83802198614189105</v>
      </c>
      <c r="C1159">
        <v>-0.18311500549316401</v>
      </c>
      <c r="D1159" t="s">
        <v>1884</v>
      </c>
      <c r="F1159" t="s">
        <v>3873</v>
      </c>
      <c r="G1159" t="s">
        <v>3873</v>
      </c>
      <c r="I1159" s="6">
        <f t="shared" si="18"/>
        <v>0.14520381063522203</v>
      </c>
    </row>
    <row r="1160" spans="2:9" x14ac:dyDescent="0.2">
      <c r="B1160">
        <v>1.06212447367523</v>
      </c>
      <c r="C1160">
        <v>-0.182676792144775</v>
      </c>
      <c r="D1160" t="s">
        <v>1889</v>
      </c>
      <c r="F1160" t="s">
        <v>3878</v>
      </c>
      <c r="G1160" t="s">
        <v>3878</v>
      </c>
      <c r="H1160" s="4"/>
      <c r="I1160" s="6">
        <f t="shared" si="18"/>
        <v>8.6671343035478368E-2</v>
      </c>
    </row>
    <row r="1161" spans="2:9" x14ac:dyDescent="0.2">
      <c r="B1161">
        <v>1.48712694679905</v>
      </c>
      <c r="C1161">
        <v>-0.18232679367065399</v>
      </c>
      <c r="D1161" t="s">
        <v>1027</v>
      </c>
      <c r="F1161" t="s">
        <v>3059</v>
      </c>
      <c r="G1161" t="s">
        <v>3059</v>
      </c>
      <c r="I1161" s="6">
        <f t="shared" si="18"/>
        <v>3.2574147096096587E-2</v>
      </c>
    </row>
    <row r="1162" spans="2:9" x14ac:dyDescent="0.2">
      <c r="B1162">
        <v>0.58779366555547297</v>
      </c>
      <c r="C1162">
        <v>-0.18102788925170901</v>
      </c>
      <c r="D1162" t="s">
        <v>595</v>
      </c>
      <c r="F1162" t="s">
        <v>2654</v>
      </c>
      <c r="G1162" t="s">
        <v>2654</v>
      </c>
      <c r="I1162" s="6">
        <f t="shared" si="18"/>
        <v>0.25834873206899855</v>
      </c>
    </row>
    <row r="1163" spans="2:9" x14ac:dyDescent="0.2">
      <c r="B1163">
        <v>1.2093125565365399</v>
      </c>
      <c r="C1163">
        <v>-0.18026542663574199</v>
      </c>
      <c r="D1163" t="s">
        <v>613</v>
      </c>
      <c r="F1163" t="s">
        <v>2668</v>
      </c>
      <c r="G1163" t="s">
        <v>2668</v>
      </c>
      <c r="I1163" s="6">
        <f t="shared" si="18"/>
        <v>6.1757178115065883E-2</v>
      </c>
    </row>
    <row r="1164" spans="2:9" x14ac:dyDescent="0.2">
      <c r="B1164">
        <v>0.71551050369855396</v>
      </c>
      <c r="C1164">
        <v>-0.17800378799438499</v>
      </c>
      <c r="D1164" t="s">
        <v>2113</v>
      </c>
      <c r="F1164" t="s">
        <v>4100</v>
      </c>
      <c r="G1164" t="s">
        <v>4100</v>
      </c>
      <c r="I1164" s="6">
        <f t="shared" si="18"/>
        <v>0.1925260480819746</v>
      </c>
    </row>
    <row r="1165" spans="2:9" x14ac:dyDescent="0.2">
      <c r="B1165">
        <v>0.45605610272070501</v>
      </c>
      <c r="C1165">
        <v>-0.177929878234863</v>
      </c>
      <c r="D1165" t="s">
        <v>1222</v>
      </c>
      <c r="F1165" t="s">
        <v>3240</v>
      </c>
      <c r="G1165" t="s">
        <v>3240</v>
      </c>
      <c r="H1165" s="3"/>
      <c r="I1165" s="6">
        <f t="shared" si="18"/>
        <v>0.34989996358060371</v>
      </c>
    </row>
    <row r="1166" spans="2:9" x14ac:dyDescent="0.2">
      <c r="B1166">
        <v>0.62113022575841703</v>
      </c>
      <c r="C1166">
        <v>-0.17746496200561501</v>
      </c>
      <c r="D1166" t="s">
        <v>1773</v>
      </c>
      <c r="F1166" t="s">
        <v>3763</v>
      </c>
      <c r="G1166" t="s">
        <v>3763</v>
      </c>
      <c r="I1166" s="6">
        <f t="shared" si="18"/>
        <v>0.23925982141640784</v>
      </c>
    </row>
    <row r="1167" spans="2:9" x14ac:dyDescent="0.2">
      <c r="B1167">
        <v>0.50133835240875202</v>
      </c>
      <c r="C1167">
        <v>-0.176153659820557</v>
      </c>
      <c r="D1167" t="s">
        <v>340</v>
      </c>
      <c r="F1167" t="s">
        <v>4176</v>
      </c>
      <c r="G1167" t="s">
        <v>4176</v>
      </c>
      <c r="H1167" s="4"/>
      <c r="I1167" s="6">
        <f t="shared" si="18"/>
        <v>0.31525475631808741</v>
      </c>
    </row>
    <row r="1168" spans="2:9" x14ac:dyDescent="0.2">
      <c r="B1168">
        <v>8.73002767049708E-2</v>
      </c>
      <c r="C1168">
        <v>-0.17440748214721699</v>
      </c>
      <c r="D1168" t="s">
        <v>212</v>
      </c>
      <c r="F1168" t="s">
        <v>2316</v>
      </c>
      <c r="G1168" t="s">
        <v>2316</v>
      </c>
      <c r="H1168" s="3"/>
      <c r="I1168" s="6">
        <f t="shared" ref="I1168:I1231" si="19">10^((-1)*B1168)</f>
        <v>0.81789908680378087</v>
      </c>
    </row>
    <row r="1169" spans="2:9" x14ac:dyDescent="0.2">
      <c r="B1169">
        <v>0.94246474907483802</v>
      </c>
      <c r="C1169">
        <v>-0.17418575286865201</v>
      </c>
      <c r="D1169" t="s">
        <v>890</v>
      </c>
      <c r="F1169" t="s">
        <v>2933</v>
      </c>
      <c r="G1169" t="s">
        <v>2933</v>
      </c>
      <c r="I1169" s="6">
        <f t="shared" si="19"/>
        <v>0.11416559670805906</v>
      </c>
    </row>
    <row r="1170" spans="2:9" x14ac:dyDescent="0.2">
      <c r="B1170">
        <v>0.51027551964530304</v>
      </c>
      <c r="C1170">
        <v>-0.17404413223266599</v>
      </c>
      <c r="D1170" t="s">
        <v>1682</v>
      </c>
      <c r="F1170" t="s">
        <v>3674</v>
      </c>
      <c r="G1170" t="s">
        <v>3674</v>
      </c>
      <c r="I1170" s="6">
        <f t="shared" si="19"/>
        <v>0.30883355478845909</v>
      </c>
    </row>
    <row r="1171" spans="2:9" x14ac:dyDescent="0.2">
      <c r="B1171">
        <v>0.92611510455155899</v>
      </c>
      <c r="C1171">
        <v>-0.17188167572021501</v>
      </c>
      <c r="D1171" t="s">
        <v>1937</v>
      </c>
      <c r="F1171" t="s">
        <v>3925</v>
      </c>
      <c r="G1171" t="s">
        <v>3925</v>
      </c>
      <c r="I1171" s="6">
        <f t="shared" si="19"/>
        <v>0.11854545160041413</v>
      </c>
    </row>
    <row r="1172" spans="2:9" x14ac:dyDescent="0.2">
      <c r="B1172">
        <v>0.93414087589058803</v>
      </c>
      <c r="C1172">
        <v>-0.171618461608887</v>
      </c>
      <c r="D1172" t="s">
        <v>397</v>
      </c>
      <c r="F1172" t="s">
        <v>2475</v>
      </c>
      <c r="G1172" t="s">
        <v>2475</v>
      </c>
      <c r="I1172" s="6">
        <f t="shared" si="19"/>
        <v>0.11637484729315531</v>
      </c>
    </row>
    <row r="1173" spans="2:9" x14ac:dyDescent="0.2">
      <c r="B1173">
        <v>1.00658049848192</v>
      </c>
      <c r="C1173">
        <v>-0.17104244232177701</v>
      </c>
      <c r="D1173" t="s">
        <v>129</v>
      </c>
      <c r="F1173" t="s">
        <v>2242</v>
      </c>
      <c r="G1173" t="s">
        <v>2242</v>
      </c>
      <c r="I1173" s="6">
        <f t="shared" si="19"/>
        <v>9.8496205863034605E-2</v>
      </c>
    </row>
    <row r="1174" spans="2:9" x14ac:dyDescent="0.2">
      <c r="B1174">
        <v>0.254283566396524</v>
      </c>
      <c r="C1174">
        <v>-0.17057847976684601</v>
      </c>
      <c r="D1174" t="s">
        <v>1942</v>
      </c>
      <c r="F1174" t="s">
        <v>3930</v>
      </c>
      <c r="G1174" t="s">
        <v>3930</v>
      </c>
      <c r="I1174" s="6">
        <f t="shared" si="19"/>
        <v>0.55682206117816735</v>
      </c>
    </row>
    <row r="1175" spans="2:9" x14ac:dyDescent="0.2">
      <c r="B1175">
        <v>0.83983261933201403</v>
      </c>
      <c r="C1175">
        <v>-0.16921472549438499</v>
      </c>
      <c r="D1175" t="s">
        <v>1438</v>
      </c>
      <c r="F1175" t="s">
        <v>3443</v>
      </c>
      <c r="G1175" t="s">
        <v>3443</v>
      </c>
      <c r="H1175" s="3"/>
      <c r="I1175" s="6">
        <f t="shared" si="19"/>
        <v>0.14459969624971758</v>
      </c>
    </row>
    <row r="1176" spans="2:9" x14ac:dyDescent="0.2">
      <c r="B1176">
        <v>0.37399340261137898</v>
      </c>
      <c r="C1176">
        <v>-0.16900730133056599</v>
      </c>
      <c r="D1176" t="s">
        <v>662</v>
      </c>
      <c r="F1176" t="s">
        <v>2712</v>
      </c>
      <c r="G1176" t="s">
        <v>2712</v>
      </c>
      <c r="I1176" s="6">
        <f t="shared" si="19"/>
        <v>0.422675035093872</v>
      </c>
    </row>
    <row r="1177" spans="2:9" x14ac:dyDescent="0.2">
      <c r="B1177">
        <v>0.74244736333151995</v>
      </c>
      <c r="C1177">
        <v>-0.16899156570434601</v>
      </c>
      <c r="D1177" t="s">
        <v>957</v>
      </c>
      <c r="F1177" t="s">
        <v>2995</v>
      </c>
      <c r="G1177" t="s">
        <v>2995</v>
      </c>
      <c r="I1177" s="6">
        <f t="shared" si="19"/>
        <v>0.18094752060977629</v>
      </c>
    </row>
    <row r="1178" spans="2:9" x14ac:dyDescent="0.2">
      <c r="B1178">
        <v>0.49619893288142197</v>
      </c>
      <c r="C1178">
        <v>-0.16829013824462899</v>
      </c>
      <c r="D1178" t="s">
        <v>131</v>
      </c>
      <c r="F1178" t="s">
        <v>2243</v>
      </c>
      <c r="G1178" t="s">
        <v>2243</v>
      </c>
      <c r="I1178" s="6">
        <f t="shared" si="19"/>
        <v>0.31900762744019406</v>
      </c>
    </row>
    <row r="1179" spans="2:9" x14ac:dyDescent="0.2">
      <c r="B1179">
        <v>0.90308855071934402</v>
      </c>
      <c r="C1179">
        <v>-0.167445182800293</v>
      </c>
      <c r="D1179" t="s">
        <v>973</v>
      </c>
      <c r="F1179" t="s">
        <v>3008</v>
      </c>
      <c r="G1179" t="s">
        <v>3008</v>
      </c>
      <c r="I1179" s="6">
        <f t="shared" si="19"/>
        <v>0.12500041339316822</v>
      </c>
    </row>
    <row r="1180" spans="2:9" x14ac:dyDescent="0.2">
      <c r="B1180">
        <v>0.48959983709834198</v>
      </c>
      <c r="C1180">
        <v>-0.167218208312988</v>
      </c>
      <c r="D1180" t="s">
        <v>404</v>
      </c>
      <c r="F1180" t="s">
        <v>2482</v>
      </c>
      <c r="G1180" t="s">
        <v>2482</v>
      </c>
      <c r="I1180" s="6">
        <f t="shared" si="19"/>
        <v>0.32389195648708513</v>
      </c>
    </row>
    <row r="1181" spans="2:9" x14ac:dyDescent="0.2">
      <c r="B1181">
        <v>7.1950821151345504E-2</v>
      </c>
      <c r="C1181">
        <v>-0.16628980636596699</v>
      </c>
      <c r="D1181" t="s">
        <v>1556</v>
      </c>
      <c r="F1181" t="s">
        <v>3553</v>
      </c>
      <c r="G1181" t="s">
        <v>3553</v>
      </c>
      <c r="H1181" s="4"/>
      <c r="I1181" s="6">
        <f t="shared" si="19"/>
        <v>0.8473233583205938</v>
      </c>
    </row>
    <row r="1182" spans="2:9" x14ac:dyDescent="0.2">
      <c r="B1182">
        <v>0.758066018609309</v>
      </c>
      <c r="C1182">
        <v>-0.166192531585693</v>
      </c>
      <c r="D1182" t="s">
        <v>1112</v>
      </c>
      <c r="F1182" t="s">
        <v>3136</v>
      </c>
      <c r="G1182" t="s">
        <v>3136</v>
      </c>
      <c r="I1182" s="6">
        <f t="shared" si="19"/>
        <v>0.17455567846149095</v>
      </c>
    </row>
    <row r="1183" spans="2:9" x14ac:dyDescent="0.2">
      <c r="B1183">
        <v>0.62613614329368605</v>
      </c>
      <c r="C1183">
        <v>-0.16561079025268599</v>
      </c>
      <c r="D1183" t="s">
        <v>1541</v>
      </c>
      <c r="F1183" t="s">
        <v>3539</v>
      </c>
      <c r="G1183" t="s">
        <v>3539</v>
      </c>
      <c r="H1183" s="4"/>
      <c r="I1183" s="6">
        <f t="shared" si="19"/>
        <v>0.23651781416243181</v>
      </c>
    </row>
    <row r="1184" spans="2:9" x14ac:dyDescent="0.2">
      <c r="B1184">
        <v>0.64829566719680198</v>
      </c>
      <c r="C1184">
        <v>-0.165165901184082</v>
      </c>
      <c r="D1184" t="s">
        <v>237</v>
      </c>
      <c r="F1184" t="s">
        <v>2338</v>
      </c>
      <c r="G1184" t="s">
        <v>2338</v>
      </c>
      <c r="H1184" s="4"/>
      <c r="I1184" s="6">
        <f t="shared" si="19"/>
        <v>0.22475239730650773</v>
      </c>
    </row>
    <row r="1185" spans="2:9" x14ac:dyDescent="0.2">
      <c r="B1185">
        <v>0.55565157688396605</v>
      </c>
      <c r="C1185">
        <v>-0.165043830871582</v>
      </c>
      <c r="D1185" t="s">
        <v>1835</v>
      </c>
      <c r="F1185" t="s">
        <v>3824</v>
      </c>
      <c r="G1185" t="s">
        <v>3824</v>
      </c>
      <c r="I1185" s="6">
        <f t="shared" si="19"/>
        <v>0.27819442538998207</v>
      </c>
    </row>
    <row r="1186" spans="2:9" x14ac:dyDescent="0.2">
      <c r="B1186">
        <v>0.49522208896556202</v>
      </c>
      <c r="C1186">
        <v>-0.16461706161499001</v>
      </c>
      <c r="D1186" t="s">
        <v>1059</v>
      </c>
      <c r="F1186" t="s">
        <v>4222</v>
      </c>
      <c r="G1186" t="s">
        <v>4222</v>
      </c>
      <c r="H1186" s="4"/>
      <c r="I1186" s="6">
        <f t="shared" si="19"/>
        <v>0.3197259680933654</v>
      </c>
    </row>
    <row r="1187" spans="2:9" x14ac:dyDescent="0.2">
      <c r="B1187">
        <v>0.34648264366632803</v>
      </c>
      <c r="C1187">
        <v>-0.163693428039551</v>
      </c>
      <c r="D1187" t="s">
        <v>1084</v>
      </c>
      <c r="F1187" t="s">
        <v>3110</v>
      </c>
      <c r="G1187" t="s">
        <v>3110</v>
      </c>
      <c r="H1187" s="4"/>
      <c r="I1187" s="6">
        <f t="shared" si="19"/>
        <v>0.45031597755217773</v>
      </c>
    </row>
    <row r="1188" spans="2:9" x14ac:dyDescent="0.2">
      <c r="B1188">
        <v>0.72322106898293204</v>
      </c>
      <c r="C1188">
        <v>-0.16312980651855499</v>
      </c>
      <c r="D1188" t="s">
        <v>833</v>
      </c>
      <c r="F1188" t="s">
        <v>2879</v>
      </c>
      <c r="G1188" t="s">
        <v>2879</v>
      </c>
      <c r="H1188" s="4"/>
      <c r="I1188" s="6">
        <f t="shared" si="19"/>
        <v>0.18913806038216821</v>
      </c>
    </row>
    <row r="1189" spans="2:9" x14ac:dyDescent="0.2">
      <c r="B1189">
        <v>0.77926303881953496</v>
      </c>
      <c r="C1189">
        <v>-0.16148138046264601</v>
      </c>
      <c r="D1189" t="s">
        <v>68</v>
      </c>
      <c r="F1189" t="s">
        <v>2191</v>
      </c>
      <c r="G1189" t="s">
        <v>2191</v>
      </c>
      <c r="H1189" s="3"/>
      <c r="I1189" s="6">
        <f t="shared" si="19"/>
        <v>0.16624054774908778</v>
      </c>
    </row>
    <row r="1190" spans="2:9" x14ac:dyDescent="0.2">
      <c r="B1190">
        <v>1.80270883818646</v>
      </c>
      <c r="C1190">
        <v>-0.160510063171387</v>
      </c>
      <c r="D1190" t="s">
        <v>2047</v>
      </c>
      <c r="F1190" t="s">
        <v>4035</v>
      </c>
      <c r="G1190" t="s">
        <v>4035</v>
      </c>
      <c r="H1190" s="4"/>
      <c r="I1190" s="6">
        <f t="shared" si="19"/>
        <v>1.5750384555020966E-2</v>
      </c>
    </row>
    <row r="1191" spans="2:9" x14ac:dyDescent="0.2">
      <c r="B1191">
        <v>1.0950844127325099</v>
      </c>
      <c r="C1191">
        <v>-0.160202026367188</v>
      </c>
      <c r="D1191" t="s">
        <v>1885</v>
      </c>
      <c r="F1191" t="s">
        <v>3874</v>
      </c>
      <c r="G1191" t="s">
        <v>3874</v>
      </c>
      <c r="H1191" s="3"/>
      <c r="I1191" s="6">
        <f t="shared" si="19"/>
        <v>8.0336995799954874E-2</v>
      </c>
    </row>
    <row r="1192" spans="2:9" x14ac:dyDescent="0.2">
      <c r="B1192">
        <v>0.82100797861358299</v>
      </c>
      <c r="C1192">
        <v>-0.159579277038574</v>
      </c>
      <c r="D1192" t="s">
        <v>206</v>
      </c>
      <c r="F1192" t="s">
        <v>2310</v>
      </c>
      <c r="G1192" t="s">
        <v>2310</v>
      </c>
      <c r="H1192" s="4"/>
      <c r="I1192" s="6">
        <f t="shared" si="19"/>
        <v>0.15100524120770173</v>
      </c>
    </row>
    <row r="1193" spans="2:9" x14ac:dyDescent="0.2">
      <c r="B1193">
        <v>1.3753291150760201</v>
      </c>
      <c r="C1193">
        <v>-0.15895795822143599</v>
      </c>
      <c r="D1193" t="s">
        <v>956</v>
      </c>
      <c r="F1193" t="s">
        <v>2994</v>
      </c>
      <c r="G1193" t="s">
        <v>2994</v>
      </c>
      <c r="I1193" s="6">
        <f t="shared" si="19"/>
        <v>4.2137705635177047E-2</v>
      </c>
    </row>
    <row r="1194" spans="2:9" x14ac:dyDescent="0.2">
      <c r="B1194">
        <v>0.98492628093653301</v>
      </c>
      <c r="C1194">
        <v>-0.158615112304688</v>
      </c>
      <c r="D1194" t="s">
        <v>1559</v>
      </c>
      <c r="F1194" t="s">
        <v>3556</v>
      </c>
      <c r="G1194" t="s">
        <v>3556</v>
      </c>
      <c r="I1194" s="6">
        <f t="shared" si="19"/>
        <v>0.10353178911962395</v>
      </c>
    </row>
    <row r="1195" spans="2:9" x14ac:dyDescent="0.2">
      <c r="B1195">
        <v>0.33083257048793402</v>
      </c>
      <c r="C1195">
        <v>-0.15829849243164101</v>
      </c>
      <c r="D1195" t="s">
        <v>1373</v>
      </c>
      <c r="F1195" t="s">
        <v>3384</v>
      </c>
      <c r="G1195" t="s">
        <v>3384</v>
      </c>
      <c r="I1195" s="6">
        <f t="shared" si="19"/>
        <v>0.46683932184796462</v>
      </c>
    </row>
    <row r="1196" spans="2:9" x14ac:dyDescent="0.2">
      <c r="B1196">
        <v>0.58377302598668601</v>
      </c>
      <c r="C1196">
        <v>-0.157522678375244</v>
      </c>
      <c r="D1196" t="s">
        <v>1107</v>
      </c>
      <c r="F1196" t="s">
        <v>3131</v>
      </c>
      <c r="G1196" t="s">
        <v>3131</v>
      </c>
      <c r="I1196" s="6">
        <f t="shared" si="19"/>
        <v>0.26075159521400321</v>
      </c>
    </row>
    <row r="1197" spans="2:9" x14ac:dyDescent="0.2">
      <c r="B1197">
        <v>0.42708619609144499</v>
      </c>
      <c r="C1197">
        <v>-0.157470703125</v>
      </c>
      <c r="D1197" t="s">
        <v>1469</v>
      </c>
      <c r="F1197" t="s">
        <v>3471</v>
      </c>
      <c r="G1197" t="s">
        <v>3471</v>
      </c>
      <c r="I1197" s="6">
        <f t="shared" si="19"/>
        <v>0.37403634447676587</v>
      </c>
    </row>
    <row r="1198" spans="2:9" x14ac:dyDescent="0.2">
      <c r="B1198">
        <v>0.17494893747668899</v>
      </c>
      <c r="C1198">
        <v>-0.15720939636230499</v>
      </c>
      <c r="D1198" t="s">
        <v>1233</v>
      </c>
      <c r="F1198" t="s">
        <v>3250</v>
      </c>
      <c r="G1198" t="s">
        <v>3250</v>
      </c>
      <c r="H1198" s="3"/>
      <c r="I1198" s="6">
        <f t="shared" si="19"/>
        <v>0.66842250326252828</v>
      </c>
    </row>
    <row r="1199" spans="2:9" x14ac:dyDescent="0.2">
      <c r="B1199">
        <v>1.41605261890252</v>
      </c>
      <c r="C1199">
        <v>-0.15616035461425801</v>
      </c>
      <c r="D1199" t="s">
        <v>1674</v>
      </c>
      <c r="F1199" t="s">
        <v>3666</v>
      </c>
      <c r="G1199" t="s">
        <v>3666</v>
      </c>
      <c r="H1199" s="4"/>
      <c r="I1199" s="6">
        <f t="shared" si="19"/>
        <v>3.8366075853028203E-2</v>
      </c>
    </row>
    <row r="1200" spans="2:9" x14ac:dyDescent="0.2">
      <c r="B1200">
        <v>0.40537306004858198</v>
      </c>
      <c r="C1200">
        <v>-0.15527296066284199</v>
      </c>
      <c r="D1200" t="s">
        <v>847</v>
      </c>
      <c r="F1200" t="s">
        <v>2892</v>
      </c>
      <c r="G1200" t="s">
        <v>2892</v>
      </c>
      <c r="I1200" s="6">
        <f t="shared" si="19"/>
        <v>0.39321216011030896</v>
      </c>
    </row>
    <row r="1201" spans="2:9" x14ac:dyDescent="0.2">
      <c r="B1201">
        <v>1.0754131812785599</v>
      </c>
      <c r="C1201">
        <v>-0.15514278411865201</v>
      </c>
      <c r="D1201" t="s">
        <v>108</v>
      </c>
      <c r="F1201" t="s">
        <v>2225</v>
      </c>
      <c r="G1201" t="s">
        <v>2225</v>
      </c>
      <c r="H1201" s="4"/>
      <c r="I1201" s="6">
        <f t="shared" si="19"/>
        <v>8.4059503155074836E-2</v>
      </c>
    </row>
    <row r="1202" spans="2:9" x14ac:dyDescent="0.2">
      <c r="B1202">
        <v>0.80032331958421099</v>
      </c>
      <c r="C1202">
        <v>-0.15435886383056599</v>
      </c>
      <c r="D1202" t="s">
        <v>2069</v>
      </c>
      <c r="F1202" t="s">
        <v>4057</v>
      </c>
      <c r="G1202" t="s">
        <v>4057</v>
      </c>
      <c r="I1202" s="6">
        <f t="shared" si="19"/>
        <v>0.15837137247653696</v>
      </c>
    </row>
    <row r="1203" spans="2:9" x14ac:dyDescent="0.2">
      <c r="B1203">
        <v>0.72367668472634095</v>
      </c>
      <c r="C1203">
        <v>-0.15385103225707999</v>
      </c>
      <c r="D1203" t="s">
        <v>680</v>
      </c>
      <c r="F1203" t="s">
        <v>2730</v>
      </c>
      <c r="G1203" t="s">
        <v>2730</v>
      </c>
      <c r="I1203" s="6">
        <f t="shared" si="19"/>
        <v>0.18893974082039589</v>
      </c>
    </row>
    <row r="1204" spans="2:9" x14ac:dyDescent="0.2">
      <c r="B1204">
        <v>0.68939838369066198</v>
      </c>
      <c r="C1204">
        <v>-0.153265476226807</v>
      </c>
      <c r="D1204" t="s">
        <v>1416</v>
      </c>
      <c r="F1204" t="s">
        <v>3424</v>
      </c>
      <c r="G1204" t="s">
        <v>3424</v>
      </c>
      <c r="I1204" s="6">
        <f t="shared" si="19"/>
        <v>0.20445682685305452</v>
      </c>
    </row>
    <row r="1205" spans="2:9" x14ac:dyDescent="0.2">
      <c r="B1205">
        <v>0.64349490525056297</v>
      </c>
      <c r="C1205">
        <v>-0.15322637557983401</v>
      </c>
      <c r="D1205" t="s">
        <v>1827</v>
      </c>
      <c r="F1205" t="s">
        <v>3816</v>
      </c>
      <c r="G1205" t="s">
        <v>3816</v>
      </c>
      <c r="H1205" s="4"/>
      <c r="I1205" s="6">
        <f t="shared" si="19"/>
        <v>0.22725062940996682</v>
      </c>
    </row>
    <row r="1206" spans="2:9" x14ac:dyDescent="0.2">
      <c r="B1206">
        <v>0.67255859350179603</v>
      </c>
      <c r="C1206">
        <v>-0.15301752090454099</v>
      </c>
      <c r="D1206" t="s">
        <v>422</v>
      </c>
      <c r="F1206" t="s">
        <v>2499</v>
      </c>
      <c r="G1206" t="s">
        <v>2499</v>
      </c>
      <c r="H1206" s="4"/>
      <c r="I1206" s="6">
        <f t="shared" si="19"/>
        <v>0.21254035738106289</v>
      </c>
    </row>
    <row r="1207" spans="2:9" x14ac:dyDescent="0.2">
      <c r="B1207">
        <v>0.12153606624890199</v>
      </c>
      <c r="C1207">
        <v>-0.15292882919311501</v>
      </c>
      <c r="D1207" t="s">
        <v>1668</v>
      </c>
      <c r="F1207" t="s">
        <v>3660</v>
      </c>
      <c r="G1207" t="s">
        <v>3660</v>
      </c>
      <c r="H1207" s="3"/>
      <c r="I1207" s="6">
        <f t="shared" si="19"/>
        <v>0.75589928361739123</v>
      </c>
    </row>
    <row r="1208" spans="2:9" x14ac:dyDescent="0.2">
      <c r="B1208">
        <v>0.49728024386126102</v>
      </c>
      <c r="C1208">
        <v>-0.15226078033447299</v>
      </c>
      <c r="D1208" t="s">
        <v>1933</v>
      </c>
      <c r="F1208" t="s">
        <v>3921</v>
      </c>
      <c r="G1208" t="s">
        <v>3921</v>
      </c>
      <c r="H1208" s="4"/>
      <c r="I1208" s="6">
        <f t="shared" si="19"/>
        <v>0.31821434685506239</v>
      </c>
    </row>
    <row r="1209" spans="2:9" x14ac:dyDescent="0.2">
      <c r="B1209">
        <v>8.3393617919940405E-2</v>
      </c>
      <c r="C1209">
        <v>-0.151466369628906</v>
      </c>
      <c r="D1209" t="s">
        <v>1742</v>
      </c>
      <c r="F1209" t="s">
        <v>3732</v>
      </c>
      <c r="G1209" t="s">
        <v>3732</v>
      </c>
      <c r="I1209" s="6">
        <f t="shared" si="19"/>
        <v>0.82528961854248506</v>
      </c>
    </row>
    <row r="1210" spans="2:9" x14ac:dyDescent="0.2">
      <c r="B1210">
        <v>6.3612703348275901E-2</v>
      </c>
      <c r="C1210">
        <v>-0.15114021301269501</v>
      </c>
      <c r="D1210" t="s">
        <v>87</v>
      </c>
      <c r="F1210" t="s">
        <v>2208</v>
      </c>
      <c r="G1210" t="s">
        <v>2208</v>
      </c>
      <c r="I1210" s="6">
        <f t="shared" si="19"/>
        <v>0.8637484810498558</v>
      </c>
    </row>
    <row r="1211" spans="2:9" x14ac:dyDescent="0.2">
      <c r="B1211">
        <v>0.21710458906529401</v>
      </c>
      <c r="C1211">
        <v>-0.15105533599853499</v>
      </c>
      <c r="D1211" t="s">
        <v>1806</v>
      </c>
      <c r="F1211" t="s">
        <v>3795</v>
      </c>
      <c r="G1211" t="s">
        <v>3795</v>
      </c>
      <c r="H1211" s="3"/>
      <c r="I1211" s="6">
        <f t="shared" si="19"/>
        <v>0.60659022976981758</v>
      </c>
    </row>
    <row r="1212" spans="2:9" x14ac:dyDescent="0.2">
      <c r="B1212">
        <v>0.35012745738504603</v>
      </c>
      <c r="C1212">
        <v>-0.15056991577148399</v>
      </c>
      <c r="D1212" t="s">
        <v>2024</v>
      </c>
      <c r="F1212" t="s">
        <v>4012</v>
      </c>
      <c r="G1212" t="s">
        <v>4012</v>
      </c>
      <c r="I1212" s="6">
        <f t="shared" si="19"/>
        <v>0.44655251802642465</v>
      </c>
    </row>
    <row r="1213" spans="2:9" x14ac:dyDescent="0.2">
      <c r="B1213">
        <v>0.31406857454972198</v>
      </c>
      <c r="C1213">
        <v>-0.14977979660034199</v>
      </c>
      <c r="D1213" t="s">
        <v>1345</v>
      </c>
      <c r="F1213" t="s">
        <v>3357</v>
      </c>
      <c r="G1213" t="s">
        <v>3357</v>
      </c>
      <c r="H1213" s="3"/>
      <c r="I1213" s="6">
        <f t="shared" si="19"/>
        <v>0.48521187977066571</v>
      </c>
    </row>
    <row r="1214" spans="2:9" x14ac:dyDescent="0.2">
      <c r="B1214">
        <v>0.48970728815657599</v>
      </c>
      <c r="C1214">
        <v>-0.14959764480590801</v>
      </c>
      <c r="D1214" t="s">
        <v>743</v>
      </c>
      <c r="F1214" t="s">
        <v>2792</v>
      </c>
      <c r="G1214" t="s">
        <v>2792</v>
      </c>
      <c r="I1214" s="6">
        <f t="shared" si="19"/>
        <v>0.32381183060488977</v>
      </c>
    </row>
    <row r="1215" spans="2:9" x14ac:dyDescent="0.2">
      <c r="B1215">
        <v>0.83930740534639603</v>
      </c>
      <c r="C1215">
        <v>-0.148916721343994</v>
      </c>
      <c r="D1215" t="s">
        <v>1087</v>
      </c>
      <c r="F1215" t="s">
        <v>3113</v>
      </c>
      <c r="G1215" t="s">
        <v>3113</v>
      </c>
      <c r="I1215" s="6">
        <f t="shared" si="19"/>
        <v>0.14477467366016811</v>
      </c>
    </row>
    <row r="1216" spans="2:9" x14ac:dyDescent="0.2">
      <c r="B1216">
        <v>7.1553491035712902E-2</v>
      </c>
      <c r="C1216">
        <v>-0.14873886108398399</v>
      </c>
      <c r="D1216" t="s">
        <v>1457</v>
      </c>
      <c r="F1216" t="s">
        <v>3461</v>
      </c>
      <c r="G1216" t="s">
        <v>3461</v>
      </c>
      <c r="I1216" s="6">
        <f t="shared" si="19"/>
        <v>0.84809891765883505</v>
      </c>
    </row>
    <row r="1217" spans="2:9" x14ac:dyDescent="0.2">
      <c r="B1217">
        <v>0.41863281361342602</v>
      </c>
      <c r="C1217">
        <v>-0.14872026443481401</v>
      </c>
      <c r="D1217" t="s">
        <v>1561</v>
      </c>
      <c r="F1217" t="s">
        <v>3558</v>
      </c>
      <c r="G1217" t="s">
        <v>3558</v>
      </c>
      <c r="I1217" s="6">
        <f t="shared" si="19"/>
        <v>0.38138814236350904</v>
      </c>
    </row>
    <row r="1218" spans="2:9" x14ac:dyDescent="0.2">
      <c r="B1218">
        <v>0.248837404422044</v>
      </c>
      <c r="C1218">
        <v>-0.14569330215454099</v>
      </c>
      <c r="D1218" t="s">
        <v>1296</v>
      </c>
      <c r="F1218" t="s">
        <v>3312</v>
      </c>
      <c r="G1218" t="s">
        <v>3312</v>
      </c>
      <c r="I1218" s="6">
        <f t="shared" si="19"/>
        <v>0.56384871572162076</v>
      </c>
    </row>
    <row r="1219" spans="2:9" x14ac:dyDescent="0.2">
      <c r="B1219">
        <v>0.41803741288804802</v>
      </c>
      <c r="C1219">
        <v>-0.14404535293579099</v>
      </c>
      <c r="D1219" t="s">
        <v>633</v>
      </c>
      <c r="F1219" t="s">
        <v>2684</v>
      </c>
      <c r="G1219" t="s">
        <v>2684</v>
      </c>
      <c r="I1219" s="6">
        <f t="shared" si="19"/>
        <v>0.3819113691492389</v>
      </c>
    </row>
    <row r="1220" spans="2:9" x14ac:dyDescent="0.2">
      <c r="B1220">
        <v>1.0604842540441299</v>
      </c>
      <c r="C1220">
        <v>-0.143203735351563</v>
      </c>
      <c r="D1220" t="s">
        <v>1032</v>
      </c>
      <c r="F1220" t="s">
        <v>3063</v>
      </c>
      <c r="G1220" t="s">
        <v>3063</v>
      </c>
      <c r="I1220" s="6">
        <f t="shared" si="19"/>
        <v>8.6999297530960723E-2</v>
      </c>
    </row>
    <row r="1221" spans="2:9" x14ac:dyDescent="0.2">
      <c r="B1221">
        <v>0.32241374519476901</v>
      </c>
      <c r="C1221">
        <v>-0.142872333526611</v>
      </c>
      <c r="D1221" t="s">
        <v>1365</v>
      </c>
      <c r="F1221" t="s">
        <v>3376</v>
      </c>
      <c r="G1221" t="s">
        <v>3376</v>
      </c>
      <c r="H1221" s="4"/>
      <c r="I1221" s="6">
        <f t="shared" si="19"/>
        <v>0.47597731499407131</v>
      </c>
    </row>
    <row r="1222" spans="2:9" x14ac:dyDescent="0.2">
      <c r="B1222">
        <v>0.47611699696464099</v>
      </c>
      <c r="C1222">
        <v>-0.142216682434082</v>
      </c>
      <c r="D1222" t="s">
        <v>461</v>
      </c>
      <c r="F1222" t="s">
        <v>2536</v>
      </c>
      <c r="G1222" t="s">
        <v>2536</v>
      </c>
      <c r="H1222" s="3"/>
      <c r="I1222" s="6">
        <f t="shared" si="19"/>
        <v>0.33410502152316762</v>
      </c>
    </row>
    <row r="1223" spans="2:9" x14ac:dyDescent="0.2">
      <c r="B1223">
        <v>0.39317117618275499</v>
      </c>
      <c r="C1223">
        <v>-0.142103672027588</v>
      </c>
      <c r="D1223" t="s">
        <v>1163</v>
      </c>
      <c r="F1223" t="s">
        <v>3184</v>
      </c>
      <c r="G1223" t="s">
        <v>3184</v>
      </c>
      <c r="I1223" s="6">
        <f t="shared" si="19"/>
        <v>0.40441646045125323</v>
      </c>
    </row>
    <row r="1224" spans="2:9" x14ac:dyDescent="0.2">
      <c r="B1224">
        <v>0.58342169003108202</v>
      </c>
      <c r="C1224">
        <v>-0.14161300659179701</v>
      </c>
      <c r="D1224" t="s">
        <v>1204</v>
      </c>
      <c r="F1224" t="s">
        <v>3222</v>
      </c>
      <c r="G1224" t="s">
        <v>3222</v>
      </c>
      <c r="H1224" s="4"/>
      <c r="I1224" s="6">
        <f t="shared" si="19"/>
        <v>0.26096262363051687</v>
      </c>
    </row>
    <row r="1225" spans="2:9" x14ac:dyDescent="0.2">
      <c r="B1225">
        <v>0.70597646000101799</v>
      </c>
      <c r="C1225">
        <v>-0.140828132629395</v>
      </c>
      <c r="D1225" t="s">
        <v>260</v>
      </c>
      <c r="F1225" t="s">
        <v>2359</v>
      </c>
      <c r="G1225" t="s">
        <v>2359</v>
      </c>
      <c r="I1225" s="6">
        <f t="shared" si="19"/>
        <v>0.19679929576445157</v>
      </c>
    </row>
    <row r="1226" spans="2:9" x14ac:dyDescent="0.2">
      <c r="B1226">
        <v>0.836460880140383</v>
      </c>
      <c r="C1226">
        <v>-0.14079332351684601</v>
      </c>
      <c r="D1226" t="s">
        <v>893</v>
      </c>
      <c r="F1226" t="s">
        <v>2936</v>
      </c>
      <c r="G1226" t="s">
        <v>2936</v>
      </c>
      <c r="I1226" s="6">
        <f t="shared" si="19"/>
        <v>0.14572669647716732</v>
      </c>
    </row>
    <row r="1227" spans="2:9" x14ac:dyDescent="0.2">
      <c r="B1227">
        <v>0.122667116871191</v>
      </c>
      <c r="C1227">
        <v>-0.14003992080688499</v>
      </c>
      <c r="D1227" t="s">
        <v>2086</v>
      </c>
      <c r="F1227" t="s">
        <v>4073</v>
      </c>
      <c r="G1227" t="s">
        <v>4073</v>
      </c>
      <c r="H1227" s="4"/>
      <c r="I1227" s="6">
        <f t="shared" si="19"/>
        <v>0.75393322590150302</v>
      </c>
    </row>
    <row r="1228" spans="2:9" x14ac:dyDescent="0.2">
      <c r="B1228">
        <v>0.453966901043236</v>
      </c>
      <c r="C1228">
        <v>-0.139036655426025</v>
      </c>
      <c r="D1228" t="s">
        <v>795</v>
      </c>
      <c r="F1228" t="s">
        <v>2842</v>
      </c>
      <c r="G1228" t="s">
        <v>2842</v>
      </c>
      <c r="H1228" s="3"/>
      <c r="I1228" s="6">
        <f t="shared" si="19"/>
        <v>0.35158723508299805</v>
      </c>
    </row>
    <row r="1229" spans="2:9" x14ac:dyDescent="0.2">
      <c r="B1229">
        <v>1.0432011149573499</v>
      </c>
      <c r="C1229">
        <v>-0.13719844818115201</v>
      </c>
      <c r="D1229" t="s">
        <v>1178</v>
      </c>
      <c r="F1229" t="s">
        <v>3199</v>
      </c>
      <c r="G1229" t="s">
        <v>3199</v>
      </c>
      <c r="I1229" s="6">
        <f t="shared" si="19"/>
        <v>9.053132674490777E-2</v>
      </c>
    </row>
    <row r="1230" spans="2:9" x14ac:dyDescent="0.2">
      <c r="B1230">
        <v>0.78420869558614503</v>
      </c>
      <c r="C1230">
        <v>-0.13688278198242201</v>
      </c>
      <c r="D1230" t="s">
        <v>765</v>
      </c>
      <c r="F1230" t="s">
        <v>4202</v>
      </c>
      <c r="H1230" s="3" t="s">
        <v>4266</v>
      </c>
      <c r="I1230" s="6">
        <f t="shared" si="19"/>
        <v>0.1643581727730242</v>
      </c>
    </row>
    <row r="1231" spans="2:9" x14ac:dyDescent="0.2">
      <c r="B1231">
        <v>1.0760277355239201</v>
      </c>
      <c r="C1231">
        <v>-0.13549280166625999</v>
      </c>
      <c r="D1231" t="s">
        <v>1078</v>
      </c>
      <c r="F1231" t="s">
        <v>3104</v>
      </c>
      <c r="G1231" t="s">
        <v>3104</v>
      </c>
      <c r="H1231" s="3"/>
      <c r="I1231" s="6">
        <f t="shared" si="19"/>
        <v>8.3940637745904628E-2</v>
      </c>
    </row>
    <row r="1232" spans="2:9" x14ac:dyDescent="0.2">
      <c r="B1232">
        <v>0.53561845149957499</v>
      </c>
      <c r="C1232">
        <v>-0.13444995880127</v>
      </c>
      <c r="D1232" t="s">
        <v>1223</v>
      </c>
      <c r="F1232" t="s">
        <v>3241</v>
      </c>
      <c r="G1232" t="s">
        <v>3241</v>
      </c>
      <c r="I1232" s="6">
        <f t="shared" ref="I1232:I1295" si="20">10^((-1)*B1232)</f>
        <v>0.29132754460894167</v>
      </c>
    </row>
    <row r="1233" spans="2:9" x14ac:dyDescent="0.2">
      <c r="B1233">
        <v>0.40788505256422303</v>
      </c>
      <c r="C1233">
        <v>-0.13423824310302701</v>
      </c>
      <c r="D1233" t="s">
        <v>242</v>
      </c>
      <c r="F1233" t="s">
        <v>2343</v>
      </c>
      <c r="G1233" t="s">
        <v>2343</v>
      </c>
      <c r="I1233" s="6">
        <f t="shared" si="20"/>
        <v>0.39094435578696479</v>
      </c>
    </row>
    <row r="1234" spans="2:9" x14ac:dyDescent="0.2">
      <c r="B1234">
        <v>1.2845388483843301</v>
      </c>
      <c r="C1234">
        <v>-0.13269567489624001</v>
      </c>
      <c r="D1234" t="s">
        <v>1583</v>
      </c>
      <c r="F1234" t="s">
        <v>3580</v>
      </c>
      <c r="G1234" t="s">
        <v>3580</v>
      </c>
      <c r="I1234" s="6">
        <f t="shared" si="20"/>
        <v>5.1935121457455345E-2</v>
      </c>
    </row>
    <row r="1235" spans="2:9" x14ac:dyDescent="0.2">
      <c r="B1235">
        <v>0.461404889836175</v>
      </c>
      <c r="C1235">
        <v>-0.132288932800293</v>
      </c>
      <c r="D1235" t="s">
        <v>627</v>
      </c>
      <c r="F1235" t="s">
        <v>2679</v>
      </c>
      <c r="G1235" t="s">
        <v>2679</v>
      </c>
      <c r="I1235" s="6">
        <f t="shared" si="20"/>
        <v>0.34561701115508764</v>
      </c>
    </row>
    <row r="1236" spans="2:9" x14ac:dyDescent="0.2">
      <c r="B1236">
        <v>8.1592795590058401E-2</v>
      </c>
      <c r="C1236">
        <v>-0.131829738616943</v>
      </c>
      <c r="D1236" t="s">
        <v>636</v>
      </c>
      <c r="F1236" t="s">
        <v>2687</v>
      </c>
      <c r="G1236" t="s">
        <v>2687</v>
      </c>
      <c r="I1236" s="6">
        <f t="shared" si="20"/>
        <v>0.82871882521640339</v>
      </c>
    </row>
    <row r="1237" spans="2:9" x14ac:dyDescent="0.2">
      <c r="B1237">
        <v>0.53635142921388801</v>
      </c>
      <c r="C1237">
        <v>-0.13162279129028301</v>
      </c>
      <c r="D1237" t="s">
        <v>1169</v>
      </c>
      <c r="F1237" t="s">
        <v>3190</v>
      </c>
      <c r="G1237" t="s">
        <v>3190</v>
      </c>
      <c r="I1237" s="6">
        <f t="shared" si="20"/>
        <v>0.29083627310889143</v>
      </c>
    </row>
    <row r="1238" spans="2:9" x14ac:dyDescent="0.2">
      <c r="B1238">
        <v>0.78588160820846198</v>
      </c>
      <c r="C1238">
        <v>-0.131521701812744</v>
      </c>
      <c r="D1238" t="s">
        <v>443</v>
      </c>
      <c r="F1238" t="s">
        <v>2519</v>
      </c>
      <c r="G1238" t="s">
        <v>2519</v>
      </c>
      <c r="I1238" s="6">
        <f t="shared" si="20"/>
        <v>0.16372627901798767</v>
      </c>
    </row>
    <row r="1239" spans="2:9" x14ac:dyDescent="0.2">
      <c r="B1239">
        <v>0.63238409444674204</v>
      </c>
      <c r="C1239">
        <v>-0.130878925323486</v>
      </c>
      <c r="D1239" t="s">
        <v>994</v>
      </c>
      <c r="F1239" t="s">
        <v>3029</v>
      </c>
      <c r="G1239" t="s">
        <v>3029</v>
      </c>
      <c r="I1239" s="6">
        <f t="shared" si="20"/>
        <v>0.2331395240616923</v>
      </c>
    </row>
    <row r="1240" spans="2:9" x14ac:dyDescent="0.2">
      <c r="B1240">
        <v>1.0483429878386901</v>
      </c>
      <c r="C1240">
        <v>-0.13047742843627899</v>
      </c>
      <c r="D1240" t="s">
        <v>767</v>
      </c>
      <c r="F1240" t="s">
        <v>2815</v>
      </c>
      <c r="G1240" t="s">
        <v>2815</v>
      </c>
      <c r="H1240" s="4"/>
      <c r="I1240" s="6">
        <f t="shared" si="20"/>
        <v>8.9465792260467039E-2</v>
      </c>
    </row>
    <row r="1241" spans="2:9" x14ac:dyDescent="0.2">
      <c r="B1241">
        <v>8.3833851932825901E-2</v>
      </c>
      <c r="C1241">
        <v>-0.13014411926269501</v>
      </c>
      <c r="D1241" t="s">
        <v>1748</v>
      </c>
      <c r="F1241" t="s">
        <v>3738</v>
      </c>
      <c r="G1241" t="s">
        <v>3738</v>
      </c>
      <c r="H1241" s="3"/>
      <c r="I1241" s="6">
        <f t="shared" si="20"/>
        <v>0.82445346590139845</v>
      </c>
    </row>
    <row r="1242" spans="2:9" x14ac:dyDescent="0.2">
      <c r="B1242">
        <v>9.7797861109402501E-2</v>
      </c>
      <c r="C1242">
        <v>-0.13010168075561501</v>
      </c>
      <c r="D1242" t="s">
        <v>337</v>
      </c>
      <c r="F1242" t="s">
        <v>2427</v>
      </c>
      <c r="G1242" t="s">
        <v>2427</v>
      </c>
      <c r="I1242" s="6">
        <f t="shared" si="20"/>
        <v>0.79836619395887998</v>
      </c>
    </row>
    <row r="1243" spans="2:9" x14ac:dyDescent="0.2">
      <c r="B1243">
        <v>0.94338084581586901</v>
      </c>
      <c r="C1243">
        <v>-0.130040168762207</v>
      </c>
      <c r="D1243" t="s">
        <v>48</v>
      </c>
      <c r="F1243" t="s">
        <v>4123</v>
      </c>
      <c r="H1243" s="3" t="s">
        <v>4266</v>
      </c>
      <c r="I1243" s="6">
        <f t="shared" si="20"/>
        <v>0.1139250306732231</v>
      </c>
    </row>
    <row r="1244" spans="2:9" x14ac:dyDescent="0.2">
      <c r="B1244">
        <v>0.433429804651286</v>
      </c>
      <c r="C1244">
        <v>-0.1300368309021</v>
      </c>
      <c r="D1244" t="s">
        <v>366</v>
      </c>
      <c r="F1244" t="s">
        <v>2448</v>
      </c>
      <c r="G1244" t="s">
        <v>2448</v>
      </c>
      <c r="H1244" s="3"/>
      <c r="I1244" s="6">
        <f t="shared" si="20"/>
        <v>0.36861261617643337</v>
      </c>
    </row>
    <row r="1245" spans="2:9" x14ac:dyDescent="0.2">
      <c r="B1245">
        <v>0.47768308091338901</v>
      </c>
      <c r="C1245">
        <v>-0.12915849685668901</v>
      </c>
      <c r="D1245" t="s">
        <v>78</v>
      </c>
      <c r="F1245" t="s">
        <v>4126</v>
      </c>
      <c r="H1245" s="3" t="s">
        <v>4266</v>
      </c>
      <c r="I1245" s="6">
        <f t="shared" si="20"/>
        <v>0.33290239459643589</v>
      </c>
    </row>
    <row r="1246" spans="2:9" x14ac:dyDescent="0.2">
      <c r="B1246">
        <v>0.18626704640834599</v>
      </c>
      <c r="C1246">
        <v>-0.12845516204834001</v>
      </c>
      <c r="D1246" t="s">
        <v>1837</v>
      </c>
      <c r="F1246" t="s">
        <v>3826</v>
      </c>
      <c r="G1246" t="s">
        <v>3826</v>
      </c>
      <c r="I1246" s="6">
        <f t="shared" si="20"/>
        <v>0.65122783282933094</v>
      </c>
    </row>
    <row r="1247" spans="2:9" x14ac:dyDescent="0.2">
      <c r="B1247">
        <v>0.50171551226503397</v>
      </c>
      <c r="C1247">
        <v>-0.12704896926879899</v>
      </c>
      <c r="D1247" t="s">
        <v>1551</v>
      </c>
      <c r="F1247" t="s">
        <v>4227</v>
      </c>
      <c r="G1247" t="s">
        <v>4227</v>
      </c>
      <c r="I1247" s="6">
        <f t="shared" si="20"/>
        <v>0.31498109448507072</v>
      </c>
    </row>
    <row r="1248" spans="2:9" x14ac:dyDescent="0.2">
      <c r="B1248">
        <v>0.60223155951027596</v>
      </c>
      <c r="C1248">
        <v>-0.126914978027344</v>
      </c>
      <c r="D1248" t="s">
        <v>1399</v>
      </c>
      <c r="F1248" t="s">
        <v>3408</v>
      </c>
      <c r="G1248" t="s">
        <v>3408</v>
      </c>
      <c r="H1248" s="3"/>
      <c r="I1248" s="6">
        <f t="shared" si="20"/>
        <v>0.24990125692077081</v>
      </c>
    </row>
    <row r="1249" spans="2:9" x14ac:dyDescent="0.2">
      <c r="B1249">
        <v>0.31892960579942897</v>
      </c>
      <c r="C1249">
        <v>-0.124651432037354</v>
      </c>
      <c r="D1249" t="s">
        <v>579</v>
      </c>
      <c r="F1249" t="s">
        <v>2640</v>
      </c>
      <c r="G1249" t="s">
        <v>2640</v>
      </c>
      <c r="I1249" s="6">
        <f t="shared" si="20"/>
        <v>0.47981121427973189</v>
      </c>
    </row>
    <row r="1250" spans="2:9" x14ac:dyDescent="0.2">
      <c r="B1250">
        <v>0.39912193602251</v>
      </c>
      <c r="C1250">
        <v>-0.12146949768066399</v>
      </c>
      <c r="D1250" t="s">
        <v>1714</v>
      </c>
      <c r="F1250" t="s">
        <v>3705</v>
      </c>
      <c r="G1250" t="s">
        <v>3705</v>
      </c>
      <c r="I1250" s="6">
        <f t="shared" si="20"/>
        <v>0.39891288463756536</v>
      </c>
    </row>
    <row r="1251" spans="2:9" x14ac:dyDescent="0.2">
      <c r="B1251">
        <v>0.14608928655621001</v>
      </c>
      <c r="C1251">
        <v>-0.11950874328613301</v>
      </c>
      <c r="D1251" t="s">
        <v>782</v>
      </c>
      <c r="F1251" t="s">
        <v>2829</v>
      </c>
      <c r="G1251" t="s">
        <v>2829</v>
      </c>
      <c r="I1251" s="6">
        <f t="shared" si="20"/>
        <v>0.71434944795089439</v>
      </c>
    </row>
    <row r="1252" spans="2:9" x14ac:dyDescent="0.2">
      <c r="B1252">
        <v>0.23028500314412501</v>
      </c>
      <c r="C1252">
        <v>-0.119009971618652</v>
      </c>
      <c r="D1252" t="s">
        <v>568</v>
      </c>
      <c r="F1252" t="s">
        <v>2632</v>
      </c>
      <c r="G1252" t="s">
        <v>2632</v>
      </c>
      <c r="I1252" s="6">
        <f t="shared" si="20"/>
        <v>0.58845735701190038</v>
      </c>
    </row>
    <row r="1253" spans="2:9" x14ac:dyDescent="0.2">
      <c r="B1253">
        <v>0.319494339483329</v>
      </c>
      <c r="C1253">
        <v>-0.11755943298339799</v>
      </c>
      <c r="D1253" t="s">
        <v>115</v>
      </c>
      <c r="F1253" t="s">
        <v>2231</v>
      </c>
      <c r="G1253" t="s">
        <v>2231</v>
      </c>
      <c r="I1253" s="6">
        <f t="shared" si="20"/>
        <v>0.47918769851435561</v>
      </c>
    </row>
    <row r="1254" spans="2:9" x14ac:dyDescent="0.2">
      <c r="B1254">
        <v>0.81390688640401099</v>
      </c>
      <c r="C1254">
        <v>-0.117005825042725</v>
      </c>
      <c r="D1254" t="s">
        <v>1572</v>
      </c>
      <c r="F1254" t="s">
        <v>3569</v>
      </c>
      <c r="G1254" t="s">
        <v>3569</v>
      </c>
      <c r="I1254" s="6">
        <f t="shared" si="20"/>
        <v>0.15349460429903178</v>
      </c>
    </row>
    <row r="1255" spans="2:9" x14ac:dyDescent="0.2">
      <c r="B1255">
        <v>0.40648073313598099</v>
      </c>
      <c r="C1255">
        <v>-0.113864898681641</v>
      </c>
      <c r="D1255" t="s">
        <v>394</v>
      </c>
      <c r="F1255" t="s">
        <v>2472</v>
      </c>
      <c r="G1255" t="s">
        <v>2472</v>
      </c>
      <c r="I1255" s="6">
        <f t="shared" si="20"/>
        <v>0.39221054581606501</v>
      </c>
    </row>
    <row r="1256" spans="2:9" x14ac:dyDescent="0.2">
      <c r="B1256">
        <v>0.58212175423488499</v>
      </c>
      <c r="C1256">
        <v>-0.112724304199219</v>
      </c>
      <c r="D1256" t="s">
        <v>1303</v>
      </c>
      <c r="F1256" t="s">
        <v>3319</v>
      </c>
      <c r="G1256" t="s">
        <v>3319</v>
      </c>
      <c r="I1256" s="6">
        <f t="shared" si="20"/>
        <v>0.26174491048372339</v>
      </c>
    </row>
    <row r="1257" spans="2:9" x14ac:dyDescent="0.2">
      <c r="B1257">
        <v>0.32893156327231199</v>
      </c>
      <c r="C1257">
        <v>-0.112481117248535</v>
      </c>
      <c r="D1257" t="s">
        <v>1817</v>
      </c>
      <c r="F1257" t="s">
        <v>3806</v>
      </c>
      <c r="G1257" t="s">
        <v>3806</v>
      </c>
      <c r="I1257" s="6">
        <f t="shared" si="20"/>
        <v>0.46888726423026761</v>
      </c>
    </row>
    <row r="1258" spans="2:9" x14ac:dyDescent="0.2">
      <c r="B1258">
        <v>0.47400018311191899</v>
      </c>
      <c r="C1258">
        <v>-0.111824989318848</v>
      </c>
      <c r="D1258" t="s">
        <v>1046</v>
      </c>
      <c r="F1258" t="s">
        <v>3075</v>
      </c>
      <c r="G1258" t="s">
        <v>3075</v>
      </c>
      <c r="H1258" s="4"/>
      <c r="I1258" s="6">
        <f t="shared" si="20"/>
        <v>0.335737472685674</v>
      </c>
    </row>
    <row r="1259" spans="2:9" x14ac:dyDescent="0.2">
      <c r="B1259">
        <v>0.35421633134205599</v>
      </c>
      <c r="C1259">
        <v>-0.11163759231567399</v>
      </c>
      <c r="D1259" t="s">
        <v>1153</v>
      </c>
      <c r="F1259" t="s">
        <v>3174</v>
      </c>
      <c r="G1259" t="s">
        <v>3174</v>
      </c>
      <c r="I1259" s="6">
        <f t="shared" si="20"/>
        <v>0.44236796455635058</v>
      </c>
    </row>
    <row r="1260" spans="2:9" x14ac:dyDescent="0.2">
      <c r="B1260">
        <v>0.28226626576403602</v>
      </c>
      <c r="C1260">
        <v>-0.111566066741943</v>
      </c>
      <c r="D1260" t="s">
        <v>923</v>
      </c>
      <c r="F1260" t="s">
        <v>2962</v>
      </c>
      <c r="G1260" t="s">
        <v>2962</v>
      </c>
      <c r="I1260" s="6">
        <f t="shared" si="20"/>
        <v>0.52207600627752559</v>
      </c>
    </row>
    <row r="1261" spans="2:9" x14ac:dyDescent="0.2">
      <c r="B1261">
        <v>0.709696810238438</v>
      </c>
      <c r="C1261">
        <v>-0.111385345458984</v>
      </c>
      <c r="D1261" t="s">
        <v>1464</v>
      </c>
      <c r="F1261" t="s">
        <v>3467</v>
      </c>
      <c r="G1261" t="s">
        <v>3467</v>
      </c>
      <c r="I1261" s="6">
        <f t="shared" si="20"/>
        <v>0.19512063009696431</v>
      </c>
    </row>
    <row r="1262" spans="2:9" x14ac:dyDescent="0.2">
      <c r="B1262">
        <v>0.43069035091991498</v>
      </c>
      <c r="C1262">
        <v>-0.111155986785889</v>
      </c>
      <c r="D1262" t="s">
        <v>1137</v>
      </c>
      <c r="F1262" t="s">
        <v>3159</v>
      </c>
      <c r="G1262" t="s">
        <v>3159</v>
      </c>
      <c r="I1262" s="6">
        <f t="shared" si="20"/>
        <v>0.37094510891628801</v>
      </c>
    </row>
    <row r="1263" spans="2:9" x14ac:dyDescent="0.2">
      <c r="B1263">
        <v>0.192833314140262</v>
      </c>
      <c r="C1263">
        <v>-0.11051130294799801</v>
      </c>
      <c r="D1263" t="s">
        <v>1676</v>
      </c>
      <c r="F1263" t="s">
        <v>3668</v>
      </c>
      <c r="G1263" t="s">
        <v>3668</v>
      </c>
      <c r="I1263" s="6">
        <f t="shared" si="20"/>
        <v>0.64145572542529894</v>
      </c>
    </row>
    <row r="1264" spans="2:9" x14ac:dyDescent="0.2">
      <c r="B1264">
        <v>0.25857500128365102</v>
      </c>
      <c r="C1264">
        <v>-0.109448432922363</v>
      </c>
      <c r="D1264" t="s">
        <v>243</v>
      </c>
      <c r="F1264" t="s">
        <v>2344</v>
      </c>
      <c r="G1264" t="s">
        <v>2344</v>
      </c>
      <c r="I1264" s="6">
        <f t="shared" si="20"/>
        <v>0.55134697827991064</v>
      </c>
    </row>
    <row r="1265" spans="2:9" x14ac:dyDescent="0.2">
      <c r="B1265">
        <v>0.546116276909411</v>
      </c>
      <c r="C1265">
        <v>-0.10935401916503899</v>
      </c>
      <c r="D1265" t="s">
        <v>506</v>
      </c>
      <c r="F1265" t="s">
        <v>2577</v>
      </c>
      <c r="G1265" t="s">
        <v>2577</v>
      </c>
      <c r="I1265" s="6">
        <f t="shared" si="20"/>
        <v>0.28436996405451354</v>
      </c>
    </row>
    <row r="1266" spans="2:9" x14ac:dyDescent="0.2">
      <c r="B1266">
        <v>0.16803896365698401</v>
      </c>
      <c r="C1266">
        <v>-0.107637882232666</v>
      </c>
      <c r="D1266" t="s">
        <v>271</v>
      </c>
      <c r="F1266" t="s">
        <v>2367</v>
      </c>
      <c r="G1266" t="s">
        <v>2367</v>
      </c>
      <c r="H1266" s="3"/>
      <c r="I1266" s="6">
        <f t="shared" si="20"/>
        <v>0.67914269914611114</v>
      </c>
    </row>
    <row r="1267" spans="2:9" x14ac:dyDescent="0.2">
      <c r="B1267">
        <v>0.46028648888044299</v>
      </c>
      <c r="C1267">
        <v>-0.106993675231934</v>
      </c>
      <c r="D1267" t="s">
        <v>653</v>
      </c>
      <c r="F1267" t="s">
        <v>2703</v>
      </c>
      <c r="G1267" t="s">
        <v>2703</v>
      </c>
      <c r="I1267" s="6">
        <f t="shared" si="20"/>
        <v>0.34650819570532648</v>
      </c>
    </row>
    <row r="1268" spans="2:9" x14ac:dyDescent="0.2">
      <c r="B1268">
        <v>0.34080787664024398</v>
      </c>
      <c r="C1268">
        <v>-0.106691837310791</v>
      </c>
      <c r="D1268" t="s">
        <v>2126</v>
      </c>
      <c r="F1268" t="s">
        <v>4113</v>
      </c>
      <c r="G1268" t="s">
        <v>4113</v>
      </c>
      <c r="H1268" s="4"/>
      <c r="I1268" s="6">
        <f t="shared" si="20"/>
        <v>0.45623870236726488</v>
      </c>
    </row>
    <row r="1269" spans="2:9" x14ac:dyDescent="0.2">
      <c r="B1269">
        <v>0.33710645622239799</v>
      </c>
      <c r="C1269">
        <v>-0.10453462600707999</v>
      </c>
      <c r="D1269" t="s">
        <v>1043</v>
      </c>
      <c r="F1269" t="s">
        <v>3072</v>
      </c>
      <c r="G1269" t="s">
        <v>3072</v>
      </c>
      <c r="I1269" s="6">
        <f t="shared" si="20"/>
        <v>0.46014376724030176</v>
      </c>
    </row>
    <row r="1270" spans="2:9" x14ac:dyDescent="0.2">
      <c r="B1270">
        <v>0.57412821910844303</v>
      </c>
      <c r="C1270">
        <v>-0.10401964187622099</v>
      </c>
      <c r="D1270" t="s">
        <v>865</v>
      </c>
      <c r="F1270" t="s">
        <v>2910</v>
      </c>
      <c r="G1270" t="s">
        <v>2910</v>
      </c>
      <c r="I1270" s="6">
        <f t="shared" si="20"/>
        <v>0.26660714296318055</v>
      </c>
    </row>
    <row r="1271" spans="2:9" x14ac:dyDescent="0.2">
      <c r="B1271">
        <v>0.21428025785228699</v>
      </c>
      <c r="C1271">
        <v>-0.10379076004028299</v>
      </c>
      <c r="D1271" t="s">
        <v>1116</v>
      </c>
      <c r="F1271" t="s">
        <v>3140</v>
      </c>
      <c r="G1271" t="s">
        <v>3140</v>
      </c>
      <c r="H1271" s="3"/>
      <c r="I1271" s="6">
        <f t="shared" si="20"/>
        <v>0.61054790047449814</v>
      </c>
    </row>
    <row r="1272" spans="2:9" x14ac:dyDescent="0.2">
      <c r="B1272">
        <v>0.32789077138901701</v>
      </c>
      <c r="C1272">
        <v>-0.10327863693237301</v>
      </c>
      <c r="D1272" t="s">
        <v>22</v>
      </c>
      <c r="F1272" t="s">
        <v>2153</v>
      </c>
      <c r="G1272" t="s">
        <v>2153</v>
      </c>
      <c r="H1272" s="4"/>
      <c r="I1272" s="6">
        <f t="shared" si="20"/>
        <v>0.47001230567635349</v>
      </c>
    </row>
    <row r="1273" spans="2:9" x14ac:dyDescent="0.2">
      <c r="B1273">
        <v>0.32865834066646299</v>
      </c>
      <c r="C1273">
        <v>-0.10307502746581999</v>
      </c>
      <c r="D1273" t="s">
        <v>898</v>
      </c>
      <c r="F1273" t="s">
        <v>2940</v>
      </c>
      <c r="G1273" t="s">
        <v>2940</v>
      </c>
      <c r="I1273" s="6">
        <f t="shared" si="20"/>
        <v>0.46918234259837022</v>
      </c>
    </row>
    <row r="1274" spans="2:9" x14ac:dyDescent="0.2">
      <c r="B1274">
        <v>0.23423306385964199</v>
      </c>
      <c r="C1274">
        <v>-0.102700710296631</v>
      </c>
      <c r="D1274" t="s">
        <v>1883</v>
      </c>
      <c r="F1274" t="s">
        <v>3872</v>
      </c>
      <c r="G1274" t="s">
        <v>3872</v>
      </c>
      <c r="I1274" s="6">
        <f t="shared" si="20"/>
        <v>0.58313208282562612</v>
      </c>
    </row>
    <row r="1275" spans="2:9" x14ac:dyDescent="0.2">
      <c r="B1275">
        <v>0.73060887972106203</v>
      </c>
      <c r="C1275">
        <v>-0.102673530578613</v>
      </c>
      <c r="D1275" t="s">
        <v>282</v>
      </c>
      <c r="F1275" t="s">
        <v>2377</v>
      </c>
      <c r="G1275" t="s">
        <v>2377</v>
      </c>
      <c r="I1275" s="6">
        <f t="shared" si="20"/>
        <v>0.18594783245972982</v>
      </c>
    </row>
    <row r="1276" spans="2:9" x14ac:dyDescent="0.2">
      <c r="B1276">
        <v>0.46009761870802401</v>
      </c>
      <c r="C1276">
        <v>-0.10096406936645499</v>
      </c>
      <c r="D1276" t="s">
        <v>671</v>
      </c>
      <c r="F1276" t="s">
        <v>2721</v>
      </c>
      <c r="G1276" t="s">
        <v>2721</v>
      </c>
      <c r="I1276" s="6">
        <f t="shared" si="20"/>
        <v>0.34665892130315984</v>
      </c>
    </row>
    <row r="1277" spans="2:9" x14ac:dyDescent="0.2">
      <c r="B1277">
        <v>0.38061411447292798</v>
      </c>
      <c r="C1277">
        <v>-0.10061693191528299</v>
      </c>
      <c r="D1277" t="s">
        <v>36</v>
      </c>
      <c r="F1277" t="s">
        <v>2166</v>
      </c>
      <c r="G1277" t="s">
        <v>2166</v>
      </c>
      <c r="I1277" s="6">
        <f t="shared" si="20"/>
        <v>0.41628032554939742</v>
      </c>
    </row>
    <row r="1278" spans="2:9" x14ac:dyDescent="0.2">
      <c r="B1278">
        <v>0.18243049834212799</v>
      </c>
      <c r="C1278">
        <v>-0.100371360778809</v>
      </c>
      <c r="D1278" t="s">
        <v>218</v>
      </c>
      <c r="F1278" t="s">
        <v>2322</v>
      </c>
      <c r="G1278" t="s">
        <v>2322</v>
      </c>
      <c r="H1278" s="3"/>
      <c r="I1278" s="6">
        <f t="shared" si="20"/>
        <v>0.65700625106114408</v>
      </c>
    </row>
    <row r="1279" spans="2:9" x14ac:dyDescent="0.2">
      <c r="B1279">
        <v>0.116700834598039</v>
      </c>
      <c r="C1279">
        <v>-9.8935127258300795E-2</v>
      </c>
      <c r="D1279" t="s">
        <v>2052</v>
      </c>
      <c r="F1279" t="s">
        <v>4040</v>
      </c>
      <c r="G1279" t="s">
        <v>4040</v>
      </c>
      <c r="I1279" s="6">
        <f t="shared" si="20"/>
        <v>0.76436213602501146</v>
      </c>
    </row>
    <row r="1280" spans="2:9" x14ac:dyDescent="0.2">
      <c r="B1280">
        <v>0.36453724146587602</v>
      </c>
      <c r="C1280">
        <v>-9.7939014434814495E-2</v>
      </c>
      <c r="D1280" t="s">
        <v>257</v>
      </c>
      <c r="F1280" t="s">
        <v>2356</v>
      </c>
      <c r="G1280" t="s">
        <v>2356</v>
      </c>
      <c r="I1280" s="6">
        <f t="shared" si="20"/>
        <v>0.4319791231097988</v>
      </c>
    </row>
    <row r="1281" spans="2:9" x14ac:dyDescent="0.2">
      <c r="B1281">
        <v>0.26553091138462598</v>
      </c>
      <c r="C1281">
        <v>-9.7861766815185505E-2</v>
      </c>
      <c r="D1281" t="s">
        <v>1243</v>
      </c>
      <c r="F1281" t="s">
        <v>3260</v>
      </c>
      <c r="G1281" t="s">
        <v>3260</v>
      </c>
      <c r="H1281" s="3"/>
      <c r="I1281" s="6">
        <f t="shared" si="20"/>
        <v>0.54258663075786795</v>
      </c>
    </row>
    <row r="1282" spans="2:9" x14ac:dyDescent="0.2">
      <c r="B1282">
        <v>2.3554596005393198</v>
      </c>
      <c r="C1282">
        <v>-9.7478389739990207E-2</v>
      </c>
      <c r="D1282" t="s">
        <v>1286</v>
      </c>
      <c r="F1282" t="s">
        <v>3302</v>
      </c>
      <c r="G1282" t="s">
        <v>3302</v>
      </c>
      <c r="H1282" s="4"/>
      <c r="I1282" s="6">
        <f t="shared" si="20"/>
        <v>4.4110339406044233E-3</v>
      </c>
    </row>
    <row r="1283" spans="2:9" x14ac:dyDescent="0.2">
      <c r="B1283">
        <v>0.124168916723947</v>
      </c>
      <c r="C1283">
        <v>-9.7380638122558594E-2</v>
      </c>
      <c r="D1283" t="s">
        <v>1950</v>
      </c>
      <c r="F1283" t="s">
        <v>3938</v>
      </c>
      <c r="G1283" t="s">
        <v>3938</v>
      </c>
      <c r="I1283" s="6">
        <f t="shared" si="20"/>
        <v>0.75133061079834362</v>
      </c>
    </row>
    <row r="1284" spans="2:9" x14ac:dyDescent="0.2">
      <c r="B1284">
        <v>0.30938416663267498</v>
      </c>
      <c r="C1284">
        <v>-9.6849441528320299E-2</v>
      </c>
      <c r="D1284" t="s">
        <v>1308</v>
      </c>
      <c r="F1284" t="s">
        <v>3322</v>
      </c>
      <c r="G1284" t="s">
        <v>3322</v>
      </c>
      <c r="H1284" s="4"/>
      <c r="I1284" s="6">
        <f t="shared" si="20"/>
        <v>0.49047382265465878</v>
      </c>
    </row>
    <row r="1285" spans="2:9" x14ac:dyDescent="0.2">
      <c r="B1285">
        <v>0.20153956546302801</v>
      </c>
      <c r="C1285">
        <v>-9.6650600433349595E-2</v>
      </c>
      <c r="D1285" t="s">
        <v>1637</v>
      </c>
      <c r="F1285" t="s">
        <v>3632</v>
      </c>
      <c r="G1285" t="s">
        <v>3632</v>
      </c>
      <c r="I1285" s="6">
        <f t="shared" si="20"/>
        <v>0.62872457291130179</v>
      </c>
    </row>
    <row r="1286" spans="2:9" x14ac:dyDescent="0.2">
      <c r="B1286">
        <v>0.67385981980724896</v>
      </c>
      <c r="C1286">
        <v>-9.6054553985595703E-2</v>
      </c>
      <c r="D1286" t="s">
        <v>535</v>
      </c>
      <c r="F1286" t="s">
        <v>2603</v>
      </c>
      <c r="G1286" t="s">
        <v>2603</v>
      </c>
      <c r="H1286" s="3"/>
      <c r="I1286" s="6">
        <f t="shared" si="20"/>
        <v>0.21190450034863986</v>
      </c>
    </row>
    <row r="1287" spans="2:9" x14ac:dyDescent="0.2">
      <c r="B1287">
        <v>0.64806752302392301</v>
      </c>
      <c r="C1287">
        <v>-9.5941543579101604E-2</v>
      </c>
      <c r="D1287" t="s">
        <v>1262</v>
      </c>
      <c r="F1287" t="s">
        <v>3279</v>
      </c>
      <c r="G1287" t="s">
        <v>3279</v>
      </c>
      <c r="H1287" s="4"/>
      <c r="I1287" s="6">
        <f t="shared" si="20"/>
        <v>0.22487049556116692</v>
      </c>
    </row>
    <row r="1288" spans="2:9" x14ac:dyDescent="0.2">
      <c r="B1288">
        <v>0.70464792993498904</v>
      </c>
      <c r="C1288">
        <v>-9.5085144042968806E-2</v>
      </c>
      <c r="D1288" t="s">
        <v>135</v>
      </c>
      <c r="F1288" t="s">
        <v>2247</v>
      </c>
      <c r="G1288" t="s">
        <v>2247</v>
      </c>
      <c r="H1288" s="4"/>
      <c r="I1288" s="6">
        <f t="shared" si="20"/>
        <v>0.19740223708870969</v>
      </c>
    </row>
    <row r="1289" spans="2:9" x14ac:dyDescent="0.2">
      <c r="B1289">
        <v>0.170960875418321</v>
      </c>
      <c r="C1289">
        <v>-9.5044136047363295E-2</v>
      </c>
      <c r="D1289" t="s">
        <v>693</v>
      </c>
      <c r="F1289" t="s">
        <v>2743</v>
      </c>
      <c r="G1289" t="s">
        <v>2743</v>
      </c>
      <c r="I1289" s="6">
        <f t="shared" si="20"/>
        <v>0.67458879709929598</v>
      </c>
    </row>
    <row r="1290" spans="2:9" x14ac:dyDescent="0.2">
      <c r="B1290">
        <v>0.451428363895513</v>
      </c>
      <c r="C1290">
        <v>-9.4642162322998005E-2</v>
      </c>
      <c r="D1290" t="s">
        <v>458</v>
      </c>
      <c r="F1290" t="s">
        <v>2534</v>
      </c>
      <c r="G1290" t="s">
        <v>2534</v>
      </c>
      <c r="I1290" s="6">
        <f t="shared" si="20"/>
        <v>0.35364834995769751</v>
      </c>
    </row>
    <row r="1291" spans="2:9" x14ac:dyDescent="0.2">
      <c r="B1291">
        <v>0.627765548172045</v>
      </c>
      <c r="C1291">
        <v>-9.32159423828125E-2</v>
      </c>
      <c r="D1291" t="s">
        <v>49</v>
      </c>
      <c r="F1291" t="s">
        <v>2175</v>
      </c>
      <c r="G1291" t="s">
        <v>2175</v>
      </c>
      <c r="I1291" s="6">
        <f t="shared" si="20"/>
        <v>0.23563209893769019</v>
      </c>
    </row>
    <row r="1292" spans="2:9" x14ac:dyDescent="0.2">
      <c r="B1292">
        <v>4.4231764736245301E-2</v>
      </c>
      <c r="C1292">
        <v>-9.3026161193847698E-2</v>
      </c>
      <c r="D1292" t="s">
        <v>1722</v>
      </c>
      <c r="F1292" t="s">
        <v>3713</v>
      </c>
      <c r="G1292" t="s">
        <v>3713</v>
      </c>
      <c r="I1292" s="6">
        <f t="shared" si="20"/>
        <v>0.90316736257995411</v>
      </c>
    </row>
    <row r="1293" spans="2:9" x14ac:dyDescent="0.2">
      <c r="B1293">
        <v>0.45503023529651598</v>
      </c>
      <c r="C1293">
        <v>-9.2243194580078097E-2</v>
      </c>
      <c r="D1293" t="s">
        <v>1622</v>
      </c>
      <c r="F1293" t="s">
        <v>3618</v>
      </c>
      <c r="G1293" t="s">
        <v>3618</v>
      </c>
      <c r="I1293" s="6">
        <f t="shared" si="20"/>
        <v>0.35072745568753499</v>
      </c>
    </row>
    <row r="1294" spans="2:9" x14ac:dyDescent="0.2">
      <c r="B1294">
        <v>0.34609136891218201</v>
      </c>
      <c r="C1294">
        <v>-9.1828823089599595E-2</v>
      </c>
      <c r="D1294" t="s">
        <v>1207</v>
      </c>
      <c r="F1294" t="s">
        <v>3225</v>
      </c>
      <c r="G1294" t="s">
        <v>3225</v>
      </c>
      <c r="I1294" s="6">
        <f t="shared" si="20"/>
        <v>0.45072186958276683</v>
      </c>
    </row>
    <row r="1295" spans="2:9" x14ac:dyDescent="0.2">
      <c r="B1295">
        <v>0.34329150834987798</v>
      </c>
      <c r="C1295">
        <v>-9.1788291931152302E-2</v>
      </c>
      <c r="D1295" t="s">
        <v>321</v>
      </c>
      <c r="F1295" t="s">
        <v>2414</v>
      </c>
      <c r="G1295" t="s">
        <v>2414</v>
      </c>
      <c r="I1295" s="6">
        <f t="shared" si="20"/>
        <v>0.45363702293246044</v>
      </c>
    </row>
    <row r="1296" spans="2:9" x14ac:dyDescent="0.2">
      <c r="B1296">
        <v>0.26404232179142201</v>
      </c>
      <c r="C1296">
        <v>-9.0939044952392606E-2</v>
      </c>
      <c r="D1296" t="s">
        <v>2063</v>
      </c>
      <c r="F1296" t="s">
        <v>4051</v>
      </c>
      <c r="G1296" t="s">
        <v>4051</v>
      </c>
      <c r="H1296" s="4"/>
      <c r="I1296" s="6">
        <f t="shared" ref="I1296:I1359" si="21">10^((-1)*B1296)</f>
        <v>0.54444959390230196</v>
      </c>
    </row>
    <row r="1297" spans="2:9" x14ac:dyDescent="0.2">
      <c r="B1297">
        <v>0.472859900308291</v>
      </c>
      <c r="C1297">
        <v>-8.8400840759277302E-2</v>
      </c>
      <c r="D1297" t="s">
        <v>1322</v>
      </c>
      <c r="F1297" t="s">
        <v>3336</v>
      </c>
      <c r="G1297" t="s">
        <v>3336</v>
      </c>
      <c r="I1297" s="6">
        <f t="shared" si="21"/>
        <v>0.33662014264598528</v>
      </c>
    </row>
    <row r="1298" spans="2:9" x14ac:dyDescent="0.2">
      <c r="B1298">
        <v>0.44065410502569602</v>
      </c>
      <c r="C1298">
        <v>-8.8235855102539104E-2</v>
      </c>
      <c r="D1298" t="s">
        <v>1454</v>
      </c>
      <c r="F1298" t="s">
        <v>3458</v>
      </c>
      <c r="G1298" t="s">
        <v>3458</v>
      </c>
      <c r="I1298" s="6">
        <f t="shared" si="21"/>
        <v>0.36253162272134543</v>
      </c>
    </row>
    <row r="1299" spans="2:9" x14ac:dyDescent="0.2">
      <c r="B1299">
        <v>3.5213939467703598E-2</v>
      </c>
      <c r="C1299">
        <v>-8.8171482086181599E-2</v>
      </c>
      <c r="D1299" t="s">
        <v>2122</v>
      </c>
      <c r="F1299" t="s">
        <v>4109</v>
      </c>
      <c r="G1299" t="s">
        <v>4109</v>
      </c>
      <c r="H1299" s="3"/>
      <c r="I1299" s="6">
        <f t="shared" si="21"/>
        <v>0.92211706763245993</v>
      </c>
    </row>
    <row r="1300" spans="2:9" x14ac:dyDescent="0.2">
      <c r="B1300">
        <v>0.37874515796483099</v>
      </c>
      <c r="C1300">
        <v>-8.77118110656738E-2</v>
      </c>
      <c r="D1300" t="s">
        <v>1341</v>
      </c>
      <c r="F1300" t="s">
        <v>3353</v>
      </c>
      <c r="G1300" t="s">
        <v>3353</v>
      </c>
      <c r="I1300" s="6">
        <f t="shared" si="21"/>
        <v>0.41807561956313305</v>
      </c>
    </row>
    <row r="1301" spans="2:9" x14ac:dyDescent="0.2">
      <c r="B1301">
        <v>0.428811110727641</v>
      </c>
      <c r="C1301">
        <v>-8.7631702423095703E-2</v>
      </c>
      <c r="D1301" t="s">
        <v>916</v>
      </c>
      <c r="F1301" t="s">
        <v>2956</v>
      </c>
      <c r="G1301" t="s">
        <v>2956</v>
      </c>
      <c r="I1301" s="6">
        <f t="shared" si="21"/>
        <v>0.37255370715572128</v>
      </c>
    </row>
    <row r="1302" spans="2:9" x14ac:dyDescent="0.2">
      <c r="B1302">
        <v>0.18811356610729901</v>
      </c>
      <c r="C1302">
        <v>-8.6693286895751995E-2</v>
      </c>
      <c r="D1302" t="s">
        <v>173</v>
      </c>
      <c r="F1302" t="s">
        <v>2280</v>
      </c>
      <c r="G1302" t="s">
        <v>2280</v>
      </c>
      <c r="H1302" s="4"/>
      <c r="I1302" s="6">
        <f t="shared" si="21"/>
        <v>0.64846484065602983</v>
      </c>
    </row>
    <row r="1303" spans="2:9" x14ac:dyDescent="0.2">
      <c r="B1303">
        <v>0.64144641912564804</v>
      </c>
      <c r="C1303">
        <v>-8.6562156677246094E-2</v>
      </c>
      <c r="D1303" t="s">
        <v>2131</v>
      </c>
      <c r="F1303" t="s">
        <v>4118</v>
      </c>
      <c r="G1303" t="s">
        <v>4118</v>
      </c>
      <c r="H1303" s="3"/>
      <c r="I1303" s="6">
        <f t="shared" si="21"/>
        <v>0.22832506022558235</v>
      </c>
    </row>
    <row r="1304" spans="2:9" x14ac:dyDescent="0.2">
      <c r="B1304">
        <v>0.24465298167489</v>
      </c>
      <c r="C1304">
        <v>-8.6285114288330106E-2</v>
      </c>
      <c r="D1304" t="s">
        <v>703</v>
      </c>
      <c r="F1304" t="s">
        <v>2753</v>
      </c>
      <c r="G1304" t="s">
        <v>2753</v>
      </c>
      <c r="I1304" s="6">
        <f t="shared" si="21"/>
        <v>0.5693076482917041</v>
      </c>
    </row>
    <row r="1305" spans="2:9" x14ac:dyDescent="0.2">
      <c r="B1305">
        <v>0.254290646454089</v>
      </c>
      <c r="C1305">
        <v>-8.6256504058837905E-2</v>
      </c>
      <c r="D1305" t="s">
        <v>1856</v>
      </c>
      <c r="F1305" t="s">
        <v>3845</v>
      </c>
      <c r="G1305" t="s">
        <v>3845</v>
      </c>
      <c r="I1305" s="6">
        <f t="shared" si="21"/>
        <v>0.55681298369669741</v>
      </c>
    </row>
    <row r="1306" spans="2:9" x14ac:dyDescent="0.2">
      <c r="B1306">
        <v>0.24248736374787999</v>
      </c>
      <c r="C1306">
        <v>-8.5113525390625E-2</v>
      </c>
      <c r="D1306" t="s">
        <v>913</v>
      </c>
      <c r="F1306" t="s">
        <v>2953</v>
      </c>
      <c r="G1306" t="s">
        <v>2953</v>
      </c>
      <c r="I1306" s="6">
        <f t="shared" si="21"/>
        <v>0.57215360181752373</v>
      </c>
    </row>
    <row r="1307" spans="2:9" x14ac:dyDescent="0.2">
      <c r="B1307">
        <v>0.53748700736839605</v>
      </c>
      <c r="C1307">
        <v>-8.2876205444335896E-2</v>
      </c>
      <c r="D1307" t="s">
        <v>1422</v>
      </c>
      <c r="F1307" t="s">
        <v>4192</v>
      </c>
      <c r="G1307" t="s">
        <v>4192</v>
      </c>
      <c r="H1307" s="4"/>
      <c r="I1307" s="6">
        <f t="shared" si="21"/>
        <v>0.29007679786259699</v>
      </c>
    </row>
    <row r="1308" spans="2:9" x14ac:dyDescent="0.2">
      <c r="B1308">
        <v>0.53170111532176301</v>
      </c>
      <c r="C1308">
        <v>-8.2109928131103502E-2</v>
      </c>
      <c r="D1308" t="s">
        <v>902</v>
      </c>
      <c r="F1308" t="s">
        <v>2942</v>
      </c>
      <c r="G1308" t="s">
        <v>2942</v>
      </c>
      <c r="I1308" s="6">
        <f t="shared" si="21"/>
        <v>0.2939672060042513</v>
      </c>
    </row>
    <row r="1309" spans="2:9" x14ac:dyDescent="0.2">
      <c r="B1309">
        <v>0.36360637509259403</v>
      </c>
      <c r="C1309">
        <v>-8.0901622772216797E-2</v>
      </c>
      <c r="D1309" t="s">
        <v>502</v>
      </c>
      <c r="F1309" t="s">
        <v>2574</v>
      </c>
      <c r="G1309" t="s">
        <v>2574</v>
      </c>
      <c r="I1309" s="6">
        <f t="shared" si="21"/>
        <v>0.43290601974509541</v>
      </c>
    </row>
    <row r="1310" spans="2:9" x14ac:dyDescent="0.2">
      <c r="B1310">
        <v>0.53768179974939601</v>
      </c>
      <c r="C1310">
        <v>-7.8281402587890597E-2</v>
      </c>
      <c r="D1310" t="s">
        <v>1254</v>
      </c>
      <c r="F1310" t="s">
        <v>3271</v>
      </c>
      <c r="G1310" t="s">
        <v>3271</v>
      </c>
      <c r="I1310" s="6">
        <f t="shared" si="21"/>
        <v>0.28994672004109306</v>
      </c>
    </row>
    <row r="1311" spans="2:9" x14ac:dyDescent="0.2">
      <c r="B1311">
        <v>0.193638178761039</v>
      </c>
      <c r="C1311">
        <v>-7.6992034912109403E-2</v>
      </c>
      <c r="D1311" t="s">
        <v>1085</v>
      </c>
      <c r="F1311" t="s">
        <v>3111</v>
      </c>
      <c r="G1311" t="s">
        <v>3111</v>
      </c>
      <c r="I1311" s="6">
        <f t="shared" si="21"/>
        <v>0.64026803613035477</v>
      </c>
    </row>
    <row r="1312" spans="2:9" x14ac:dyDescent="0.2">
      <c r="B1312">
        <v>0.265067202530618</v>
      </c>
      <c r="C1312">
        <v>-7.6310157775878906E-2</v>
      </c>
      <c r="D1312" t="s">
        <v>825</v>
      </c>
      <c r="F1312" t="s">
        <v>2871</v>
      </c>
      <c r="G1312" t="s">
        <v>2871</v>
      </c>
      <c r="H1312" s="4"/>
      <c r="I1312" s="6">
        <f t="shared" si="21"/>
        <v>0.5431662756867478</v>
      </c>
    </row>
    <row r="1313" spans="2:9" x14ac:dyDescent="0.2">
      <c r="B1313">
        <v>0.33450272742568898</v>
      </c>
      <c r="C1313">
        <v>-7.6254367828369099E-2</v>
      </c>
      <c r="D1313" t="s">
        <v>505</v>
      </c>
      <c r="F1313" t="s">
        <v>2576</v>
      </c>
      <c r="G1313" t="s">
        <v>2576</v>
      </c>
      <c r="I1313" s="6">
        <f t="shared" si="21"/>
        <v>0.46291075662886993</v>
      </c>
    </row>
    <row r="1314" spans="2:9" x14ac:dyDescent="0.2">
      <c r="B1314">
        <v>0.20791765753487301</v>
      </c>
      <c r="C1314">
        <v>-7.5526237487792997E-2</v>
      </c>
      <c r="D1314" t="s">
        <v>1315</v>
      </c>
      <c r="F1314" t="s">
        <v>3329</v>
      </c>
      <c r="G1314" t="s">
        <v>3329</v>
      </c>
      <c r="H1314" s="3"/>
      <c r="I1314" s="6">
        <f t="shared" si="21"/>
        <v>0.61955853256925542</v>
      </c>
    </row>
    <row r="1315" spans="2:9" x14ac:dyDescent="0.2">
      <c r="B1315">
        <v>0.15228624659957801</v>
      </c>
      <c r="C1315">
        <v>-7.5415134429931599E-2</v>
      </c>
      <c r="D1315" t="s">
        <v>932</v>
      </c>
      <c r="F1315" t="s">
        <v>2971</v>
      </c>
      <c r="G1315" t="s">
        <v>2971</v>
      </c>
      <c r="I1315" s="6">
        <f t="shared" si="21"/>
        <v>0.70422875375819138</v>
      </c>
    </row>
    <row r="1316" spans="2:9" x14ac:dyDescent="0.2">
      <c r="B1316">
        <v>0.21930267240095699</v>
      </c>
      <c r="C1316">
        <v>-7.4983596801757799E-2</v>
      </c>
      <c r="D1316" t="s">
        <v>878</v>
      </c>
      <c r="F1316" t="s">
        <v>2922</v>
      </c>
      <c r="G1316" t="s">
        <v>2922</v>
      </c>
      <c r="I1316" s="6">
        <f t="shared" si="21"/>
        <v>0.60352786672498737</v>
      </c>
    </row>
    <row r="1317" spans="2:9" x14ac:dyDescent="0.2">
      <c r="B1317">
        <v>0.252001212179642</v>
      </c>
      <c r="C1317">
        <v>-7.4975013732910198E-2</v>
      </c>
      <c r="D1317" t="s">
        <v>999</v>
      </c>
      <c r="F1317" t="s">
        <v>3034</v>
      </c>
      <c r="G1317" t="s">
        <v>3034</v>
      </c>
      <c r="I1317" s="6">
        <f t="shared" si="21"/>
        <v>0.55975603913166705</v>
      </c>
    </row>
    <row r="1318" spans="2:9" x14ac:dyDescent="0.2">
      <c r="B1318">
        <v>0.25183247217120203</v>
      </c>
      <c r="C1318">
        <v>-7.4777603149414104E-2</v>
      </c>
      <c r="D1318" t="s">
        <v>697</v>
      </c>
      <c r="F1318" t="s">
        <v>2747</v>
      </c>
      <c r="G1318" t="s">
        <v>2747</v>
      </c>
      <c r="H1318" s="3"/>
      <c r="I1318" s="6">
        <f t="shared" si="21"/>
        <v>0.55997356800764331</v>
      </c>
    </row>
    <row r="1319" spans="2:9" x14ac:dyDescent="0.2">
      <c r="B1319">
        <v>0.41370143652531899</v>
      </c>
      <c r="C1319">
        <v>-7.3314666748046903E-2</v>
      </c>
      <c r="D1319" t="s">
        <v>1841</v>
      </c>
      <c r="F1319" t="s">
        <v>3830</v>
      </c>
      <c r="G1319" t="s">
        <v>3830</v>
      </c>
      <c r="H1319" s="4"/>
      <c r="I1319" s="6">
        <f t="shared" si="21"/>
        <v>0.38574345273834371</v>
      </c>
    </row>
    <row r="1320" spans="2:9" x14ac:dyDescent="0.2">
      <c r="B1320">
        <v>0.23839117859089201</v>
      </c>
      <c r="C1320">
        <v>-7.3272228240966797E-2</v>
      </c>
      <c r="D1320" t="s">
        <v>1330</v>
      </c>
      <c r="F1320" t="s">
        <v>3344</v>
      </c>
      <c r="G1320" t="s">
        <v>3344</v>
      </c>
      <c r="I1320" s="6">
        <f t="shared" si="21"/>
        <v>0.5775755780165821</v>
      </c>
    </row>
    <row r="1321" spans="2:9" x14ac:dyDescent="0.2">
      <c r="B1321">
        <v>0.25198908422655297</v>
      </c>
      <c r="C1321">
        <v>-7.2519302368164104E-2</v>
      </c>
      <c r="D1321" t="s">
        <v>1569</v>
      </c>
      <c r="F1321" t="s">
        <v>3566</v>
      </c>
      <c r="G1321" t="s">
        <v>3566</v>
      </c>
      <c r="I1321" s="6">
        <f t="shared" si="21"/>
        <v>0.55977167089780044</v>
      </c>
    </row>
    <row r="1322" spans="2:9" x14ac:dyDescent="0.2">
      <c r="B1322">
        <v>0.50858729639899403</v>
      </c>
      <c r="C1322">
        <v>-7.2125911712646498E-2</v>
      </c>
      <c r="D1322" t="s">
        <v>958</v>
      </c>
      <c r="F1322" t="s">
        <v>2996</v>
      </c>
      <c r="G1322" t="s">
        <v>2996</v>
      </c>
      <c r="I1322" s="6">
        <f t="shared" si="21"/>
        <v>0.31003641298021706</v>
      </c>
    </row>
    <row r="1323" spans="2:9" x14ac:dyDescent="0.2">
      <c r="B1323">
        <v>0.19717359166710699</v>
      </c>
      <c r="C1323">
        <v>-7.0746421813964802E-2</v>
      </c>
      <c r="D1323" t="s">
        <v>215</v>
      </c>
      <c r="F1323" t="s">
        <v>2319</v>
      </c>
      <c r="G1323" t="s">
        <v>2319</v>
      </c>
      <c r="I1323" s="6">
        <f t="shared" si="21"/>
        <v>0.6350770347346042</v>
      </c>
    </row>
    <row r="1324" spans="2:9" x14ac:dyDescent="0.2">
      <c r="B1324">
        <v>0.112817895821701</v>
      </c>
      <c r="C1324">
        <v>-6.9959163665771498E-2</v>
      </c>
      <c r="D1324" t="s">
        <v>1958</v>
      </c>
      <c r="F1324" t="s">
        <v>3946</v>
      </c>
      <c r="G1324" t="s">
        <v>3946</v>
      </c>
      <c r="H1324" s="3"/>
      <c r="I1324" s="6">
        <f t="shared" si="21"/>
        <v>0.77122678466049654</v>
      </c>
    </row>
    <row r="1325" spans="2:9" x14ac:dyDescent="0.2">
      <c r="B1325">
        <v>0.24502497437647999</v>
      </c>
      <c r="C1325">
        <v>-6.9614410400390597E-2</v>
      </c>
      <c r="D1325" t="s">
        <v>201</v>
      </c>
      <c r="F1325" t="s">
        <v>2307</v>
      </c>
      <c r="G1325" t="s">
        <v>2307</v>
      </c>
      <c r="H1325" s="3"/>
      <c r="I1325" s="6">
        <f t="shared" si="21"/>
        <v>0.56882021953993944</v>
      </c>
    </row>
    <row r="1326" spans="2:9" x14ac:dyDescent="0.2">
      <c r="B1326">
        <v>0.22440238789046499</v>
      </c>
      <c r="C1326">
        <v>-6.8345546722412095E-2</v>
      </c>
      <c r="D1326" t="s">
        <v>1901</v>
      </c>
      <c r="F1326" t="s">
        <v>3890</v>
      </c>
      <c r="G1326" t="s">
        <v>3890</v>
      </c>
      <c r="I1326" s="6">
        <f t="shared" si="21"/>
        <v>0.59648237025882622</v>
      </c>
    </row>
    <row r="1327" spans="2:9" x14ac:dyDescent="0.2">
      <c r="B1327">
        <v>0.14345259070743699</v>
      </c>
      <c r="C1327">
        <v>-6.8174839019775405E-2</v>
      </c>
      <c r="D1327" t="s">
        <v>1597</v>
      </c>
      <c r="F1327" t="s">
        <v>3593</v>
      </c>
      <c r="G1327" t="s">
        <v>3593</v>
      </c>
      <c r="I1327" s="6">
        <f t="shared" si="21"/>
        <v>0.71869961017249628</v>
      </c>
    </row>
    <row r="1328" spans="2:9" x14ac:dyDescent="0.2">
      <c r="B1328">
        <v>0.37016387742724499</v>
      </c>
      <c r="C1328">
        <v>-6.7994594573974595E-2</v>
      </c>
      <c r="D1328" t="s">
        <v>515</v>
      </c>
      <c r="F1328" t="s">
        <v>2584</v>
      </c>
      <c r="G1328" t="s">
        <v>2584</v>
      </c>
      <c r="H1328" s="4"/>
      <c r="I1328" s="6">
        <f t="shared" si="21"/>
        <v>0.42641858291762358</v>
      </c>
    </row>
    <row r="1329" spans="2:9" x14ac:dyDescent="0.2">
      <c r="B1329">
        <v>0.126241048919771</v>
      </c>
      <c r="C1329">
        <v>-6.6885471343994099E-2</v>
      </c>
      <c r="D1329" t="s">
        <v>1917</v>
      </c>
      <c r="F1329" t="s">
        <v>3905</v>
      </c>
      <c r="G1329" t="s">
        <v>3905</v>
      </c>
      <c r="H1329" s="3"/>
      <c r="I1329" s="6">
        <f t="shared" si="21"/>
        <v>0.74775435498755671</v>
      </c>
    </row>
    <row r="1330" spans="2:9" x14ac:dyDescent="0.2">
      <c r="B1330">
        <v>5.2604070107975999E-2</v>
      </c>
      <c r="C1330">
        <v>-6.6221714019775405E-2</v>
      </c>
      <c r="D1330" t="s">
        <v>177</v>
      </c>
      <c r="F1330" t="s">
        <v>2284</v>
      </c>
      <c r="G1330" t="s">
        <v>2284</v>
      </c>
      <c r="I1330" s="6">
        <f t="shared" si="21"/>
        <v>0.88592290426849285</v>
      </c>
    </row>
    <row r="1331" spans="2:9" x14ac:dyDescent="0.2">
      <c r="B1331">
        <v>0.166548158937077</v>
      </c>
      <c r="C1331">
        <v>-6.4894199371337905E-2</v>
      </c>
      <c r="D1331" t="s">
        <v>65</v>
      </c>
      <c r="F1331" t="s">
        <v>2188</v>
      </c>
      <c r="G1331" t="s">
        <v>2188</v>
      </c>
      <c r="H1331" s="3"/>
      <c r="I1331" s="6">
        <f t="shared" si="21"/>
        <v>0.68147800140655301</v>
      </c>
    </row>
    <row r="1332" spans="2:9" x14ac:dyDescent="0.2">
      <c r="B1332">
        <v>9.2751452285366298E-2</v>
      </c>
      <c r="C1332">
        <v>-6.46557807922363E-2</v>
      </c>
      <c r="D1332" t="s">
        <v>1946</v>
      </c>
      <c r="F1332" t="s">
        <v>3934</v>
      </c>
      <c r="G1332" t="s">
        <v>3934</v>
      </c>
      <c r="I1332" s="6">
        <f t="shared" si="21"/>
        <v>0.80769714490512901</v>
      </c>
    </row>
    <row r="1333" spans="2:9" x14ac:dyDescent="0.2">
      <c r="B1333">
        <v>3.9447960936634302E-2</v>
      </c>
      <c r="C1333">
        <v>-6.4380168914794894E-2</v>
      </c>
      <c r="D1333" t="s">
        <v>1909</v>
      </c>
      <c r="F1333" t="s">
        <v>3897</v>
      </c>
      <c r="G1333" t="s">
        <v>3897</v>
      </c>
      <c r="I1333" s="6">
        <f t="shared" si="21"/>
        <v>0.91317084886092981</v>
      </c>
    </row>
    <row r="1334" spans="2:9" x14ac:dyDescent="0.2">
      <c r="B1334">
        <v>0.31982142935104002</v>
      </c>
      <c r="C1334">
        <v>-6.4098834991455106E-2</v>
      </c>
      <c r="D1334" t="s">
        <v>1193</v>
      </c>
      <c r="F1334" t="s">
        <v>3213</v>
      </c>
      <c r="G1334" t="s">
        <v>3213</v>
      </c>
      <c r="I1334" s="6">
        <f t="shared" si="21"/>
        <v>0.47882693309208757</v>
      </c>
    </row>
    <row r="1335" spans="2:9" x14ac:dyDescent="0.2">
      <c r="B1335">
        <v>0.10786620792203</v>
      </c>
      <c r="C1335">
        <v>-6.3971042633056599E-2</v>
      </c>
      <c r="D1335" t="s">
        <v>1411</v>
      </c>
      <c r="F1335" t="s">
        <v>3420</v>
      </c>
      <c r="G1335" t="s">
        <v>3420</v>
      </c>
      <c r="I1335" s="6">
        <f t="shared" si="21"/>
        <v>0.78007038795730876</v>
      </c>
    </row>
    <row r="1336" spans="2:9" x14ac:dyDescent="0.2">
      <c r="B1336">
        <v>0.10948327478681499</v>
      </c>
      <c r="C1336">
        <v>-6.3654899597167997E-2</v>
      </c>
      <c r="D1336" t="s">
        <v>1649</v>
      </c>
      <c r="F1336" t="s">
        <v>3644</v>
      </c>
      <c r="G1336" t="s">
        <v>3644</v>
      </c>
      <c r="H1336" s="3"/>
      <c r="I1336" s="6">
        <f t="shared" si="21"/>
        <v>0.77717124803537685</v>
      </c>
    </row>
    <row r="1337" spans="2:9" x14ac:dyDescent="0.2">
      <c r="B1337">
        <v>0.30862401816921903</v>
      </c>
      <c r="C1337">
        <v>-6.2222480773925802E-2</v>
      </c>
      <c r="D1337" t="s">
        <v>876</v>
      </c>
      <c r="F1337" t="s">
        <v>2920</v>
      </c>
      <c r="G1337" t="s">
        <v>2920</v>
      </c>
      <c r="H1337" s="4"/>
      <c r="I1337" s="6">
        <f t="shared" si="21"/>
        <v>0.49133305392423166</v>
      </c>
    </row>
    <row r="1338" spans="2:9" x14ac:dyDescent="0.2">
      <c r="B1338">
        <v>0.110860507630409</v>
      </c>
      <c r="C1338">
        <v>-6.18386268615723E-2</v>
      </c>
      <c r="D1338" t="s">
        <v>938</v>
      </c>
      <c r="F1338" t="s">
        <v>2977</v>
      </c>
      <c r="G1338" t="s">
        <v>2977</v>
      </c>
      <c r="I1338" s="6">
        <f t="shared" si="21"/>
        <v>0.77471058950303184</v>
      </c>
    </row>
    <row r="1339" spans="2:9" x14ac:dyDescent="0.2">
      <c r="B1339">
        <v>7.5388661643100194E-2</v>
      </c>
      <c r="C1339">
        <v>-6.1348438262939502E-2</v>
      </c>
      <c r="D1339" t="s">
        <v>1198</v>
      </c>
      <c r="F1339" t="s">
        <v>3217</v>
      </c>
      <c r="G1339" t="s">
        <v>3217</v>
      </c>
      <c r="I1339" s="6">
        <f t="shared" si="21"/>
        <v>0.84064249166467719</v>
      </c>
    </row>
    <row r="1340" spans="2:9" x14ac:dyDescent="0.2">
      <c r="B1340">
        <v>0.27957044068891301</v>
      </c>
      <c r="C1340">
        <v>-6.0718059539794901E-2</v>
      </c>
      <c r="D1340" t="s">
        <v>1140</v>
      </c>
      <c r="F1340" t="s">
        <v>3162</v>
      </c>
      <c r="G1340" t="s">
        <v>3162</v>
      </c>
      <c r="I1340" s="6">
        <f t="shared" si="21"/>
        <v>0.52532680246163566</v>
      </c>
    </row>
    <row r="1341" spans="2:9" x14ac:dyDescent="0.2">
      <c r="B1341">
        <v>0.22954553459370999</v>
      </c>
      <c r="C1341">
        <v>-5.9968471527099602E-2</v>
      </c>
      <c r="D1341" t="s">
        <v>19</v>
      </c>
      <c r="F1341" t="s">
        <v>2150</v>
      </c>
      <c r="G1341" t="s">
        <v>2150</v>
      </c>
      <c r="H1341" s="3"/>
      <c r="I1341" s="6">
        <f t="shared" si="21"/>
        <v>0.58946017053182587</v>
      </c>
    </row>
    <row r="1342" spans="2:9" x14ac:dyDescent="0.2">
      <c r="B1342">
        <v>8.0688153901091103E-2</v>
      </c>
      <c r="C1342">
        <v>-5.9097766876220703E-2</v>
      </c>
      <c r="D1342" t="s">
        <v>722</v>
      </c>
      <c r="F1342" t="s">
        <v>2772</v>
      </c>
      <c r="G1342" t="s">
        <v>2772</v>
      </c>
      <c r="I1342" s="6">
        <f t="shared" si="21"/>
        <v>0.83044685765229476</v>
      </c>
    </row>
    <row r="1343" spans="2:9" x14ac:dyDescent="0.2">
      <c r="B1343">
        <v>0.13749618179996301</v>
      </c>
      <c r="C1343">
        <v>-5.9029102325439502E-2</v>
      </c>
      <c r="D1343" t="s">
        <v>675</v>
      </c>
      <c r="F1343" t="s">
        <v>2725</v>
      </c>
      <c r="G1343" t="s">
        <v>2725</v>
      </c>
      <c r="I1343" s="6">
        <f t="shared" si="21"/>
        <v>0.7286245803560053</v>
      </c>
    </row>
    <row r="1344" spans="2:9" x14ac:dyDescent="0.2">
      <c r="B1344">
        <v>0.214231840994099</v>
      </c>
      <c r="C1344">
        <v>-5.8607101440429701E-2</v>
      </c>
      <c r="D1344" t="s">
        <v>272</v>
      </c>
      <c r="F1344" t="s">
        <v>2368</v>
      </c>
      <c r="G1344" t="s">
        <v>2368</v>
      </c>
      <c r="H1344" s="4"/>
      <c r="I1344" s="6">
        <f t="shared" si="21"/>
        <v>0.61061597055179617</v>
      </c>
    </row>
    <row r="1345" spans="2:9" x14ac:dyDescent="0.2">
      <c r="B1345">
        <v>0.26319065001463399</v>
      </c>
      <c r="C1345">
        <v>-5.8357715606689502E-2</v>
      </c>
      <c r="D1345" t="s">
        <v>1857</v>
      </c>
      <c r="F1345" t="s">
        <v>3846</v>
      </c>
      <c r="G1345" t="s">
        <v>3846</v>
      </c>
      <c r="I1345" s="6">
        <f t="shared" si="21"/>
        <v>0.54551833258282567</v>
      </c>
    </row>
    <row r="1346" spans="2:9" x14ac:dyDescent="0.2">
      <c r="B1346">
        <v>0.26508650913174298</v>
      </c>
      <c r="C1346">
        <v>-5.7188510894775398E-2</v>
      </c>
      <c r="D1346" t="s">
        <v>374</v>
      </c>
      <c r="F1346" t="s">
        <v>2456</v>
      </c>
      <c r="G1346" t="s">
        <v>2456</v>
      </c>
      <c r="H1346" s="3"/>
      <c r="I1346" s="6">
        <f t="shared" si="21"/>
        <v>0.54314212971672937</v>
      </c>
    </row>
    <row r="1347" spans="2:9" x14ac:dyDescent="0.2">
      <c r="B1347">
        <v>0.33598547569432702</v>
      </c>
      <c r="C1347">
        <v>-5.7156085968017599E-2</v>
      </c>
      <c r="D1347" t="s">
        <v>1842</v>
      </c>
      <c r="F1347" t="s">
        <v>3831</v>
      </c>
      <c r="G1347" t="s">
        <v>3831</v>
      </c>
      <c r="H1347" s="4"/>
      <c r="I1347" s="6">
        <f t="shared" si="21"/>
        <v>0.46133300286947959</v>
      </c>
    </row>
    <row r="1348" spans="2:9" x14ac:dyDescent="0.2">
      <c r="B1348">
        <v>0.16970410907076</v>
      </c>
      <c r="C1348">
        <v>-5.7116508483886698E-2</v>
      </c>
      <c r="D1348" t="s">
        <v>1077</v>
      </c>
      <c r="F1348" t="s">
        <v>3103</v>
      </c>
      <c r="G1348" t="s">
        <v>3103</v>
      </c>
      <c r="I1348" s="6">
        <f t="shared" si="21"/>
        <v>0.67654375716795112</v>
      </c>
    </row>
    <row r="1349" spans="2:9" x14ac:dyDescent="0.2">
      <c r="B1349">
        <v>0.10167347684361799</v>
      </c>
      <c r="C1349">
        <v>-5.6952476501464802E-2</v>
      </c>
      <c r="D1349" t="s">
        <v>1332</v>
      </c>
      <c r="F1349" t="s">
        <v>4186</v>
      </c>
      <c r="H1349" s="3" t="s">
        <v>4266</v>
      </c>
      <c r="I1349" s="6">
        <f t="shared" si="21"/>
        <v>0.79127332116411486</v>
      </c>
    </row>
    <row r="1350" spans="2:9" x14ac:dyDescent="0.2">
      <c r="B1350">
        <v>0.31697784431898401</v>
      </c>
      <c r="C1350">
        <v>-5.6837081909179701E-2</v>
      </c>
      <c r="D1350" t="s">
        <v>867</v>
      </c>
      <c r="F1350" t="s">
        <v>2912</v>
      </c>
      <c r="G1350" t="s">
        <v>2912</v>
      </c>
      <c r="H1350" s="3"/>
      <c r="I1350" s="6">
        <f t="shared" si="21"/>
        <v>0.48197238498344758</v>
      </c>
    </row>
    <row r="1351" spans="2:9" x14ac:dyDescent="0.2">
      <c r="B1351">
        <v>5.8606235671614701E-2</v>
      </c>
      <c r="C1351">
        <v>-5.6434631347656299E-2</v>
      </c>
      <c r="D1351" t="s">
        <v>1368</v>
      </c>
      <c r="F1351" t="s">
        <v>3379</v>
      </c>
      <c r="G1351" t="s">
        <v>3379</v>
      </c>
      <c r="I1351" s="6">
        <f t="shared" si="21"/>
        <v>0.87376322939176743</v>
      </c>
    </row>
    <row r="1352" spans="2:9" x14ac:dyDescent="0.2">
      <c r="B1352">
        <v>0.26516465959610103</v>
      </c>
      <c r="C1352">
        <v>-5.5493354797363302E-2</v>
      </c>
      <c r="D1352" t="s">
        <v>1396</v>
      </c>
      <c r="F1352" t="s">
        <v>3405</v>
      </c>
      <c r="G1352" t="s">
        <v>3405</v>
      </c>
      <c r="I1352" s="6">
        <f t="shared" si="21"/>
        <v>0.54304440111888586</v>
      </c>
    </row>
    <row r="1353" spans="2:9" x14ac:dyDescent="0.2">
      <c r="B1353">
        <v>0.11757172252461601</v>
      </c>
      <c r="C1353">
        <v>-5.4816722869872998E-2</v>
      </c>
      <c r="D1353" t="s">
        <v>363</v>
      </c>
      <c r="F1353" t="s">
        <v>2446</v>
      </c>
      <c r="G1353" t="s">
        <v>2446</v>
      </c>
      <c r="I1353" s="6">
        <f t="shared" si="21"/>
        <v>0.76283090135873899</v>
      </c>
    </row>
    <row r="1354" spans="2:9" x14ac:dyDescent="0.2">
      <c r="B1354">
        <v>0.29012858277667702</v>
      </c>
      <c r="C1354">
        <v>-5.4492950439453097E-2</v>
      </c>
      <c r="D1354" t="s">
        <v>1696</v>
      </c>
      <c r="F1354" t="s">
        <v>3688</v>
      </c>
      <c r="G1354" t="s">
        <v>3688</v>
      </c>
      <c r="H1354" s="3"/>
      <c r="I1354" s="6">
        <f t="shared" si="21"/>
        <v>0.51270956216945796</v>
      </c>
    </row>
    <row r="1355" spans="2:9" x14ac:dyDescent="0.2">
      <c r="B1355">
        <v>6.8526369252319599E-2</v>
      </c>
      <c r="C1355">
        <v>-5.4267883300781299E-2</v>
      </c>
      <c r="D1355" t="s">
        <v>614</v>
      </c>
      <c r="F1355" t="s">
        <v>4216</v>
      </c>
      <c r="H1355" s="3" t="s">
        <v>4266</v>
      </c>
      <c r="I1355" s="6">
        <f t="shared" si="21"/>
        <v>0.85403099126256521</v>
      </c>
    </row>
    <row r="1356" spans="2:9" x14ac:dyDescent="0.2">
      <c r="B1356">
        <v>0.17390828327317301</v>
      </c>
      <c r="C1356">
        <v>-5.4151058197021498E-2</v>
      </c>
      <c r="D1356" t="s">
        <v>384</v>
      </c>
      <c r="F1356" t="s">
        <v>2463</v>
      </c>
      <c r="G1356" t="s">
        <v>2463</v>
      </c>
      <c r="I1356" s="6">
        <f t="shared" si="21"/>
        <v>0.67002609431749915</v>
      </c>
    </row>
    <row r="1357" spans="2:9" x14ac:dyDescent="0.2">
      <c r="B1357">
        <v>0.21948634498800401</v>
      </c>
      <c r="C1357">
        <v>-5.3842544555664097E-2</v>
      </c>
      <c r="D1357" t="s">
        <v>1689</v>
      </c>
      <c r="F1357" t="s">
        <v>3681</v>
      </c>
      <c r="G1357" t="s">
        <v>3681</v>
      </c>
      <c r="H1357" s="4"/>
      <c r="I1357" s="6">
        <f t="shared" si="21"/>
        <v>0.60327267562356279</v>
      </c>
    </row>
    <row r="1358" spans="2:9" x14ac:dyDescent="0.2">
      <c r="B1358">
        <v>0.11699715576715</v>
      </c>
      <c r="C1358">
        <v>-5.3647041320800802E-2</v>
      </c>
      <c r="D1358" t="s">
        <v>581</v>
      </c>
      <c r="F1358" t="s">
        <v>4187</v>
      </c>
      <c r="H1358" s="3" t="s">
        <v>4266</v>
      </c>
      <c r="I1358" s="6">
        <f t="shared" si="21"/>
        <v>0.76384078602195882</v>
      </c>
    </row>
    <row r="1359" spans="2:9" x14ac:dyDescent="0.2">
      <c r="B1359">
        <v>4.5968112255909202E-2</v>
      </c>
      <c r="C1359">
        <v>-5.3045749664306599E-2</v>
      </c>
      <c r="D1359" t="s">
        <v>148</v>
      </c>
      <c r="F1359" t="s">
        <v>2258</v>
      </c>
      <c r="G1359" t="s">
        <v>2258</v>
      </c>
      <c r="H1359" s="4"/>
      <c r="I1359" s="6">
        <f t="shared" si="21"/>
        <v>0.899563628884821</v>
      </c>
    </row>
    <row r="1360" spans="2:9" x14ac:dyDescent="0.2">
      <c r="B1360">
        <v>0.16525107559869201</v>
      </c>
      <c r="C1360">
        <v>-5.2972316741943401E-2</v>
      </c>
      <c r="D1360" t="s">
        <v>1376</v>
      </c>
      <c r="F1360" t="s">
        <v>3387</v>
      </c>
      <c r="G1360" t="s">
        <v>3387</v>
      </c>
      <c r="H1360" s="3"/>
      <c r="I1360" s="6">
        <f t="shared" ref="I1360:I1423" si="22">10^((-1)*B1360)</f>
        <v>0.68351637654406794</v>
      </c>
    </row>
    <row r="1361" spans="2:9" x14ac:dyDescent="0.2">
      <c r="B1361">
        <v>0.11091648014194699</v>
      </c>
      <c r="C1361">
        <v>-5.1239967346191399E-2</v>
      </c>
      <c r="D1361" t="s">
        <v>1415</v>
      </c>
      <c r="F1361" t="s">
        <v>3423</v>
      </c>
      <c r="G1361" t="s">
        <v>3423</v>
      </c>
      <c r="H1361" s="3"/>
      <c r="I1361" s="6">
        <f t="shared" si="22"/>
        <v>0.7746107500967645</v>
      </c>
    </row>
    <row r="1362" spans="2:9" x14ac:dyDescent="0.2">
      <c r="B1362">
        <v>0.23996315930398199</v>
      </c>
      <c r="C1362">
        <v>-5.08160591125488E-2</v>
      </c>
      <c r="D1362" t="s">
        <v>1103</v>
      </c>
      <c r="F1362" t="s">
        <v>3127</v>
      </c>
      <c r="G1362" t="s">
        <v>3127</v>
      </c>
      <c r="I1362" s="6">
        <f t="shared" si="22"/>
        <v>0.57548875330854488</v>
      </c>
    </row>
    <row r="1363" spans="2:9" x14ac:dyDescent="0.2">
      <c r="B1363">
        <v>0.20520202955185801</v>
      </c>
      <c r="C1363">
        <v>-4.9811840057372998E-2</v>
      </c>
      <c r="D1363" t="s">
        <v>1983</v>
      </c>
      <c r="F1363" t="s">
        <v>3971</v>
      </c>
      <c r="G1363" t="s">
        <v>3971</v>
      </c>
      <c r="H1363" s="3"/>
      <c r="I1363" s="6">
        <f t="shared" si="22"/>
        <v>0.62344474760631985</v>
      </c>
    </row>
    <row r="1364" spans="2:9" x14ac:dyDescent="0.2">
      <c r="B1364">
        <v>8.1692097277066597E-2</v>
      </c>
      <c r="C1364">
        <v>-4.8908233642578097E-2</v>
      </c>
      <c r="D1364" t="s">
        <v>740</v>
      </c>
      <c r="F1364" t="s">
        <v>4245</v>
      </c>
      <c r="G1364" t="s">
        <v>4245</v>
      </c>
      <c r="H1364" s="4"/>
      <c r="I1364" s="6">
        <f t="shared" si="22"/>
        <v>0.82852935983437892</v>
      </c>
    </row>
    <row r="1365" spans="2:9" x14ac:dyDescent="0.2">
      <c r="B1365">
        <v>0.111676984535844</v>
      </c>
      <c r="C1365">
        <v>-4.67724800109863E-2</v>
      </c>
      <c r="D1365" t="s">
        <v>1695</v>
      </c>
      <c r="F1365" t="s">
        <v>3687</v>
      </c>
      <c r="G1365" t="s">
        <v>3687</v>
      </c>
      <c r="H1365" s="4"/>
      <c r="I1365" s="6">
        <f t="shared" si="22"/>
        <v>0.77325549596674448</v>
      </c>
    </row>
    <row r="1366" spans="2:9" x14ac:dyDescent="0.2">
      <c r="B1366">
        <v>0.15313489442647299</v>
      </c>
      <c r="C1366">
        <v>-4.6672821044921903E-2</v>
      </c>
      <c r="D1366" t="s">
        <v>1735</v>
      </c>
      <c r="F1366" t="s">
        <v>3725</v>
      </c>
      <c r="G1366" t="s">
        <v>3725</v>
      </c>
      <c r="I1366" s="6">
        <f t="shared" si="22"/>
        <v>0.70285397538759664</v>
      </c>
    </row>
    <row r="1367" spans="2:9" x14ac:dyDescent="0.2">
      <c r="B1367">
        <v>0.243783869100094</v>
      </c>
      <c r="C1367">
        <v>-4.6662330627441399E-2</v>
      </c>
      <c r="D1367" t="s">
        <v>1231</v>
      </c>
      <c r="F1367" t="s">
        <v>3248</v>
      </c>
      <c r="G1367" t="s">
        <v>3248</v>
      </c>
      <c r="I1367" s="6">
        <f t="shared" si="22"/>
        <v>0.57044809072842018</v>
      </c>
    </row>
    <row r="1368" spans="2:9" x14ac:dyDescent="0.2">
      <c r="B1368">
        <v>0.157274529813759</v>
      </c>
      <c r="C1368">
        <v>-4.6502590179443401E-2</v>
      </c>
      <c r="D1368" t="s">
        <v>837</v>
      </c>
      <c r="F1368" t="s">
        <v>2883</v>
      </c>
      <c r="G1368" t="s">
        <v>2883</v>
      </c>
      <c r="H1368" s="4"/>
      <c r="I1368" s="6">
        <f t="shared" si="22"/>
        <v>0.69618629595862747</v>
      </c>
    </row>
    <row r="1369" spans="2:9" x14ac:dyDescent="0.2">
      <c r="B1369">
        <v>0.14569981236237001</v>
      </c>
      <c r="C1369">
        <v>-4.5785903930664097E-2</v>
      </c>
      <c r="D1369" t="s">
        <v>1957</v>
      </c>
      <c r="F1369" t="s">
        <v>3945</v>
      </c>
      <c r="G1369" t="s">
        <v>3945</v>
      </c>
      <c r="I1369" s="6">
        <f t="shared" si="22"/>
        <v>0.71499036207267064</v>
      </c>
    </row>
    <row r="1370" spans="2:9" x14ac:dyDescent="0.2">
      <c r="B1370">
        <v>0.13638891274881701</v>
      </c>
      <c r="C1370">
        <v>-4.5735359191894497E-2</v>
      </c>
      <c r="D1370" t="s">
        <v>1393</v>
      </c>
      <c r="F1370" t="s">
        <v>3389</v>
      </c>
      <c r="G1370" t="s">
        <v>3389</v>
      </c>
      <c r="H1370" s="3"/>
      <c r="I1370" s="6">
        <f t="shared" si="22"/>
        <v>0.7304846380725436</v>
      </c>
    </row>
    <row r="1371" spans="2:9" x14ac:dyDescent="0.2">
      <c r="B1371">
        <v>0.334177859254499</v>
      </c>
      <c r="C1371">
        <v>-4.5304298400878899E-2</v>
      </c>
      <c r="D1371" t="s">
        <v>29</v>
      </c>
      <c r="F1371" t="s">
        <v>2160</v>
      </c>
      <c r="G1371" t="s">
        <v>2160</v>
      </c>
      <c r="H1371" s="3"/>
      <c r="I1371" s="6">
        <f t="shared" si="22"/>
        <v>0.46325716036632975</v>
      </c>
    </row>
    <row r="1372" spans="2:9" x14ac:dyDescent="0.2">
      <c r="B1372">
        <v>0.17261243416380501</v>
      </c>
      <c r="C1372">
        <v>-4.47182655334473E-2</v>
      </c>
      <c r="D1372" t="s">
        <v>721</v>
      </c>
      <c r="F1372" t="s">
        <v>2771</v>
      </c>
      <c r="G1372" t="s">
        <v>2771</v>
      </c>
      <c r="I1372" s="6">
        <f t="shared" si="22"/>
        <v>0.67202830569845551</v>
      </c>
    </row>
    <row r="1373" spans="2:9" x14ac:dyDescent="0.2">
      <c r="B1373">
        <v>4.43941381393268E-2</v>
      </c>
      <c r="C1373">
        <v>-4.3729305267333998E-2</v>
      </c>
      <c r="D1373" t="s">
        <v>205</v>
      </c>
      <c r="F1373" t="s">
        <v>2309</v>
      </c>
      <c r="G1373" t="s">
        <v>2309</v>
      </c>
      <c r="H1373" s="3"/>
      <c r="I1373" s="6">
        <f t="shared" si="22"/>
        <v>0.90282975076809246</v>
      </c>
    </row>
    <row r="1374" spans="2:9" x14ac:dyDescent="0.2">
      <c r="B1374">
        <v>0.112924247841255</v>
      </c>
      <c r="C1374">
        <v>-4.30397987365723E-2</v>
      </c>
      <c r="D1374" t="s">
        <v>2091</v>
      </c>
      <c r="F1374" t="s">
        <v>4078</v>
      </c>
      <c r="G1374" t="s">
        <v>4078</v>
      </c>
      <c r="H1374" s="3"/>
      <c r="I1374" s="6">
        <f t="shared" si="22"/>
        <v>0.77103794623998556</v>
      </c>
    </row>
    <row r="1375" spans="2:9" x14ac:dyDescent="0.2">
      <c r="B1375">
        <v>0.109245423314803</v>
      </c>
      <c r="C1375">
        <v>-4.3028354644775398E-2</v>
      </c>
      <c r="D1375" t="s">
        <v>208</v>
      </c>
      <c r="F1375" t="s">
        <v>2312</v>
      </c>
      <c r="G1375" t="s">
        <v>2312</v>
      </c>
      <c r="I1375" s="6">
        <f t="shared" si="22"/>
        <v>0.777597000517531</v>
      </c>
    </row>
    <row r="1376" spans="2:9" x14ac:dyDescent="0.2">
      <c r="B1376">
        <v>4.5041632235175398E-2</v>
      </c>
      <c r="C1376">
        <v>-4.2640209197997998E-2</v>
      </c>
      <c r="D1376" t="s">
        <v>1910</v>
      </c>
      <c r="F1376" t="s">
        <v>3898</v>
      </c>
      <c r="G1376" t="s">
        <v>3898</v>
      </c>
      <c r="H1376" s="4"/>
      <c r="I1376" s="6">
        <f t="shared" si="22"/>
        <v>0.90148471554859333</v>
      </c>
    </row>
    <row r="1377" spans="2:9" x14ac:dyDescent="0.2">
      <c r="B1377">
        <v>5.4302243863043297E-2</v>
      </c>
      <c r="C1377">
        <v>-4.1692733764648403E-2</v>
      </c>
      <c r="D1377" t="s">
        <v>59</v>
      </c>
      <c r="F1377" t="s">
        <v>2182</v>
      </c>
      <c r="G1377" t="s">
        <v>2182</v>
      </c>
      <c r="I1377" s="6">
        <f t="shared" si="22"/>
        <v>0.88246554164187463</v>
      </c>
    </row>
    <row r="1378" spans="2:9" x14ac:dyDescent="0.2">
      <c r="B1378">
        <v>0.13835371063657201</v>
      </c>
      <c r="C1378">
        <v>-4.0056228637695299E-2</v>
      </c>
      <c r="D1378" t="s">
        <v>755</v>
      </c>
      <c r="F1378" t="s">
        <v>2804</v>
      </c>
      <c r="G1378" t="s">
        <v>2804</v>
      </c>
      <c r="I1378" s="6">
        <f t="shared" si="22"/>
        <v>0.72718730643241669</v>
      </c>
    </row>
    <row r="1379" spans="2:9" x14ac:dyDescent="0.2">
      <c r="B1379">
        <v>2.7236691665425101E-2</v>
      </c>
      <c r="C1379">
        <v>-3.9854049682617201E-2</v>
      </c>
      <c r="D1379" t="s">
        <v>2112</v>
      </c>
      <c r="F1379" t="s">
        <v>4099</v>
      </c>
      <c r="G1379" t="s">
        <v>4099</v>
      </c>
      <c r="I1379" s="6">
        <f t="shared" si="22"/>
        <v>0.93921129835940076</v>
      </c>
    </row>
    <row r="1380" spans="2:9" x14ac:dyDescent="0.2">
      <c r="B1380">
        <v>0.18985656420573099</v>
      </c>
      <c r="C1380">
        <v>-3.9715766906738302E-2</v>
      </c>
      <c r="D1380" t="s">
        <v>1900</v>
      </c>
      <c r="F1380" t="s">
        <v>3889</v>
      </c>
      <c r="G1380" t="s">
        <v>3889</v>
      </c>
      <c r="I1380" s="6">
        <f t="shared" si="22"/>
        <v>0.64586750649037505</v>
      </c>
    </row>
    <row r="1381" spans="2:9" x14ac:dyDescent="0.2">
      <c r="B1381">
        <v>0.194046185281015</v>
      </c>
      <c r="C1381">
        <v>-3.9650917053222698E-2</v>
      </c>
      <c r="D1381" t="s">
        <v>690</v>
      </c>
      <c r="F1381" t="s">
        <v>2740</v>
      </c>
      <c r="G1381" t="s">
        <v>2740</v>
      </c>
      <c r="I1381" s="6">
        <f t="shared" si="22"/>
        <v>0.63966680615375204</v>
      </c>
    </row>
    <row r="1382" spans="2:9" x14ac:dyDescent="0.2">
      <c r="B1382">
        <v>9.0780582757014505E-2</v>
      </c>
      <c r="C1382">
        <v>-3.9372444152831997E-2</v>
      </c>
      <c r="D1382" t="s">
        <v>1175</v>
      </c>
      <c r="F1382" t="s">
        <v>3196</v>
      </c>
      <c r="G1382" t="s">
        <v>3196</v>
      </c>
      <c r="I1382" s="6">
        <f t="shared" si="22"/>
        <v>0.81137088069113661</v>
      </c>
    </row>
    <row r="1383" spans="2:9" x14ac:dyDescent="0.2">
      <c r="B1383">
        <v>0.23612219632332099</v>
      </c>
      <c r="C1383">
        <v>-3.9293289184570299E-2</v>
      </c>
      <c r="D1383" t="s">
        <v>1510</v>
      </c>
      <c r="F1383" t="s">
        <v>3508</v>
      </c>
      <c r="G1383" t="s">
        <v>3508</v>
      </c>
      <c r="H1383" s="4"/>
      <c r="I1383" s="6">
        <f t="shared" si="22"/>
        <v>0.58060103231498394</v>
      </c>
    </row>
    <row r="1384" spans="2:9" x14ac:dyDescent="0.2">
      <c r="B1384">
        <v>7.5003149281101994E-2</v>
      </c>
      <c r="C1384">
        <v>-3.8859367370605503E-2</v>
      </c>
      <c r="D1384" t="s">
        <v>286</v>
      </c>
      <c r="F1384" t="s">
        <v>2381</v>
      </c>
      <c r="G1384" t="s">
        <v>2381</v>
      </c>
      <c r="I1384" s="6">
        <f t="shared" si="22"/>
        <v>0.84138904030078043</v>
      </c>
    </row>
    <row r="1385" spans="2:9" x14ac:dyDescent="0.2">
      <c r="B1385">
        <v>0.146651578777939</v>
      </c>
      <c r="C1385">
        <v>-3.8755416870117201E-2</v>
      </c>
      <c r="D1385" t="s">
        <v>1187</v>
      </c>
      <c r="F1385" t="s">
        <v>3207</v>
      </c>
      <c r="G1385" t="s">
        <v>3207</v>
      </c>
      <c r="I1385" s="6">
        <f t="shared" si="22"/>
        <v>0.71342515984955701</v>
      </c>
    </row>
    <row r="1386" spans="2:9" x14ac:dyDescent="0.2">
      <c r="B1386">
        <v>0.19257759714560699</v>
      </c>
      <c r="C1386">
        <v>-3.8638114929199198E-2</v>
      </c>
      <c r="D1386" t="s">
        <v>827</v>
      </c>
      <c r="F1386" t="s">
        <v>2873</v>
      </c>
      <c r="G1386" t="s">
        <v>2873</v>
      </c>
      <c r="I1386" s="6">
        <f t="shared" si="22"/>
        <v>0.64183353227807538</v>
      </c>
    </row>
    <row r="1387" spans="2:9" x14ac:dyDescent="0.2">
      <c r="B1387">
        <v>0.11018543131790599</v>
      </c>
      <c r="C1387">
        <v>-3.7782669067382799E-2</v>
      </c>
      <c r="D1387" t="s">
        <v>2097</v>
      </c>
      <c r="F1387" t="s">
        <v>4084</v>
      </c>
      <c r="G1387" t="s">
        <v>4084</v>
      </c>
      <c r="H1387" s="3"/>
      <c r="I1387" s="6">
        <f t="shared" si="22"/>
        <v>0.775915752066203</v>
      </c>
    </row>
    <row r="1388" spans="2:9" x14ac:dyDescent="0.2">
      <c r="B1388">
        <v>0.17024657514066299</v>
      </c>
      <c r="C1388">
        <v>-3.6063671112060498E-2</v>
      </c>
      <c r="D1388" t="s">
        <v>1477</v>
      </c>
      <c r="F1388" t="s">
        <v>3478</v>
      </c>
      <c r="G1388" t="s">
        <v>3478</v>
      </c>
      <c r="I1388" s="6">
        <f t="shared" si="22"/>
        <v>0.67569923130508058</v>
      </c>
    </row>
    <row r="1389" spans="2:9" x14ac:dyDescent="0.2">
      <c r="B1389">
        <v>5.6005939684447399E-2</v>
      </c>
      <c r="C1389">
        <v>-3.5439491271972698E-2</v>
      </c>
      <c r="D1389" t="s">
        <v>1450</v>
      </c>
      <c r="F1389" t="s">
        <v>4250</v>
      </c>
      <c r="G1389" t="s">
        <v>4250</v>
      </c>
      <c r="H1389" s="4"/>
      <c r="I1389" s="6">
        <f t="shared" si="22"/>
        <v>0.87901049484836735</v>
      </c>
    </row>
    <row r="1390" spans="2:9" x14ac:dyDescent="0.2">
      <c r="B1390">
        <v>0.103273765024331</v>
      </c>
      <c r="C1390">
        <v>-3.5180091857910198E-2</v>
      </c>
      <c r="D1390" t="s">
        <v>475</v>
      </c>
      <c r="F1390" t="s">
        <v>2549</v>
      </c>
      <c r="G1390" t="s">
        <v>2549</v>
      </c>
      <c r="I1390" s="6">
        <f t="shared" si="22"/>
        <v>0.78836300272346582</v>
      </c>
    </row>
    <row r="1391" spans="2:9" x14ac:dyDescent="0.2">
      <c r="B1391">
        <v>0.14079431949062701</v>
      </c>
      <c r="C1391">
        <v>-3.3967971801757799E-2</v>
      </c>
      <c r="D1391" t="s">
        <v>1542</v>
      </c>
      <c r="F1391" t="s">
        <v>3540</v>
      </c>
      <c r="G1391" t="s">
        <v>3540</v>
      </c>
      <c r="I1391" s="6">
        <f t="shared" si="22"/>
        <v>0.72311218619161988</v>
      </c>
    </row>
    <row r="1392" spans="2:9" x14ac:dyDescent="0.2">
      <c r="B1392">
        <v>0.111983239792129</v>
      </c>
      <c r="C1392">
        <v>-3.3958435058593799E-2</v>
      </c>
      <c r="D1392" t="s">
        <v>1100</v>
      </c>
      <c r="F1392" t="s">
        <v>3125</v>
      </c>
      <c r="G1392" t="s">
        <v>3125</v>
      </c>
      <c r="I1392" s="6">
        <f t="shared" si="22"/>
        <v>0.772710404809409</v>
      </c>
    </row>
    <row r="1393" spans="2:9" x14ac:dyDescent="0.2">
      <c r="B1393">
        <v>2.4201306209929999E-2</v>
      </c>
      <c r="C1393">
        <v>-3.38788032531738E-2</v>
      </c>
      <c r="D1393" t="s">
        <v>811</v>
      </c>
      <c r="F1393" t="s">
        <v>2857</v>
      </c>
      <c r="G1393" t="s">
        <v>2857</v>
      </c>
      <c r="H1393" s="4"/>
      <c r="I1393" s="6">
        <f t="shared" si="22"/>
        <v>0.9457986587264019</v>
      </c>
    </row>
    <row r="1394" spans="2:9" x14ac:dyDescent="0.2">
      <c r="B1394">
        <v>9.8519249342784193E-2</v>
      </c>
      <c r="C1394">
        <v>-3.3411979675293003E-2</v>
      </c>
      <c r="D1394" t="s">
        <v>1756</v>
      </c>
      <c r="F1394" t="s">
        <v>3746</v>
      </c>
      <c r="G1394" t="s">
        <v>3746</v>
      </c>
      <c r="I1394" s="6">
        <f t="shared" si="22"/>
        <v>0.79704116235287559</v>
      </c>
    </row>
    <row r="1395" spans="2:9" x14ac:dyDescent="0.2">
      <c r="B1395">
        <v>0.117924884634376</v>
      </c>
      <c r="C1395">
        <v>-3.3362388610839802E-2</v>
      </c>
      <c r="D1395" t="s">
        <v>772</v>
      </c>
      <c r="F1395" t="s">
        <v>2820</v>
      </c>
      <c r="G1395" t="s">
        <v>2820</v>
      </c>
      <c r="H1395" s="3"/>
      <c r="I1395" s="6">
        <f t="shared" si="22"/>
        <v>0.76221083024550973</v>
      </c>
    </row>
    <row r="1396" spans="2:9" x14ac:dyDescent="0.2">
      <c r="B1396">
        <v>0.107309733261771</v>
      </c>
      <c r="C1396">
        <v>-3.2717704772949198E-2</v>
      </c>
      <c r="D1396" t="s">
        <v>1941</v>
      </c>
      <c r="F1396" t="s">
        <v>3929</v>
      </c>
      <c r="G1396" t="s">
        <v>3929</v>
      </c>
      <c r="I1396" s="6">
        <f t="shared" si="22"/>
        <v>0.78107055638444811</v>
      </c>
    </row>
    <row r="1397" spans="2:9" x14ac:dyDescent="0.2">
      <c r="B1397">
        <v>0.22813542580952301</v>
      </c>
      <c r="C1397">
        <v>-3.2637596130371101E-2</v>
      </c>
      <c r="D1397" t="s">
        <v>813</v>
      </c>
      <c r="F1397" t="s">
        <v>2859</v>
      </c>
      <c r="G1397" t="s">
        <v>2859</v>
      </c>
      <c r="I1397" s="6">
        <f t="shared" si="22"/>
        <v>0.5913771965943504</v>
      </c>
    </row>
    <row r="1398" spans="2:9" x14ac:dyDescent="0.2">
      <c r="B1398">
        <v>0.11162108320231399</v>
      </c>
      <c r="C1398">
        <v>-3.2522201538085903E-2</v>
      </c>
      <c r="D1398" t="s">
        <v>2123</v>
      </c>
      <c r="F1398" t="s">
        <v>4110</v>
      </c>
      <c r="G1398" t="s">
        <v>4110</v>
      </c>
      <c r="I1398" s="6">
        <f t="shared" si="22"/>
        <v>0.77335503394679816</v>
      </c>
    </row>
    <row r="1399" spans="2:9" x14ac:dyDescent="0.2">
      <c r="B1399">
        <v>0.104045634550296</v>
      </c>
      <c r="C1399">
        <v>-3.24859619140625E-2</v>
      </c>
      <c r="D1399" t="s">
        <v>1131</v>
      </c>
      <c r="F1399" t="s">
        <v>3155</v>
      </c>
      <c r="G1399" t="s">
        <v>3155</v>
      </c>
      <c r="I1399" s="6">
        <f t="shared" si="22"/>
        <v>0.78696309328694258</v>
      </c>
    </row>
    <row r="1400" spans="2:9" x14ac:dyDescent="0.2">
      <c r="B1400">
        <v>0.15576114018638901</v>
      </c>
      <c r="C1400">
        <v>-3.2099723815918003E-2</v>
      </c>
      <c r="D1400" t="s">
        <v>817</v>
      </c>
      <c r="F1400" t="s">
        <v>2863</v>
      </c>
      <c r="G1400" t="s">
        <v>2863</v>
      </c>
      <c r="I1400" s="6">
        <f t="shared" si="22"/>
        <v>0.69861653406557767</v>
      </c>
    </row>
    <row r="1401" spans="2:9" x14ac:dyDescent="0.2">
      <c r="B1401">
        <v>8.4553843859024896E-2</v>
      </c>
      <c r="C1401">
        <v>-3.20792198181152E-2</v>
      </c>
      <c r="D1401" t="s">
        <v>1655</v>
      </c>
      <c r="F1401" t="s">
        <v>3649</v>
      </c>
      <c r="G1401" t="s">
        <v>3649</v>
      </c>
      <c r="I1401" s="6">
        <f t="shared" si="22"/>
        <v>0.82308778411653327</v>
      </c>
    </row>
    <row r="1402" spans="2:9" x14ac:dyDescent="0.2">
      <c r="B1402">
        <v>0.11593100954074</v>
      </c>
      <c r="C1402">
        <v>-3.2041072845458998E-2</v>
      </c>
      <c r="D1402" t="s">
        <v>1579</v>
      </c>
      <c r="F1402" t="s">
        <v>3576</v>
      </c>
      <c r="G1402" t="s">
        <v>3576</v>
      </c>
      <c r="H1402" s="4"/>
      <c r="I1402" s="6">
        <f t="shared" si="22"/>
        <v>0.7657182364949815</v>
      </c>
    </row>
    <row r="1403" spans="2:9" x14ac:dyDescent="0.2">
      <c r="B1403">
        <v>0.12700671691475299</v>
      </c>
      <c r="C1403">
        <v>-3.0880928039550799E-2</v>
      </c>
      <c r="D1403" t="s">
        <v>1684</v>
      </c>
      <c r="F1403" t="s">
        <v>3676</v>
      </c>
      <c r="G1403" t="s">
        <v>3676</v>
      </c>
      <c r="H1403" s="4"/>
      <c r="I1403" s="6">
        <f t="shared" si="22"/>
        <v>0.74643721372296079</v>
      </c>
    </row>
    <row r="1404" spans="2:9" x14ac:dyDescent="0.2">
      <c r="B1404">
        <v>0.11667761149142999</v>
      </c>
      <c r="C1404">
        <v>-3.0569553375244099E-2</v>
      </c>
      <c r="D1404" t="s">
        <v>235</v>
      </c>
      <c r="F1404" t="s">
        <v>2336</v>
      </c>
      <c r="G1404" t="s">
        <v>2336</v>
      </c>
      <c r="I1404" s="6">
        <f t="shared" si="22"/>
        <v>0.76440300999122213</v>
      </c>
    </row>
    <row r="1405" spans="2:9" x14ac:dyDescent="0.2">
      <c r="B1405">
        <v>8.5155402814690098E-2</v>
      </c>
      <c r="C1405">
        <v>-3.0569076538085899E-2</v>
      </c>
      <c r="D1405" t="s">
        <v>534</v>
      </c>
      <c r="F1405" t="s">
        <v>4158</v>
      </c>
      <c r="G1405" t="s">
        <v>4158</v>
      </c>
      <c r="H1405" s="4"/>
      <c r="I1405" s="6">
        <f t="shared" si="22"/>
        <v>0.82194848097008244</v>
      </c>
    </row>
    <row r="1406" spans="2:9" x14ac:dyDescent="0.2">
      <c r="B1406">
        <v>5.4424140139707103E-2</v>
      </c>
      <c r="C1406">
        <v>-3.0536651611328101E-2</v>
      </c>
      <c r="D1406" t="s">
        <v>1184</v>
      </c>
      <c r="F1406" t="s">
        <v>4196</v>
      </c>
      <c r="G1406" t="s">
        <v>4196</v>
      </c>
      <c r="H1406" s="4"/>
      <c r="I1406" s="6">
        <f t="shared" si="22"/>
        <v>0.88221788901532883</v>
      </c>
    </row>
    <row r="1407" spans="2:9" x14ac:dyDescent="0.2">
      <c r="B1407">
        <v>5.04026654429785E-2</v>
      </c>
      <c r="C1407">
        <v>-3.0473232269287099E-2</v>
      </c>
      <c r="D1407" t="s">
        <v>2038</v>
      </c>
      <c r="F1407" t="s">
        <v>4026</v>
      </c>
      <c r="G1407" t="s">
        <v>4026</v>
      </c>
      <c r="I1407" s="6">
        <f t="shared" si="22"/>
        <v>0.89042497867445458</v>
      </c>
    </row>
    <row r="1408" spans="2:9" x14ac:dyDescent="0.2">
      <c r="B1408">
        <v>0.13094291035118699</v>
      </c>
      <c r="C1408">
        <v>-2.96072959899902E-2</v>
      </c>
      <c r="D1408" t="s">
        <v>1177</v>
      </c>
      <c r="F1408" t="s">
        <v>3198</v>
      </c>
      <c r="G1408" t="s">
        <v>3198</v>
      </c>
      <c r="H1408" s="4"/>
      <c r="I1408" s="6">
        <f t="shared" si="22"/>
        <v>0.73970250535365667</v>
      </c>
    </row>
    <row r="1409" spans="2:9" x14ac:dyDescent="0.2">
      <c r="B1409">
        <v>4.2333767769019898E-2</v>
      </c>
      <c r="C1409">
        <v>-2.8995513916015601E-2</v>
      </c>
      <c r="D1409" t="s">
        <v>1051</v>
      </c>
      <c r="F1409" t="s">
        <v>3080</v>
      </c>
      <c r="G1409" t="s">
        <v>3080</v>
      </c>
      <c r="H1409" s="3"/>
      <c r="I1409" s="6">
        <f t="shared" si="22"/>
        <v>0.9071231120830906</v>
      </c>
    </row>
    <row r="1410" spans="2:9" x14ac:dyDescent="0.2">
      <c r="B1410">
        <v>0.137267187973034</v>
      </c>
      <c r="C1410">
        <v>-2.7342796325683601E-2</v>
      </c>
      <c r="D1410" t="s">
        <v>1918</v>
      </c>
      <c r="F1410" t="s">
        <v>3906</v>
      </c>
      <c r="G1410" t="s">
        <v>3906</v>
      </c>
      <c r="I1410" s="6">
        <f t="shared" si="22"/>
        <v>0.72900886920614083</v>
      </c>
    </row>
    <row r="1411" spans="2:9" x14ac:dyDescent="0.2">
      <c r="B1411">
        <v>5.7732157833929702E-2</v>
      </c>
      <c r="C1411">
        <v>-2.72469520568848E-2</v>
      </c>
      <c r="D1411" t="s">
        <v>552</v>
      </c>
      <c r="F1411" t="s">
        <v>2618</v>
      </c>
      <c r="G1411" t="s">
        <v>2618</v>
      </c>
      <c r="H1411" s="3"/>
      <c r="I1411" s="6">
        <f t="shared" si="22"/>
        <v>0.87552356986414825</v>
      </c>
    </row>
    <row r="1412" spans="2:9" x14ac:dyDescent="0.2">
      <c r="B1412">
        <v>9.6509668850880997E-2</v>
      </c>
      <c r="C1412">
        <v>-2.6816368103027299E-2</v>
      </c>
      <c r="D1412" t="s">
        <v>959</v>
      </c>
      <c r="F1412" t="s">
        <v>4242</v>
      </c>
      <c r="G1412" t="s">
        <v>4242</v>
      </c>
      <c r="H1412" s="4"/>
      <c r="I1412" s="6">
        <f t="shared" si="22"/>
        <v>0.80073780120080207</v>
      </c>
    </row>
    <row r="1413" spans="2:9" x14ac:dyDescent="0.2">
      <c r="B1413">
        <v>8.1072630485328104E-2</v>
      </c>
      <c r="C1413">
        <v>-2.6515007019043E-2</v>
      </c>
      <c r="D1413" t="s">
        <v>751</v>
      </c>
      <c r="F1413" t="s">
        <v>2800</v>
      </c>
      <c r="G1413" t="s">
        <v>2800</v>
      </c>
      <c r="H1413" s="4"/>
      <c r="I1413" s="6">
        <f t="shared" si="22"/>
        <v>0.82971199664150708</v>
      </c>
    </row>
    <row r="1414" spans="2:9" x14ac:dyDescent="0.2">
      <c r="B1414">
        <v>0.11511209866319699</v>
      </c>
      <c r="C1414">
        <v>-2.5774955749511701E-2</v>
      </c>
      <c r="D1414" t="s">
        <v>669</v>
      </c>
      <c r="F1414" t="s">
        <v>2719</v>
      </c>
      <c r="G1414" t="s">
        <v>2719</v>
      </c>
      <c r="H1414" s="4"/>
      <c r="I1414" s="6">
        <f t="shared" si="22"/>
        <v>0.76716344609841092</v>
      </c>
    </row>
    <row r="1415" spans="2:9" x14ac:dyDescent="0.2">
      <c r="B1415">
        <v>8.2055519785935199E-2</v>
      </c>
      <c r="C1415">
        <v>-2.46787071228027E-2</v>
      </c>
      <c r="D1415" t="s">
        <v>532</v>
      </c>
      <c r="F1415" t="s">
        <v>2601</v>
      </c>
      <c r="G1415" t="s">
        <v>2601</v>
      </c>
      <c r="H1415" s="4"/>
      <c r="I1415" s="6">
        <f t="shared" si="22"/>
        <v>0.82783632715318556</v>
      </c>
    </row>
    <row r="1416" spans="2:9" x14ac:dyDescent="0.2">
      <c r="B1416">
        <v>0.13662066694383701</v>
      </c>
      <c r="C1416">
        <v>-2.44135856628418E-2</v>
      </c>
      <c r="D1416" t="s">
        <v>1436</v>
      </c>
      <c r="F1416" t="s">
        <v>3441</v>
      </c>
      <c r="G1416" t="s">
        <v>3441</v>
      </c>
      <c r="I1416" s="6">
        <f t="shared" si="22"/>
        <v>0.73009493080210908</v>
      </c>
    </row>
    <row r="1417" spans="2:9" x14ac:dyDescent="0.2">
      <c r="B1417">
        <v>4.64570705496999E-2</v>
      </c>
      <c r="C1417">
        <v>-2.4381637573242201E-2</v>
      </c>
      <c r="D1417" t="s">
        <v>170</v>
      </c>
      <c r="F1417" t="s">
        <v>2277</v>
      </c>
      <c r="G1417" t="s">
        <v>2277</v>
      </c>
      <c r="I1417" s="6">
        <f t="shared" si="22"/>
        <v>0.89855140883063556</v>
      </c>
    </row>
    <row r="1418" spans="2:9" x14ac:dyDescent="0.2">
      <c r="B1418">
        <v>0.12604699561230601</v>
      </c>
      <c r="C1418">
        <v>-2.2895812988281299E-2</v>
      </c>
      <c r="D1418" t="s">
        <v>440</v>
      </c>
      <c r="F1418" t="s">
        <v>2516</v>
      </c>
      <c r="G1418" t="s">
        <v>2516</v>
      </c>
      <c r="H1418" s="4"/>
      <c r="I1418" s="6">
        <f t="shared" si="22"/>
        <v>0.74808854442507566</v>
      </c>
    </row>
    <row r="1419" spans="2:9" x14ac:dyDescent="0.2">
      <c r="B1419">
        <v>7.4473605013855304E-2</v>
      </c>
      <c r="C1419">
        <v>-2.1350383758544901E-2</v>
      </c>
      <c r="D1419" t="s">
        <v>1659</v>
      </c>
      <c r="F1419" t="s">
        <v>3653</v>
      </c>
      <c r="G1419" t="s">
        <v>3653</v>
      </c>
      <c r="I1419" s="6">
        <f t="shared" si="22"/>
        <v>0.84241558912347847</v>
      </c>
    </row>
    <row r="1420" spans="2:9" x14ac:dyDescent="0.2">
      <c r="B1420">
        <v>0.119932395436149</v>
      </c>
      <c r="C1420">
        <v>-1.9781589508056599E-2</v>
      </c>
      <c r="D1420" t="s">
        <v>1767</v>
      </c>
      <c r="F1420" t="s">
        <v>3757</v>
      </c>
      <c r="G1420" t="s">
        <v>3757</v>
      </c>
      <c r="I1420" s="6">
        <f t="shared" si="22"/>
        <v>0.75869566839662417</v>
      </c>
    </row>
    <row r="1421" spans="2:9" x14ac:dyDescent="0.2">
      <c r="B1421">
        <v>5.8809754522532898E-2</v>
      </c>
      <c r="C1421">
        <v>-1.8751144409179701E-2</v>
      </c>
      <c r="D1421" t="s">
        <v>1144</v>
      </c>
      <c r="F1421" t="s">
        <v>3166</v>
      </c>
      <c r="G1421" t="s">
        <v>3166</v>
      </c>
      <c r="I1421" s="6">
        <f t="shared" si="22"/>
        <v>0.87335386285437999</v>
      </c>
    </row>
    <row r="1422" spans="2:9" x14ac:dyDescent="0.2">
      <c r="B1422">
        <v>6.31326668604794E-2</v>
      </c>
      <c r="C1422">
        <v>-1.7391204833984399E-2</v>
      </c>
      <c r="D1422" t="s">
        <v>1967</v>
      </c>
      <c r="F1422" t="s">
        <v>3955</v>
      </c>
      <c r="G1422" t="s">
        <v>3955</v>
      </c>
      <c r="I1422" s="6">
        <f t="shared" si="22"/>
        <v>0.86470373155332836</v>
      </c>
    </row>
    <row r="1423" spans="2:9" x14ac:dyDescent="0.2">
      <c r="B1423">
        <v>3.2984138289358297E-2</v>
      </c>
      <c r="C1423">
        <v>-1.73444747924805E-2</v>
      </c>
      <c r="D1423" t="s">
        <v>90</v>
      </c>
      <c r="F1423" t="s">
        <v>4128</v>
      </c>
      <c r="G1423" t="s">
        <v>4128</v>
      </c>
      <c r="H1423" s="4"/>
      <c r="I1423" s="6">
        <f t="shared" si="22"/>
        <v>0.92686367454613172</v>
      </c>
    </row>
    <row r="1424" spans="2:9" x14ac:dyDescent="0.2">
      <c r="B1424">
        <v>3.5230149988738101E-2</v>
      </c>
      <c r="C1424">
        <v>-1.7076492309570299E-2</v>
      </c>
      <c r="D1424" t="s">
        <v>808</v>
      </c>
      <c r="F1424" t="s">
        <v>2854</v>
      </c>
      <c r="G1424" t="s">
        <v>2854</v>
      </c>
      <c r="H1424" s="3"/>
      <c r="I1424" s="6">
        <f t="shared" ref="I1424:I1487" si="23">10^((-1)*B1424)</f>
        <v>0.92208264923717242</v>
      </c>
    </row>
    <row r="1425" spans="2:9" x14ac:dyDescent="0.2">
      <c r="B1425">
        <v>8.2452054146579995E-2</v>
      </c>
      <c r="C1425">
        <v>-1.6571998596191399E-2</v>
      </c>
      <c r="D1425" t="s">
        <v>749</v>
      </c>
      <c r="F1425" t="s">
        <v>2798</v>
      </c>
      <c r="G1425" t="s">
        <v>2798</v>
      </c>
      <c r="I1425" s="6">
        <f t="shared" si="23"/>
        <v>0.82708081275943879</v>
      </c>
    </row>
    <row r="1426" spans="2:9" x14ac:dyDescent="0.2">
      <c r="B1426">
        <v>3.6144389057376103E-2</v>
      </c>
      <c r="C1426">
        <v>-1.55844688415527E-2</v>
      </c>
      <c r="D1426" t="s">
        <v>57</v>
      </c>
      <c r="F1426" t="s">
        <v>2180</v>
      </c>
      <c r="G1426" t="s">
        <v>2180</v>
      </c>
      <c r="I1426" s="6">
        <f t="shared" si="23"/>
        <v>0.92014360250641547</v>
      </c>
    </row>
    <row r="1427" spans="2:9" x14ac:dyDescent="0.2">
      <c r="B1427">
        <v>0.11105862005113799</v>
      </c>
      <c r="C1427">
        <v>-1.5294075012207E-2</v>
      </c>
      <c r="D1427" t="s">
        <v>1825</v>
      </c>
      <c r="F1427" t="s">
        <v>3814</v>
      </c>
      <c r="G1427" t="s">
        <v>3814</v>
      </c>
      <c r="I1427" s="6">
        <f t="shared" si="23"/>
        <v>0.77435726981909636</v>
      </c>
    </row>
    <row r="1428" spans="2:9" x14ac:dyDescent="0.2">
      <c r="B1428">
        <v>4.6235208395284298E-2</v>
      </c>
      <c r="C1428">
        <v>-1.49455070495605E-2</v>
      </c>
      <c r="D1428" t="s">
        <v>1236</v>
      </c>
      <c r="F1428" t="s">
        <v>3253</v>
      </c>
      <c r="G1428" t="s">
        <v>3253</v>
      </c>
      <c r="H1428" s="4"/>
      <c r="I1428" s="6">
        <f t="shared" si="23"/>
        <v>0.89901055691835197</v>
      </c>
    </row>
    <row r="1429" spans="2:9" x14ac:dyDescent="0.2">
      <c r="B1429">
        <v>3.0195869667147102E-2</v>
      </c>
      <c r="C1429">
        <v>-1.45998001098633E-2</v>
      </c>
      <c r="D1429" t="s">
        <v>1667</v>
      </c>
      <c r="F1429" t="s">
        <v>3659</v>
      </c>
      <c r="G1429" t="s">
        <v>3659</v>
      </c>
      <c r="H1429" s="3"/>
      <c r="I1429" s="6">
        <f t="shared" si="23"/>
        <v>0.93283349187142073</v>
      </c>
    </row>
    <row r="1430" spans="2:9" x14ac:dyDescent="0.2">
      <c r="B1430">
        <v>3.56504236948329E-2</v>
      </c>
      <c r="C1430">
        <v>-1.40752792358398E-2</v>
      </c>
      <c r="D1430" t="s">
        <v>634</v>
      </c>
      <c r="F1430" t="s">
        <v>2685</v>
      </c>
      <c r="G1430" t="s">
        <v>2685</v>
      </c>
      <c r="I1430" s="6">
        <f t="shared" si="23"/>
        <v>0.92119076674533151</v>
      </c>
    </row>
    <row r="1431" spans="2:9" x14ac:dyDescent="0.2">
      <c r="B1431">
        <v>1.22357898289814E-2</v>
      </c>
      <c r="C1431">
        <v>-1.22904777526855E-2</v>
      </c>
      <c r="D1431" t="s">
        <v>1520</v>
      </c>
      <c r="F1431" t="s">
        <v>3518</v>
      </c>
      <c r="G1431" t="s">
        <v>3518</v>
      </c>
      <c r="I1431" s="6">
        <f t="shared" si="23"/>
        <v>0.97221923721823933</v>
      </c>
    </row>
    <row r="1432" spans="2:9" x14ac:dyDescent="0.2">
      <c r="B1432">
        <v>3.2221836253088498E-2</v>
      </c>
      <c r="C1432">
        <v>-1.2271404266357399E-2</v>
      </c>
      <c r="D1432" t="s">
        <v>1021</v>
      </c>
      <c r="F1432" t="s">
        <v>3053</v>
      </c>
      <c r="G1432" t="s">
        <v>3053</v>
      </c>
      <c r="I1432" s="6">
        <f t="shared" si="23"/>
        <v>0.92849199484559408</v>
      </c>
    </row>
    <row r="1433" spans="2:9" x14ac:dyDescent="0.2">
      <c r="B1433">
        <v>6.9184321671947801E-3</v>
      </c>
      <c r="C1433">
        <v>-1.2190818786621101E-2</v>
      </c>
      <c r="D1433" t="s">
        <v>1994</v>
      </c>
      <c r="F1433" t="s">
        <v>3982</v>
      </c>
      <c r="G1433" t="s">
        <v>3982</v>
      </c>
      <c r="I1433" s="6">
        <f t="shared" si="23"/>
        <v>0.98419593700952446</v>
      </c>
    </row>
    <row r="1434" spans="2:9" x14ac:dyDescent="0.2">
      <c r="B1434">
        <v>2.0025504526160798E-2</v>
      </c>
      <c r="C1434">
        <v>-1.2026309967041E-2</v>
      </c>
      <c r="D1434" t="s">
        <v>1687</v>
      </c>
      <c r="F1434" t="s">
        <v>3679</v>
      </c>
      <c r="G1434" t="s">
        <v>3679</v>
      </c>
      <c r="I1434" s="6">
        <f t="shared" si="23"/>
        <v>0.95493650444721734</v>
      </c>
    </row>
    <row r="1435" spans="2:9" x14ac:dyDescent="0.2">
      <c r="B1435">
        <v>2.5660118888483699E-2</v>
      </c>
      <c r="C1435">
        <v>-1.1875152587890601E-2</v>
      </c>
      <c r="D1435" t="s">
        <v>164</v>
      </c>
      <c r="F1435" t="s">
        <v>4237</v>
      </c>
      <c r="H1435" s="3" t="s">
        <v>4266</v>
      </c>
      <c r="I1435" s="6">
        <f t="shared" si="23"/>
        <v>0.94262701271602078</v>
      </c>
    </row>
    <row r="1436" spans="2:9" x14ac:dyDescent="0.2">
      <c r="B1436">
        <v>1.70717985746669E-2</v>
      </c>
      <c r="C1436">
        <v>-1.14293098449707E-2</v>
      </c>
      <c r="D1436" t="s">
        <v>153</v>
      </c>
      <c r="F1436" t="s">
        <v>2263</v>
      </c>
      <c r="G1436" t="s">
        <v>2263</v>
      </c>
      <c r="I1436" s="6">
        <f t="shared" si="23"/>
        <v>0.96145331554384761</v>
      </c>
    </row>
    <row r="1437" spans="2:9" x14ac:dyDescent="0.2">
      <c r="B1437">
        <v>2.7140701752130601E-2</v>
      </c>
      <c r="C1437">
        <v>-1.0857105255127E-2</v>
      </c>
      <c r="D1437" t="s">
        <v>1792</v>
      </c>
      <c r="F1437" t="s">
        <v>3781</v>
      </c>
      <c r="G1437" t="s">
        <v>3781</v>
      </c>
      <c r="I1437" s="6">
        <f t="shared" si="23"/>
        <v>0.93941891042636672</v>
      </c>
    </row>
    <row r="1438" spans="2:9" x14ac:dyDescent="0.2">
      <c r="B1438">
        <v>2.6556238317646301E-2</v>
      </c>
      <c r="C1438">
        <v>-1.06534957885742E-2</v>
      </c>
      <c r="D1438" t="s">
        <v>934</v>
      </c>
      <c r="F1438" t="s">
        <v>2973</v>
      </c>
      <c r="G1438" t="s">
        <v>2973</v>
      </c>
      <c r="I1438" s="6">
        <f t="shared" si="23"/>
        <v>0.940684009673316</v>
      </c>
    </row>
    <row r="1439" spans="2:9" x14ac:dyDescent="0.2">
      <c r="B1439">
        <v>4.20161253271834E-2</v>
      </c>
      <c r="C1439">
        <v>-9.6111297607421892E-3</v>
      </c>
      <c r="D1439" t="s">
        <v>726</v>
      </c>
      <c r="F1439" t="s">
        <v>2776</v>
      </c>
      <c r="G1439" t="s">
        <v>2776</v>
      </c>
      <c r="I1439" s="6">
        <f t="shared" si="23"/>
        <v>0.90778682348395978</v>
      </c>
    </row>
    <row r="1440" spans="2:9" x14ac:dyDescent="0.2">
      <c r="B1440">
        <v>2.5487830371523201E-2</v>
      </c>
      <c r="C1440">
        <v>-9.3331336975097708E-3</v>
      </c>
      <c r="D1440" t="s">
        <v>1977</v>
      </c>
      <c r="F1440" t="s">
        <v>3965</v>
      </c>
      <c r="G1440" t="s">
        <v>3965</v>
      </c>
      <c r="I1440" s="6">
        <f t="shared" si="23"/>
        <v>0.94300103549231817</v>
      </c>
    </row>
    <row r="1441" spans="2:9" x14ac:dyDescent="0.2">
      <c r="B1441">
        <v>2.0137257372711201E-2</v>
      </c>
      <c r="C1441">
        <v>-9.27734375E-3</v>
      </c>
      <c r="D1441" t="s">
        <v>454</v>
      </c>
      <c r="F1441" t="s">
        <v>2530</v>
      </c>
      <c r="G1441" t="s">
        <v>2530</v>
      </c>
      <c r="I1441" s="6">
        <f t="shared" si="23"/>
        <v>0.9546908113793694</v>
      </c>
    </row>
    <row r="1442" spans="2:9" x14ac:dyDescent="0.2">
      <c r="B1442">
        <v>3.1745052298628597E-2</v>
      </c>
      <c r="C1442">
        <v>-9.1876983642578108E-3</v>
      </c>
      <c r="D1442" t="s">
        <v>1321</v>
      </c>
      <c r="F1442" t="s">
        <v>3335</v>
      </c>
      <c r="G1442" t="s">
        <v>3335</v>
      </c>
      <c r="I1442" s="6">
        <f t="shared" si="23"/>
        <v>0.92951188617018177</v>
      </c>
    </row>
    <row r="1443" spans="2:9" x14ac:dyDescent="0.2">
      <c r="B1443">
        <v>1.7364513784307499E-2</v>
      </c>
      <c r="C1443">
        <v>-6.8492889404296901E-3</v>
      </c>
      <c r="D1443" t="s">
        <v>1284</v>
      </c>
      <c r="F1443" t="s">
        <v>3300</v>
      </c>
      <c r="G1443" t="s">
        <v>3300</v>
      </c>
      <c r="H1443" s="3"/>
      <c r="I1443" s="6">
        <f t="shared" si="23"/>
        <v>0.96080551273026482</v>
      </c>
    </row>
    <row r="1444" spans="2:9" x14ac:dyDescent="0.2">
      <c r="B1444">
        <v>3.0067637842535001E-2</v>
      </c>
      <c r="C1444">
        <v>-6.18505477905273E-3</v>
      </c>
      <c r="D1444" t="s">
        <v>2059</v>
      </c>
      <c r="F1444" t="s">
        <v>4047</v>
      </c>
      <c r="G1444" t="s">
        <v>4047</v>
      </c>
      <c r="I1444" s="6">
        <f t="shared" si="23"/>
        <v>0.93310896532795751</v>
      </c>
    </row>
    <row r="1445" spans="2:9" x14ac:dyDescent="0.2">
      <c r="B1445">
        <v>3.0213581917799399E-2</v>
      </c>
      <c r="C1445">
        <v>-6.1511993408203099E-3</v>
      </c>
      <c r="D1445" t="s">
        <v>783</v>
      </c>
      <c r="F1445" t="s">
        <v>2830</v>
      </c>
      <c r="G1445" t="s">
        <v>2830</v>
      </c>
      <c r="I1445" s="6">
        <f t="shared" si="23"/>
        <v>0.93279544799937131</v>
      </c>
    </row>
    <row r="1446" spans="2:9" x14ac:dyDescent="0.2">
      <c r="B1446">
        <v>1.7771473853692099E-2</v>
      </c>
      <c r="C1446">
        <v>-5.9857368469238299E-3</v>
      </c>
      <c r="D1446" t="s">
        <v>511</v>
      </c>
      <c r="F1446" t="s">
        <v>2582</v>
      </c>
      <c r="G1446" t="s">
        <v>2582</v>
      </c>
      <c r="H1446" s="3"/>
      <c r="I1446" s="6">
        <f t="shared" si="23"/>
        <v>0.9599056018358989</v>
      </c>
    </row>
    <row r="1447" spans="2:9" x14ac:dyDescent="0.2">
      <c r="B1447">
        <v>2.97159792446108E-2</v>
      </c>
      <c r="C1447">
        <v>-5.6643486022949201E-3</v>
      </c>
      <c r="D1447" t="s">
        <v>844</v>
      </c>
      <c r="F1447" t="s">
        <v>4228</v>
      </c>
      <c r="G1447" t="s">
        <v>4228</v>
      </c>
      <c r="H1447" s="4"/>
      <c r="I1447" s="6">
        <f t="shared" si="23"/>
        <v>0.93386483188783331</v>
      </c>
    </row>
    <row r="1448" spans="2:9" x14ac:dyDescent="0.2">
      <c r="B1448">
        <v>3.7789870137598402E-3</v>
      </c>
      <c r="C1448">
        <v>-5.2824020385742196E-3</v>
      </c>
      <c r="D1448" t="s">
        <v>1737</v>
      </c>
      <c r="F1448" t="s">
        <v>3727</v>
      </c>
      <c r="G1448" t="s">
        <v>3727</v>
      </c>
      <c r="I1448" s="6">
        <f t="shared" si="23"/>
        <v>0.99133630879074142</v>
      </c>
    </row>
    <row r="1449" spans="2:9" x14ac:dyDescent="0.2">
      <c r="B1449">
        <v>1.512172860771E-2</v>
      </c>
      <c r="C1449">
        <v>-5.1507949829101597E-3</v>
      </c>
      <c r="D1449" t="s">
        <v>2057</v>
      </c>
      <c r="F1449" t="s">
        <v>4045</v>
      </c>
      <c r="G1449" t="s">
        <v>4045</v>
      </c>
      <c r="I1449" s="6">
        <f t="shared" si="23"/>
        <v>0.96578014207191065</v>
      </c>
    </row>
    <row r="1450" spans="2:9" x14ac:dyDescent="0.2">
      <c r="B1450">
        <v>8.4269314396325408E-3</v>
      </c>
      <c r="C1450">
        <v>-4.8947334289550799E-3</v>
      </c>
      <c r="D1450" t="s">
        <v>531</v>
      </c>
      <c r="F1450" t="s">
        <v>2600</v>
      </c>
      <c r="G1450" t="s">
        <v>2600</v>
      </c>
      <c r="H1450" s="4"/>
      <c r="I1450" s="6">
        <f t="shared" si="23"/>
        <v>0.98078331387746742</v>
      </c>
    </row>
    <row r="1451" spans="2:9" x14ac:dyDescent="0.2">
      <c r="B1451">
        <v>2.7027396597818099E-2</v>
      </c>
      <c r="C1451">
        <v>-4.7254562377929696E-3</v>
      </c>
      <c r="D1451" t="s">
        <v>1813</v>
      </c>
      <c r="F1451" t="s">
        <v>3802</v>
      </c>
      <c r="G1451" t="s">
        <v>3802</v>
      </c>
      <c r="H1451" s="3"/>
      <c r="I1451" s="6">
        <f t="shared" si="23"/>
        <v>0.93966403187092484</v>
      </c>
    </row>
    <row r="1452" spans="2:9" x14ac:dyDescent="0.2">
      <c r="B1452">
        <v>1.3506881290426299E-2</v>
      </c>
      <c r="C1452">
        <v>-4.6644210815429696E-3</v>
      </c>
      <c r="D1452" t="s">
        <v>1108</v>
      </c>
      <c r="F1452" t="s">
        <v>3132</v>
      </c>
      <c r="G1452" t="s">
        <v>3132</v>
      </c>
      <c r="I1452" s="6">
        <f t="shared" si="23"/>
        <v>0.96937790962138792</v>
      </c>
    </row>
    <row r="1453" spans="2:9" x14ac:dyDescent="0.2">
      <c r="B1453">
        <v>3.1167540146858502E-2</v>
      </c>
      <c r="C1453">
        <v>-4.5070648193359401E-3</v>
      </c>
      <c r="D1453" t="s">
        <v>1400</v>
      </c>
      <c r="F1453" t="s">
        <v>3409</v>
      </c>
      <c r="G1453" t="s">
        <v>3409</v>
      </c>
      <c r="I1453" s="6">
        <f t="shared" si="23"/>
        <v>0.93074874618925163</v>
      </c>
    </row>
    <row r="1454" spans="2:9" x14ac:dyDescent="0.2">
      <c r="B1454">
        <v>1.7481993988507999E-2</v>
      </c>
      <c r="C1454">
        <v>-4.1060447692871102E-3</v>
      </c>
      <c r="D1454" t="s">
        <v>2074</v>
      </c>
      <c r="F1454" t="s">
        <v>4061</v>
      </c>
      <c r="G1454" t="s">
        <v>4061</v>
      </c>
      <c r="I1454" s="6">
        <f t="shared" si="23"/>
        <v>0.96054564214239813</v>
      </c>
    </row>
    <row r="1455" spans="2:9" x14ac:dyDescent="0.2">
      <c r="B1455">
        <v>1.45444012139003E-2</v>
      </c>
      <c r="C1455">
        <v>-3.8800239562988299E-3</v>
      </c>
      <c r="D1455" t="s">
        <v>441</v>
      </c>
      <c r="F1455" t="s">
        <v>2517</v>
      </c>
      <c r="G1455" t="s">
        <v>2517</v>
      </c>
      <c r="I1455" s="6">
        <f t="shared" si="23"/>
        <v>0.96706485123215991</v>
      </c>
    </row>
    <row r="1456" spans="2:9" x14ac:dyDescent="0.2">
      <c r="B1456">
        <v>2.1717083111967898E-2</v>
      </c>
      <c r="C1456">
        <v>-3.2134056091308598E-3</v>
      </c>
      <c r="D1456" t="s">
        <v>584</v>
      </c>
      <c r="F1456" t="s">
        <v>2644</v>
      </c>
      <c r="G1456" t="s">
        <v>2644</v>
      </c>
      <c r="I1456" s="6">
        <f t="shared" si="23"/>
        <v>0.95122425759162998</v>
      </c>
    </row>
    <row r="1457" spans="2:9" x14ac:dyDescent="0.2">
      <c r="B1457">
        <v>2.0598023530868001E-3</v>
      </c>
      <c r="C1457">
        <v>-2.960205078125E-3</v>
      </c>
      <c r="D1457" t="s">
        <v>1863</v>
      </c>
      <c r="F1457" t="s">
        <v>3852</v>
      </c>
      <c r="G1457" t="s">
        <v>3852</v>
      </c>
      <c r="I1457" s="6">
        <f t="shared" si="23"/>
        <v>0.99526835945549819</v>
      </c>
    </row>
    <row r="1458" spans="2:9" x14ac:dyDescent="0.2">
      <c r="B1458">
        <v>1.58405850155524E-3</v>
      </c>
      <c r="C1458">
        <v>-2.8533935546875E-3</v>
      </c>
      <c r="D1458" t="s">
        <v>102</v>
      </c>
      <c r="F1458" t="s">
        <v>2219</v>
      </c>
      <c r="G1458" t="s">
        <v>2219</v>
      </c>
      <c r="I1458" s="6">
        <f t="shared" si="23"/>
        <v>0.99635921429879748</v>
      </c>
    </row>
    <row r="1459" spans="2:9" x14ac:dyDescent="0.2">
      <c r="B1459">
        <v>3.5513913943777701E-3</v>
      </c>
      <c r="C1459">
        <v>-1.953125E-3</v>
      </c>
      <c r="D1459" t="s">
        <v>580</v>
      </c>
      <c r="F1459" t="s">
        <v>2641</v>
      </c>
      <c r="G1459" t="s">
        <v>2641</v>
      </c>
      <c r="I1459" s="6">
        <f t="shared" si="23"/>
        <v>0.99185596294468203</v>
      </c>
    </row>
    <row r="1460" spans="2:9" x14ac:dyDescent="0.2">
      <c r="B1460">
        <v>3.0957036655793E-3</v>
      </c>
      <c r="C1460">
        <v>-1.4438629150390599E-3</v>
      </c>
      <c r="D1460" t="s">
        <v>73</v>
      </c>
      <c r="F1460" t="s">
        <v>2196</v>
      </c>
      <c r="G1460" t="s">
        <v>2196</v>
      </c>
      <c r="I1460" s="6">
        <f t="shared" si="23"/>
        <v>0.99289722368658795</v>
      </c>
    </row>
    <row r="1461" spans="2:9" x14ac:dyDescent="0.2">
      <c r="B1461">
        <v>1.99761853539385E-3</v>
      </c>
      <c r="C1461">
        <v>-1.0790824890136699E-3</v>
      </c>
      <c r="D1461" t="s">
        <v>1573</v>
      </c>
      <c r="F1461" t="s">
        <v>3570</v>
      </c>
      <c r="G1461" t="s">
        <v>3570</v>
      </c>
      <c r="I1461" s="6">
        <f t="shared" si="23"/>
        <v>0.9954108756968858</v>
      </c>
    </row>
    <row r="1462" spans="2:9" x14ac:dyDescent="0.2">
      <c r="B1462">
        <v>2.2155866418836598E-3</v>
      </c>
      <c r="C1462">
        <v>-1.00564956665039E-3</v>
      </c>
      <c r="D1462" t="s">
        <v>176</v>
      </c>
      <c r="F1462" t="s">
        <v>2283</v>
      </c>
      <c r="G1462" t="s">
        <v>2283</v>
      </c>
      <c r="I1462" s="6">
        <f t="shared" si="23"/>
        <v>0.99491141416813378</v>
      </c>
    </row>
    <row r="1463" spans="2:9" x14ac:dyDescent="0.2">
      <c r="B1463">
        <v>1.8608444123482399E-3</v>
      </c>
      <c r="C1463">
        <v>-7.9441070556640603E-4</v>
      </c>
      <c r="D1463" t="s">
        <v>1040</v>
      </c>
      <c r="F1463" t="s">
        <v>3069</v>
      </c>
      <c r="G1463" t="s">
        <v>3069</v>
      </c>
      <c r="I1463" s="6">
        <f t="shared" si="23"/>
        <v>0.99572441385151389</v>
      </c>
    </row>
    <row r="1464" spans="2:9" x14ac:dyDescent="0.2">
      <c r="B1464">
        <v>8.8120421158538204E-4</v>
      </c>
      <c r="C1464">
        <v>-6.3943862915039095E-4</v>
      </c>
      <c r="D1464" t="s">
        <v>1992</v>
      </c>
      <c r="F1464" t="s">
        <v>3980</v>
      </c>
      <c r="G1464" t="s">
        <v>3980</v>
      </c>
      <c r="H1464" s="4"/>
      <c r="I1464" s="6">
        <f t="shared" si="23"/>
        <v>0.99797300944419609</v>
      </c>
    </row>
    <row r="1465" spans="2:9" x14ac:dyDescent="0.2">
      <c r="B1465">
        <v>8.5423629387366398E-4</v>
      </c>
      <c r="C1465">
        <v>-3.87668609619141E-4</v>
      </c>
      <c r="D1465" t="s">
        <v>835</v>
      </c>
      <c r="F1465" t="s">
        <v>2881</v>
      </c>
      <c r="G1465" t="s">
        <v>2881</v>
      </c>
      <c r="H1465" s="4"/>
      <c r="I1465" s="6">
        <f t="shared" si="23"/>
        <v>0.99803498142573788</v>
      </c>
    </row>
    <row r="1466" spans="2:9" x14ac:dyDescent="0.2">
      <c r="B1466">
        <v>4.4763555844816498E-4</v>
      </c>
      <c r="C1466">
        <v>-2.63214111328125E-4</v>
      </c>
      <c r="D1466" t="s">
        <v>1160</v>
      </c>
      <c r="F1466" t="s">
        <v>3181</v>
      </c>
      <c r="G1466" t="s">
        <v>3181</v>
      </c>
      <c r="I1466" s="6">
        <f t="shared" si="23"/>
        <v>0.99896981204435875</v>
      </c>
    </row>
    <row r="1467" spans="2:9" x14ac:dyDescent="0.2">
      <c r="B1467">
        <v>1.9490867131361099E-4</v>
      </c>
      <c r="C1467" s="1">
        <v>-9.72747802734375E-5</v>
      </c>
      <c r="D1467" t="s">
        <v>1833</v>
      </c>
      <c r="F1467" t="s">
        <v>3822</v>
      </c>
      <c r="G1467" t="s">
        <v>3822</v>
      </c>
      <c r="H1467" s="4"/>
      <c r="I1467" s="6">
        <f t="shared" si="23"/>
        <v>0.99955130689181193</v>
      </c>
    </row>
    <row r="1468" spans="2:9" x14ac:dyDescent="0.2">
      <c r="B1468" s="1">
        <v>2.4856562291413301E-5</v>
      </c>
      <c r="C1468" s="1">
        <v>1.00135803222656E-5</v>
      </c>
      <c r="D1468" t="s">
        <v>1766</v>
      </c>
      <c r="F1468" t="s">
        <v>3756</v>
      </c>
      <c r="G1468" t="s">
        <v>3756</v>
      </c>
      <c r="H1468" s="4"/>
      <c r="I1468" s="6">
        <f t="shared" si="23"/>
        <v>0.99994276728805875</v>
      </c>
    </row>
    <row r="1469" spans="2:9" x14ac:dyDescent="0.2">
      <c r="B1469">
        <v>1.8167324934944E-3</v>
      </c>
      <c r="C1469">
        <v>5.6362152099609397E-4</v>
      </c>
      <c r="D1469" t="s">
        <v>2121</v>
      </c>
      <c r="F1469" t="s">
        <v>4108</v>
      </c>
      <c r="G1469" t="s">
        <v>4108</v>
      </c>
      <c r="I1469" s="6">
        <f t="shared" si="23"/>
        <v>0.99582555615731727</v>
      </c>
    </row>
    <row r="1470" spans="2:9" x14ac:dyDescent="0.2">
      <c r="B1470">
        <v>2.0330058680355502E-3</v>
      </c>
      <c r="C1470">
        <v>6.1511993408203103E-4</v>
      </c>
      <c r="D1470" t="s">
        <v>939</v>
      </c>
      <c r="F1470" t="s">
        <v>2978</v>
      </c>
      <c r="G1470" t="s">
        <v>2978</v>
      </c>
      <c r="I1470" s="6">
        <f t="shared" si="23"/>
        <v>0.99532977058923422</v>
      </c>
    </row>
    <row r="1471" spans="2:9" x14ac:dyDescent="0.2">
      <c r="B1471">
        <v>3.1003846306239501E-3</v>
      </c>
      <c r="C1471">
        <v>6.5898895263671897E-4</v>
      </c>
      <c r="D1471" t="s">
        <v>1823</v>
      </c>
      <c r="F1471" t="s">
        <v>3812</v>
      </c>
      <c r="G1471" t="s">
        <v>3812</v>
      </c>
      <c r="I1471" s="6">
        <f t="shared" si="23"/>
        <v>0.99288652197992711</v>
      </c>
    </row>
    <row r="1472" spans="2:9" x14ac:dyDescent="0.2">
      <c r="B1472">
        <v>9.67062938806257E-3</v>
      </c>
      <c r="C1472">
        <v>1.8520355224609401E-3</v>
      </c>
      <c r="D1472" t="s">
        <v>927</v>
      </c>
      <c r="F1472" t="s">
        <v>2966</v>
      </c>
      <c r="G1472" t="s">
        <v>2966</v>
      </c>
      <c r="I1472" s="6">
        <f t="shared" si="23"/>
        <v>0.97797864255037403</v>
      </c>
    </row>
    <row r="1473" spans="2:9" x14ac:dyDescent="0.2">
      <c r="B1473">
        <v>2.7559728827572499E-3</v>
      </c>
      <c r="C1473">
        <v>2.0937919616699201E-3</v>
      </c>
      <c r="D1473" t="s">
        <v>1379</v>
      </c>
      <c r="F1473" t="s">
        <v>3390</v>
      </c>
      <c r="G1473" t="s">
        <v>3390</v>
      </c>
      <c r="H1473" s="4"/>
      <c r="I1473" s="6">
        <f t="shared" si="23"/>
        <v>0.99367423038242408</v>
      </c>
    </row>
    <row r="1474" spans="2:9" x14ac:dyDescent="0.2">
      <c r="B1474">
        <v>7.3716466960792601E-3</v>
      </c>
      <c r="C1474">
        <v>2.1405220031738299E-3</v>
      </c>
      <c r="D1474" t="s">
        <v>1264</v>
      </c>
      <c r="F1474" t="s">
        <v>3281</v>
      </c>
      <c r="G1474" t="s">
        <v>3281</v>
      </c>
      <c r="I1474" s="6">
        <f t="shared" si="23"/>
        <v>0.98316940028073874</v>
      </c>
    </row>
    <row r="1475" spans="2:9" x14ac:dyDescent="0.2">
      <c r="B1475">
        <v>1.01810955655946E-2</v>
      </c>
      <c r="C1475">
        <v>2.5219917297363299E-3</v>
      </c>
      <c r="D1475" t="s">
        <v>1627</v>
      </c>
      <c r="F1475" t="s">
        <v>3623</v>
      </c>
      <c r="G1475" t="s">
        <v>3623</v>
      </c>
      <c r="I1475" s="6">
        <f t="shared" si="23"/>
        <v>0.97682980975931255</v>
      </c>
    </row>
    <row r="1476" spans="2:9" x14ac:dyDescent="0.2">
      <c r="B1476">
        <v>1.09150383210615E-2</v>
      </c>
      <c r="C1476">
        <v>2.8505325317382799E-3</v>
      </c>
      <c r="D1476" t="s">
        <v>53</v>
      </c>
      <c r="F1476" t="s">
        <v>2177</v>
      </c>
      <c r="G1476" t="s">
        <v>2177</v>
      </c>
      <c r="I1476" s="6">
        <f t="shared" si="23"/>
        <v>0.97518039505667597</v>
      </c>
    </row>
    <row r="1477" spans="2:9" x14ac:dyDescent="0.2">
      <c r="B1477">
        <v>1.43366766022993E-2</v>
      </c>
      <c r="C1477">
        <v>3.10754776000977E-3</v>
      </c>
      <c r="D1477" t="s">
        <v>723</v>
      </c>
      <c r="F1477" t="s">
        <v>2773</v>
      </c>
      <c r="G1477" t="s">
        <v>2773</v>
      </c>
      <c r="I1477" s="6">
        <f t="shared" si="23"/>
        <v>0.96752751246369628</v>
      </c>
    </row>
    <row r="1478" spans="2:9" x14ac:dyDescent="0.2">
      <c r="B1478">
        <v>1.10739369153986E-2</v>
      </c>
      <c r="C1478">
        <v>3.2210350036621098E-3</v>
      </c>
      <c r="D1478" t="s">
        <v>1868</v>
      </c>
      <c r="F1478" t="s">
        <v>3857</v>
      </c>
      <c r="G1478" t="s">
        <v>3857</v>
      </c>
      <c r="I1478" s="6">
        <f t="shared" si="23"/>
        <v>0.97482366372189477</v>
      </c>
    </row>
    <row r="1479" spans="2:9" x14ac:dyDescent="0.2">
      <c r="B1479">
        <v>4.1621758213359703E-3</v>
      </c>
      <c r="C1479">
        <v>3.7569999694824201E-3</v>
      </c>
      <c r="D1479" t="s">
        <v>670</v>
      </c>
      <c r="F1479" t="s">
        <v>2720</v>
      </c>
      <c r="G1479" t="s">
        <v>2720</v>
      </c>
      <c r="H1479" s="3"/>
      <c r="I1479" s="6">
        <f t="shared" si="23"/>
        <v>0.99046201390730537</v>
      </c>
    </row>
    <row r="1480" spans="2:9" x14ac:dyDescent="0.2">
      <c r="B1480">
        <v>1.4758173827693699E-2</v>
      </c>
      <c r="C1480">
        <v>4.5123100280761701E-3</v>
      </c>
      <c r="D1480" t="s">
        <v>1170</v>
      </c>
      <c r="F1480" t="s">
        <v>3191</v>
      </c>
      <c r="G1480" t="s">
        <v>3191</v>
      </c>
      <c r="I1480" s="6">
        <f t="shared" si="23"/>
        <v>0.96658895039042381</v>
      </c>
    </row>
    <row r="1481" spans="2:9" x14ac:dyDescent="0.2">
      <c r="B1481">
        <v>1.4360321011936499E-2</v>
      </c>
      <c r="C1481">
        <v>4.6844482421875E-3</v>
      </c>
      <c r="D1481" t="s">
        <v>1734</v>
      </c>
      <c r="F1481" t="s">
        <v>3724</v>
      </c>
      <c r="G1481" t="s">
        <v>3724</v>
      </c>
      <c r="H1481" s="3"/>
      <c r="I1481" s="6">
        <f t="shared" si="23"/>
        <v>0.96747483854066574</v>
      </c>
    </row>
    <row r="1482" spans="2:9" x14ac:dyDescent="0.2">
      <c r="B1482">
        <v>1.45267973927926E-2</v>
      </c>
      <c r="C1482">
        <v>5.1641464233398403E-3</v>
      </c>
      <c r="D1482" t="s">
        <v>1779</v>
      </c>
      <c r="F1482" t="s">
        <v>3769</v>
      </c>
      <c r="G1482" t="s">
        <v>3769</v>
      </c>
      <c r="I1482" s="6">
        <f t="shared" si="23"/>
        <v>0.96710405131961985</v>
      </c>
    </row>
    <row r="1483" spans="2:9" x14ac:dyDescent="0.2">
      <c r="B1483">
        <v>1.6528486540771999E-2</v>
      </c>
      <c r="C1483">
        <v>5.6691169738769497E-3</v>
      </c>
      <c r="D1483" t="s">
        <v>1395</v>
      </c>
      <c r="F1483" t="s">
        <v>3404</v>
      </c>
      <c r="G1483" t="s">
        <v>3404</v>
      </c>
      <c r="I1483" s="6">
        <f t="shared" si="23"/>
        <v>0.96265686765455882</v>
      </c>
    </row>
    <row r="1484" spans="2:9" x14ac:dyDescent="0.2">
      <c r="B1484">
        <v>9.7924353587402792E-3</v>
      </c>
      <c r="C1484">
        <v>6.3004493713378898E-3</v>
      </c>
      <c r="D1484" t="s">
        <v>221</v>
      </c>
      <c r="F1484" t="s">
        <v>2325</v>
      </c>
      <c r="G1484" t="s">
        <v>2325</v>
      </c>
      <c r="H1484" s="4"/>
      <c r="I1484" s="6">
        <f t="shared" si="23"/>
        <v>0.97770438869921539</v>
      </c>
    </row>
    <row r="1485" spans="2:9" x14ac:dyDescent="0.2">
      <c r="B1485">
        <v>2.00805859366915E-2</v>
      </c>
      <c r="C1485">
        <v>6.3076019287109401E-3</v>
      </c>
      <c r="D1485" t="s">
        <v>589</v>
      </c>
      <c r="F1485" t="s">
        <v>2649</v>
      </c>
      <c r="G1485" t="s">
        <v>2649</v>
      </c>
      <c r="I1485" s="6">
        <f t="shared" si="23"/>
        <v>0.95481539787922487</v>
      </c>
    </row>
    <row r="1486" spans="2:9" x14ac:dyDescent="0.2">
      <c r="B1486">
        <v>1.5280078676079801E-2</v>
      </c>
      <c r="C1486">
        <v>6.4754486083984401E-3</v>
      </c>
      <c r="D1486" t="s">
        <v>1433</v>
      </c>
      <c r="F1486" t="s">
        <v>3438</v>
      </c>
      <c r="G1486" t="s">
        <v>3438</v>
      </c>
      <c r="I1486" s="6">
        <f t="shared" si="23"/>
        <v>0.96542806881104226</v>
      </c>
    </row>
    <row r="1487" spans="2:9" x14ac:dyDescent="0.2">
      <c r="B1487">
        <v>3.4102741568943801E-2</v>
      </c>
      <c r="C1487">
        <v>7.38286972045898E-3</v>
      </c>
      <c r="D1487" t="s">
        <v>223</v>
      </c>
      <c r="F1487" t="s">
        <v>2327</v>
      </c>
      <c r="G1487" t="s">
        <v>2327</v>
      </c>
      <c r="I1487" s="6">
        <f t="shared" si="23"/>
        <v>0.92447944285063655</v>
      </c>
    </row>
    <row r="1488" spans="2:9" x14ac:dyDescent="0.2">
      <c r="B1488">
        <v>1.65419031277102E-2</v>
      </c>
      <c r="C1488">
        <v>7.97271728515625E-3</v>
      </c>
      <c r="D1488" t="s">
        <v>2006</v>
      </c>
      <c r="F1488" t="s">
        <v>3994</v>
      </c>
      <c r="G1488" t="s">
        <v>3994</v>
      </c>
      <c r="H1488" s="3"/>
      <c r="I1488" s="6">
        <f t="shared" ref="I1488:I1551" si="24">10^((-1)*B1488)</f>
        <v>0.96262712891598978</v>
      </c>
    </row>
    <row r="1489" spans="2:9" x14ac:dyDescent="0.2">
      <c r="B1489">
        <v>1.31061796100516E-2</v>
      </c>
      <c r="C1489">
        <v>8.0170631408691406E-3</v>
      </c>
      <c r="D1489" t="s">
        <v>348</v>
      </c>
      <c r="F1489" t="s">
        <v>2435</v>
      </c>
      <c r="G1489" t="s">
        <v>2435</v>
      </c>
      <c r="I1489" s="6">
        <f t="shared" si="24"/>
        <v>0.97027271860851727</v>
      </c>
    </row>
    <row r="1490" spans="2:9" x14ac:dyDescent="0.2">
      <c r="B1490">
        <v>4.2790544807408203E-2</v>
      </c>
      <c r="C1490">
        <v>8.3146095275878906E-3</v>
      </c>
      <c r="D1490" t="s">
        <v>1162</v>
      </c>
      <c r="F1490" t="s">
        <v>3183</v>
      </c>
      <c r="G1490" t="s">
        <v>3183</v>
      </c>
      <c r="I1490" s="6">
        <f t="shared" si="24"/>
        <v>0.90616953058343064</v>
      </c>
    </row>
    <row r="1491" spans="2:9" x14ac:dyDescent="0.2">
      <c r="B1491">
        <v>2.6161112830020199E-2</v>
      </c>
      <c r="C1491">
        <v>8.5492134094238299E-3</v>
      </c>
      <c r="D1491" t="s">
        <v>2100</v>
      </c>
      <c r="F1491" t="s">
        <v>4087</v>
      </c>
      <c r="G1491" t="s">
        <v>4087</v>
      </c>
      <c r="I1491" s="6">
        <f t="shared" si="24"/>
        <v>0.94154024289214056</v>
      </c>
    </row>
    <row r="1492" spans="2:9" x14ac:dyDescent="0.2">
      <c r="B1492">
        <v>5.1932593413313903E-2</v>
      </c>
      <c r="C1492">
        <v>8.9001655578613299E-3</v>
      </c>
      <c r="D1492" t="s">
        <v>210</v>
      </c>
      <c r="F1492" t="s">
        <v>2314</v>
      </c>
      <c r="G1492" t="s">
        <v>2314</v>
      </c>
      <c r="H1492" s="3"/>
      <c r="I1492" s="6">
        <f t="shared" si="24"/>
        <v>0.8872937176781085</v>
      </c>
    </row>
    <row r="1493" spans="2:9" x14ac:dyDescent="0.2">
      <c r="B1493">
        <v>1.5397958558965001E-2</v>
      </c>
      <c r="C1493">
        <v>9.796142578125E-3</v>
      </c>
      <c r="D1493" t="s">
        <v>1914</v>
      </c>
      <c r="F1493" t="s">
        <v>3902</v>
      </c>
      <c r="G1493" t="s">
        <v>3902</v>
      </c>
      <c r="H1493" s="3"/>
      <c r="I1493" s="6">
        <f t="shared" si="24"/>
        <v>0.96516605971599789</v>
      </c>
    </row>
    <row r="1494" spans="2:9" x14ac:dyDescent="0.2">
      <c r="B1494">
        <v>3.2114037815373302E-2</v>
      </c>
      <c r="C1494">
        <v>1.00574493408203E-2</v>
      </c>
      <c r="D1494" t="s">
        <v>984</v>
      </c>
      <c r="F1494" t="s">
        <v>3019</v>
      </c>
      <c r="G1494" t="s">
        <v>3019</v>
      </c>
      <c r="H1494" s="4"/>
      <c r="I1494" s="6">
        <f t="shared" si="24"/>
        <v>0.92872248916130906</v>
      </c>
    </row>
    <row r="1495" spans="2:9" x14ac:dyDescent="0.2">
      <c r="B1495">
        <v>1.85576064137811E-2</v>
      </c>
      <c r="C1495">
        <v>1.1258602142334E-2</v>
      </c>
      <c r="D1495" t="s">
        <v>1549</v>
      </c>
      <c r="F1495" t="s">
        <v>3547</v>
      </c>
      <c r="G1495" t="s">
        <v>3547</v>
      </c>
      <c r="H1495" s="3"/>
      <c r="I1495" s="6">
        <f t="shared" si="24"/>
        <v>0.95816961274325452</v>
      </c>
    </row>
    <row r="1496" spans="2:9" x14ac:dyDescent="0.2">
      <c r="B1496">
        <v>4.2751807697243301E-2</v>
      </c>
      <c r="C1496">
        <v>1.30162239074707E-2</v>
      </c>
      <c r="D1496" t="s">
        <v>1718</v>
      </c>
      <c r="F1496" t="s">
        <v>3709</v>
      </c>
      <c r="G1496" t="s">
        <v>3709</v>
      </c>
      <c r="I1496" s="6">
        <f t="shared" si="24"/>
        <v>0.90625036042569451</v>
      </c>
    </row>
    <row r="1497" spans="2:9" x14ac:dyDescent="0.2">
      <c r="B1497">
        <v>6.2724743688751403E-2</v>
      </c>
      <c r="C1497">
        <v>1.34210586547852E-2</v>
      </c>
      <c r="D1497" t="s">
        <v>62</v>
      </c>
      <c r="F1497" t="s">
        <v>2185</v>
      </c>
      <c r="G1497" t="s">
        <v>2185</v>
      </c>
      <c r="H1497" s="4"/>
      <c r="I1497" s="6">
        <f t="shared" si="24"/>
        <v>0.86551631014310537</v>
      </c>
    </row>
    <row r="1498" spans="2:9" x14ac:dyDescent="0.2">
      <c r="B1498">
        <v>1.49924531587166E-2</v>
      </c>
      <c r="C1498">
        <v>1.4570713043212899E-2</v>
      </c>
      <c r="D1498" t="s">
        <v>189</v>
      </c>
      <c r="F1498" t="s">
        <v>2295</v>
      </c>
      <c r="G1498" t="s">
        <v>2295</v>
      </c>
      <c r="I1498" s="6">
        <f t="shared" si="24"/>
        <v>0.96606766643774367</v>
      </c>
    </row>
    <row r="1499" spans="2:9" x14ac:dyDescent="0.2">
      <c r="B1499">
        <v>6.37759501618064E-2</v>
      </c>
      <c r="C1499">
        <v>1.60365104675293E-2</v>
      </c>
      <c r="D1499" t="s">
        <v>684</v>
      </c>
      <c r="F1499" t="s">
        <v>2734</v>
      </c>
      <c r="G1499" t="s">
        <v>2734</v>
      </c>
      <c r="H1499" s="4"/>
      <c r="I1499" s="6">
        <f t="shared" si="24"/>
        <v>0.86342386792349013</v>
      </c>
    </row>
    <row r="1500" spans="2:9" x14ac:dyDescent="0.2">
      <c r="B1500">
        <v>6.0961343983081499E-2</v>
      </c>
      <c r="C1500">
        <v>1.6221523284912099E-2</v>
      </c>
      <c r="D1500" t="s">
        <v>1367</v>
      </c>
      <c r="F1500" t="s">
        <v>3378</v>
      </c>
      <c r="G1500" t="s">
        <v>3378</v>
      </c>
      <c r="I1500" s="6">
        <f t="shared" si="24"/>
        <v>0.86903777782612168</v>
      </c>
    </row>
    <row r="1501" spans="2:9" x14ac:dyDescent="0.2">
      <c r="B1501">
        <v>7.0832539339719003E-2</v>
      </c>
      <c r="C1501">
        <v>1.6676902770996101E-2</v>
      </c>
      <c r="D1501" t="s">
        <v>1691</v>
      </c>
      <c r="F1501" t="s">
        <v>3683</v>
      </c>
      <c r="G1501" t="s">
        <v>3683</v>
      </c>
      <c r="I1501" s="6">
        <f t="shared" si="24"/>
        <v>0.84950797572755621</v>
      </c>
    </row>
    <row r="1502" spans="2:9" x14ac:dyDescent="0.2">
      <c r="B1502">
        <v>6.7432831237201493E-2</v>
      </c>
      <c r="C1502">
        <v>1.7376422882080099E-2</v>
      </c>
      <c r="D1502" t="s">
        <v>1390</v>
      </c>
      <c r="F1502" t="s">
        <v>3401</v>
      </c>
      <c r="G1502" t="s">
        <v>3401</v>
      </c>
      <c r="I1502" s="6">
        <f t="shared" si="24"/>
        <v>0.85618412045083991</v>
      </c>
    </row>
    <row r="1503" spans="2:9" x14ac:dyDescent="0.2">
      <c r="B1503">
        <v>0.12721933567226301</v>
      </c>
      <c r="C1503">
        <v>1.7444133758544901E-2</v>
      </c>
      <c r="D1503" t="s">
        <v>1849</v>
      </c>
      <c r="F1503" t="s">
        <v>3838</v>
      </c>
      <c r="G1503" t="s">
        <v>3838</v>
      </c>
      <c r="I1503" s="6">
        <f t="shared" si="24"/>
        <v>0.74607186781900092</v>
      </c>
    </row>
    <row r="1504" spans="2:9" x14ac:dyDescent="0.2">
      <c r="B1504">
        <v>6.5231072997778097E-2</v>
      </c>
      <c r="C1504">
        <v>1.7523765563964799E-2</v>
      </c>
      <c r="D1504" t="s">
        <v>1791</v>
      </c>
      <c r="F1504" t="s">
        <v>3780</v>
      </c>
      <c r="G1504" t="s">
        <v>3780</v>
      </c>
      <c r="I1504" s="6">
        <f t="shared" si="24"/>
        <v>0.86053576918636077</v>
      </c>
    </row>
    <row r="1505" spans="2:9" x14ac:dyDescent="0.2">
      <c r="B1505">
        <v>0.13089139700851901</v>
      </c>
      <c r="C1505">
        <v>1.7906188964843799E-2</v>
      </c>
      <c r="D1505" t="s">
        <v>1105</v>
      </c>
      <c r="F1505" t="s">
        <v>3129</v>
      </c>
      <c r="G1505" t="s">
        <v>3129</v>
      </c>
      <c r="I1505" s="6">
        <f t="shared" si="24"/>
        <v>0.73979024952304295</v>
      </c>
    </row>
    <row r="1506" spans="2:9" x14ac:dyDescent="0.2">
      <c r="B1506">
        <v>5.9660724472924601E-2</v>
      </c>
      <c r="C1506">
        <v>1.82347297668457E-2</v>
      </c>
      <c r="D1506" t="s">
        <v>1581</v>
      </c>
      <c r="F1506" t="s">
        <v>3578</v>
      </c>
      <c r="G1506" t="s">
        <v>3578</v>
      </c>
      <c r="H1506" s="3"/>
      <c r="I1506" s="6">
        <f t="shared" si="24"/>
        <v>0.87164426193327948</v>
      </c>
    </row>
    <row r="1507" spans="2:9" x14ac:dyDescent="0.2">
      <c r="B1507">
        <v>9.5576135313495694E-2</v>
      </c>
      <c r="C1507">
        <v>1.8983364105224599E-2</v>
      </c>
      <c r="D1507" t="s">
        <v>289</v>
      </c>
      <c r="F1507" t="s">
        <v>2384</v>
      </c>
      <c r="G1507" t="s">
        <v>2384</v>
      </c>
      <c r="I1507" s="6">
        <f t="shared" si="24"/>
        <v>0.80246087070018979</v>
      </c>
    </row>
    <row r="1508" spans="2:9" x14ac:dyDescent="0.2">
      <c r="B1508">
        <v>5.6484296291763797E-2</v>
      </c>
      <c r="C1508">
        <v>1.9446849822997998E-2</v>
      </c>
      <c r="D1508" t="s">
        <v>1404</v>
      </c>
      <c r="F1508" t="s">
        <v>3413</v>
      </c>
      <c r="G1508" t="s">
        <v>3413</v>
      </c>
      <c r="H1508" s="3"/>
      <c r="I1508" s="6">
        <f t="shared" si="24"/>
        <v>0.87804283578273001</v>
      </c>
    </row>
    <row r="1509" spans="2:9" x14ac:dyDescent="0.2">
      <c r="B1509">
        <v>4.8076114952812402E-2</v>
      </c>
      <c r="C1509">
        <v>1.9720077514648399E-2</v>
      </c>
      <c r="D1509" t="s">
        <v>1256</v>
      </c>
      <c r="F1509" t="s">
        <v>3273</v>
      </c>
      <c r="G1509" t="s">
        <v>3273</v>
      </c>
      <c r="I1509" s="6">
        <f t="shared" si="24"/>
        <v>0.89520785663643099</v>
      </c>
    </row>
    <row r="1510" spans="2:9" x14ac:dyDescent="0.2">
      <c r="B1510">
        <v>1.8825980280930899E-2</v>
      </c>
      <c r="C1510">
        <v>1.9961357116699201E-2</v>
      </c>
      <c r="D1510" t="s">
        <v>522</v>
      </c>
      <c r="F1510" t="s">
        <v>2591</v>
      </c>
      <c r="G1510" t="s">
        <v>2591</v>
      </c>
      <c r="H1510" s="4"/>
      <c r="I1510" s="6">
        <f t="shared" si="24"/>
        <v>0.95757769122742686</v>
      </c>
    </row>
    <row r="1511" spans="2:9" x14ac:dyDescent="0.2">
      <c r="B1511">
        <v>3.2255790990951203E-2</v>
      </c>
      <c r="C1511">
        <v>2.0320892333984399E-2</v>
      </c>
      <c r="D1511" t="s">
        <v>60</v>
      </c>
      <c r="F1511" t="s">
        <v>2183</v>
      </c>
      <c r="G1511" t="s">
        <v>2183</v>
      </c>
      <c r="I1511" s="6">
        <f t="shared" si="24"/>
        <v>0.92841940476858031</v>
      </c>
    </row>
    <row r="1512" spans="2:9" x14ac:dyDescent="0.2">
      <c r="B1512">
        <v>3.6098371011566897E-2</v>
      </c>
      <c r="C1512">
        <v>2.0378112792968799E-2</v>
      </c>
      <c r="D1512" t="s">
        <v>1151</v>
      </c>
      <c r="F1512" t="s">
        <v>4226</v>
      </c>
      <c r="G1512" t="s">
        <v>4226</v>
      </c>
      <c r="H1512" s="4"/>
      <c r="I1512" s="6">
        <f t="shared" si="24"/>
        <v>0.92024110651728397</v>
      </c>
    </row>
    <row r="1513" spans="2:9" x14ac:dyDescent="0.2">
      <c r="B1513">
        <v>5.4049695946064E-2</v>
      </c>
      <c r="C1513">
        <v>2.0556449890136701E-2</v>
      </c>
      <c r="D1513" t="s">
        <v>763</v>
      </c>
      <c r="F1513" t="s">
        <v>2812</v>
      </c>
      <c r="G1513" t="s">
        <v>2812</v>
      </c>
      <c r="I1513" s="6">
        <f t="shared" si="24"/>
        <v>0.88297885612227034</v>
      </c>
    </row>
    <row r="1514" spans="2:9" x14ac:dyDescent="0.2">
      <c r="B1514">
        <v>5.5499548323104698E-2</v>
      </c>
      <c r="C1514">
        <v>2.11901664733887E-2</v>
      </c>
      <c r="D1514" t="s">
        <v>419</v>
      </c>
      <c r="F1514" t="s">
        <v>2496</v>
      </c>
      <c r="G1514" t="s">
        <v>2496</v>
      </c>
      <c r="H1514" s="3"/>
      <c r="I1514" s="6">
        <f t="shared" si="24"/>
        <v>0.88003602694586347</v>
      </c>
    </row>
    <row r="1515" spans="2:9" x14ac:dyDescent="0.2">
      <c r="B1515">
        <v>7.9424717700839906E-2</v>
      </c>
      <c r="C1515">
        <v>2.1273612976074201E-2</v>
      </c>
      <c r="D1515" t="s">
        <v>1619</v>
      </c>
      <c r="F1515" t="s">
        <v>3615</v>
      </c>
      <c r="G1515" t="s">
        <v>3615</v>
      </c>
      <c r="H1515" s="4"/>
      <c r="I1515" s="6">
        <f t="shared" si="24"/>
        <v>0.83286628576293242</v>
      </c>
    </row>
    <row r="1516" spans="2:9" x14ac:dyDescent="0.2">
      <c r="B1516">
        <v>7.2471149564035497E-2</v>
      </c>
      <c r="C1516">
        <v>2.1691322326660201E-2</v>
      </c>
      <c r="D1516" t="s">
        <v>785</v>
      </c>
      <c r="F1516" t="s">
        <v>2832</v>
      </c>
      <c r="G1516" t="s">
        <v>2832</v>
      </c>
      <c r="I1516" s="6">
        <f t="shared" si="24"/>
        <v>0.84630878772674611</v>
      </c>
    </row>
    <row r="1517" spans="2:9" x14ac:dyDescent="0.2">
      <c r="B1517">
        <v>5.4363594345990099E-2</v>
      </c>
      <c r="C1517">
        <v>2.21104621887207E-2</v>
      </c>
      <c r="D1517" t="s">
        <v>2045</v>
      </c>
      <c r="F1517" t="s">
        <v>4033</v>
      </c>
      <c r="G1517" t="s">
        <v>4033</v>
      </c>
      <c r="I1517" s="6">
        <f t="shared" si="24"/>
        <v>0.88234088920997411</v>
      </c>
    </row>
    <row r="1518" spans="2:9" x14ac:dyDescent="0.2">
      <c r="B1518">
        <v>5.5765497208899797E-2</v>
      </c>
      <c r="C1518">
        <v>2.2403717041015601E-2</v>
      </c>
      <c r="D1518" t="s">
        <v>555</v>
      </c>
      <c r="F1518" t="s">
        <v>2621</v>
      </c>
      <c r="G1518" t="s">
        <v>2621</v>
      </c>
      <c r="I1518" s="6">
        <f t="shared" si="24"/>
        <v>0.87949728430863994</v>
      </c>
    </row>
    <row r="1519" spans="2:9" x14ac:dyDescent="0.2">
      <c r="B1519">
        <v>8.0003068741948805E-2</v>
      </c>
      <c r="C1519">
        <v>2.3139953613281299E-2</v>
      </c>
      <c r="D1519" t="s">
        <v>2028</v>
      </c>
      <c r="F1519" t="s">
        <v>4016</v>
      </c>
      <c r="G1519" t="s">
        <v>4016</v>
      </c>
      <c r="I1519" s="6">
        <f t="shared" si="24"/>
        <v>0.83175789384780285</v>
      </c>
    </row>
    <row r="1520" spans="2:9" x14ac:dyDescent="0.2">
      <c r="B1520">
        <v>6.4270360752859496E-2</v>
      </c>
      <c r="C1520">
        <v>2.32748985290527E-2</v>
      </c>
      <c r="D1520" t="s">
        <v>1200</v>
      </c>
      <c r="F1520" t="s">
        <v>3219</v>
      </c>
      <c r="G1520" t="s">
        <v>3219</v>
      </c>
      <c r="I1520" s="6">
        <f t="shared" si="24"/>
        <v>0.86244148609139559</v>
      </c>
    </row>
    <row r="1521" spans="2:9" x14ac:dyDescent="0.2">
      <c r="B1521">
        <v>6.4833791791351902E-2</v>
      </c>
      <c r="C1521">
        <v>2.4762630462646502E-2</v>
      </c>
      <c r="D1521" t="s">
        <v>1882</v>
      </c>
      <c r="F1521" t="s">
        <v>3871</v>
      </c>
      <c r="G1521" t="s">
        <v>3871</v>
      </c>
      <c r="I1521" s="6">
        <f t="shared" si="24"/>
        <v>0.86132332491064534</v>
      </c>
    </row>
    <row r="1522" spans="2:9" x14ac:dyDescent="0.2">
      <c r="B1522">
        <v>5.91421996084079E-2</v>
      </c>
      <c r="C1522">
        <v>2.6966094970703101E-2</v>
      </c>
      <c r="D1522" t="s">
        <v>1853</v>
      </c>
      <c r="F1522" t="s">
        <v>3842</v>
      </c>
      <c r="G1522" t="s">
        <v>3842</v>
      </c>
      <c r="I1522" s="6">
        <f t="shared" si="24"/>
        <v>0.87268558104478844</v>
      </c>
    </row>
    <row r="1523" spans="2:9" x14ac:dyDescent="0.2">
      <c r="B1523">
        <v>9.2769311103867401E-3</v>
      </c>
      <c r="C1523">
        <v>2.7107238769531299E-2</v>
      </c>
      <c r="D1523" t="s">
        <v>1118</v>
      </c>
      <c r="F1523" t="s">
        <v>3142</v>
      </c>
      <c r="G1523" t="s">
        <v>3142</v>
      </c>
      <c r="I1523" s="6">
        <f t="shared" si="24"/>
        <v>0.97886560541710144</v>
      </c>
    </row>
    <row r="1524" spans="2:9" x14ac:dyDescent="0.2">
      <c r="B1524">
        <v>0.136562712368997</v>
      </c>
      <c r="C1524">
        <v>3.0066490173339799E-2</v>
      </c>
      <c r="D1524" t="s">
        <v>744</v>
      </c>
      <c r="F1524" t="s">
        <v>2793</v>
      </c>
      <c r="G1524" t="s">
        <v>2793</v>
      </c>
      <c r="I1524" s="6">
        <f t="shared" si="24"/>
        <v>0.73019236506938312</v>
      </c>
    </row>
    <row r="1525" spans="2:9" x14ac:dyDescent="0.2">
      <c r="B1525">
        <v>3.5077976006878203E-2</v>
      </c>
      <c r="C1525">
        <v>3.0311107635497998E-2</v>
      </c>
      <c r="D1525" t="s">
        <v>565</v>
      </c>
      <c r="F1525" t="s">
        <v>2630</v>
      </c>
      <c r="G1525" t="s">
        <v>2630</v>
      </c>
      <c r="I1525" s="6">
        <f t="shared" si="24"/>
        <v>0.92240579765406705</v>
      </c>
    </row>
    <row r="1526" spans="2:9" x14ac:dyDescent="0.2">
      <c r="B1526">
        <v>0.14668999603014601</v>
      </c>
      <c r="C1526">
        <v>3.0861377716064502E-2</v>
      </c>
      <c r="D1526" t="s">
        <v>1548</v>
      </c>
      <c r="F1526" t="s">
        <v>3546</v>
      </c>
      <c r="G1526" t="s">
        <v>3546</v>
      </c>
      <c r="H1526" s="3"/>
      <c r="I1526" s="6">
        <f t="shared" si="24"/>
        <v>0.71336205377006534</v>
      </c>
    </row>
    <row r="1527" spans="2:9" x14ac:dyDescent="0.2">
      <c r="B1527">
        <v>0.378491890409762</v>
      </c>
      <c r="C1527">
        <v>3.1741619110107401E-2</v>
      </c>
      <c r="D1527" t="s">
        <v>283</v>
      </c>
      <c r="F1527" t="s">
        <v>2378</v>
      </c>
      <c r="G1527" t="s">
        <v>2378</v>
      </c>
      <c r="I1527" s="6">
        <f t="shared" si="24"/>
        <v>0.41831949986761924</v>
      </c>
    </row>
    <row r="1528" spans="2:9" x14ac:dyDescent="0.2">
      <c r="B1528">
        <v>6.9567784937513297E-2</v>
      </c>
      <c r="C1528">
        <v>3.1833171844482401E-2</v>
      </c>
      <c r="D1528" t="s">
        <v>81</v>
      </c>
      <c r="F1528" t="s">
        <v>2203</v>
      </c>
      <c r="G1528" t="s">
        <v>2203</v>
      </c>
      <c r="H1528" s="4"/>
      <c r="I1528" s="6">
        <f t="shared" si="24"/>
        <v>0.85198552260083382</v>
      </c>
    </row>
    <row r="1529" spans="2:9" x14ac:dyDescent="0.2">
      <c r="B1529">
        <v>2.2941343931638301E-2</v>
      </c>
      <c r="C1529">
        <v>3.2325744628906299E-2</v>
      </c>
      <c r="D1529" t="s">
        <v>421</v>
      </c>
      <c r="F1529" t="s">
        <v>2498</v>
      </c>
      <c r="G1529" t="s">
        <v>2498</v>
      </c>
      <c r="I1529" s="6">
        <f t="shared" si="24"/>
        <v>0.94854656590742381</v>
      </c>
    </row>
    <row r="1530" spans="2:9" x14ac:dyDescent="0.2">
      <c r="B1530">
        <v>0.156048111074539</v>
      </c>
      <c r="C1530">
        <v>3.25417518615723E-2</v>
      </c>
      <c r="D1530" t="s">
        <v>892</v>
      </c>
      <c r="F1530" t="s">
        <v>2935</v>
      </c>
      <c r="G1530" t="s">
        <v>2935</v>
      </c>
      <c r="I1530" s="6">
        <f t="shared" si="24"/>
        <v>0.69815505828529767</v>
      </c>
    </row>
    <row r="1531" spans="2:9" x14ac:dyDescent="0.2">
      <c r="B1531">
        <v>0.180838573761856</v>
      </c>
      <c r="C1531">
        <v>3.2824039459228502E-2</v>
      </c>
      <c r="D1531" t="s">
        <v>481</v>
      </c>
      <c r="F1531" t="s">
        <v>2555</v>
      </c>
      <c r="G1531" t="s">
        <v>2555</v>
      </c>
      <c r="I1531" s="6">
        <f t="shared" si="24"/>
        <v>0.65941895417293295</v>
      </c>
    </row>
    <row r="1532" spans="2:9" x14ac:dyDescent="0.2">
      <c r="B1532">
        <v>1.50143940970206E-2</v>
      </c>
      <c r="C1532">
        <v>3.2850265502929701E-2</v>
      </c>
      <c r="D1532" t="s">
        <v>1121</v>
      </c>
      <c r="F1532" t="s">
        <v>3145</v>
      </c>
      <c r="G1532" t="s">
        <v>3145</v>
      </c>
      <c r="I1532" s="6">
        <f t="shared" si="24"/>
        <v>0.96601886108439949</v>
      </c>
    </row>
    <row r="1533" spans="2:9" x14ac:dyDescent="0.2">
      <c r="B1533">
        <v>0.20457003229041701</v>
      </c>
      <c r="C1533">
        <v>3.3724784851074198E-2</v>
      </c>
      <c r="D1533" t="s">
        <v>766</v>
      </c>
      <c r="F1533" t="s">
        <v>2814</v>
      </c>
      <c r="G1533" t="s">
        <v>2814</v>
      </c>
      <c r="H1533" s="3"/>
      <c r="I1533" s="6">
        <f t="shared" si="24"/>
        <v>0.62435266198168637</v>
      </c>
    </row>
    <row r="1534" spans="2:9" x14ac:dyDescent="0.2">
      <c r="B1534">
        <v>4.5423942919865498E-2</v>
      </c>
      <c r="C1534">
        <v>3.4069061279296903E-2</v>
      </c>
      <c r="D1534" t="s">
        <v>1361</v>
      </c>
      <c r="F1534" t="s">
        <v>3372</v>
      </c>
      <c r="G1534" t="s">
        <v>3372</v>
      </c>
      <c r="I1534" s="6">
        <f t="shared" si="24"/>
        <v>0.90069148514683106</v>
      </c>
    </row>
    <row r="1535" spans="2:9" x14ac:dyDescent="0.2">
      <c r="B1535">
        <v>0.150155547504283</v>
      </c>
      <c r="C1535">
        <v>3.4709930419921903E-2</v>
      </c>
      <c r="D1535" t="s">
        <v>381</v>
      </c>
      <c r="F1535" t="s">
        <v>2461</v>
      </c>
      <c r="G1535" t="s">
        <v>2461</v>
      </c>
      <c r="H1535" s="3"/>
      <c r="I1535" s="6">
        <f t="shared" si="24"/>
        <v>0.70769227095799725</v>
      </c>
    </row>
    <row r="1536" spans="2:9" x14ac:dyDescent="0.2">
      <c r="B1536">
        <v>0.85894028615109896</v>
      </c>
      <c r="C1536">
        <v>3.4777164459228502E-2</v>
      </c>
      <c r="D1536" t="s">
        <v>411</v>
      </c>
      <c r="F1536" t="s">
        <v>2488</v>
      </c>
      <c r="G1536" t="s">
        <v>2488</v>
      </c>
      <c r="I1536" s="6">
        <f t="shared" si="24"/>
        <v>0.13837566271955967</v>
      </c>
    </row>
    <row r="1537" spans="2:9" x14ac:dyDescent="0.2">
      <c r="B1537">
        <v>8.0395289866726699E-2</v>
      </c>
      <c r="C1537">
        <v>3.5011291503906299E-2</v>
      </c>
      <c r="D1537" t="s">
        <v>1451</v>
      </c>
      <c r="F1537" t="s">
        <v>3455</v>
      </c>
      <c r="G1537" t="s">
        <v>3455</v>
      </c>
      <c r="H1537" s="3"/>
      <c r="I1537" s="6">
        <f t="shared" si="24"/>
        <v>0.83100705366815053</v>
      </c>
    </row>
    <row r="1538" spans="2:9" x14ac:dyDescent="0.2">
      <c r="B1538">
        <v>0.12530029164329201</v>
      </c>
      <c r="C1538">
        <v>3.5140514373779297E-2</v>
      </c>
      <c r="D1538" t="s">
        <v>1371</v>
      </c>
      <c r="F1538" t="s">
        <v>3382</v>
      </c>
      <c r="G1538" t="s">
        <v>3382</v>
      </c>
      <c r="I1538" s="6">
        <f t="shared" si="24"/>
        <v>0.74937587640559666</v>
      </c>
    </row>
    <row r="1539" spans="2:9" x14ac:dyDescent="0.2">
      <c r="B1539">
        <v>5.63847245181954E-2</v>
      </c>
      <c r="C1539">
        <v>3.5444736480712898E-2</v>
      </c>
      <c r="D1539" t="s">
        <v>1394</v>
      </c>
      <c r="F1539" t="s">
        <v>3403</v>
      </c>
      <c r="G1539" t="s">
        <v>3403</v>
      </c>
      <c r="I1539" s="6">
        <f t="shared" si="24"/>
        <v>0.87824416992186149</v>
      </c>
    </row>
    <row r="1540" spans="2:9" x14ac:dyDescent="0.2">
      <c r="B1540">
        <v>9.4601590734685506E-2</v>
      </c>
      <c r="C1540">
        <v>3.6026477813720703E-2</v>
      </c>
      <c r="D1540" t="s">
        <v>961</v>
      </c>
      <c r="F1540" t="s">
        <v>2998</v>
      </c>
      <c r="G1540" t="s">
        <v>2998</v>
      </c>
      <c r="H1540" s="4"/>
      <c r="I1540" s="6">
        <f t="shared" si="24"/>
        <v>0.80426359215200893</v>
      </c>
    </row>
    <row r="1541" spans="2:9" x14ac:dyDescent="0.2">
      <c r="B1541">
        <v>0.11203541115349699</v>
      </c>
      <c r="C1541">
        <v>3.6943435668945299E-2</v>
      </c>
      <c r="D1541" t="s">
        <v>1844</v>
      </c>
      <c r="F1541" t="s">
        <v>3833</v>
      </c>
      <c r="G1541" t="s">
        <v>3833</v>
      </c>
      <c r="I1541" s="6">
        <f t="shared" si="24"/>
        <v>0.77261758545724735</v>
      </c>
    </row>
    <row r="1542" spans="2:9" x14ac:dyDescent="0.2">
      <c r="B1542">
        <v>0.22404768798458</v>
      </c>
      <c r="C1542">
        <v>3.7563323974609403E-2</v>
      </c>
      <c r="D1542" t="s">
        <v>1503</v>
      </c>
      <c r="F1542" t="s">
        <v>3501</v>
      </c>
      <c r="G1542" t="s">
        <v>3501</v>
      </c>
      <c r="I1542" s="6">
        <f t="shared" si="24"/>
        <v>0.59696973233983153</v>
      </c>
    </row>
    <row r="1543" spans="2:9" x14ac:dyDescent="0.2">
      <c r="B1543">
        <v>0.26073165111080499</v>
      </c>
      <c r="C1543">
        <v>3.8011074066162102E-2</v>
      </c>
      <c r="D1543" t="s">
        <v>1465</v>
      </c>
      <c r="F1543" t="s">
        <v>3468</v>
      </c>
      <c r="G1543" t="s">
        <v>3468</v>
      </c>
      <c r="I1543" s="6">
        <f t="shared" si="24"/>
        <v>0.54861584783414075</v>
      </c>
    </row>
    <row r="1544" spans="2:9" x14ac:dyDescent="0.2">
      <c r="B1544">
        <v>0.324946971817554</v>
      </c>
      <c r="C1544">
        <v>3.8512229919433601E-2</v>
      </c>
      <c r="D1544" t="s">
        <v>1391</v>
      </c>
      <c r="F1544" t="s">
        <v>3402</v>
      </c>
      <c r="G1544" t="s">
        <v>3402</v>
      </c>
      <c r="H1544" s="3"/>
      <c r="I1544" s="6">
        <f t="shared" si="24"/>
        <v>0.4732090351575467</v>
      </c>
    </row>
    <row r="1545" spans="2:9" x14ac:dyDescent="0.2">
      <c r="B1545">
        <v>0.105876373137217</v>
      </c>
      <c r="C1545">
        <v>3.9262294769287102E-2</v>
      </c>
      <c r="D1545" t="s">
        <v>894</v>
      </c>
      <c r="F1545" t="s">
        <v>2937</v>
      </c>
      <c r="G1545" t="s">
        <v>2937</v>
      </c>
      <c r="I1545" s="6">
        <f t="shared" si="24"/>
        <v>0.78365268666715349</v>
      </c>
    </row>
    <row r="1546" spans="2:9" x14ac:dyDescent="0.2">
      <c r="B1546">
        <v>0.17088558112420901</v>
      </c>
      <c r="C1546">
        <v>4.0403366088867201E-2</v>
      </c>
      <c r="D1546" t="s">
        <v>1056</v>
      </c>
      <c r="F1546" t="s">
        <v>3085</v>
      </c>
      <c r="G1546" t="s">
        <v>3085</v>
      </c>
      <c r="I1546" s="6">
        <f t="shared" si="24"/>
        <v>0.6747057617227652</v>
      </c>
    </row>
    <row r="1547" spans="2:9" x14ac:dyDescent="0.2">
      <c r="B1547">
        <v>0.35566222311673401</v>
      </c>
      <c r="C1547">
        <v>4.0508270263671903E-2</v>
      </c>
      <c r="D1547" t="s">
        <v>1353</v>
      </c>
      <c r="F1547" t="s">
        <v>3365</v>
      </c>
      <c r="G1547" t="s">
        <v>3365</v>
      </c>
      <c r="I1547" s="6">
        <f t="shared" si="24"/>
        <v>0.44089764274703086</v>
      </c>
    </row>
    <row r="1548" spans="2:9" x14ac:dyDescent="0.2">
      <c r="B1548">
        <v>0.167334291972983</v>
      </c>
      <c r="C1548">
        <v>4.0602207183837898E-2</v>
      </c>
      <c r="D1548" t="s">
        <v>314</v>
      </c>
      <c r="F1548" t="s">
        <v>2407</v>
      </c>
      <c r="G1548" t="s">
        <v>2407</v>
      </c>
      <c r="H1548" s="4"/>
      <c r="I1548" s="6">
        <f t="shared" si="24"/>
        <v>0.68024554782939106</v>
      </c>
    </row>
    <row r="1549" spans="2:9" x14ac:dyDescent="0.2">
      <c r="B1549">
        <v>6.2115452266868799E-2</v>
      </c>
      <c r="C1549">
        <v>4.10113334655762E-2</v>
      </c>
      <c r="D1549" t="s">
        <v>1298</v>
      </c>
      <c r="F1549" t="s">
        <v>3314</v>
      </c>
      <c r="G1549" t="s">
        <v>3314</v>
      </c>
      <c r="H1549" s="3"/>
      <c r="I1549" s="6">
        <f t="shared" si="24"/>
        <v>0.86673143439886879</v>
      </c>
    </row>
    <row r="1550" spans="2:9" x14ac:dyDescent="0.2">
      <c r="B1550">
        <v>2.9977134880804501E-2</v>
      </c>
      <c r="C1550">
        <v>4.1018009185791002E-2</v>
      </c>
      <c r="D1550" t="s">
        <v>500</v>
      </c>
      <c r="F1550" t="s">
        <v>2572</v>
      </c>
      <c r="G1550" t="s">
        <v>2572</v>
      </c>
      <c r="H1550" s="3"/>
      <c r="I1550" s="6">
        <f t="shared" si="24"/>
        <v>0.9333034368865869</v>
      </c>
    </row>
    <row r="1551" spans="2:9" x14ac:dyDescent="0.2">
      <c r="B1551">
        <v>0.100410286923398</v>
      </c>
      <c r="C1551">
        <v>4.1723728179931599E-2</v>
      </c>
      <c r="D1551" t="s">
        <v>1981</v>
      </c>
      <c r="F1551" t="s">
        <v>3969</v>
      </c>
      <c r="G1551" t="s">
        <v>3969</v>
      </c>
      <c r="H1551" s="3"/>
      <c r="I1551" s="6">
        <f t="shared" si="24"/>
        <v>0.79357817087073512</v>
      </c>
    </row>
    <row r="1552" spans="2:9" x14ac:dyDescent="0.2">
      <c r="B1552">
        <v>7.7259283927155295E-2</v>
      </c>
      <c r="C1552">
        <v>4.2127132415771498E-2</v>
      </c>
      <c r="D1552" t="s">
        <v>198</v>
      </c>
      <c r="F1552" t="s">
        <v>2304</v>
      </c>
      <c r="G1552" t="s">
        <v>2304</v>
      </c>
      <c r="I1552" s="6">
        <f t="shared" ref="I1552:I1615" si="25">10^((-1)*B1552)</f>
        <v>0.83702940685983673</v>
      </c>
    </row>
    <row r="1553" spans="2:9" x14ac:dyDescent="0.2">
      <c r="B1553">
        <v>0.17931651652892699</v>
      </c>
      <c r="C1553">
        <v>4.2509555816650398E-2</v>
      </c>
      <c r="D1553" t="s">
        <v>1080</v>
      </c>
      <c r="F1553" t="s">
        <v>3106</v>
      </c>
      <c r="G1553" t="s">
        <v>3106</v>
      </c>
      <c r="I1553" s="6">
        <f t="shared" si="25"/>
        <v>0.66173405200909996</v>
      </c>
    </row>
    <row r="1554" spans="2:9" x14ac:dyDescent="0.2">
      <c r="B1554">
        <v>0.118903581278647</v>
      </c>
      <c r="C1554">
        <v>4.2934417724609403E-2</v>
      </c>
      <c r="D1554" t="s">
        <v>840</v>
      </c>
      <c r="F1554" t="s">
        <v>2886</v>
      </c>
      <c r="G1554" t="s">
        <v>2886</v>
      </c>
      <c r="I1554" s="6">
        <f t="shared" si="25"/>
        <v>0.76049509747306354</v>
      </c>
    </row>
    <row r="1555" spans="2:9" x14ac:dyDescent="0.2">
      <c r="B1555">
        <v>6.1262209373183302E-2</v>
      </c>
      <c r="C1555">
        <v>4.33611869812012E-2</v>
      </c>
      <c r="D1555" t="s">
        <v>869</v>
      </c>
      <c r="F1555" t="s">
        <v>2914</v>
      </c>
      <c r="G1555" t="s">
        <v>2914</v>
      </c>
      <c r="I1555" s="6">
        <f t="shared" si="25"/>
        <v>0.8684359446113693</v>
      </c>
    </row>
    <row r="1556" spans="2:9" x14ac:dyDescent="0.2">
      <c r="B1556">
        <v>3.7217522651484598E-2</v>
      </c>
      <c r="C1556">
        <v>4.36291694641113E-2</v>
      </c>
      <c r="D1556" t="s">
        <v>472</v>
      </c>
      <c r="F1556" t="s">
        <v>2546</v>
      </c>
      <c r="G1556" t="s">
        <v>2546</v>
      </c>
      <c r="I1556" s="6">
        <f t="shared" si="25"/>
        <v>0.91787275153474479</v>
      </c>
    </row>
    <row r="1557" spans="2:9" x14ac:dyDescent="0.2">
      <c r="B1557">
        <v>0.14438926854510001</v>
      </c>
      <c r="C1557">
        <v>4.4269561767578097E-2</v>
      </c>
      <c r="D1557" t="s">
        <v>661</v>
      </c>
      <c r="F1557" t="s">
        <v>2711</v>
      </c>
      <c r="G1557" t="s">
        <v>2711</v>
      </c>
      <c r="H1557" s="4"/>
      <c r="I1557" s="6">
        <f t="shared" si="25"/>
        <v>0.71715120330818038</v>
      </c>
    </row>
    <row r="1558" spans="2:9" x14ac:dyDescent="0.2">
      <c r="B1558">
        <v>0.444859130443923</v>
      </c>
      <c r="C1558">
        <v>4.5193672180175802E-2</v>
      </c>
      <c r="D1558" t="s">
        <v>1313</v>
      </c>
      <c r="F1558" t="s">
        <v>3327</v>
      </c>
      <c r="G1558" t="s">
        <v>3327</v>
      </c>
      <c r="I1558" s="6">
        <f t="shared" si="25"/>
        <v>0.35903837493312624</v>
      </c>
    </row>
    <row r="1559" spans="2:9" x14ac:dyDescent="0.2">
      <c r="B1559">
        <v>8.8551175620347894E-2</v>
      </c>
      <c r="C1559">
        <v>4.5402526855468799E-2</v>
      </c>
      <c r="D1559" t="s">
        <v>1260</v>
      </c>
      <c r="F1559" t="s">
        <v>3277</v>
      </c>
      <c r="G1559" t="s">
        <v>3277</v>
      </c>
      <c r="I1559" s="6">
        <f t="shared" si="25"/>
        <v>0.8155466805319731</v>
      </c>
    </row>
    <row r="1560" spans="2:9" x14ac:dyDescent="0.2">
      <c r="B1560">
        <v>7.33141075114635E-2</v>
      </c>
      <c r="C1560">
        <v>4.5459270477294901E-2</v>
      </c>
      <c r="D1560" t="s">
        <v>1310</v>
      </c>
      <c r="F1560" t="s">
        <v>3324</v>
      </c>
      <c r="G1560" t="s">
        <v>3324</v>
      </c>
      <c r="H1560" s="3"/>
      <c r="I1560" s="6">
        <f t="shared" si="25"/>
        <v>0.84466771042791178</v>
      </c>
    </row>
    <row r="1561" spans="2:9" x14ac:dyDescent="0.2">
      <c r="B1561">
        <v>0.13132850938825799</v>
      </c>
      <c r="C1561">
        <v>4.59246635437012E-2</v>
      </c>
      <c r="D1561" t="s">
        <v>1972</v>
      </c>
      <c r="F1561" t="s">
        <v>3960</v>
      </c>
      <c r="G1561" t="s">
        <v>3960</v>
      </c>
      <c r="H1561" s="4"/>
      <c r="I1561" s="6">
        <f t="shared" si="25"/>
        <v>0.73904603376691502</v>
      </c>
    </row>
    <row r="1562" spans="2:9" x14ac:dyDescent="0.2">
      <c r="B1562">
        <v>0.198973293987738</v>
      </c>
      <c r="C1562">
        <v>4.6178817749023403E-2</v>
      </c>
      <c r="D1562" t="s">
        <v>1034</v>
      </c>
      <c r="F1562" t="s">
        <v>2858</v>
      </c>
      <c r="G1562" t="s">
        <v>2858</v>
      </c>
      <c r="H1562" s="3"/>
      <c r="I1562" s="6">
        <f t="shared" si="25"/>
        <v>0.63245074138899771</v>
      </c>
    </row>
    <row r="1563" spans="2:9" x14ac:dyDescent="0.2">
      <c r="B1563">
        <v>9.5039218370771006E-2</v>
      </c>
      <c r="C1563">
        <v>4.6952247619628899E-2</v>
      </c>
      <c r="D1563" t="s">
        <v>1049</v>
      </c>
      <c r="F1563" t="s">
        <v>3078</v>
      </c>
      <c r="G1563" t="s">
        <v>3078</v>
      </c>
      <c r="I1563" s="6">
        <f t="shared" si="25"/>
        <v>0.80345356413141356</v>
      </c>
    </row>
    <row r="1564" spans="2:9" x14ac:dyDescent="0.2">
      <c r="B1564">
        <v>0.109496738387402</v>
      </c>
      <c r="C1564">
        <v>4.76837158203125E-2</v>
      </c>
      <c r="D1564" t="s">
        <v>270</v>
      </c>
      <c r="F1564" t="s">
        <v>2366</v>
      </c>
      <c r="G1564" t="s">
        <v>2366</v>
      </c>
      <c r="I1564" s="6">
        <f t="shared" si="25"/>
        <v>0.77714715525612521</v>
      </c>
    </row>
    <row r="1565" spans="2:9" x14ac:dyDescent="0.2">
      <c r="B1565">
        <v>0.115438801218102</v>
      </c>
      <c r="C1565">
        <v>4.7800064086914097E-2</v>
      </c>
      <c r="D1565" t="s">
        <v>14</v>
      </c>
      <c r="F1565" t="s">
        <v>2145</v>
      </c>
      <c r="G1565" t="s">
        <v>2145</v>
      </c>
      <c r="I1565" s="6">
        <f t="shared" si="25"/>
        <v>0.7665865564052956</v>
      </c>
    </row>
    <row r="1566" spans="2:9" x14ac:dyDescent="0.2">
      <c r="B1566">
        <v>7.9063773187508998E-2</v>
      </c>
      <c r="C1566">
        <v>4.8398971557617201E-2</v>
      </c>
      <c r="D1566" t="s">
        <v>169</v>
      </c>
      <c r="F1566" t="s">
        <v>2276</v>
      </c>
      <c r="G1566" t="s">
        <v>2276</v>
      </c>
      <c r="H1566" s="3"/>
      <c r="I1566" s="6">
        <f t="shared" si="25"/>
        <v>0.83355877320216054</v>
      </c>
    </row>
    <row r="1567" spans="2:9" x14ac:dyDescent="0.2">
      <c r="B1567">
        <v>0.43490356421887899</v>
      </c>
      <c r="C1567">
        <v>4.8730373382568401E-2</v>
      </c>
      <c r="D1567" t="s">
        <v>1312</v>
      </c>
      <c r="F1567" t="s">
        <v>3326</v>
      </c>
      <c r="G1567" t="s">
        <v>3326</v>
      </c>
      <c r="H1567" s="4"/>
      <c r="I1567" s="6">
        <f t="shared" si="25"/>
        <v>0.36736386517308633</v>
      </c>
    </row>
    <row r="1568" spans="2:9" x14ac:dyDescent="0.2">
      <c r="B1568">
        <v>9.5709231934511696E-2</v>
      </c>
      <c r="C1568">
        <v>4.9203872680664097E-2</v>
      </c>
      <c r="D1568" t="s">
        <v>69</v>
      </c>
      <c r="F1568" t="s">
        <v>2192</v>
      </c>
      <c r="G1568" t="s">
        <v>2192</v>
      </c>
      <c r="I1568" s="6">
        <f t="shared" si="25"/>
        <v>0.80221498117023038</v>
      </c>
    </row>
    <row r="1569" spans="2:9" x14ac:dyDescent="0.2">
      <c r="B1569">
        <v>0.25235311766206098</v>
      </c>
      <c r="C1569">
        <v>4.9347400665283203E-2</v>
      </c>
      <c r="D1569" t="s">
        <v>1724</v>
      </c>
      <c r="F1569" t="s">
        <v>3715</v>
      </c>
      <c r="G1569" t="s">
        <v>3715</v>
      </c>
      <c r="I1569" s="6">
        <f t="shared" si="25"/>
        <v>0.55930265682413349</v>
      </c>
    </row>
    <row r="1570" spans="2:9" x14ac:dyDescent="0.2">
      <c r="B1570">
        <v>0.23244657421555401</v>
      </c>
      <c r="C1570">
        <v>5.0276279449462898E-2</v>
      </c>
      <c r="D1570" t="s">
        <v>2117</v>
      </c>
      <c r="F1570" t="s">
        <v>4104</v>
      </c>
      <c r="G1570" t="s">
        <v>4104</v>
      </c>
      <c r="I1570" s="6">
        <f t="shared" si="25"/>
        <v>0.58553576298608212</v>
      </c>
    </row>
    <row r="1571" spans="2:9" x14ac:dyDescent="0.2">
      <c r="B1571">
        <v>0.123272062441613</v>
      </c>
      <c r="C1571">
        <v>5.0591945648193401E-2</v>
      </c>
      <c r="D1571" t="s">
        <v>2034</v>
      </c>
      <c r="F1571" t="s">
        <v>4022</v>
      </c>
      <c r="G1571" t="s">
        <v>4022</v>
      </c>
      <c r="H1571" s="4"/>
      <c r="I1571" s="6">
        <f t="shared" si="25"/>
        <v>0.75288377425029107</v>
      </c>
    </row>
    <row r="1572" spans="2:9" x14ac:dyDescent="0.2">
      <c r="B1572">
        <v>0.123474071879005</v>
      </c>
      <c r="C1572">
        <v>5.1014900207519497E-2</v>
      </c>
      <c r="D1572" t="s">
        <v>966</v>
      </c>
      <c r="F1572" t="s">
        <v>3003</v>
      </c>
      <c r="G1572" t="s">
        <v>3003</v>
      </c>
      <c r="I1572" s="6">
        <f t="shared" si="25"/>
        <v>0.75253365637476011</v>
      </c>
    </row>
    <row r="1573" spans="2:9" x14ac:dyDescent="0.2">
      <c r="B1573">
        <v>0.140526020611216</v>
      </c>
      <c r="C1573">
        <v>5.1475524902343799E-2</v>
      </c>
      <c r="D1573" t="s">
        <v>1960</v>
      </c>
      <c r="F1573" t="s">
        <v>3948</v>
      </c>
      <c r="G1573" t="s">
        <v>3948</v>
      </c>
      <c r="I1573" s="6">
        <f t="shared" si="25"/>
        <v>0.72355904917878067</v>
      </c>
    </row>
    <row r="1574" spans="2:9" x14ac:dyDescent="0.2">
      <c r="B1574">
        <v>0.18502197687518299</v>
      </c>
      <c r="C1574">
        <v>5.2297592163085903E-2</v>
      </c>
      <c r="D1574" t="s">
        <v>1897</v>
      </c>
      <c r="F1574" t="s">
        <v>3886</v>
      </c>
      <c r="G1574" t="s">
        <v>3886</v>
      </c>
      <c r="I1574" s="6">
        <f t="shared" si="25"/>
        <v>0.65309750271001843</v>
      </c>
    </row>
    <row r="1575" spans="2:9" x14ac:dyDescent="0.2">
      <c r="B1575">
        <v>0.15305514224422201</v>
      </c>
      <c r="C1575">
        <v>5.2923202514648403E-2</v>
      </c>
      <c r="D1575" t="s">
        <v>7</v>
      </c>
      <c r="F1575" t="s">
        <v>2138</v>
      </c>
      <c r="G1575" t="s">
        <v>2138</v>
      </c>
      <c r="I1575" s="6">
        <f t="shared" si="25"/>
        <v>0.70298305666257488</v>
      </c>
    </row>
    <row r="1576" spans="2:9" x14ac:dyDescent="0.2">
      <c r="B1576">
        <v>7.1265664731286094E-2</v>
      </c>
      <c r="C1576">
        <v>5.3568840026855503E-2</v>
      </c>
      <c r="D1576" t="s">
        <v>1230</v>
      </c>
      <c r="F1576" t="s">
        <v>3247</v>
      </c>
      <c r="G1576" t="s">
        <v>3247</v>
      </c>
      <c r="I1576" s="6">
        <f t="shared" si="25"/>
        <v>0.84866117689765763</v>
      </c>
    </row>
    <row r="1577" spans="2:9" x14ac:dyDescent="0.2">
      <c r="B1577">
        <v>0.10946004079723699</v>
      </c>
      <c r="C1577">
        <v>5.3700447082519497E-2</v>
      </c>
      <c r="D1577" t="s">
        <v>969</v>
      </c>
      <c r="F1577" t="s">
        <v>4230</v>
      </c>
      <c r="G1577" t="s">
        <v>4230</v>
      </c>
      <c r="H1577" s="4"/>
      <c r="I1577" s="6">
        <f t="shared" si="25"/>
        <v>0.77721282643998801</v>
      </c>
    </row>
    <row r="1578" spans="2:9" x14ac:dyDescent="0.2">
      <c r="B1578">
        <v>0.166084462430765</v>
      </c>
      <c r="C1578">
        <v>5.4241657257080099E-2</v>
      </c>
      <c r="D1578" t="s">
        <v>2124</v>
      </c>
      <c r="F1578" t="s">
        <v>4111</v>
      </c>
      <c r="G1578" t="s">
        <v>4111</v>
      </c>
      <c r="I1578" s="6">
        <f t="shared" si="25"/>
        <v>0.68220600449607927</v>
      </c>
    </row>
    <row r="1579" spans="2:9" x14ac:dyDescent="0.2">
      <c r="B1579">
        <v>0.13828513772152901</v>
      </c>
      <c r="C1579">
        <v>5.54962158203125E-2</v>
      </c>
      <c r="D1579" t="s">
        <v>1238</v>
      </c>
      <c r="F1579" t="s">
        <v>3255</v>
      </c>
      <c r="G1579" t="s">
        <v>3255</v>
      </c>
      <c r="I1579" s="6">
        <f t="shared" si="25"/>
        <v>0.72730213471694216</v>
      </c>
    </row>
    <row r="1580" spans="2:9" x14ac:dyDescent="0.2">
      <c r="B1580">
        <v>0.15710045952999999</v>
      </c>
      <c r="C1580">
        <v>5.5584430694580099E-2</v>
      </c>
      <c r="D1580" t="s">
        <v>310</v>
      </c>
      <c r="F1580" t="s">
        <v>2403</v>
      </c>
      <c r="G1580" t="s">
        <v>2403</v>
      </c>
      <c r="H1580" s="3"/>
      <c r="I1580" s="6">
        <f t="shared" si="25"/>
        <v>0.69646539145864228</v>
      </c>
    </row>
    <row r="1581" spans="2:9" x14ac:dyDescent="0.2">
      <c r="B1581">
        <v>0.23397899705609301</v>
      </c>
      <c r="C1581">
        <v>5.5807590484619099E-2</v>
      </c>
      <c r="D1581" t="s">
        <v>1053</v>
      </c>
      <c r="F1581" t="s">
        <v>3082</v>
      </c>
      <c r="G1581" t="s">
        <v>3082</v>
      </c>
      <c r="I1581" s="6">
        <f t="shared" si="25"/>
        <v>0.58347332098296645</v>
      </c>
    </row>
    <row r="1582" spans="2:9" x14ac:dyDescent="0.2">
      <c r="B1582">
        <v>0.172440630825863</v>
      </c>
      <c r="C1582">
        <v>5.6197166442871101E-2</v>
      </c>
      <c r="D1582" t="s">
        <v>814</v>
      </c>
      <c r="F1582" t="s">
        <v>2860</v>
      </c>
      <c r="G1582" t="s">
        <v>2860</v>
      </c>
      <c r="I1582" s="6">
        <f t="shared" si="25"/>
        <v>0.67229420717958754</v>
      </c>
    </row>
    <row r="1583" spans="2:9" x14ac:dyDescent="0.2">
      <c r="B1583">
        <v>0.21806528371719</v>
      </c>
      <c r="C1583">
        <v>5.6882381439208998E-2</v>
      </c>
      <c r="D1583" t="s">
        <v>1111</v>
      </c>
      <c r="F1583" t="s">
        <v>3135</v>
      </c>
      <c r="G1583" t="s">
        <v>3135</v>
      </c>
      <c r="I1583" s="6">
        <f t="shared" si="25"/>
        <v>0.60524988595714146</v>
      </c>
    </row>
    <row r="1584" spans="2:9" x14ac:dyDescent="0.2">
      <c r="B1584">
        <v>4.0210421881484902E-2</v>
      </c>
      <c r="C1584">
        <v>5.7276725769043003E-2</v>
      </c>
      <c r="D1584" t="s">
        <v>711</v>
      </c>
      <c r="F1584" t="s">
        <v>2761</v>
      </c>
      <c r="G1584" t="s">
        <v>2761</v>
      </c>
      <c r="I1584" s="6">
        <f t="shared" si="25"/>
        <v>0.91156906410569682</v>
      </c>
    </row>
    <row r="1585" spans="2:9" x14ac:dyDescent="0.2">
      <c r="B1585">
        <v>0.254543958483892</v>
      </c>
      <c r="C1585">
        <v>5.8086872100830099E-2</v>
      </c>
      <c r="D1585" t="s">
        <v>388</v>
      </c>
      <c r="F1585" t="s">
        <v>2466</v>
      </c>
      <c r="G1585" t="s">
        <v>2466</v>
      </c>
      <c r="H1585" s="4"/>
      <c r="I1585" s="6">
        <f t="shared" si="25"/>
        <v>0.55648830469097676</v>
      </c>
    </row>
    <row r="1586" spans="2:9" x14ac:dyDescent="0.2">
      <c r="B1586">
        <v>0.20170895457181201</v>
      </c>
      <c r="C1586">
        <v>5.9206008911132799E-2</v>
      </c>
      <c r="D1586" t="s">
        <v>1904</v>
      </c>
      <c r="F1586" t="s">
        <v>3892</v>
      </c>
      <c r="G1586" t="s">
        <v>3892</v>
      </c>
      <c r="H1586" s="4"/>
      <c r="I1586" s="6">
        <f t="shared" si="25"/>
        <v>0.62847939749890125</v>
      </c>
    </row>
    <row r="1587" spans="2:9" x14ac:dyDescent="0.2">
      <c r="B1587">
        <v>0.33886153611146702</v>
      </c>
      <c r="C1587">
        <v>5.9775829315185498E-2</v>
      </c>
      <c r="D1587" t="s">
        <v>1366</v>
      </c>
      <c r="F1587" t="s">
        <v>3377</v>
      </c>
      <c r="G1587" t="s">
        <v>3377</v>
      </c>
      <c r="H1587" s="4"/>
      <c r="I1587" s="6">
        <f t="shared" si="25"/>
        <v>0.4582879770365561</v>
      </c>
    </row>
    <row r="1588" spans="2:9" x14ac:dyDescent="0.2">
      <c r="B1588">
        <v>0.17651970215866</v>
      </c>
      <c r="C1588">
        <v>5.99212646484375E-2</v>
      </c>
      <c r="D1588" t="s">
        <v>603</v>
      </c>
      <c r="F1588" t="s">
        <v>2659</v>
      </c>
      <c r="G1588" t="s">
        <v>2659</v>
      </c>
      <c r="I1588" s="6">
        <f t="shared" si="25"/>
        <v>0.6660093065035807</v>
      </c>
    </row>
    <row r="1589" spans="2:9" x14ac:dyDescent="0.2">
      <c r="B1589">
        <v>2.0070423667305898E-2</v>
      </c>
      <c r="C1589">
        <v>6.0469627380371101E-2</v>
      </c>
      <c r="D1589" t="s">
        <v>881</v>
      </c>
      <c r="F1589" t="s">
        <v>2924</v>
      </c>
      <c r="G1589" t="s">
        <v>2924</v>
      </c>
      <c r="I1589" s="6">
        <f t="shared" si="25"/>
        <v>0.95483774033397784</v>
      </c>
    </row>
    <row r="1590" spans="2:9" x14ac:dyDescent="0.2">
      <c r="B1590">
        <v>0.24528841496447701</v>
      </c>
      <c r="C1590">
        <v>6.0882091522216797E-2</v>
      </c>
      <c r="D1590" t="s">
        <v>1331</v>
      </c>
      <c r="F1590" t="s">
        <v>3345</v>
      </c>
      <c r="G1590" t="s">
        <v>3345</v>
      </c>
      <c r="I1590" s="6">
        <f t="shared" si="25"/>
        <v>0.56847528102621991</v>
      </c>
    </row>
    <row r="1591" spans="2:9" x14ac:dyDescent="0.2">
      <c r="B1591">
        <v>0.13132088247393001</v>
      </c>
      <c r="C1591">
        <v>6.1460018157958998E-2</v>
      </c>
      <c r="D1591" t="s">
        <v>357</v>
      </c>
      <c r="F1591" t="s">
        <v>2442</v>
      </c>
      <c r="G1591" t="s">
        <v>2442</v>
      </c>
      <c r="H1591" s="4"/>
      <c r="I1591" s="6">
        <f t="shared" si="25"/>
        <v>0.73905901272592411</v>
      </c>
    </row>
    <row r="1592" spans="2:9" x14ac:dyDescent="0.2">
      <c r="B1592">
        <v>7.8646535204250606E-2</v>
      </c>
      <c r="C1592">
        <v>6.2961578369140597E-2</v>
      </c>
      <c r="D1592" t="s">
        <v>1846</v>
      </c>
      <c r="F1592" t="s">
        <v>3835</v>
      </c>
      <c r="G1592" t="s">
        <v>3835</v>
      </c>
      <c r="H1592" s="4"/>
      <c r="I1592" s="6">
        <f t="shared" si="25"/>
        <v>0.8343599795634129</v>
      </c>
    </row>
    <row r="1593" spans="2:9" x14ac:dyDescent="0.2">
      <c r="B1593">
        <v>0.267153290897722</v>
      </c>
      <c r="C1593">
        <v>6.3166618347167997E-2</v>
      </c>
      <c r="D1593" t="s">
        <v>1484</v>
      </c>
      <c r="F1593" t="s">
        <v>3485</v>
      </c>
      <c r="G1593" t="s">
        <v>3485</v>
      </c>
      <c r="I1593" s="6">
        <f t="shared" si="25"/>
        <v>0.54056348909514462</v>
      </c>
    </row>
    <row r="1594" spans="2:9" x14ac:dyDescent="0.2">
      <c r="B1594">
        <v>0.122217718134407</v>
      </c>
      <c r="C1594">
        <v>6.3505649566650405E-2</v>
      </c>
      <c r="D1594" t="s">
        <v>768</v>
      </c>
      <c r="F1594" t="s">
        <v>2816</v>
      </c>
      <c r="G1594" t="s">
        <v>2816</v>
      </c>
      <c r="I1594" s="6">
        <f t="shared" si="25"/>
        <v>0.75471378382726462</v>
      </c>
    </row>
    <row r="1595" spans="2:9" x14ac:dyDescent="0.2">
      <c r="B1595">
        <v>7.3835278891555306E-2</v>
      </c>
      <c r="C1595">
        <v>6.35876655578613E-2</v>
      </c>
      <c r="D1595" t="s">
        <v>75</v>
      </c>
      <c r="F1595" t="s">
        <v>2198</v>
      </c>
      <c r="G1595" t="s">
        <v>2198</v>
      </c>
      <c r="I1595" s="6">
        <f t="shared" si="25"/>
        <v>0.84365468212288519</v>
      </c>
    </row>
    <row r="1596" spans="2:9" x14ac:dyDescent="0.2">
      <c r="B1596">
        <v>0.26976475362647001</v>
      </c>
      <c r="C1596">
        <v>6.3879966735839802E-2</v>
      </c>
      <c r="D1596" t="s">
        <v>1250</v>
      </c>
      <c r="F1596" t="s">
        <v>3267</v>
      </c>
      <c r="G1596" t="s">
        <v>3267</v>
      </c>
      <c r="H1596" s="4"/>
      <c r="I1596" s="6">
        <f t="shared" si="25"/>
        <v>0.53732277175721832</v>
      </c>
    </row>
    <row r="1597" spans="2:9" x14ac:dyDescent="0.2">
      <c r="B1597">
        <v>0.29256346893258001</v>
      </c>
      <c r="C1597">
        <v>6.4064025878906306E-2</v>
      </c>
      <c r="D1597" t="s">
        <v>787</v>
      </c>
      <c r="F1597" t="s">
        <v>2834</v>
      </c>
      <c r="G1597" t="s">
        <v>2834</v>
      </c>
      <c r="H1597" s="3"/>
      <c r="I1597" s="6">
        <f t="shared" si="25"/>
        <v>0.50984308232724185</v>
      </c>
    </row>
    <row r="1598" spans="2:9" x14ac:dyDescent="0.2">
      <c r="B1598">
        <v>8.5433812492682906E-2</v>
      </c>
      <c r="C1598">
        <v>6.4330101013183594E-2</v>
      </c>
      <c r="D1598" t="s">
        <v>1102</v>
      </c>
      <c r="F1598" t="s">
        <v>4225</v>
      </c>
      <c r="G1598" t="s">
        <v>4225</v>
      </c>
      <c r="H1598" s="4"/>
      <c r="I1598" s="6">
        <f t="shared" si="25"/>
        <v>0.82142172991218187</v>
      </c>
    </row>
    <row r="1599" spans="2:9" x14ac:dyDescent="0.2">
      <c r="B1599">
        <v>6.6071266979258594E-2</v>
      </c>
      <c r="C1599">
        <v>6.4736366271972698E-2</v>
      </c>
      <c r="D1599" t="s">
        <v>38</v>
      </c>
      <c r="F1599" t="s">
        <v>2167</v>
      </c>
      <c r="G1599" t="s">
        <v>2167</v>
      </c>
      <c r="H1599" s="4"/>
      <c r="I1599" s="6">
        <f t="shared" si="25"/>
        <v>0.85887257042576071</v>
      </c>
    </row>
    <row r="1600" spans="2:9" x14ac:dyDescent="0.2">
      <c r="B1600">
        <v>6.9118212185556693E-2</v>
      </c>
      <c r="C1600">
        <v>6.4888954162597698E-2</v>
      </c>
      <c r="D1600" t="s">
        <v>395</v>
      </c>
      <c r="F1600" t="s">
        <v>2473</v>
      </c>
      <c r="G1600" t="s">
        <v>2473</v>
      </c>
      <c r="I1600" s="6">
        <f t="shared" si="25"/>
        <v>0.85286793721246756</v>
      </c>
    </row>
    <row r="1601" spans="2:9" x14ac:dyDescent="0.2">
      <c r="B1601">
        <v>0.30580706094593302</v>
      </c>
      <c r="C1601">
        <v>6.4987659454345703E-2</v>
      </c>
      <c r="D1601" t="s">
        <v>1662</v>
      </c>
      <c r="F1601" t="s">
        <v>4234</v>
      </c>
      <c r="G1601" t="s">
        <v>4234</v>
      </c>
      <c r="I1601" s="6">
        <f t="shared" si="25"/>
        <v>0.4945303375427455</v>
      </c>
    </row>
    <row r="1602" spans="2:9" x14ac:dyDescent="0.2">
      <c r="B1602">
        <v>0.46676049119604501</v>
      </c>
      <c r="C1602">
        <v>6.5123081207275405E-2</v>
      </c>
      <c r="D1602" t="s">
        <v>127</v>
      </c>
      <c r="F1602" t="s">
        <v>2240</v>
      </c>
      <c r="G1602" t="s">
        <v>2240</v>
      </c>
      <c r="I1602" s="6">
        <f t="shared" si="25"/>
        <v>0.34138112779143948</v>
      </c>
    </row>
    <row r="1603" spans="2:9" x14ac:dyDescent="0.2">
      <c r="B1603">
        <v>0.22426593752843399</v>
      </c>
      <c r="C1603">
        <v>6.5255165100097698E-2</v>
      </c>
      <c r="D1603" t="s">
        <v>1843</v>
      </c>
      <c r="F1603" t="s">
        <v>3832</v>
      </c>
      <c r="G1603" t="s">
        <v>3832</v>
      </c>
      <c r="I1603" s="6">
        <f t="shared" si="25"/>
        <v>0.59666980764529753</v>
      </c>
    </row>
    <row r="1604" spans="2:9" x14ac:dyDescent="0.2">
      <c r="B1604">
        <v>1.79466430351954</v>
      </c>
      <c r="C1604">
        <v>6.5810680389404297E-2</v>
      </c>
      <c r="D1604" t="s">
        <v>1728</v>
      </c>
      <c r="F1604" t="s">
        <v>3718</v>
      </c>
      <c r="G1604" t="s">
        <v>3718</v>
      </c>
      <c r="H1604" s="4"/>
      <c r="I1604" s="6">
        <f t="shared" si="25"/>
        <v>1.604485129896132E-2</v>
      </c>
    </row>
    <row r="1605" spans="2:9" x14ac:dyDescent="0.2">
      <c r="B1605">
        <v>0.53129382869849195</v>
      </c>
      <c r="C1605">
        <v>6.6679954528808594E-2</v>
      </c>
      <c r="D1605" t="s">
        <v>1179</v>
      </c>
      <c r="F1605" t="s">
        <v>3200</v>
      </c>
      <c r="G1605" t="s">
        <v>3200</v>
      </c>
      <c r="I1605" s="6">
        <f t="shared" si="25"/>
        <v>0.29424302132045371</v>
      </c>
    </row>
    <row r="1606" spans="2:9" x14ac:dyDescent="0.2">
      <c r="B1606">
        <v>0.17056525698938699</v>
      </c>
      <c r="C1606">
        <v>6.6739559173583998E-2</v>
      </c>
      <c r="D1606" t="s">
        <v>905</v>
      </c>
      <c r="F1606" t="s">
        <v>2945</v>
      </c>
      <c r="G1606" t="s">
        <v>2945</v>
      </c>
      <c r="I1606" s="6">
        <f t="shared" si="25"/>
        <v>0.67520359043546285</v>
      </c>
    </row>
    <row r="1607" spans="2:9" x14ac:dyDescent="0.2">
      <c r="B1607">
        <v>0.27371869007410798</v>
      </c>
      <c r="C1607">
        <v>6.6769123077392606E-2</v>
      </c>
      <c r="D1607" t="s">
        <v>2054</v>
      </c>
      <c r="F1607" t="s">
        <v>4042</v>
      </c>
      <c r="G1607" t="s">
        <v>4042</v>
      </c>
      <c r="H1607" s="4"/>
      <c r="I1607" s="6">
        <f t="shared" si="25"/>
        <v>0.53245303874461303</v>
      </c>
    </row>
    <row r="1608" spans="2:9" x14ac:dyDescent="0.2">
      <c r="B1608">
        <v>0.60638154725254201</v>
      </c>
      <c r="C1608">
        <v>6.6772937774658203E-2</v>
      </c>
      <c r="D1608" t="s">
        <v>1307</v>
      </c>
      <c r="F1608" t="s">
        <v>4231</v>
      </c>
      <c r="G1608" t="s">
        <v>4231</v>
      </c>
      <c r="H1608" s="4"/>
      <c r="I1608" s="6">
        <f t="shared" si="25"/>
        <v>0.24752464866405416</v>
      </c>
    </row>
    <row r="1609" spans="2:9" x14ac:dyDescent="0.2">
      <c r="B1609">
        <v>0.100189948542433</v>
      </c>
      <c r="C1609">
        <v>6.6991806030273396E-2</v>
      </c>
      <c r="D1609" t="s">
        <v>1936</v>
      </c>
      <c r="F1609" t="s">
        <v>3924</v>
      </c>
      <c r="G1609" t="s">
        <v>3924</v>
      </c>
      <c r="I1609" s="6">
        <f t="shared" si="25"/>
        <v>0.79398089321805954</v>
      </c>
    </row>
    <row r="1610" spans="2:9" x14ac:dyDescent="0.2">
      <c r="B1610">
        <v>0.15409396549981499</v>
      </c>
      <c r="C1610">
        <v>6.7465305328369099E-2</v>
      </c>
      <c r="D1610" t="s">
        <v>1621</v>
      </c>
      <c r="F1610" t="s">
        <v>3617</v>
      </c>
      <c r="G1610" t="s">
        <v>3617</v>
      </c>
      <c r="I1610" s="6">
        <f t="shared" si="25"/>
        <v>0.70130354547253049</v>
      </c>
    </row>
    <row r="1611" spans="2:9" x14ac:dyDescent="0.2">
      <c r="B1611">
        <v>0.375696687795812</v>
      </c>
      <c r="C1611">
        <v>6.9453239440917997E-2</v>
      </c>
      <c r="D1611" t="s">
        <v>707</v>
      </c>
      <c r="F1611" t="s">
        <v>2757</v>
      </c>
      <c r="G1611" t="s">
        <v>2757</v>
      </c>
      <c r="I1611" s="6">
        <f t="shared" si="25"/>
        <v>0.42102056740230415</v>
      </c>
    </row>
    <row r="1612" spans="2:9" x14ac:dyDescent="0.2">
      <c r="B1612">
        <v>0.44078760920239801</v>
      </c>
      <c r="C1612">
        <v>7.0266246795654297E-2</v>
      </c>
      <c r="D1612" t="s">
        <v>857</v>
      </c>
      <c r="F1612" t="s">
        <v>2902</v>
      </c>
      <c r="G1612" t="s">
        <v>2902</v>
      </c>
      <c r="I1612" s="6">
        <f t="shared" si="25"/>
        <v>0.36242019591422919</v>
      </c>
    </row>
    <row r="1613" spans="2:9" x14ac:dyDescent="0.2">
      <c r="B1613">
        <v>8.4397214427917006E-2</v>
      </c>
      <c r="C1613">
        <v>7.03387260437012E-2</v>
      </c>
      <c r="D1613" t="s">
        <v>1932</v>
      </c>
      <c r="F1613" t="s">
        <v>3920</v>
      </c>
      <c r="G1613" t="s">
        <v>3920</v>
      </c>
      <c r="I1613" s="6">
        <f t="shared" si="25"/>
        <v>0.82338468639637108</v>
      </c>
    </row>
    <row r="1614" spans="2:9" x14ac:dyDescent="0.2">
      <c r="B1614">
        <v>0.63762360448980604</v>
      </c>
      <c r="C1614">
        <v>7.0562362670898396E-2</v>
      </c>
      <c r="D1614" t="s">
        <v>1189</v>
      </c>
      <c r="F1614" t="s">
        <v>3209</v>
      </c>
      <c r="G1614" t="s">
        <v>3209</v>
      </c>
      <c r="I1614" s="6">
        <f t="shared" si="25"/>
        <v>0.23034373017966195</v>
      </c>
    </row>
    <row r="1615" spans="2:9" x14ac:dyDescent="0.2">
      <c r="B1615">
        <v>0.39109161939003301</v>
      </c>
      <c r="C1615">
        <v>7.1774482727050795E-2</v>
      </c>
      <c r="D1615" t="s">
        <v>1094</v>
      </c>
      <c r="F1615" t="s">
        <v>3119</v>
      </c>
      <c r="G1615" t="s">
        <v>3119</v>
      </c>
      <c r="I1615" s="6">
        <f t="shared" si="25"/>
        <v>0.40635759433820418</v>
      </c>
    </row>
    <row r="1616" spans="2:9" x14ac:dyDescent="0.2">
      <c r="B1616">
        <v>0.16730427484885901</v>
      </c>
      <c r="C1616">
        <v>7.2084903717041002E-2</v>
      </c>
      <c r="D1616" t="s">
        <v>909</v>
      </c>
      <c r="F1616" t="s">
        <v>2949</v>
      </c>
      <c r="G1616" t="s">
        <v>2949</v>
      </c>
      <c r="I1616" s="6">
        <f t="shared" ref="I1616:I1679" si="26">10^((-1)*B1616)</f>
        <v>0.68029256597390231</v>
      </c>
    </row>
    <row r="1617" spans="2:9" x14ac:dyDescent="0.2">
      <c r="B1617">
        <v>0.115035589891889</v>
      </c>
      <c r="C1617">
        <v>7.2125434875488295E-2</v>
      </c>
      <c r="D1617" t="s">
        <v>166</v>
      </c>
      <c r="F1617" t="s">
        <v>2274</v>
      </c>
      <c r="G1617" t="s">
        <v>2274</v>
      </c>
      <c r="I1617" s="6">
        <f t="shared" si="26"/>
        <v>0.76729860762007074</v>
      </c>
    </row>
    <row r="1618" spans="2:9" x14ac:dyDescent="0.2">
      <c r="B1618">
        <v>0.216036106147383</v>
      </c>
      <c r="C1618">
        <v>7.3199748992919894E-2</v>
      </c>
      <c r="D1618" t="s">
        <v>803</v>
      </c>
      <c r="F1618" t="s">
        <v>2849</v>
      </c>
      <c r="G1618" t="s">
        <v>2849</v>
      </c>
      <c r="I1618" s="6">
        <f t="shared" si="26"/>
        <v>0.60808444457080835</v>
      </c>
    </row>
    <row r="1619" spans="2:9" x14ac:dyDescent="0.2">
      <c r="B1619">
        <v>0.127628943524602</v>
      </c>
      <c r="C1619">
        <v>7.3325157165527302E-2</v>
      </c>
      <c r="D1619" t="s">
        <v>284</v>
      </c>
      <c r="F1619" t="s">
        <v>2379</v>
      </c>
      <c r="G1619" t="s">
        <v>2379</v>
      </c>
      <c r="H1619" s="4"/>
      <c r="I1619" s="6">
        <f t="shared" si="26"/>
        <v>0.74536853669098369</v>
      </c>
    </row>
    <row r="1620" spans="2:9" x14ac:dyDescent="0.2">
      <c r="B1620">
        <v>0.196979935646344</v>
      </c>
      <c r="C1620">
        <v>7.4185371398925795E-2</v>
      </c>
      <c r="D1620" t="s">
        <v>1951</v>
      </c>
      <c r="F1620" t="s">
        <v>3939</v>
      </c>
      <c r="G1620" t="s">
        <v>3939</v>
      </c>
      <c r="H1620" s="4"/>
      <c r="I1620" s="6">
        <f t="shared" si="26"/>
        <v>0.63536028474363526</v>
      </c>
    </row>
    <row r="1621" spans="2:9" x14ac:dyDescent="0.2">
      <c r="B1621">
        <v>0.36557789811920199</v>
      </c>
      <c r="C1621">
        <v>7.4673652648925795E-2</v>
      </c>
      <c r="D1621" t="s">
        <v>1865</v>
      </c>
      <c r="F1621" t="s">
        <v>3854</v>
      </c>
      <c r="G1621" t="s">
        <v>3854</v>
      </c>
      <c r="I1621" s="6">
        <f t="shared" si="26"/>
        <v>0.4309452536942549</v>
      </c>
    </row>
    <row r="1622" spans="2:9" x14ac:dyDescent="0.2">
      <c r="B1622">
        <v>0.46720894722051498</v>
      </c>
      <c r="C1622">
        <v>7.5831413269042997E-2</v>
      </c>
      <c r="D1622" t="s">
        <v>1963</v>
      </c>
      <c r="F1622" t="s">
        <v>3951</v>
      </c>
      <c r="G1622" t="s">
        <v>3951</v>
      </c>
      <c r="H1622" s="4"/>
      <c r="I1622" s="6">
        <f t="shared" si="26"/>
        <v>0.34102879679553882</v>
      </c>
    </row>
    <row r="1623" spans="2:9" x14ac:dyDescent="0.2">
      <c r="B1623">
        <v>0.34172535693269601</v>
      </c>
      <c r="C1623">
        <v>7.6181411743164104E-2</v>
      </c>
      <c r="D1623" t="s">
        <v>1866</v>
      </c>
      <c r="F1623" t="s">
        <v>3855</v>
      </c>
      <c r="G1623" t="s">
        <v>3855</v>
      </c>
      <c r="H1623" s="3"/>
      <c r="I1623" s="6">
        <f t="shared" si="26"/>
        <v>0.45527588060694063</v>
      </c>
    </row>
    <row r="1624" spans="2:9" x14ac:dyDescent="0.2">
      <c r="B1624">
        <v>0.58550410496760796</v>
      </c>
      <c r="C1624">
        <v>7.6206207275390597E-2</v>
      </c>
      <c r="D1624" t="s">
        <v>2114</v>
      </c>
      <c r="F1624" t="s">
        <v>4101</v>
      </c>
      <c r="G1624" t="s">
        <v>4101</v>
      </c>
      <c r="I1624" s="6">
        <f t="shared" si="26"/>
        <v>0.25971431929918648</v>
      </c>
    </row>
    <row r="1625" spans="2:9" x14ac:dyDescent="0.2">
      <c r="B1625">
        <v>0.46052190879013899</v>
      </c>
      <c r="C1625">
        <v>7.6434135437011705E-2</v>
      </c>
      <c r="D1625" t="s">
        <v>130</v>
      </c>
      <c r="F1625" t="s">
        <v>4136</v>
      </c>
      <c r="G1625" t="s">
        <v>4136</v>
      </c>
      <c r="H1625" s="4"/>
      <c r="I1625" s="6">
        <f t="shared" si="26"/>
        <v>0.3463204133924131</v>
      </c>
    </row>
    <row r="1626" spans="2:9" x14ac:dyDescent="0.2">
      <c r="B1626">
        <v>9.6965151764885502E-2</v>
      </c>
      <c r="C1626">
        <v>7.6436996459960896E-2</v>
      </c>
      <c r="D1626" t="s">
        <v>1474</v>
      </c>
      <c r="F1626" t="s">
        <v>4162</v>
      </c>
      <c r="H1626" s="3" t="s">
        <v>4266</v>
      </c>
      <c r="I1626" s="6">
        <f t="shared" si="26"/>
        <v>0.79989843710381769</v>
      </c>
    </row>
    <row r="1627" spans="2:9" x14ac:dyDescent="0.2">
      <c r="B1627">
        <v>0.45480833648964403</v>
      </c>
      <c r="C1627">
        <v>7.7093601226806599E-2</v>
      </c>
      <c r="D1627" t="s">
        <v>1120</v>
      </c>
      <c r="F1627" t="s">
        <v>3144</v>
      </c>
      <c r="G1627" t="s">
        <v>3144</v>
      </c>
      <c r="H1627" s="3"/>
      <c r="I1627" s="6">
        <f t="shared" si="26"/>
        <v>0.35090670247244343</v>
      </c>
    </row>
    <row r="1628" spans="2:9" x14ac:dyDescent="0.2">
      <c r="B1628">
        <v>0.47704465258713502</v>
      </c>
      <c r="C1628">
        <v>7.83801078796387E-2</v>
      </c>
      <c r="D1628" t="s">
        <v>88</v>
      </c>
      <c r="F1628" t="s">
        <v>2209</v>
      </c>
      <c r="G1628" t="s">
        <v>2209</v>
      </c>
      <c r="H1628" s="4"/>
      <c r="I1628" s="6">
        <f t="shared" si="26"/>
        <v>0.33339213282827745</v>
      </c>
    </row>
    <row r="1629" spans="2:9" x14ac:dyDescent="0.2">
      <c r="B1629">
        <v>0.42718936527916601</v>
      </c>
      <c r="C1629">
        <v>7.8770637512207003E-2</v>
      </c>
      <c r="D1629" t="s">
        <v>396</v>
      </c>
      <c r="F1629" t="s">
        <v>2474</v>
      </c>
      <c r="G1629" t="s">
        <v>2474</v>
      </c>
      <c r="I1629" s="6">
        <f t="shared" si="26"/>
        <v>0.37394750051423714</v>
      </c>
    </row>
    <row r="1630" spans="2:9" x14ac:dyDescent="0.2">
      <c r="B1630">
        <v>0.22780376744886699</v>
      </c>
      <c r="C1630">
        <v>7.9207420349121094E-2</v>
      </c>
      <c r="D1630" t="s">
        <v>1540</v>
      </c>
      <c r="F1630" t="s">
        <v>3538</v>
      </c>
      <c r="G1630" t="s">
        <v>3538</v>
      </c>
      <c r="I1630" s="6">
        <f t="shared" si="26"/>
        <v>0.59182898705044196</v>
      </c>
    </row>
    <row r="1631" spans="2:9" x14ac:dyDescent="0.2">
      <c r="B1631">
        <v>0.13685122449063</v>
      </c>
      <c r="C1631">
        <v>7.9419612884521498E-2</v>
      </c>
      <c r="D1631" t="s">
        <v>1859</v>
      </c>
      <c r="F1631" t="s">
        <v>3848</v>
      </c>
      <c r="G1631" t="s">
        <v>3848</v>
      </c>
      <c r="H1631" s="3"/>
      <c r="I1631" s="6">
        <f t="shared" si="26"/>
        <v>0.72970744205886073</v>
      </c>
    </row>
    <row r="1632" spans="2:9" x14ac:dyDescent="0.2">
      <c r="B1632">
        <v>0.32615504031951498</v>
      </c>
      <c r="C1632">
        <v>8.0426692962646498E-2</v>
      </c>
      <c r="D1632" t="s">
        <v>1838</v>
      </c>
      <c r="F1632" t="s">
        <v>3827</v>
      </c>
      <c r="G1632" t="s">
        <v>3827</v>
      </c>
      <c r="H1632" s="4"/>
      <c r="I1632" s="6">
        <f t="shared" si="26"/>
        <v>0.47189454789011342</v>
      </c>
    </row>
    <row r="1633" spans="2:9" x14ac:dyDescent="0.2">
      <c r="B1633">
        <v>0.244117844592982</v>
      </c>
      <c r="C1633">
        <v>8.0816745758056599E-2</v>
      </c>
      <c r="D1633" t="s">
        <v>617</v>
      </c>
      <c r="F1633" t="s">
        <v>2670</v>
      </c>
      <c r="G1633" t="s">
        <v>2670</v>
      </c>
      <c r="I1633" s="6">
        <f t="shared" si="26"/>
        <v>0.57000958078866304</v>
      </c>
    </row>
    <row r="1634" spans="2:9" x14ac:dyDescent="0.2">
      <c r="B1634">
        <v>0.15284418324906199</v>
      </c>
      <c r="C1634">
        <v>8.09741020202637E-2</v>
      </c>
      <c r="D1634" t="s">
        <v>1246</v>
      </c>
      <c r="F1634" t="s">
        <v>3263</v>
      </c>
      <c r="G1634" t="s">
        <v>3263</v>
      </c>
      <c r="I1634" s="6">
        <f t="shared" si="26"/>
        <v>0.7033246143609726</v>
      </c>
    </row>
    <row r="1635" spans="2:9" x14ac:dyDescent="0.2">
      <c r="B1635">
        <v>0.13780149024250399</v>
      </c>
      <c r="C1635">
        <v>8.1480503082275405E-2</v>
      </c>
      <c r="D1635" t="s">
        <v>820</v>
      </c>
      <c r="F1635" t="s">
        <v>2866</v>
      </c>
      <c r="G1635" t="s">
        <v>2866</v>
      </c>
      <c r="I1635" s="6">
        <f t="shared" si="26"/>
        <v>0.72811253824968225</v>
      </c>
    </row>
    <row r="1636" spans="2:9" x14ac:dyDescent="0.2">
      <c r="B1636">
        <v>0.32587297021772899</v>
      </c>
      <c r="C1636">
        <v>8.2658290863037095E-2</v>
      </c>
      <c r="D1636" t="s">
        <v>1636</v>
      </c>
      <c r="F1636" t="s">
        <v>4233</v>
      </c>
      <c r="G1636" t="s">
        <v>4233</v>
      </c>
      <c r="I1636" s="6">
        <f t="shared" si="26"/>
        <v>0.47220113842726108</v>
      </c>
    </row>
    <row r="1637" spans="2:9" x14ac:dyDescent="0.2">
      <c r="B1637">
        <v>0.256092382576251</v>
      </c>
      <c r="C1637">
        <v>8.27679634094238E-2</v>
      </c>
      <c r="D1637" t="s">
        <v>1948</v>
      </c>
      <c r="F1637" t="s">
        <v>3936</v>
      </c>
      <c r="G1637" t="s">
        <v>3936</v>
      </c>
      <c r="I1637" s="6">
        <f t="shared" si="26"/>
        <v>0.55450774622076759</v>
      </c>
    </row>
    <row r="1638" spans="2:9" x14ac:dyDescent="0.2">
      <c r="B1638">
        <v>0.55266254814861704</v>
      </c>
      <c r="C1638">
        <v>8.3143711090087905E-2</v>
      </c>
      <c r="D1638" t="s">
        <v>970</v>
      </c>
      <c r="F1638" t="s">
        <v>3005</v>
      </c>
      <c r="G1638" t="s">
        <v>3005</v>
      </c>
      <c r="H1638" s="4"/>
      <c r="I1638" s="6">
        <f t="shared" si="26"/>
        <v>0.28011570057523877</v>
      </c>
    </row>
    <row r="1639" spans="2:9" x14ac:dyDescent="0.2">
      <c r="B1639">
        <v>0.36407090480933402</v>
      </c>
      <c r="C1639">
        <v>8.3836555480957003E-2</v>
      </c>
      <c r="D1639" t="s">
        <v>344</v>
      </c>
      <c r="F1639" t="s">
        <v>2432</v>
      </c>
      <c r="G1639" t="s">
        <v>2432</v>
      </c>
      <c r="I1639" s="6">
        <f t="shared" si="26"/>
        <v>0.43244322270656221</v>
      </c>
    </row>
    <row r="1640" spans="2:9" x14ac:dyDescent="0.2">
      <c r="B1640">
        <v>0.34225814596128201</v>
      </c>
      <c r="C1640">
        <v>8.3937168121337905E-2</v>
      </c>
      <c r="D1640" t="s">
        <v>1406</v>
      </c>
      <c r="F1640" t="s">
        <v>3415</v>
      </c>
      <c r="G1640" t="s">
        <v>3415</v>
      </c>
      <c r="I1640" s="6">
        <f t="shared" si="26"/>
        <v>0.45471769422402614</v>
      </c>
    </row>
    <row r="1641" spans="2:9" x14ac:dyDescent="0.2">
      <c r="B1641">
        <v>0.50897894104775399</v>
      </c>
      <c r="C1641">
        <v>8.4266185760498005E-2</v>
      </c>
      <c r="D1641" t="s">
        <v>1521</v>
      </c>
      <c r="F1641" t="s">
        <v>3519</v>
      </c>
      <c r="G1641" t="s">
        <v>3519</v>
      </c>
      <c r="H1641" s="3"/>
      <c r="I1641" s="6">
        <f t="shared" si="26"/>
        <v>0.30975694968113349</v>
      </c>
    </row>
    <row r="1642" spans="2:9" x14ac:dyDescent="0.2">
      <c r="B1642">
        <v>0.26310470190701302</v>
      </c>
      <c r="C1642">
        <v>8.4465980529785198E-2</v>
      </c>
      <c r="D1642" t="s">
        <v>2129</v>
      </c>
      <c r="F1642" t="s">
        <v>4116</v>
      </c>
      <c r="G1642" t="s">
        <v>4116</v>
      </c>
      <c r="I1642" s="6">
        <f t="shared" si="26"/>
        <v>0.54562630288887526</v>
      </c>
    </row>
    <row r="1643" spans="2:9" x14ac:dyDescent="0.2">
      <c r="B1643">
        <v>0.76157219320192804</v>
      </c>
      <c r="C1643">
        <v>8.4539413452148396E-2</v>
      </c>
      <c r="D1643" t="s">
        <v>1220</v>
      </c>
      <c r="F1643" t="s">
        <v>3238</v>
      </c>
      <c r="G1643" t="s">
        <v>3238</v>
      </c>
      <c r="I1643" s="6">
        <f t="shared" si="26"/>
        <v>0.17315211743454365</v>
      </c>
    </row>
    <row r="1644" spans="2:9" x14ac:dyDescent="0.2">
      <c r="B1644">
        <v>4.6413074042361002E-2</v>
      </c>
      <c r="C1644">
        <v>8.4700107574462905E-2</v>
      </c>
      <c r="D1644" t="s">
        <v>907</v>
      </c>
      <c r="F1644" t="s">
        <v>2947</v>
      </c>
      <c r="G1644" t="s">
        <v>2947</v>
      </c>
      <c r="H1644" s="3"/>
      <c r="I1644" s="6">
        <f t="shared" si="26"/>
        <v>0.89864244182284114</v>
      </c>
    </row>
    <row r="1645" spans="2:9" x14ac:dyDescent="0.2">
      <c r="B1645">
        <v>0.28827986996830901</v>
      </c>
      <c r="C1645">
        <v>8.5461616516113295E-2</v>
      </c>
      <c r="D1645" t="s">
        <v>241</v>
      </c>
      <c r="F1645" t="s">
        <v>2342</v>
      </c>
      <c r="G1645" t="s">
        <v>2342</v>
      </c>
      <c r="I1645" s="6">
        <f t="shared" si="26"/>
        <v>0.51489672562267508</v>
      </c>
    </row>
    <row r="1646" spans="2:9" x14ac:dyDescent="0.2">
      <c r="B1646">
        <v>0.15231991301970499</v>
      </c>
      <c r="C1646">
        <v>8.6314201354980497E-2</v>
      </c>
      <c r="D1646" t="s">
        <v>2095</v>
      </c>
      <c r="F1646" t="s">
        <v>4082</v>
      </c>
      <c r="G1646" t="s">
        <v>4082</v>
      </c>
      <c r="I1646" s="6">
        <f t="shared" si="26"/>
        <v>0.70417416420398771</v>
      </c>
    </row>
    <row r="1647" spans="2:9" x14ac:dyDescent="0.2">
      <c r="B1647">
        <v>0.74240981123751804</v>
      </c>
      <c r="C1647">
        <v>8.63232612609863E-2</v>
      </c>
      <c r="D1647" t="s">
        <v>1410</v>
      </c>
      <c r="F1647" t="s">
        <v>3419</v>
      </c>
      <c r="G1647" t="s">
        <v>3419</v>
      </c>
      <c r="H1647" s="3"/>
      <c r="I1647" s="6">
        <f t="shared" si="26"/>
        <v>0.18096316725592176</v>
      </c>
    </row>
    <row r="1648" spans="2:9" x14ac:dyDescent="0.2">
      <c r="B1648">
        <v>0.35178919922290303</v>
      </c>
      <c r="C1648">
        <v>8.6579322814941406E-2</v>
      </c>
      <c r="D1648" t="s">
        <v>1591</v>
      </c>
      <c r="F1648" t="s">
        <v>3587</v>
      </c>
      <c r="G1648" t="s">
        <v>3587</v>
      </c>
      <c r="H1648" s="3"/>
      <c r="I1648" s="6">
        <f t="shared" si="26"/>
        <v>0.44484713797081837</v>
      </c>
    </row>
    <row r="1649" spans="2:9" x14ac:dyDescent="0.2">
      <c r="B1649">
        <v>0.445600501125338</v>
      </c>
      <c r="C1649">
        <v>8.6793899536132799E-2</v>
      </c>
      <c r="D1649" t="s">
        <v>1062</v>
      </c>
      <c r="F1649" t="s">
        <v>3090</v>
      </c>
      <c r="G1649" t="s">
        <v>3090</v>
      </c>
      <c r="I1649" s="6">
        <f t="shared" si="26"/>
        <v>0.35842599446155132</v>
      </c>
    </row>
    <row r="1650" spans="2:9" x14ac:dyDescent="0.2">
      <c r="B1650">
        <v>0.36151381940424798</v>
      </c>
      <c r="C1650">
        <v>8.7430477142333998E-2</v>
      </c>
      <c r="D1650" t="s">
        <v>1620</v>
      </c>
      <c r="F1650" t="s">
        <v>3616</v>
      </c>
      <c r="G1650" t="s">
        <v>3616</v>
      </c>
      <c r="H1650" s="3"/>
      <c r="I1650" s="6">
        <f t="shared" si="26"/>
        <v>0.43499691865443563</v>
      </c>
    </row>
    <row r="1651" spans="2:9" x14ac:dyDescent="0.2">
      <c r="B1651">
        <v>0.40702425710845502</v>
      </c>
      <c r="C1651">
        <v>8.7497234344482394E-2</v>
      </c>
      <c r="D1651" t="s">
        <v>1499</v>
      </c>
      <c r="F1651" t="s">
        <v>4191</v>
      </c>
      <c r="G1651" t="s">
        <v>4191</v>
      </c>
      <c r="H1651" s="4"/>
      <c r="I1651" s="6">
        <f t="shared" si="26"/>
        <v>0.39171999734595558</v>
      </c>
    </row>
    <row r="1652" spans="2:9" x14ac:dyDescent="0.2">
      <c r="B1652">
        <v>0.35966456148218201</v>
      </c>
      <c r="C1652">
        <v>8.8054656982421903E-2</v>
      </c>
      <c r="D1652" t="s">
        <v>1424</v>
      </c>
      <c r="F1652" t="s">
        <v>3430</v>
      </c>
      <c r="G1652" t="s">
        <v>3430</v>
      </c>
      <c r="I1652" s="6">
        <f t="shared" si="26"/>
        <v>0.43685311671347671</v>
      </c>
    </row>
    <row r="1653" spans="2:9" x14ac:dyDescent="0.2">
      <c r="B1653">
        <v>0.24747527418243001</v>
      </c>
      <c r="C1653">
        <v>8.8531494140625E-2</v>
      </c>
      <c r="D1653" t="s">
        <v>1640</v>
      </c>
      <c r="F1653" t="s">
        <v>3635</v>
      </c>
      <c r="G1653" t="s">
        <v>3635</v>
      </c>
      <c r="I1653" s="6">
        <f t="shared" si="26"/>
        <v>0.56561995878267557</v>
      </c>
    </row>
    <row r="1654" spans="2:9" x14ac:dyDescent="0.2">
      <c r="B1654">
        <v>1.4309241263118</v>
      </c>
      <c r="C1654">
        <v>9.0439319610595703E-2</v>
      </c>
      <c r="D1654" t="s">
        <v>2021</v>
      </c>
      <c r="F1654" t="s">
        <v>4009</v>
      </c>
      <c r="G1654" t="s">
        <v>4009</v>
      </c>
      <c r="I1654" s="6">
        <f t="shared" si="26"/>
        <v>3.7074548744645539E-2</v>
      </c>
    </row>
    <row r="1655" spans="2:9" x14ac:dyDescent="0.2">
      <c r="B1655">
        <v>0.70936511635212995</v>
      </c>
      <c r="C1655">
        <v>9.2741966247558594E-2</v>
      </c>
      <c r="D1655" t="s">
        <v>963</v>
      </c>
      <c r="F1655" t="s">
        <v>3000</v>
      </c>
      <c r="G1655" t="s">
        <v>3000</v>
      </c>
      <c r="I1655" s="6">
        <f t="shared" si="26"/>
        <v>0.1952697110645315</v>
      </c>
    </row>
    <row r="1656" spans="2:9" x14ac:dyDescent="0.2">
      <c r="B1656">
        <v>0.30747193970746001</v>
      </c>
      <c r="C1656">
        <v>9.2925548553466797E-2</v>
      </c>
      <c r="D1656" t="s">
        <v>986</v>
      </c>
      <c r="F1656" t="s">
        <v>3021</v>
      </c>
      <c r="G1656" t="s">
        <v>3021</v>
      </c>
      <c r="I1656" s="6">
        <f t="shared" si="26"/>
        <v>0.49263817227036028</v>
      </c>
    </row>
    <row r="1657" spans="2:9" x14ac:dyDescent="0.2">
      <c r="B1657">
        <v>0.42791874850221401</v>
      </c>
      <c r="C1657">
        <v>9.4721317291259793E-2</v>
      </c>
      <c r="D1657" t="s">
        <v>1809</v>
      </c>
      <c r="F1657" t="s">
        <v>3798</v>
      </c>
      <c r="G1657" t="s">
        <v>3798</v>
      </c>
      <c r="I1657" s="6">
        <f t="shared" si="26"/>
        <v>0.37331999513591108</v>
      </c>
    </row>
    <row r="1658" spans="2:9" x14ac:dyDescent="0.2">
      <c r="B1658">
        <v>0.31738394160563299</v>
      </c>
      <c r="C1658">
        <v>9.5113754272460896E-2</v>
      </c>
      <c r="D1658" t="s">
        <v>516</v>
      </c>
      <c r="F1658" t="s">
        <v>2585</v>
      </c>
      <c r="G1658" t="s">
        <v>2585</v>
      </c>
      <c r="I1658" s="6">
        <f t="shared" si="26"/>
        <v>0.48152191599394473</v>
      </c>
    </row>
    <row r="1659" spans="2:9" x14ac:dyDescent="0.2">
      <c r="B1659">
        <v>9.0568700003851602E-2</v>
      </c>
      <c r="C1659">
        <v>9.5457553863525405E-2</v>
      </c>
      <c r="D1659" t="s">
        <v>1408</v>
      </c>
      <c r="F1659" t="s">
        <v>3417</v>
      </c>
      <c r="G1659" t="s">
        <v>3417</v>
      </c>
      <c r="I1659" s="6">
        <f t="shared" si="26"/>
        <v>0.81176682732855276</v>
      </c>
    </row>
    <row r="1660" spans="2:9" x14ac:dyDescent="0.2">
      <c r="B1660">
        <v>0.203442636219965</v>
      </c>
      <c r="C1660">
        <v>9.5763683319091797E-2</v>
      </c>
      <c r="D1660" t="s">
        <v>1790</v>
      </c>
      <c r="F1660" t="s">
        <v>3779</v>
      </c>
      <c r="G1660" t="s">
        <v>3779</v>
      </c>
      <c r="H1660" s="3"/>
      <c r="I1660" s="6">
        <f t="shared" si="26"/>
        <v>0.62597554043089221</v>
      </c>
    </row>
    <row r="1661" spans="2:9" x14ac:dyDescent="0.2">
      <c r="B1661">
        <v>0.337893100719659</v>
      </c>
      <c r="C1661">
        <v>9.6787452697753906E-2</v>
      </c>
      <c r="D1661" t="s">
        <v>1955</v>
      </c>
      <c r="F1661" t="s">
        <v>3943</v>
      </c>
      <c r="G1661" t="s">
        <v>3943</v>
      </c>
      <c r="I1661" s="6">
        <f t="shared" si="26"/>
        <v>0.45931105590099952</v>
      </c>
    </row>
    <row r="1662" spans="2:9" x14ac:dyDescent="0.2">
      <c r="B1662">
        <v>0.31630880599201799</v>
      </c>
      <c r="C1662">
        <v>9.7273826599121094E-2</v>
      </c>
      <c r="D1662" t="s">
        <v>1288</v>
      </c>
      <c r="F1662" t="s">
        <v>3304</v>
      </c>
      <c r="G1662" t="s">
        <v>3304</v>
      </c>
      <c r="H1662" s="4"/>
      <c r="I1662" s="6">
        <f t="shared" si="26"/>
        <v>0.48271544416392331</v>
      </c>
    </row>
    <row r="1663" spans="2:9" x14ac:dyDescent="0.2">
      <c r="B1663">
        <v>0.38950141868202698</v>
      </c>
      <c r="C1663">
        <v>9.8147869110107394E-2</v>
      </c>
      <c r="D1663" t="s">
        <v>1848</v>
      </c>
      <c r="F1663" t="s">
        <v>3837</v>
      </c>
      <c r="G1663" t="s">
        <v>3837</v>
      </c>
      <c r="I1663" s="6">
        <f t="shared" si="26"/>
        <v>0.40784822947734939</v>
      </c>
    </row>
    <row r="1664" spans="2:9" x14ac:dyDescent="0.2">
      <c r="B1664">
        <v>0.26489266860289001</v>
      </c>
      <c r="C1664">
        <v>9.9482059478759793E-2</v>
      </c>
      <c r="D1664" t="s">
        <v>207</v>
      </c>
      <c r="F1664" t="s">
        <v>2311</v>
      </c>
      <c r="G1664" t="s">
        <v>2311</v>
      </c>
      <c r="I1664" s="6">
        <f t="shared" si="26"/>
        <v>0.5433846067944933</v>
      </c>
    </row>
    <row r="1665" spans="2:9" x14ac:dyDescent="0.2">
      <c r="B1665">
        <v>0.83401923412927403</v>
      </c>
      <c r="C1665">
        <v>9.9504947662353502E-2</v>
      </c>
      <c r="D1665" t="s">
        <v>692</v>
      </c>
      <c r="F1665" t="s">
        <v>2742</v>
      </c>
      <c r="G1665" t="s">
        <v>2742</v>
      </c>
      <c r="I1665" s="6">
        <f t="shared" si="26"/>
        <v>0.14654829358889487</v>
      </c>
    </row>
    <row r="1666" spans="2:9" x14ac:dyDescent="0.2">
      <c r="B1666">
        <v>0.40218523249237598</v>
      </c>
      <c r="C1666">
        <v>9.9928379058837905E-2</v>
      </c>
      <c r="D1666" t="s">
        <v>1258</v>
      </c>
      <c r="F1666" t="s">
        <v>3275</v>
      </c>
      <c r="G1666" t="s">
        <v>3275</v>
      </c>
      <c r="I1666" s="6">
        <f t="shared" si="26"/>
        <v>0.39610905233318805</v>
      </c>
    </row>
    <row r="1667" spans="2:9" x14ac:dyDescent="0.2">
      <c r="B1667">
        <v>7.1968085362782805E-2</v>
      </c>
      <c r="C1667">
        <v>0.10075712203979501</v>
      </c>
      <c r="D1667" t="s">
        <v>704</v>
      </c>
      <c r="F1667" t="s">
        <v>2754</v>
      </c>
      <c r="G1667" t="s">
        <v>2754</v>
      </c>
      <c r="I1667" s="6">
        <f t="shared" si="26"/>
        <v>0.84728967592426718</v>
      </c>
    </row>
    <row r="1668" spans="2:9" x14ac:dyDescent="0.2">
      <c r="B1668">
        <v>0.227429444339937</v>
      </c>
      <c r="C1668">
        <v>0.10111808776855501</v>
      </c>
      <c r="D1668" t="s">
        <v>1595</v>
      </c>
      <c r="F1668" t="s">
        <v>3591</v>
      </c>
      <c r="G1668" t="s">
        <v>3591</v>
      </c>
      <c r="H1668" s="3"/>
      <c r="I1668" s="6">
        <f t="shared" si="26"/>
        <v>0.5923393107475613</v>
      </c>
    </row>
    <row r="1669" spans="2:9" x14ac:dyDescent="0.2">
      <c r="B1669">
        <v>0.28556327730300901</v>
      </c>
      <c r="C1669">
        <v>0.103268623352051</v>
      </c>
      <c r="D1669" t="s">
        <v>1677</v>
      </c>
      <c r="F1669" t="s">
        <v>3669</v>
      </c>
      <c r="G1669" t="s">
        <v>3669</v>
      </c>
      <c r="I1669" s="6">
        <f t="shared" si="26"/>
        <v>0.5181275946045536</v>
      </c>
    </row>
    <row r="1670" spans="2:9" x14ac:dyDescent="0.2">
      <c r="B1670">
        <v>0.44408370208725501</v>
      </c>
      <c r="C1670">
        <v>0.10340309143066399</v>
      </c>
      <c r="D1670" t="s">
        <v>278</v>
      </c>
      <c r="F1670" t="s">
        <v>2374</v>
      </c>
      <c r="G1670" t="s">
        <v>2374</v>
      </c>
      <c r="H1670" s="4"/>
      <c r="I1670" s="6">
        <f t="shared" si="26"/>
        <v>0.35968000692353191</v>
      </c>
    </row>
    <row r="1671" spans="2:9" x14ac:dyDescent="0.2">
      <c r="B1671">
        <v>0.68749006394634005</v>
      </c>
      <c r="C1671">
        <v>0.10341691970825199</v>
      </c>
      <c r="D1671" t="s">
        <v>683</v>
      </c>
      <c r="F1671" t="s">
        <v>2733</v>
      </c>
      <c r="G1671" t="s">
        <v>2733</v>
      </c>
      <c r="I1671" s="6">
        <f t="shared" si="26"/>
        <v>0.20535720087908246</v>
      </c>
    </row>
    <row r="1672" spans="2:9" x14ac:dyDescent="0.2">
      <c r="B1672">
        <v>1.3571778741066201</v>
      </c>
      <c r="C1672">
        <v>0.103495597839355</v>
      </c>
      <c r="D1672" t="s">
        <v>1385</v>
      </c>
      <c r="F1672" t="s">
        <v>3396</v>
      </c>
      <c r="G1672" t="s">
        <v>3396</v>
      </c>
      <c r="H1672" s="3"/>
      <c r="I1672" s="6">
        <f t="shared" si="26"/>
        <v>4.3936162912236273E-2</v>
      </c>
    </row>
    <row r="1673" spans="2:9" x14ac:dyDescent="0.2">
      <c r="B1673">
        <v>0.80121506844329604</v>
      </c>
      <c r="C1673">
        <v>0.103621482849121</v>
      </c>
      <c r="D1673" t="s">
        <v>728</v>
      </c>
      <c r="F1673" t="s">
        <v>2778</v>
      </c>
      <c r="G1673" t="s">
        <v>2778</v>
      </c>
      <c r="H1673" s="4"/>
      <c r="I1673" s="6">
        <f t="shared" si="26"/>
        <v>0.15804651779237525</v>
      </c>
    </row>
    <row r="1674" spans="2:9" x14ac:dyDescent="0.2">
      <c r="B1674">
        <v>0.12504677224605401</v>
      </c>
      <c r="C1674">
        <v>0.104516506195068</v>
      </c>
      <c r="D1674" t="s">
        <v>658</v>
      </c>
      <c r="F1674" t="s">
        <v>2708</v>
      </c>
      <c r="G1674" t="s">
        <v>2708</v>
      </c>
      <c r="H1674" s="4"/>
      <c r="I1674" s="6">
        <f t="shared" si="26"/>
        <v>0.74981345226713203</v>
      </c>
    </row>
    <row r="1675" spans="2:9" x14ac:dyDescent="0.2">
      <c r="B1675">
        <v>0.20038149945509301</v>
      </c>
      <c r="C1675">
        <v>0.10491895675659201</v>
      </c>
      <c r="D1675" t="s">
        <v>1383</v>
      </c>
      <c r="F1675" t="s">
        <v>3394</v>
      </c>
      <c r="G1675" t="s">
        <v>3394</v>
      </c>
      <c r="I1675" s="6">
        <f t="shared" si="26"/>
        <v>0.63040333285882966</v>
      </c>
    </row>
    <row r="1676" spans="2:9" x14ac:dyDescent="0.2">
      <c r="B1676">
        <v>0.69124312252082998</v>
      </c>
      <c r="C1676">
        <v>0.106326103210449</v>
      </c>
      <c r="D1676" t="s">
        <v>1375</v>
      </c>
      <c r="F1676" t="s">
        <v>3386</v>
      </c>
      <c r="G1676" t="s">
        <v>3386</v>
      </c>
      <c r="I1676" s="6">
        <f t="shared" si="26"/>
        <v>0.20359020397171765</v>
      </c>
    </row>
    <row r="1677" spans="2:9" x14ac:dyDescent="0.2">
      <c r="B1677">
        <v>0.102963835526685</v>
      </c>
      <c r="C1677">
        <v>0.106794834136963</v>
      </c>
      <c r="D1677" t="s">
        <v>1388</v>
      </c>
      <c r="F1677" t="s">
        <v>3399</v>
      </c>
      <c r="G1677" t="s">
        <v>3399</v>
      </c>
      <c r="H1677" s="3"/>
      <c r="I1677" s="6">
        <f t="shared" si="26"/>
        <v>0.78892581013760055</v>
      </c>
    </row>
    <row r="1678" spans="2:9" x14ac:dyDescent="0.2">
      <c r="B1678">
        <v>0.241174479833759</v>
      </c>
      <c r="C1678">
        <v>0.107154846191406</v>
      </c>
      <c r="D1678" t="s">
        <v>1869</v>
      </c>
      <c r="F1678" t="s">
        <v>3858</v>
      </c>
      <c r="G1678" t="s">
        <v>3858</v>
      </c>
      <c r="H1678" s="4"/>
      <c r="I1678" s="6">
        <f t="shared" si="26"/>
        <v>0.57388585456776708</v>
      </c>
    </row>
    <row r="1679" spans="2:9" x14ac:dyDescent="0.2">
      <c r="B1679">
        <v>0.34445942379469702</v>
      </c>
      <c r="C1679">
        <v>0.10743141174316399</v>
      </c>
      <c r="D1679" t="s">
        <v>2125</v>
      </c>
      <c r="F1679" t="s">
        <v>4112</v>
      </c>
      <c r="G1679" t="s">
        <v>4112</v>
      </c>
      <c r="I1679" s="6">
        <f t="shared" si="26"/>
        <v>0.4524187299147287</v>
      </c>
    </row>
    <row r="1680" spans="2:9" x14ac:dyDescent="0.2">
      <c r="B1680">
        <v>0.77921355410744098</v>
      </c>
      <c r="C1680">
        <v>0.107480049133301</v>
      </c>
      <c r="D1680" t="s">
        <v>323</v>
      </c>
      <c r="F1680" t="s">
        <v>2416</v>
      </c>
      <c r="G1680" t="s">
        <v>2416</v>
      </c>
      <c r="H1680" s="3"/>
      <c r="I1680" s="6">
        <f t="shared" ref="I1680:I1743" si="27">10^((-1)*B1680)</f>
        <v>0.16625949073517607</v>
      </c>
    </row>
    <row r="1681" spans="2:9" x14ac:dyDescent="0.2">
      <c r="B1681">
        <v>1.1102714254844901</v>
      </c>
      <c r="C1681">
        <v>0.10849571228027299</v>
      </c>
      <c r="D1681" t="s">
        <v>76</v>
      </c>
      <c r="F1681" t="s">
        <v>2199</v>
      </c>
      <c r="G1681" t="s">
        <v>2199</v>
      </c>
      <c r="I1681" s="6">
        <f t="shared" si="27"/>
        <v>7.7576212906232081E-2</v>
      </c>
    </row>
    <row r="1682" spans="2:9" x14ac:dyDescent="0.2">
      <c r="B1682">
        <v>0.39667724976458302</v>
      </c>
      <c r="C1682">
        <v>0.10892677307128899</v>
      </c>
      <c r="D1682" t="s">
        <v>17</v>
      </c>
      <c r="F1682" t="s">
        <v>2148</v>
      </c>
      <c r="G1682" t="s">
        <v>2148</v>
      </c>
      <c r="I1682" s="6">
        <f t="shared" si="27"/>
        <v>0.40116473641349082</v>
      </c>
    </row>
    <row r="1683" spans="2:9" x14ac:dyDescent="0.2">
      <c r="B1683">
        <v>0.32869895518553</v>
      </c>
      <c r="C1683">
        <v>0.109083652496338</v>
      </c>
      <c r="D1683" t="s">
        <v>1995</v>
      </c>
      <c r="F1683" t="s">
        <v>3983</v>
      </c>
      <c r="G1683" t="s">
        <v>3983</v>
      </c>
      <c r="I1683" s="6">
        <f t="shared" si="27"/>
        <v>0.46913846747447174</v>
      </c>
    </row>
    <row r="1684" spans="2:9" x14ac:dyDescent="0.2">
      <c r="B1684">
        <v>0.22161341959053901</v>
      </c>
      <c r="C1684">
        <v>0.109148979187012</v>
      </c>
      <c r="D1684" t="s">
        <v>842</v>
      </c>
      <c r="F1684" t="s">
        <v>2888</v>
      </c>
      <c r="G1684" t="s">
        <v>2888</v>
      </c>
      <c r="H1684" s="3"/>
      <c r="I1684" s="6">
        <f t="shared" si="27"/>
        <v>0.60032520854762783</v>
      </c>
    </row>
    <row r="1685" spans="2:9" x14ac:dyDescent="0.2">
      <c r="B1685">
        <v>0.41261752081274999</v>
      </c>
      <c r="C1685">
        <v>0.10973930358886699</v>
      </c>
      <c r="D1685" t="s">
        <v>1086</v>
      </c>
      <c r="F1685" t="s">
        <v>3112</v>
      </c>
      <c r="G1685" t="s">
        <v>3112</v>
      </c>
      <c r="I1685" s="6">
        <f t="shared" si="27"/>
        <v>0.38670739680542116</v>
      </c>
    </row>
    <row r="1686" spans="2:9" x14ac:dyDescent="0.2">
      <c r="B1686">
        <v>0.24469857386469801</v>
      </c>
      <c r="C1686">
        <v>0.109803676605225</v>
      </c>
      <c r="D1686" t="s">
        <v>1902</v>
      </c>
      <c r="F1686" t="s">
        <v>4252</v>
      </c>
      <c r="G1686" t="s">
        <v>4252</v>
      </c>
      <c r="I1686" s="6">
        <f t="shared" si="27"/>
        <v>0.56924788557064487</v>
      </c>
    </row>
    <row r="1687" spans="2:9" x14ac:dyDescent="0.2">
      <c r="B1687">
        <v>0.50459462540753497</v>
      </c>
      <c r="C1687">
        <v>0.110157489776611</v>
      </c>
      <c r="D1687" t="s">
        <v>575</v>
      </c>
      <c r="F1687" t="s">
        <v>2637</v>
      </c>
      <c r="G1687" t="s">
        <v>2637</v>
      </c>
      <c r="I1687" s="6">
        <f t="shared" si="27"/>
        <v>0.31289986415105125</v>
      </c>
    </row>
    <row r="1688" spans="2:9" x14ac:dyDescent="0.2">
      <c r="B1688">
        <v>0.46511372683172802</v>
      </c>
      <c r="C1688">
        <v>0.11065626144409201</v>
      </c>
      <c r="D1688" t="s">
        <v>1252</v>
      </c>
      <c r="F1688" t="s">
        <v>3269</v>
      </c>
      <c r="G1688" t="s">
        <v>3269</v>
      </c>
      <c r="H1688" s="3"/>
      <c r="I1688" s="6">
        <f t="shared" si="27"/>
        <v>0.34267803916894196</v>
      </c>
    </row>
    <row r="1689" spans="2:9" x14ac:dyDescent="0.2">
      <c r="B1689">
        <v>7.3954993966526106E-2</v>
      </c>
      <c r="C1689">
        <v>0.11099672317504899</v>
      </c>
      <c r="D1689" t="s">
        <v>490</v>
      </c>
      <c r="F1689" t="s">
        <v>2562</v>
      </c>
      <c r="G1689" t="s">
        <v>2562</v>
      </c>
      <c r="I1689" s="6">
        <f t="shared" si="27"/>
        <v>0.84342215726078673</v>
      </c>
    </row>
    <row r="1690" spans="2:9" x14ac:dyDescent="0.2">
      <c r="B1690">
        <v>8.2665511998636101E-2</v>
      </c>
      <c r="C1690">
        <v>0.11135530471801799</v>
      </c>
      <c r="D1690" t="s">
        <v>1201</v>
      </c>
      <c r="F1690" t="s">
        <v>3220</v>
      </c>
      <c r="G1690" t="s">
        <v>3220</v>
      </c>
      <c r="I1690" s="6">
        <f t="shared" si="27"/>
        <v>0.82667439839913304</v>
      </c>
    </row>
    <row r="1691" spans="2:9" x14ac:dyDescent="0.2">
      <c r="B1691">
        <v>0.31377573583303098</v>
      </c>
      <c r="C1691">
        <v>0.112105369567871</v>
      </c>
      <c r="D1691" t="s">
        <v>1929</v>
      </c>
      <c r="F1691" t="s">
        <v>3917</v>
      </c>
      <c r="G1691" t="s">
        <v>3917</v>
      </c>
      <c r="I1691" s="6">
        <f t="shared" si="27"/>
        <v>0.48553916170756301</v>
      </c>
    </row>
    <row r="1692" spans="2:9" x14ac:dyDescent="0.2">
      <c r="B1692">
        <v>0.722418310629792</v>
      </c>
      <c r="C1692">
        <v>0.112197875976563</v>
      </c>
      <c r="D1692" t="s">
        <v>1372</v>
      </c>
      <c r="F1692" t="s">
        <v>3383</v>
      </c>
      <c r="G1692" t="s">
        <v>3383</v>
      </c>
      <c r="I1692" s="6">
        <f t="shared" si="27"/>
        <v>0.18948799015437365</v>
      </c>
    </row>
    <row r="1693" spans="2:9" x14ac:dyDescent="0.2">
      <c r="B1693">
        <v>1.36818521599511</v>
      </c>
      <c r="C1693">
        <v>0.112329006195068</v>
      </c>
      <c r="D1693" t="s">
        <v>1199</v>
      </c>
      <c r="F1693" t="s">
        <v>3218</v>
      </c>
      <c r="G1693" t="s">
        <v>3218</v>
      </c>
      <c r="I1693" s="6">
        <f t="shared" si="27"/>
        <v>4.2836579388161766E-2</v>
      </c>
    </row>
    <row r="1694" spans="2:9" x14ac:dyDescent="0.2">
      <c r="B1694">
        <v>0.44524615265156697</v>
      </c>
      <c r="C1694">
        <v>0.113212585449219</v>
      </c>
      <c r="D1694" t="s">
        <v>877</v>
      </c>
      <c r="F1694" t="s">
        <v>2921</v>
      </c>
      <c r="G1694" t="s">
        <v>2921</v>
      </c>
      <c r="I1694" s="6">
        <f t="shared" si="27"/>
        <v>0.35871855984608109</v>
      </c>
    </row>
    <row r="1695" spans="2:9" x14ac:dyDescent="0.2">
      <c r="B1695">
        <v>0.28073823357227301</v>
      </c>
      <c r="C1695">
        <v>0.11387300491332999</v>
      </c>
      <c r="D1695" t="s">
        <v>1147</v>
      </c>
      <c r="F1695" t="s">
        <v>3169</v>
      </c>
      <c r="G1695" t="s">
        <v>3169</v>
      </c>
      <c r="H1695" s="3"/>
      <c r="I1695" s="6">
        <f t="shared" si="27"/>
        <v>0.52391612636744622</v>
      </c>
    </row>
    <row r="1696" spans="2:9" x14ac:dyDescent="0.2">
      <c r="B1696">
        <v>0.89299315238284604</v>
      </c>
      <c r="C1696">
        <v>0.113974094390869</v>
      </c>
      <c r="D1696" t="s">
        <v>1123</v>
      </c>
      <c r="F1696" t="s">
        <v>3147</v>
      </c>
      <c r="G1696" t="s">
        <v>3147</v>
      </c>
      <c r="H1696" s="3"/>
      <c r="I1696" s="6">
        <f t="shared" si="27"/>
        <v>0.12794014766045533</v>
      </c>
    </row>
    <row r="1697" spans="2:9" x14ac:dyDescent="0.2">
      <c r="B1697">
        <v>0.591020766669479</v>
      </c>
      <c r="C1697">
        <v>0.114056587219238</v>
      </c>
      <c r="D1697" t="s">
        <v>1423</v>
      </c>
      <c r="F1697" t="s">
        <v>3429</v>
      </c>
      <c r="G1697" t="s">
        <v>3429</v>
      </c>
      <c r="I1697" s="6">
        <f t="shared" si="27"/>
        <v>0.25643614134558473</v>
      </c>
    </row>
    <row r="1698" spans="2:9" x14ac:dyDescent="0.2">
      <c r="B1698">
        <v>0.98919330472181999</v>
      </c>
      <c r="C1698">
        <v>0.11496162414550801</v>
      </c>
      <c r="D1698" t="s">
        <v>1158</v>
      </c>
      <c r="F1698" t="s">
        <v>3179</v>
      </c>
      <c r="G1698" t="s">
        <v>3179</v>
      </c>
      <c r="I1698" s="6">
        <f t="shared" si="27"/>
        <v>0.10251955095767175</v>
      </c>
    </row>
    <row r="1699" spans="2:9" x14ac:dyDescent="0.2">
      <c r="B1699">
        <v>8.4222996626929905E-2</v>
      </c>
      <c r="C1699">
        <v>0.11553907394409201</v>
      </c>
      <c r="D1699" t="s">
        <v>1050</v>
      </c>
      <c r="F1699" t="s">
        <v>3079</v>
      </c>
      <c r="G1699" t="s">
        <v>3079</v>
      </c>
      <c r="H1699" s="4"/>
      <c r="I1699" s="6">
        <f t="shared" si="27"/>
        <v>0.82371505450254656</v>
      </c>
    </row>
    <row r="1700" spans="2:9" x14ac:dyDescent="0.2">
      <c r="B1700">
        <v>0.24113198661070001</v>
      </c>
      <c r="C1700">
        <v>0.115566253662109</v>
      </c>
      <c r="D1700" t="s">
        <v>1692</v>
      </c>
      <c r="F1700" t="s">
        <v>3684</v>
      </c>
      <c r="G1700" t="s">
        <v>3684</v>
      </c>
      <c r="I1700" s="6">
        <f t="shared" si="27"/>
        <v>0.57394200875279933</v>
      </c>
    </row>
    <row r="1701" spans="2:9" x14ac:dyDescent="0.2">
      <c r="B1701">
        <v>0.18300114772078699</v>
      </c>
      <c r="C1701">
        <v>0.116426944732666</v>
      </c>
      <c r="D1701" t="s">
        <v>434</v>
      </c>
      <c r="F1701" t="s">
        <v>2510</v>
      </c>
      <c r="G1701" t="s">
        <v>2510</v>
      </c>
      <c r="H1701" s="4"/>
      <c r="I1701" s="6">
        <f t="shared" si="27"/>
        <v>0.65614353229384537</v>
      </c>
    </row>
    <row r="1702" spans="2:9" x14ac:dyDescent="0.2">
      <c r="B1702">
        <v>0.20708660774909299</v>
      </c>
      <c r="C1702">
        <v>0.116621971130371</v>
      </c>
      <c r="D1702" t="s">
        <v>1661</v>
      </c>
      <c r="F1702" t="s">
        <v>3654</v>
      </c>
      <c r="G1702" t="s">
        <v>3654</v>
      </c>
      <c r="I1702" s="6">
        <f t="shared" si="27"/>
        <v>0.62074523180918573</v>
      </c>
    </row>
    <row r="1703" spans="2:9" x14ac:dyDescent="0.2">
      <c r="B1703">
        <v>0.50081694658982601</v>
      </c>
      <c r="C1703">
        <v>0.116875648498535</v>
      </c>
      <c r="D1703" t="s">
        <v>914</v>
      </c>
      <c r="F1703" t="s">
        <v>2954</v>
      </c>
      <c r="G1703" t="s">
        <v>2954</v>
      </c>
      <c r="I1703" s="6">
        <f t="shared" si="27"/>
        <v>0.31563347256688579</v>
      </c>
    </row>
    <row r="1704" spans="2:9" x14ac:dyDescent="0.2">
      <c r="B1704">
        <v>6.2373221325218199E-2</v>
      </c>
      <c r="C1704">
        <v>0.118310451507568</v>
      </c>
      <c r="D1704" t="s">
        <v>543</v>
      </c>
      <c r="F1704" t="s">
        <v>2610</v>
      </c>
      <c r="G1704" t="s">
        <v>2610</v>
      </c>
      <c r="I1704" s="6">
        <f t="shared" si="27"/>
        <v>0.86621715142886035</v>
      </c>
    </row>
    <row r="1705" spans="2:9" x14ac:dyDescent="0.2">
      <c r="B1705">
        <v>1.1774771820812899</v>
      </c>
      <c r="C1705">
        <v>0.11844444274902299</v>
      </c>
      <c r="D1705" t="s">
        <v>142</v>
      </c>
      <c r="F1705" t="s">
        <v>2254</v>
      </c>
      <c r="G1705" t="s">
        <v>2254</v>
      </c>
      <c r="I1705" s="6">
        <f t="shared" si="27"/>
        <v>6.6454258719066031E-2</v>
      </c>
    </row>
    <row r="1706" spans="2:9" x14ac:dyDescent="0.2">
      <c r="B1706">
        <v>0.22846456748315999</v>
      </c>
      <c r="C1706">
        <v>0.118868350982666</v>
      </c>
      <c r="D1706" t="s">
        <v>99</v>
      </c>
      <c r="F1706" t="s">
        <v>2217</v>
      </c>
      <c r="G1706" t="s">
        <v>2217</v>
      </c>
      <c r="I1706" s="6">
        <f t="shared" si="27"/>
        <v>0.5909291753833823</v>
      </c>
    </row>
    <row r="1707" spans="2:9" x14ac:dyDescent="0.2">
      <c r="B1707">
        <v>0.11219782394298999</v>
      </c>
      <c r="C1707">
        <v>0.119048118591309</v>
      </c>
      <c r="D1707" t="s">
        <v>1468</v>
      </c>
      <c r="F1707" t="s">
        <v>3470</v>
      </c>
      <c r="G1707" t="s">
        <v>3470</v>
      </c>
      <c r="H1707" s="3"/>
      <c r="I1707" s="6">
        <f t="shared" si="27"/>
        <v>0.77232870424408606</v>
      </c>
    </row>
    <row r="1708" spans="2:9" x14ac:dyDescent="0.2">
      <c r="B1708">
        <v>0.43403204938246498</v>
      </c>
      <c r="C1708">
        <v>0.119251728057861</v>
      </c>
      <c r="D1708" t="s">
        <v>1693</v>
      </c>
      <c r="F1708" t="s">
        <v>3685</v>
      </c>
      <c r="G1708" t="s">
        <v>3685</v>
      </c>
      <c r="I1708" s="6">
        <f t="shared" si="27"/>
        <v>0.36810180804075981</v>
      </c>
    </row>
    <row r="1709" spans="2:9" x14ac:dyDescent="0.2">
      <c r="B1709">
        <v>0.22699912730609201</v>
      </c>
      <c r="C1709">
        <v>0.11972475051879899</v>
      </c>
      <c r="D1709" t="s">
        <v>118</v>
      </c>
      <c r="F1709" t="s">
        <v>2232</v>
      </c>
      <c r="G1709" t="s">
        <v>2232</v>
      </c>
      <c r="I1709" s="6">
        <f t="shared" si="27"/>
        <v>0.59292651603616631</v>
      </c>
    </row>
    <row r="1710" spans="2:9" x14ac:dyDescent="0.2">
      <c r="B1710">
        <v>0.824676610602876</v>
      </c>
      <c r="C1710">
        <v>0.12008237838745101</v>
      </c>
      <c r="D1710" t="s">
        <v>182</v>
      </c>
      <c r="F1710" t="s">
        <v>2288</v>
      </c>
      <c r="G1710" t="s">
        <v>2288</v>
      </c>
      <c r="H1710" s="4"/>
      <c r="I1710" s="6">
        <f t="shared" si="27"/>
        <v>0.14973502153690949</v>
      </c>
    </row>
    <row r="1711" spans="2:9" x14ac:dyDescent="0.2">
      <c r="B1711">
        <v>0.21573290110850599</v>
      </c>
      <c r="C1711">
        <v>0.120604515075684</v>
      </c>
      <c r="D1711" t="s">
        <v>167</v>
      </c>
      <c r="F1711" t="s">
        <v>2275</v>
      </c>
      <c r="G1711" t="s">
        <v>2275</v>
      </c>
      <c r="I1711" s="6">
        <f t="shared" si="27"/>
        <v>0.60850913024209397</v>
      </c>
    </row>
    <row r="1712" spans="2:9" x14ac:dyDescent="0.2">
      <c r="B1712">
        <v>0.30209005462708499</v>
      </c>
      <c r="C1712">
        <v>0.120899200439453</v>
      </c>
      <c r="D1712" t="s">
        <v>1832</v>
      </c>
      <c r="F1712" t="s">
        <v>3821</v>
      </c>
      <c r="G1712" t="s">
        <v>3821</v>
      </c>
      <c r="I1712" s="6">
        <f t="shared" si="27"/>
        <v>0.49878105027467129</v>
      </c>
    </row>
    <row r="1713" spans="2:9" x14ac:dyDescent="0.2">
      <c r="B1713">
        <v>0.70385616644158799</v>
      </c>
      <c r="C1713">
        <v>0.121050834655762</v>
      </c>
      <c r="D1713" t="s">
        <v>1168</v>
      </c>
      <c r="F1713" t="s">
        <v>3189</v>
      </c>
      <c r="G1713" t="s">
        <v>3189</v>
      </c>
      <c r="I1713" s="6">
        <f t="shared" si="27"/>
        <v>0.19776244991598441</v>
      </c>
    </row>
    <row r="1714" spans="2:9" x14ac:dyDescent="0.2">
      <c r="B1714">
        <v>1.8800868175121801</v>
      </c>
      <c r="C1714">
        <v>0.121071815490723</v>
      </c>
      <c r="D1714" t="s">
        <v>1854</v>
      </c>
      <c r="F1714" t="s">
        <v>3843</v>
      </c>
      <c r="G1714" t="s">
        <v>3843</v>
      </c>
      <c r="I1714" s="6">
        <f t="shared" si="27"/>
        <v>1.3179932391644899E-2</v>
      </c>
    </row>
    <row r="1715" spans="2:9" x14ac:dyDescent="0.2">
      <c r="B1715">
        <v>0.123429515880997</v>
      </c>
      <c r="C1715">
        <v>0.121167659759521</v>
      </c>
      <c r="D1715" t="s">
        <v>1759</v>
      </c>
      <c r="F1715" t="s">
        <v>3749</v>
      </c>
      <c r="G1715" t="s">
        <v>3749</v>
      </c>
      <c r="H1715" s="4"/>
      <c r="I1715" s="6">
        <f t="shared" si="27"/>
        <v>0.75261086575579683</v>
      </c>
    </row>
    <row r="1716" spans="2:9" x14ac:dyDescent="0.2">
      <c r="B1716">
        <v>0.78124624352959005</v>
      </c>
      <c r="C1716">
        <v>0.122241973876953</v>
      </c>
      <c r="D1716" t="s">
        <v>716</v>
      </c>
      <c r="F1716" t="s">
        <v>2766</v>
      </c>
      <c r="G1716" t="s">
        <v>2766</v>
      </c>
      <c r="I1716" s="6">
        <f t="shared" si="27"/>
        <v>0.16548314134991049</v>
      </c>
    </row>
    <row r="1717" spans="2:9" x14ac:dyDescent="0.2">
      <c r="B1717">
        <v>0.26533791436856702</v>
      </c>
      <c r="C1717">
        <v>0.123452663421631</v>
      </c>
      <c r="D1717" t="s">
        <v>885</v>
      </c>
      <c r="F1717" t="s">
        <v>2928</v>
      </c>
      <c r="G1717" t="s">
        <v>2928</v>
      </c>
      <c r="H1717" s="3"/>
      <c r="I1717" s="6">
        <f t="shared" si="27"/>
        <v>0.5428278055282969</v>
      </c>
    </row>
    <row r="1718" spans="2:9" x14ac:dyDescent="0.2">
      <c r="B1718">
        <v>0.20848574772481199</v>
      </c>
      <c r="C1718">
        <v>0.12431907653808601</v>
      </c>
      <c r="D1718" t="s">
        <v>1870</v>
      </c>
      <c r="F1718" t="s">
        <v>3859</v>
      </c>
      <c r="G1718" t="s">
        <v>3859</v>
      </c>
      <c r="I1718" s="6">
        <f t="shared" si="27"/>
        <v>0.61874863274120062</v>
      </c>
    </row>
    <row r="1719" spans="2:9" x14ac:dyDescent="0.2">
      <c r="B1719">
        <v>0.41292109453840897</v>
      </c>
      <c r="C1719">
        <v>0.124673366546631</v>
      </c>
      <c r="D1719" t="s">
        <v>1290</v>
      </c>
      <c r="F1719" t="s">
        <v>3306</v>
      </c>
      <c r="G1719" t="s">
        <v>3306</v>
      </c>
      <c r="I1719" s="6">
        <f t="shared" si="27"/>
        <v>0.38643718111052461</v>
      </c>
    </row>
    <row r="1720" spans="2:9" x14ac:dyDescent="0.2">
      <c r="B1720">
        <v>0.43685526189770102</v>
      </c>
      <c r="C1720">
        <v>0.12471866607666</v>
      </c>
      <c r="D1720" t="s">
        <v>1986</v>
      </c>
      <c r="F1720" t="s">
        <v>3974</v>
      </c>
      <c r="G1720" t="s">
        <v>3974</v>
      </c>
      <c r="H1720" s="4"/>
      <c r="I1720" s="6">
        <f t="shared" si="27"/>
        <v>0.36571665435178424</v>
      </c>
    </row>
    <row r="1721" spans="2:9" x14ac:dyDescent="0.2">
      <c r="B1721">
        <v>6.46541909009411E-2</v>
      </c>
      <c r="C1721">
        <v>0.12792015075683599</v>
      </c>
      <c r="D1721" t="s">
        <v>1434</v>
      </c>
      <c r="F1721" t="s">
        <v>3439</v>
      </c>
      <c r="G1721" t="s">
        <v>3439</v>
      </c>
      <c r="I1721" s="6">
        <f t="shared" si="27"/>
        <v>0.86167959567530161</v>
      </c>
    </row>
    <row r="1722" spans="2:9" x14ac:dyDescent="0.2">
      <c r="B1722">
        <v>1.43214174742664</v>
      </c>
      <c r="C1722">
        <v>0.12908506393432601</v>
      </c>
      <c r="D1722" t="s">
        <v>776</v>
      </c>
      <c r="F1722" t="s">
        <v>2823</v>
      </c>
      <c r="G1722" t="s">
        <v>2823</v>
      </c>
      <c r="I1722" s="6">
        <f t="shared" si="27"/>
        <v>3.697074929169155E-2</v>
      </c>
    </row>
    <row r="1723" spans="2:9" x14ac:dyDescent="0.2">
      <c r="B1723">
        <v>0.63539215139722205</v>
      </c>
      <c r="C1723">
        <v>0.12920713424682601</v>
      </c>
      <c r="D1723" t="s">
        <v>2083</v>
      </c>
      <c r="F1723" t="s">
        <v>4070</v>
      </c>
      <c r="G1723" t="s">
        <v>4070</v>
      </c>
      <c r="I1723" s="6">
        <f t="shared" si="27"/>
        <v>0.23153030751982523</v>
      </c>
    </row>
    <row r="1724" spans="2:9" x14ac:dyDescent="0.2">
      <c r="B1724">
        <v>0.779732600343783</v>
      </c>
      <c r="C1724">
        <v>0.12993240356445299</v>
      </c>
      <c r="D1724" t="s">
        <v>1089</v>
      </c>
      <c r="F1724" t="s">
        <v>3115</v>
      </c>
      <c r="G1724" t="s">
        <v>3115</v>
      </c>
      <c r="I1724" s="6">
        <f t="shared" si="27"/>
        <v>0.16606090470982779</v>
      </c>
    </row>
    <row r="1725" spans="2:9" x14ac:dyDescent="0.2">
      <c r="B1725">
        <v>0.50201862849279499</v>
      </c>
      <c r="C1725">
        <v>0.130189418792725</v>
      </c>
      <c r="D1725" t="s">
        <v>975</v>
      </c>
      <c r="F1725" t="s">
        <v>3010</v>
      </c>
      <c r="G1725" t="s">
        <v>3010</v>
      </c>
      <c r="I1725" s="6">
        <f t="shared" si="27"/>
        <v>0.31476132984571958</v>
      </c>
    </row>
    <row r="1726" spans="2:9" x14ac:dyDescent="0.2">
      <c r="B1726">
        <v>0.104607995138139</v>
      </c>
      <c r="C1726">
        <v>0.130332946777344</v>
      </c>
      <c r="D1726" t="s">
        <v>150</v>
      </c>
      <c r="F1726" t="s">
        <v>2260</v>
      </c>
      <c r="G1726" t="s">
        <v>2260</v>
      </c>
      <c r="I1726" s="6">
        <f t="shared" si="27"/>
        <v>0.78594472754663181</v>
      </c>
    </row>
    <row r="1727" spans="2:9" x14ac:dyDescent="0.2">
      <c r="B1727">
        <v>0.73329432504667502</v>
      </c>
      <c r="C1727">
        <v>0.13072776794433599</v>
      </c>
      <c r="D1727" t="s">
        <v>1098</v>
      </c>
      <c r="F1727" t="s">
        <v>3123</v>
      </c>
      <c r="G1727" t="s">
        <v>3123</v>
      </c>
      <c r="I1727" s="6">
        <f t="shared" si="27"/>
        <v>0.18480157785592255</v>
      </c>
    </row>
    <row r="1728" spans="2:9" x14ac:dyDescent="0.2">
      <c r="B1728">
        <v>9.8078418215383004E-2</v>
      </c>
      <c r="C1728">
        <v>0.13078498840332001</v>
      </c>
      <c r="D1728" t="s">
        <v>762</v>
      </c>
      <c r="F1728" t="s">
        <v>2811</v>
      </c>
      <c r="G1728" t="s">
        <v>2811</v>
      </c>
      <c r="I1728" s="6">
        <f t="shared" si="27"/>
        <v>0.79785061067344631</v>
      </c>
    </row>
    <row r="1729" spans="2:9" x14ac:dyDescent="0.2">
      <c r="B1729">
        <v>0.63939379971566002</v>
      </c>
      <c r="C1729">
        <v>0.13211250305175801</v>
      </c>
      <c r="D1729" t="s">
        <v>326</v>
      </c>
      <c r="F1729" t="s">
        <v>2419</v>
      </c>
      <c r="G1729" t="s">
        <v>2419</v>
      </c>
      <c r="H1729" s="4"/>
      <c r="I1729" s="6">
        <f t="shared" si="27"/>
        <v>0.22940675421094117</v>
      </c>
    </row>
    <row r="1730" spans="2:9" x14ac:dyDescent="0.2">
      <c r="B1730">
        <v>0.25292991677988302</v>
      </c>
      <c r="C1730">
        <v>0.133770942687988</v>
      </c>
      <c r="D1730" t="s">
        <v>439</v>
      </c>
      <c r="F1730" t="s">
        <v>2515</v>
      </c>
      <c r="G1730" t="s">
        <v>2515</v>
      </c>
      <c r="H1730" s="4"/>
      <c r="I1730" s="6">
        <f t="shared" si="27"/>
        <v>0.55856032378382425</v>
      </c>
    </row>
    <row r="1731" spans="2:9" x14ac:dyDescent="0.2">
      <c r="B1731">
        <v>0.95075133303806303</v>
      </c>
      <c r="C1731">
        <v>0.13392448425292999</v>
      </c>
      <c r="D1731" t="s">
        <v>620</v>
      </c>
      <c r="F1731" t="s">
        <v>4159</v>
      </c>
      <c r="G1731" t="s">
        <v>4159</v>
      </c>
      <c r="I1731" s="6">
        <f t="shared" si="27"/>
        <v>0.11200790312083381</v>
      </c>
    </row>
    <row r="1732" spans="2:9" x14ac:dyDescent="0.2">
      <c r="B1732">
        <v>0.20027677171448299</v>
      </c>
      <c r="C1732">
        <v>0.13624191284179701</v>
      </c>
      <c r="D1732" t="s">
        <v>1036</v>
      </c>
      <c r="F1732" t="s">
        <v>3066</v>
      </c>
      <c r="G1732" t="s">
        <v>3066</v>
      </c>
      <c r="I1732" s="6">
        <f t="shared" si="27"/>
        <v>0.63055536950765223</v>
      </c>
    </row>
    <row r="1733" spans="2:9" x14ac:dyDescent="0.2">
      <c r="B1733">
        <v>0.19594122551554599</v>
      </c>
      <c r="C1733">
        <v>0.13683509826660201</v>
      </c>
      <c r="D1733" t="s">
        <v>1805</v>
      </c>
      <c r="F1733" t="s">
        <v>3794</v>
      </c>
      <c r="G1733" t="s">
        <v>3794</v>
      </c>
      <c r="I1733" s="6">
        <f t="shared" si="27"/>
        <v>0.63688170634820795</v>
      </c>
    </row>
    <row r="1734" spans="2:9" x14ac:dyDescent="0.2">
      <c r="B1734">
        <v>0.58266678486190204</v>
      </c>
      <c r="C1734">
        <v>0.13684272766113301</v>
      </c>
      <c r="D1734" t="s">
        <v>1316</v>
      </c>
      <c r="F1734" t="s">
        <v>3330</v>
      </c>
      <c r="G1734" t="s">
        <v>3330</v>
      </c>
      <c r="I1734" s="6">
        <f t="shared" si="27"/>
        <v>0.26141663204822041</v>
      </c>
    </row>
    <row r="1735" spans="2:9" x14ac:dyDescent="0.2">
      <c r="B1735">
        <v>0.87716190528383897</v>
      </c>
      <c r="C1735">
        <v>0.13711023330688499</v>
      </c>
      <c r="D1735" t="s">
        <v>1182</v>
      </c>
      <c r="F1735" t="s">
        <v>3203</v>
      </c>
      <c r="G1735" t="s">
        <v>3203</v>
      </c>
      <c r="H1735" s="3"/>
      <c r="I1735" s="6">
        <f t="shared" si="27"/>
        <v>0.13268996963853699</v>
      </c>
    </row>
    <row r="1736" spans="2:9" x14ac:dyDescent="0.2">
      <c r="B1736">
        <v>0.60588789367720297</v>
      </c>
      <c r="C1736">
        <v>0.13722753524780301</v>
      </c>
      <c r="D1736" t="s">
        <v>184</v>
      </c>
      <c r="F1736" t="s">
        <v>2290</v>
      </c>
      <c r="G1736" t="s">
        <v>2290</v>
      </c>
      <c r="I1736" s="6">
        <f t="shared" si="27"/>
        <v>0.24780616479066742</v>
      </c>
    </row>
    <row r="1737" spans="2:9" x14ac:dyDescent="0.2">
      <c r="B1737">
        <v>0.67276523633281604</v>
      </c>
      <c r="C1737">
        <v>0.13728666305542001</v>
      </c>
      <c r="D1737" t="s">
        <v>469</v>
      </c>
      <c r="F1737" t="s">
        <v>2543</v>
      </c>
      <c r="G1737" t="s">
        <v>2543</v>
      </c>
      <c r="I1737" s="6">
        <f t="shared" si="27"/>
        <v>0.21243925203478523</v>
      </c>
    </row>
    <row r="1738" spans="2:9" x14ac:dyDescent="0.2">
      <c r="B1738">
        <v>0.55270107036184501</v>
      </c>
      <c r="C1738">
        <v>0.13770961761474601</v>
      </c>
      <c r="D1738" t="s">
        <v>862</v>
      </c>
      <c r="F1738" t="s">
        <v>2907</v>
      </c>
      <c r="G1738" t="s">
        <v>2907</v>
      </c>
      <c r="H1738" s="3"/>
      <c r="I1738" s="6">
        <f t="shared" si="27"/>
        <v>0.28009085522573579</v>
      </c>
    </row>
    <row r="1739" spans="2:9" x14ac:dyDescent="0.2">
      <c r="B1739">
        <v>0.54571858921288197</v>
      </c>
      <c r="C1739">
        <v>0.13852167129516599</v>
      </c>
      <c r="D1739" t="s">
        <v>1142</v>
      </c>
      <c r="F1739" t="s">
        <v>3164</v>
      </c>
      <c r="G1739" t="s">
        <v>3164</v>
      </c>
      <c r="I1739" s="6">
        <f t="shared" si="27"/>
        <v>0.28463048366850358</v>
      </c>
    </row>
    <row r="1740" spans="2:9" x14ac:dyDescent="0.2">
      <c r="B1740">
        <v>0.83199315620418901</v>
      </c>
      <c r="C1740">
        <v>0.13919162750244099</v>
      </c>
      <c r="D1740" t="s">
        <v>2053</v>
      </c>
      <c r="F1740" t="s">
        <v>4041</v>
      </c>
      <c r="G1740" t="s">
        <v>4041</v>
      </c>
      <c r="H1740" s="3"/>
      <c r="I1740" s="6">
        <f t="shared" si="27"/>
        <v>0.14723357039375717</v>
      </c>
    </row>
    <row r="1741" spans="2:9" x14ac:dyDescent="0.2">
      <c r="B1741">
        <v>0.66782412296813098</v>
      </c>
      <c r="C1741">
        <v>0.14143705368042001</v>
      </c>
      <c r="D1741" t="s">
        <v>1386</v>
      </c>
      <c r="F1741" t="s">
        <v>3397</v>
      </c>
      <c r="G1741" t="s">
        <v>3397</v>
      </c>
      <c r="H1741" s="4"/>
      <c r="I1741" s="6">
        <f t="shared" si="27"/>
        <v>0.21487004611202215</v>
      </c>
    </row>
    <row r="1742" spans="2:9" x14ac:dyDescent="0.2">
      <c r="B1742">
        <v>0.57103953972348398</v>
      </c>
      <c r="C1742">
        <v>0.14156770706176799</v>
      </c>
      <c r="D1742" t="s">
        <v>1818</v>
      </c>
      <c r="F1742" t="s">
        <v>3807</v>
      </c>
      <c r="G1742" t="s">
        <v>3807</v>
      </c>
      <c r="I1742" s="6">
        <f t="shared" si="27"/>
        <v>0.26850999734213288</v>
      </c>
    </row>
    <row r="1743" spans="2:9" x14ac:dyDescent="0.2">
      <c r="B1743">
        <v>0.49942469327405298</v>
      </c>
      <c r="C1743">
        <v>0.14229917526245101</v>
      </c>
      <c r="D1743" t="s">
        <v>332</v>
      </c>
      <c r="F1743" t="s">
        <v>2422</v>
      </c>
      <c r="G1743" t="s">
        <v>2422</v>
      </c>
      <c r="I1743" s="6">
        <f t="shared" si="27"/>
        <v>0.31664694820968692</v>
      </c>
    </row>
    <row r="1744" spans="2:9" x14ac:dyDescent="0.2">
      <c r="B1744">
        <v>0.171827644801442</v>
      </c>
      <c r="C1744">
        <v>0.14321374893188499</v>
      </c>
      <c r="D1744" t="s">
        <v>1743</v>
      </c>
      <c r="F1744" t="s">
        <v>3733</v>
      </c>
      <c r="G1744" t="s">
        <v>3733</v>
      </c>
      <c r="H1744" s="4"/>
      <c r="I1744" s="6">
        <f t="shared" ref="I1744:I1807" si="28">10^((-1)*B1744)</f>
        <v>0.67324378849378119</v>
      </c>
    </row>
    <row r="1745" spans="2:9" x14ac:dyDescent="0.2">
      <c r="B1745">
        <v>0.20804357479280999</v>
      </c>
      <c r="C1745">
        <v>0.143515110015869</v>
      </c>
      <c r="D1745" t="s">
        <v>1969</v>
      </c>
      <c r="F1745" t="s">
        <v>3957</v>
      </c>
      <c r="G1745" t="s">
        <v>3957</v>
      </c>
      <c r="I1745" s="6">
        <f t="shared" si="28"/>
        <v>0.61937892677981488</v>
      </c>
    </row>
    <row r="1746" spans="2:9" x14ac:dyDescent="0.2">
      <c r="B1746">
        <v>0.69057875663729196</v>
      </c>
      <c r="C1746">
        <v>0.14473342895507799</v>
      </c>
      <c r="D1746" t="s">
        <v>1544</v>
      </c>
      <c r="F1746" t="s">
        <v>3542</v>
      </c>
      <c r="G1746" t="s">
        <v>3542</v>
      </c>
      <c r="I1746" s="6">
        <f t="shared" si="28"/>
        <v>0.20390188625303021</v>
      </c>
    </row>
    <row r="1747" spans="2:9" x14ac:dyDescent="0.2">
      <c r="B1747">
        <v>1.1178280874753399</v>
      </c>
      <c r="C1747">
        <v>0.145095825195313</v>
      </c>
      <c r="D1747" t="s">
        <v>610</v>
      </c>
      <c r="F1747" t="s">
        <v>2665</v>
      </c>
      <c r="G1747" t="s">
        <v>2665</v>
      </c>
      <c r="H1747" s="3"/>
      <c r="I1747" s="6">
        <f t="shared" si="28"/>
        <v>7.6238073354569419E-2</v>
      </c>
    </row>
    <row r="1748" spans="2:9" x14ac:dyDescent="0.2">
      <c r="B1748">
        <v>0.82630571908519301</v>
      </c>
      <c r="C1748">
        <v>0.14603662490844699</v>
      </c>
      <c r="D1748" t="s">
        <v>2037</v>
      </c>
      <c r="F1748" t="s">
        <v>4025</v>
      </c>
      <c r="G1748" t="s">
        <v>4025</v>
      </c>
      <c r="I1748" s="6">
        <f t="shared" si="28"/>
        <v>0.14917439353813183</v>
      </c>
    </row>
    <row r="1749" spans="2:9" x14ac:dyDescent="0.2">
      <c r="B1749">
        <v>0.28578580261215297</v>
      </c>
      <c r="C1749">
        <v>0.14690828323364299</v>
      </c>
      <c r="D1749" t="s">
        <v>1405</v>
      </c>
      <c r="F1749" t="s">
        <v>3414</v>
      </c>
      <c r="G1749" t="s">
        <v>3414</v>
      </c>
      <c r="I1749" s="6">
        <f t="shared" si="28"/>
        <v>0.51786218259725858</v>
      </c>
    </row>
    <row r="1750" spans="2:9" x14ac:dyDescent="0.2">
      <c r="B1750">
        <v>1.39579743163489</v>
      </c>
      <c r="C1750">
        <v>0.14743185043335</v>
      </c>
      <c r="D1750" t="s">
        <v>1337</v>
      </c>
      <c r="F1750" t="s">
        <v>3349</v>
      </c>
      <c r="G1750" t="s">
        <v>3349</v>
      </c>
      <c r="H1750" s="4"/>
      <c r="I1750" s="6">
        <f t="shared" si="28"/>
        <v>4.0197826221073263E-2</v>
      </c>
    </row>
    <row r="1751" spans="2:9" x14ac:dyDescent="0.2">
      <c r="B1751">
        <v>0.12894181568998</v>
      </c>
      <c r="C1751">
        <v>0.14855623245239299</v>
      </c>
      <c r="D1751" t="s">
        <v>1172</v>
      </c>
      <c r="F1751" t="s">
        <v>3193</v>
      </c>
      <c r="G1751" t="s">
        <v>3193</v>
      </c>
      <c r="H1751" s="4"/>
      <c r="I1751" s="6">
        <f t="shared" si="28"/>
        <v>0.74311869005265507</v>
      </c>
    </row>
    <row r="1752" spans="2:9" x14ac:dyDescent="0.2">
      <c r="B1752">
        <v>0.41286614681494099</v>
      </c>
      <c r="C1752">
        <v>0.14863204956054701</v>
      </c>
      <c r="D1752" t="s">
        <v>1013</v>
      </c>
      <c r="F1752" t="s">
        <v>3046</v>
      </c>
      <c r="G1752" t="s">
        <v>3046</v>
      </c>
      <c r="H1752" s="3"/>
      <c r="I1752" s="6">
        <f t="shared" si="28"/>
        <v>0.38648607693485365</v>
      </c>
    </row>
    <row r="1753" spans="2:9" x14ac:dyDescent="0.2">
      <c r="B1753">
        <v>0.49923094947740398</v>
      </c>
      <c r="C1753">
        <v>0.148783683776855</v>
      </c>
      <c r="D1753" t="s">
        <v>1952</v>
      </c>
      <c r="F1753" t="s">
        <v>3940</v>
      </c>
      <c r="G1753" t="s">
        <v>3940</v>
      </c>
      <c r="I1753" s="6">
        <f t="shared" si="28"/>
        <v>0.31678823959294694</v>
      </c>
    </row>
    <row r="1754" spans="2:9" x14ac:dyDescent="0.2">
      <c r="B1754">
        <v>1.2161773678766301</v>
      </c>
      <c r="C1754">
        <v>0.14935541152954099</v>
      </c>
      <c r="D1754" t="s">
        <v>1132</v>
      </c>
      <c r="F1754" t="s">
        <v>2361</v>
      </c>
      <c r="G1754" t="s">
        <v>2361</v>
      </c>
      <c r="I1754" s="6">
        <f t="shared" si="28"/>
        <v>6.078866868391531E-2</v>
      </c>
    </row>
    <row r="1755" spans="2:9" x14ac:dyDescent="0.2">
      <c r="B1755">
        <v>0.42578855246455699</v>
      </c>
      <c r="C1755">
        <v>0.15093612670898399</v>
      </c>
      <c r="D1755" t="s">
        <v>733</v>
      </c>
      <c r="F1755" t="s">
        <v>2783</v>
      </c>
      <c r="G1755" t="s">
        <v>2783</v>
      </c>
      <c r="H1755" s="4"/>
      <c r="I1755" s="6">
        <f t="shared" si="28"/>
        <v>0.3751556120301226</v>
      </c>
    </row>
    <row r="1756" spans="2:9" x14ac:dyDescent="0.2">
      <c r="B1756">
        <v>0.100555601634439</v>
      </c>
      <c r="C1756">
        <v>0.152607917785645</v>
      </c>
      <c r="D1756" t="s">
        <v>1128</v>
      </c>
      <c r="F1756" t="s">
        <v>3152</v>
      </c>
      <c r="G1756" t="s">
        <v>3152</v>
      </c>
      <c r="I1756" s="6">
        <f t="shared" si="28"/>
        <v>0.79331268443981029</v>
      </c>
    </row>
    <row r="1757" spans="2:9" x14ac:dyDescent="0.2">
      <c r="B1757">
        <v>2.7864827951665001</v>
      </c>
      <c r="C1757">
        <v>0.15329647064209001</v>
      </c>
      <c r="D1757" t="s">
        <v>2127</v>
      </c>
      <c r="F1757" t="s">
        <v>4114</v>
      </c>
      <c r="G1757" t="s">
        <v>4114</v>
      </c>
      <c r="H1757" s="3"/>
      <c r="I1757" s="6">
        <f t="shared" si="28"/>
        <v>1.6349979212593056E-3</v>
      </c>
    </row>
    <row r="1758" spans="2:9" x14ac:dyDescent="0.2">
      <c r="B1758">
        <v>7.7656587628259902E-2</v>
      </c>
      <c r="C1758">
        <v>0.15362787246704099</v>
      </c>
      <c r="D1758" t="s">
        <v>1514</v>
      </c>
      <c r="F1758" t="s">
        <v>3512</v>
      </c>
      <c r="G1758" t="s">
        <v>3512</v>
      </c>
      <c r="I1758" s="6">
        <f t="shared" si="28"/>
        <v>0.83626402109821785</v>
      </c>
    </row>
    <row r="1759" spans="2:9" x14ac:dyDescent="0.2">
      <c r="B1759">
        <v>1.46054585841526</v>
      </c>
      <c r="C1759">
        <v>0.15423488616943401</v>
      </c>
      <c r="D1759" t="s">
        <v>1329</v>
      </c>
      <c r="F1759" t="s">
        <v>3343</v>
      </c>
      <c r="G1759" t="s">
        <v>3343</v>
      </c>
      <c r="H1759" s="4"/>
      <c r="I1759" s="6">
        <f t="shared" si="28"/>
        <v>3.4630131571623972E-2</v>
      </c>
    </row>
    <row r="1760" spans="2:9" x14ac:dyDescent="0.2">
      <c r="B1760">
        <v>0.12332982477540801</v>
      </c>
      <c r="C1760">
        <v>0.15456485748290999</v>
      </c>
      <c r="D1760" t="s">
        <v>1224</v>
      </c>
      <c r="F1760" t="s">
        <v>3242</v>
      </c>
      <c r="G1760" t="s">
        <v>3242</v>
      </c>
      <c r="I1760" s="6">
        <f t="shared" si="28"/>
        <v>0.7527836453428669</v>
      </c>
    </row>
    <row r="1761" spans="2:9" x14ac:dyDescent="0.2">
      <c r="B1761">
        <v>0.391308439956988</v>
      </c>
      <c r="C1761">
        <v>0.155499458312988</v>
      </c>
      <c r="D1761" t="s">
        <v>1976</v>
      </c>
      <c r="F1761" t="s">
        <v>3964</v>
      </c>
      <c r="G1761" t="s">
        <v>3964</v>
      </c>
      <c r="H1761" s="4"/>
      <c r="I1761" s="6">
        <f t="shared" si="28"/>
        <v>0.40615477183461135</v>
      </c>
    </row>
    <row r="1762" spans="2:9" x14ac:dyDescent="0.2">
      <c r="B1762">
        <v>0.45019551632102101</v>
      </c>
      <c r="C1762">
        <v>0.15702581405639601</v>
      </c>
      <c r="D1762" t="s">
        <v>906</v>
      </c>
      <c r="F1762" t="s">
        <v>2946</v>
      </c>
      <c r="G1762" t="s">
        <v>2946</v>
      </c>
      <c r="I1762" s="6">
        <f t="shared" si="28"/>
        <v>0.35465369069169916</v>
      </c>
    </row>
    <row r="1763" spans="2:9" x14ac:dyDescent="0.2">
      <c r="B1763">
        <v>0.29683314339348299</v>
      </c>
      <c r="C1763">
        <v>0.157737731933594</v>
      </c>
      <c r="D1763" t="s">
        <v>1700</v>
      </c>
      <c r="F1763" t="s">
        <v>3692</v>
      </c>
      <c r="G1763" t="s">
        <v>3692</v>
      </c>
      <c r="H1763" s="3"/>
      <c r="I1763" s="6">
        <f t="shared" si="28"/>
        <v>0.5048552264601277</v>
      </c>
    </row>
    <row r="1764" spans="2:9" x14ac:dyDescent="0.2">
      <c r="B1764">
        <v>0.35644822942615501</v>
      </c>
      <c r="C1764">
        <v>0.15820884704589799</v>
      </c>
      <c r="D1764" t="s">
        <v>1217</v>
      </c>
      <c r="F1764" t="s">
        <v>3235</v>
      </c>
      <c r="G1764" t="s">
        <v>3235</v>
      </c>
      <c r="H1764" s="4"/>
      <c r="I1764" s="6">
        <f t="shared" si="28"/>
        <v>0.44010040738504924</v>
      </c>
    </row>
    <row r="1765" spans="2:9" x14ac:dyDescent="0.2">
      <c r="B1765">
        <v>0.56733484046821603</v>
      </c>
      <c r="C1765">
        <v>0.15980148315429701</v>
      </c>
      <c r="D1765" t="s">
        <v>655</v>
      </c>
      <c r="F1765" t="s">
        <v>2705</v>
      </c>
      <c r="G1765" t="s">
        <v>2705</v>
      </c>
      <c r="H1765" s="4"/>
      <c r="I1765" s="6">
        <f t="shared" si="28"/>
        <v>0.27081028830602161</v>
      </c>
    </row>
    <row r="1766" spans="2:9" x14ac:dyDescent="0.2">
      <c r="B1766">
        <v>0.82321034637225599</v>
      </c>
      <c r="C1766">
        <v>0.15986824035644501</v>
      </c>
      <c r="D1766" t="s">
        <v>1119</v>
      </c>
      <c r="F1766" t="s">
        <v>3143</v>
      </c>
      <c r="G1766" t="s">
        <v>3143</v>
      </c>
      <c r="I1766" s="6">
        <f t="shared" si="28"/>
        <v>0.15024141099564617</v>
      </c>
    </row>
    <row r="1767" spans="2:9" x14ac:dyDescent="0.2">
      <c r="B1767">
        <v>0.97072014241510995</v>
      </c>
      <c r="C1767">
        <v>0.16004467010498</v>
      </c>
      <c r="D1767" t="s">
        <v>1710</v>
      </c>
      <c r="F1767" t="s">
        <v>3701</v>
      </c>
      <c r="G1767" t="s">
        <v>3701</v>
      </c>
      <c r="H1767" s="4"/>
      <c r="I1767" s="6">
        <f t="shared" si="28"/>
        <v>0.10697439958151574</v>
      </c>
    </row>
    <row r="1768" spans="2:9" x14ac:dyDescent="0.2">
      <c r="B1768">
        <v>0.90091256151378196</v>
      </c>
      <c r="C1768">
        <v>0.16187858581542999</v>
      </c>
      <c r="D1768" t="s">
        <v>405</v>
      </c>
      <c r="F1768" t="s">
        <v>2483</v>
      </c>
      <c r="G1768" t="s">
        <v>2483</v>
      </c>
      <c r="I1768" s="6">
        <f t="shared" si="28"/>
        <v>0.12562828713872551</v>
      </c>
    </row>
    <row r="1769" spans="2:9" x14ac:dyDescent="0.2">
      <c r="B1769">
        <v>0.108227440053611</v>
      </c>
      <c r="C1769">
        <v>0.16262149810790999</v>
      </c>
      <c r="D1769" t="s">
        <v>1799</v>
      </c>
      <c r="F1769" t="s">
        <v>3788</v>
      </c>
      <c r="G1769" t="s">
        <v>3788</v>
      </c>
      <c r="I1769" s="6">
        <f t="shared" si="28"/>
        <v>0.77942182035446306</v>
      </c>
    </row>
    <row r="1770" spans="2:9" x14ac:dyDescent="0.2">
      <c r="B1770">
        <v>0.35838822608139598</v>
      </c>
      <c r="C1770">
        <v>0.16350650787353499</v>
      </c>
      <c r="D1770" t="s">
        <v>753</v>
      </c>
      <c r="F1770" t="s">
        <v>2802</v>
      </c>
      <c r="G1770" t="s">
        <v>2802</v>
      </c>
      <c r="I1770" s="6">
        <f t="shared" si="28"/>
        <v>0.43813886000290586</v>
      </c>
    </row>
    <row r="1771" spans="2:9" x14ac:dyDescent="0.2">
      <c r="B1771">
        <v>1.2465855965124899</v>
      </c>
      <c r="C1771">
        <v>0.164355278015137</v>
      </c>
      <c r="D1771" t="s">
        <v>1768</v>
      </c>
      <c r="F1771" t="s">
        <v>3758</v>
      </c>
      <c r="G1771" t="s">
        <v>3758</v>
      </c>
      <c r="I1771" s="6">
        <f t="shared" si="28"/>
        <v>5.667798520288201E-2</v>
      </c>
    </row>
    <row r="1772" spans="2:9" x14ac:dyDescent="0.2">
      <c r="B1772">
        <v>1.9768331314676899</v>
      </c>
      <c r="C1772">
        <v>0.16462612152099601</v>
      </c>
      <c r="D1772" t="s">
        <v>1380</v>
      </c>
      <c r="F1772" t="s">
        <v>3391</v>
      </c>
      <c r="G1772" t="s">
        <v>3391</v>
      </c>
      <c r="H1772" s="4"/>
      <c r="I1772" s="6">
        <f t="shared" si="28"/>
        <v>1.0547921002493368E-2</v>
      </c>
    </row>
    <row r="1773" spans="2:9" x14ac:dyDescent="0.2">
      <c r="B1773">
        <v>4.7248228600001503E-2</v>
      </c>
      <c r="C1773">
        <v>0.16542243957519501</v>
      </c>
      <c r="D1773" t="s">
        <v>1191</v>
      </c>
      <c r="F1773" t="s">
        <v>3211</v>
      </c>
      <c r="G1773" t="s">
        <v>3211</v>
      </c>
      <c r="I1773" s="6">
        <f t="shared" si="28"/>
        <v>0.89691599995386662</v>
      </c>
    </row>
    <row r="1774" spans="2:9" x14ac:dyDescent="0.2">
      <c r="B1774">
        <v>0.55639973775677798</v>
      </c>
      <c r="C1774">
        <v>0.165753364562988</v>
      </c>
      <c r="D1774" t="s">
        <v>151</v>
      </c>
      <c r="F1774" t="s">
        <v>2261</v>
      </c>
      <c r="G1774" t="s">
        <v>2261</v>
      </c>
      <c r="I1774" s="6">
        <f t="shared" si="28"/>
        <v>0.27771559128345802</v>
      </c>
    </row>
    <row r="1775" spans="2:9" x14ac:dyDescent="0.2">
      <c r="B1775">
        <v>0.61401386046557505</v>
      </c>
      <c r="C1775">
        <v>0.16629457473754899</v>
      </c>
      <c r="D1775" t="s">
        <v>231</v>
      </c>
      <c r="F1775" t="s">
        <v>2333</v>
      </c>
      <c r="G1775" t="s">
        <v>2333</v>
      </c>
      <c r="I1775" s="6">
        <f t="shared" si="28"/>
        <v>0.24321263867613047</v>
      </c>
    </row>
    <row r="1776" spans="2:9" x14ac:dyDescent="0.2">
      <c r="B1776">
        <v>0.141448821233494</v>
      </c>
      <c r="C1776">
        <v>0.166773796081543</v>
      </c>
      <c r="D1776" t="s">
        <v>1357</v>
      </c>
      <c r="F1776" t="s">
        <v>3369</v>
      </c>
      <c r="G1776" t="s">
        <v>3369</v>
      </c>
      <c r="I1776" s="6">
        <f t="shared" si="28"/>
        <v>0.7220232436446804</v>
      </c>
    </row>
    <row r="1777" spans="2:9" x14ac:dyDescent="0.2">
      <c r="B1777">
        <v>1.3955642096230101</v>
      </c>
      <c r="C1777">
        <v>0.16717338562011699</v>
      </c>
      <c r="D1777" t="s">
        <v>962</v>
      </c>
      <c r="F1777" t="s">
        <v>2999</v>
      </c>
      <c r="G1777" t="s">
        <v>2999</v>
      </c>
      <c r="I1777" s="6">
        <f t="shared" si="28"/>
        <v>4.0219418794779853E-2</v>
      </c>
    </row>
    <row r="1778" spans="2:9" x14ac:dyDescent="0.2">
      <c r="B1778">
        <v>0.35750246913685302</v>
      </c>
      <c r="C1778">
        <v>0.167311191558838</v>
      </c>
      <c r="D1778" t="s">
        <v>585</v>
      </c>
      <c r="F1778" t="s">
        <v>2645</v>
      </c>
      <c r="G1778" t="s">
        <v>2645</v>
      </c>
      <c r="I1778" s="6">
        <f t="shared" si="28"/>
        <v>0.43903336955453498</v>
      </c>
    </row>
    <row r="1779" spans="2:9" x14ac:dyDescent="0.2">
      <c r="B1779">
        <v>0.52031512250100398</v>
      </c>
      <c r="C1779">
        <v>0.16875171661377</v>
      </c>
      <c r="D1779" t="s">
        <v>730</v>
      </c>
      <c r="F1779" t="s">
        <v>2780</v>
      </c>
      <c r="G1779" t="s">
        <v>2780</v>
      </c>
      <c r="I1779" s="6">
        <f t="shared" si="28"/>
        <v>0.30177612491813066</v>
      </c>
    </row>
    <row r="1780" spans="2:9" x14ac:dyDescent="0.2">
      <c r="B1780">
        <v>0.30346317513003201</v>
      </c>
      <c r="C1780">
        <v>0.169952392578125</v>
      </c>
      <c r="D1780" t="s">
        <v>1744</v>
      </c>
      <c r="F1780" t="s">
        <v>3734</v>
      </c>
      <c r="G1780" t="s">
        <v>3734</v>
      </c>
      <c r="I1780" s="6">
        <f t="shared" si="28"/>
        <v>0.49720653127130943</v>
      </c>
    </row>
    <row r="1781" spans="2:9" x14ac:dyDescent="0.2">
      <c r="B1781">
        <v>1.87132983575073</v>
      </c>
      <c r="C1781">
        <v>0.16997003555297899</v>
      </c>
      <c r="D1781" t="s">
        <v>1709</v>
      </c>
      <c r="F1781" t="s">
        <v>3700</v>
      </c>
      <c r="G1781" t="s">
        <v>3700</v>
      </c>
      <c r="I1781" s="6">
        <f t="shared" si="28"/>
        <v>1.3448385949706232E-2</v>
      </c>
    </row>
    <row r="1782" spans="2:9" x14ac:dyDescent="0.2">
      <c r="B1782">
        <v>0.92927977376487003</v>
      </c>
      <c r="C1782">
        <v>0.170056343078613</v>
      </c>
      <c r="D1782" t="s">
        <v>1990</v>
      </c>
      <c r="F1782" t="s">
        <v>3978</v>
      </c>
      <c r="G1782" t="s">
        <v>3978</v>
      </c>
      <c r="I1782" s="6">
        <f t="shared" si="28"/>
        <v>0.11768476006363685</v>
      </c>
    </row>
    <row r="1783" spans="2:9" x14ac:dyDescent="0.2">
      <c r="B1783">
        <v>0.71451021833969797</v>
      </c>
      <c r="C1783">
        <v>0.17030096054077101</v>
      </c>
      <c r="D1783" t="s">
        <v>400</v>
      </c>
      <c r="F1783" t="s">
        <v>2478</v>
      </c>
      <c r="G1783" t="s">
        <v>2478</v>
      </c>
      <c r="H1783" s="3"/>
      <c r="I1783" s="6">
        <f t="shared" si="28"/>
        <v>0.19296999325241102</v>
      </c>
    </row>
    <row r="1784" spans="2:9" x14ac:dyDescent="0.2">
      <c r="B1784">
        <v>1.9168308691664699</v>
      </c>
      <c r="C1784">
        <v>0.170819282531738</v>
      </c>
      <c r="D1784" t="s">
        <v>1971</v>
      </c>
      <c r="F1784" t="s">
        <v>3959</v>
      </c>
      <c r="G1784" t="s">
        <v>3959</v>
      </c>
      <c r="I1784" s="6">
        <f t="shared" si="28"/>
        <v>1.2110696784439419E-2</v>
      </c>
    </row>
    <row r="1785" spans="2:9" x14ac:dyDescent="0.2">
      <c r="B1785">
        <v>1.32588894830971</v>
      </c>
      <c r="C1785">
        <v>0.17129468917846699</v>
      </c>
      <c r="D1785" t="s">
        <v>1302</v>
      </c>
      <c r="F1785" t="s">
        <v>3318</v>
      </c>
      <c r="G1785" t="s">
        <v>3318</v>
      </c>
      <c r="I1785" s="6">
        <f t="shared" si="28"/>
        <v>4.7218376603422353E-2</v>
      </c>
    </row>
    <row r="1786" spans="2:9" x14ac:dyDescent="0.2">
      <c r="B1786">
        <v>1.30439812219458</v>
      </c>
      <c r="C1786">
        <v>0.17135715484619099</v>
      </c>
      <c r="D1786" t="s">
        <v>2094</v>
      </c>
      <c r="F1786" t="s">
        <v>4081</v>
      </c>
      <c r="G1786" t="s">
        <v>4081</v>
      </c>
      <c r="H1786" s="3"/>
      <c r="I1786" s="6">
        <f t="shared" si="28"/>
        <v>4.9613729878274178E-2</v>
      </c>
    </row>
    <row r="1787" spans="2:9" x14ac:dyDescent="0.2">
      <c r="B1787">
        <v>0.116760001836705</v>
      </c>
      <c r="C1787">
        <v>0.17185926437377899</v>
      </c>
      <c r="D1787" t="s">
        <v>1938</v>
      </c>
      <c r="F1787" t="s">
        <v>3926</v>
      </c>
      <c r="G1787" t="s">
        <v>3926</v>
      </c>
      <c r="I1787" s="6">
        <f t="shared" si="28"/>
        <v>0.76425800825395385</v>
      </c>
    </row>
    <row r="1788" spans="2:9" x14ac:dyDescent="0.2">
      <c r="B1788">
        <v>0.82978432822195203</v>
      </c>
      <c r="C1788">
        <v>0.17233085632324199</v>
      </c>
      <c r="D1788" t="s">
        <v>1350</v>
      </c>
      <c r="F1788" t="s">
        <v>3362</v>
      </c>
      <c r="G1788" t="s">
        <v>3362</v>
      </c>
      <c r="I1788" s="6">
        <f t="shared" si="28"/>
        <v>0.14798430996854148</v>
      </c>
    </row>
    <row r="1789" spans="2:9" x14ac:dyDescent="0.2">
      <c r="B1789">
        <v>0.215042573517264</v>
      </c>
      <c r="C1789">
        <v>0.17268276214599601</v>
      </c>
      <c r="D1789" t="s">
        <v>1441</v>
      </c>
      <c r="F1789" t="s">
        <v>3446</v>
      </c>
      <c r="G1789" t="s">
        <v>3446</v>
      </c>
      <c r="I1789" s="6">
        <f t="shared" si="28"/>
        <v>0.60947714778719198</v>
      </c>
    </row>
    <row r="1790" spans="2:9" x14ac:dyDescent="0.2">
      <c r="B1790">
        <v>0.30123478185790997</v>
      </c>
      <c r="C1790">
        <v>0.172766208648682</v>
      </c>
      <c r="D1790" t="s">
        <v>1980</v>
      </c>
      <c r="F1790" t="s">
        <v>3968</v>
      </c>
      <c r="G1790" t="s">
        <v>3968</v>
      </c>
      <c r="H1790" s="3"/>
      <c r="I1790" s="6">
        <f t="shared" si="28"/>
        <v>0.49976428675950402</v>
      </c>
    </row>
    <row r="1791" spans="2:9" x14ac:dyDescent="0.2">
      <c r="B1791">
        <v>0.98293685534823805</v>
      </c>
      <c r="C1791">
        <v>0.173625469207764</v>
      </c>
      <c r="D1791" t="s">
        <v>1751</v>
      </c>
      <c r="F1791" t="s">
        <v>3741</v>
      </c>
      <c r="G1791" t="s">
        <v>3741</v>
      </c>
      <c r="I1791" s="6">
        <f t="shared" si="28"/>
        <v>0.10400713769851759</v>
      </c>
    </row>
    <row r="1792" spans="2:9" x14ac:dyDescent="0.2">
      <c r="B1792">
        <v>0.35913467864823101</v>
      </c>
      <c r="C1792">
        <v>0.17367315292358401</v>
      </c>
      <c r="D1792" t="s">
        <v>269</v>
      </c>
      <c r="F1792" t="s">
        <v>2365</v>
      </c>
      <c r="G1792" t="s">
        <v>2365</v>
      </c>
      <c r="I1792" s="6">
        <f t="shared" si="28"/>
        <v>0.43738644663040249</v>
      </c>
    </row>
    <row r="1793" spans="2:9" x14ac:dyDescent="0.2">
      <c r="B1793">
        <v>0.47076995290859203</v>
      </c>
      <c r="C1793">
        <v>0.17507553100585899</v>
      </c>
      <c r="D1793" t="s">
        <v>86</v>
      </c>
      <c r="F1793" t="s">
        <v>2207</v>
      </c>
      <c r="G1793" t="s">
        <v>2207</v>
      </c>
      <c r="I1793" s="6">
        <f t="shared" si="28"/>
        <v>0.33824395760143344</v>
      </c>
    </row>
    <row r="1794" spans="2:9" x14ac:dyDescent="0.2">
      <c r="B1794">
        <v>0.91881316943410596</v>
      </c>
      <c r="C1794">
        <v>0.17597723007202101</v>
      </c>
      <c r="D1794" t="s">
        <v>1495</v>
      </c>
      <c r="F1794" t="s">
        <v>3495</v>
      </c>
      <c r="G1794" t="s">
        <v>3495</v>
      </c>
      <c r="I1794" s="6">
        <f t="shared" si="28"/>
        <v>0.12055544502523506</v>
      </c>
    </row>
    <row r="1795" spans="2:9" x14ac:dyDescent="0.2">
      <c r="B1795">
        <v>0.134630057326868</v>
      </c>
      <c r="C1795">
        <v>0.1759934425354</v>
      </c>
      <c r="D1795" t="s">
        <v>97</v>
      </c>
      <c r="F1795" t="s">
        <v>2216</v>
      </c>
      <c r="G1795" t="s">
        <v>2216</v>
      </c>
      <c r="I1795" s="6">
        <f t="shared" si="28"/>
        <v>0.73344903696507546</v>
      </c>
    </row>
    <row r="1796" spans="2:9" x14ac:dyDescent="0.2">
      <c r="B1796">
        <v>1.4220847467220601</v>
      </c>
      <c r="C1796">
        <v>0.176811218261719</v>
      </c>
      <c r="D1796" t="s">
        <v>1138</v>
      </c>
      <c r="F1796" t="s">
        <v>3160</v>
      </c>
      <c r="G1796" t="s">
        <v>3160</v>
      </c>
      <c r="H1796" s="3"/>
      <c r="I1796" s="6">
        <f t="shared" si="28"/>
        <v>3.7836874394569127E-2</v>
      </c>
    </row>
    <row r="1797" spans="2:9" x14ac:dyDescent="0.2">
      <c r="B1797">
        <v>1.8114559616972901</v>
      </c>
      <c r="C1797">
        <v>0.17710542678832999</v>
      </c>
      <c r="D1797" t="s">
        <v>24</v>
      </c>
      <c r="F1797" t="s">
        <v>2155</v>
      </c>
      <c r="G1797" t="s">
        <v>2155</v>
      </c>
      <c r="I1797" s="6">
        <f t="shared" si="28"/>
        <v>1.5436329427627368E-2</v>
      </c>
    </row>
    <row r="1798" spans="2:9" x14ac:dyDescent="0.2">
      <c r="B1798">
        <v>0.51396255734972895</v>
      </c>
      <c r="C1798">
        <v>0.178905010223389</v>
      </c>
      <c r="D1798" t="s">
        <v>1681</v>
      </c>
      <c r="F1798" t="s">
        <v>3673</v>
      </c>
      <c r="G1798" t="s">
        <v>3673</v>
      </c>
      <c r="H1798" s="3"/>
      <c r="I1798" s="6">
        <f t="shared" si="28"/>
        <v>0.3062227431906388</v>
      </c>
    </row>
    <row r="1799" spans="2:9" x14ac:dyDescent="0.2">
      <c r="B1799">
        <v>0.13342545851705601</v>
      </c>
      <c r="C1799">
        <v>0.17905235290527299</v>
      </c>
      <c r="D1799" t="s">
        <v>1783</v>
      </c>
      <c r="F1799" t="s">
        <v>3772</v>
      </c>
      <c r="G1799" t="s">
        <v>3772</v>
      </c>
      <c r="I1799" s="6">
        <f t="shared" si="28"/>
        <v>0.7354862221056484</v>
      </c>
    </row>
    <row r="1800" spans="2:9" x14ac:dyDescent="0.2">
      <c r="B1800">
        <v>0.93049588223364199</v>
      </c>
      <c r="C1800">
        <v>0.17981624603271501</v>
      </c>
      <c r="D1800" t="s">
        <v>1489</v>
      </c>
      <c r="F1800" t="s">
        <v>3489</v>
      </c>
      <c r="G1800" t="s">
        <v>3489</v>
      </c>
      <c r="I1800" s="6">
        <f t="shared" si="28"/>
        <v>0.11735568095261506</v>
      </c>
    </row>
    <row r="1801" spans="2:9" x14ac:dyDescent="0.2">
      <c r="B1801">
        <v>0.270674870894621</v>
      </c>
      <c r="C1801">
        <v>0.17989540100097701</v>
      </c>
      <c r="D1801" t="s">
        <v>925</v>
      </c>
      <c r="F1801" t="s">
        <v>2964</v>
      </c>
      <c r="G1801" t="s">
        <v>2964</v>
      </c>
      <c r="I1801" s="6">
        <f t="shared" si="28"/>
        <v>0.53619792512998288</v>
      </c>
    </row>
    <row r="1802" spans="2:9" x14ac:dyDescent="0.2">
      <c r="B1802">
        <v>1.13843250942893</v>
      </c>
      <c r="C1802">
        <v>0.18027448654174799</v>
      </c>
      <c r="D1802" t="s">
        <v>2077</v>
      </c>
      <c r="F1802" t="s">
        <v>4064</v>
      </c>
      <c r="G1802" t="s">
        <v>4064</v>
      </c>
      <c r="I1802" s="6">
        <f t="shared" si="28"/>
        <v>7.2705537686423169E-2</v>
      </c>
    </row>
    <row r="1803" spans="2:9" x14ac:dyDescent="0.2">
      <c r="B1803">
        <v>0.117681221662888</v>
      </c>
      <c r="C1803">
        <v>0.18232011795043901</v>
      </c>
      <c r="D1803" t="s">
        <v>1354</v>
      </c>
      <c r="F1803" t="s">
        <v>3366</v>
      </c>
      <c r="G1803" t="s">
        <v>3366</v>
      </c>
      <c r="I1803" s="6">
        <f t="shared" si="28"/>
        <v>0.76263859222164099</v>
      </c>
    </row>
    <row r="1804" spans="2:9" x14ac:dyDescent="0.2">
      <c r="B1804">
        <v>0.25293225212102299</v>
      </c>
      <c r="C1804">
        <v>0.18373298645019501</v>
      </c>
      <c r="D1804" t="s">
        <v>1370</v>
      </c>
      <c r="F1804" t="s">
        <v>3381</v>
      </c>
      <c r="G1804" t="s">
        <v>3381</v>
      </c>
      <c r="H1804" s="4"/>
      <c r="I1804" s="6">
        <f t="shared" si="28"/>
        <v>0.55855732023335225</v>
      </c>
    </row>
    <row r="1805" spans="2:9" x14ac:dyDescent="0.2">
      <c r="B1805">
        <v>0.86268493560214898</v>
      </c>
      <c r="C1805">
        <v>0.18449211120605499</v>
      </c>
      <c r="D1805" t="s">
        <v>2007</v>
      </c>
      <c r="F1805" t="s">
        <v>3995</v>
      </c>
      <c r="G1805" t="s">
        <v>3995</v>
      </c>
      <c r="I1805" s="6">
        <f t="shared" si="28"/>
        <v>0.13718766504278168</v>
      </c>
    </row>
    <row r="1806" spans="2:9" x14ac:dyDescent="0.2">
      <c r="B1806">
        <v>0.45109463300956198</v>
      </c>
      <c r="C1806">
        <v>0.18759727478027299</v>
      </c>
      <c r="D1806" t="s">
        <v>696</v>
      </c>
      <c r="F1806" t="s">
        <v>2746</v>
      </c>
      <c r="G1806" t="s">
        <v>2746</v>
      </c>
      <c r="H1806" s="4"/>
      <c r="I1806" s="6">
        <f t="shared" si="28"/>
        <v>0.35392021326899464</v>
      </c>
    </row>
    <row r="1807" spans="2:9" x14ac:dyDescent="0.2">
      <c r="B1807">
        <v>0.90320285496814001</v>
      </c>
      <c r="C1807">
        <v>0.18953514099121099</v>
      </c>
      <c r="D1807" t="s">
        <v>448</v>
      </c>
      <c r="F1807" t="s">
        <v>2524</v>
      </c>
      <c r="G1807" t="s">
        <v>2524</v>
      </c>
      <c r="I1807" s="6">
        <f t="shared" si="28"/>
        <v>0.12496751820606569</v>
      </c>
    </row>
    <row r="1808" spans="2:9" x14ac:dyDescent="0.2">
      <c r="B1808">
        <v>0.54142645736384898</v>
      </c>
      <c r="C1808">
        <v>0.19156885147094699</v>
      </c>
      <c r="D1808" t="s">
        <v>1940</v>
      </c>
      <c r="F1808" t="s">
        <v>3928</v>
      </c>
      <c r="G1808" t="s">
        <v>3928</v>
      </c>
      <c r="I1808" s="6">
        <f t="shared" ref="I1808:I1871" si="29">10^((-1)*B1808)</f>
        <v>0.2874574327580835</v>
      </c>
    </row>
    <row r="1809" spans="2:9" x14ac:dyDescent="0.2">
      <c r="B1809">
        <v>0.61682407523107297</v>
      </c>
      <c r="C1809">
        <v>0.19183254241943401</v>
      </c>
      <c r="D1809" t="s">
        <v>1287</v>
      </c>
      <c r="F1809" t="s">
        <v>3303</v>
      </c>
      <c r="G1809" t="s">
        <v>3303</v>
      </c>
      <c r="I1809" s="6">
        <f t="shared" si="29"/>
        <v>0.24164394917525528</v>
      </c>
    </row>
    <row r="1810" spans="2:9" x14ac:dyDescent="0.2">
      <c r="B1810">
        <v>2.0348247319360002</v>
      </c>
      <c r="C1810">
        <v>0.19198989868164101</v>
      </c>
      <c r="D1810" t="s">
        <v>1058</v>
      </c>
      <c r="F1810" t="s">
        <v>3087</v>
      </c>
      <c r="G1810" t="s">
        <v>3087</v>
      </c>
      <c r="I1810" s="6">
        <f t="shared" si="29"/>
        <v>9.2294382410459605E-3</v>
      </c>
    </row>
    <row r="1811" spans="2:9" x14ac:dyDescent="0.2">
      <c r="B1811">
        <v>0.93406198461853895</v>
      </c>
      <c r="C1811">
        <v>0.19201564788818401</v>
      </c>
      <c r="D1811" t="s">
        <v>1192</v>
      </c>
      <c r="F1811" t="s">
        <v>3212</v>
      </c>
      <c r="G1811" t="s">
        <v>3212</v>
      </c>
      <c r="I1811" s="6">
        <f t="shared" si="29"/>
        <v>0.1163959891543785</v>
      </c>
    </row>
    <row r="1812" spans="2:9" x14ac:dyDescent="0.2">
      <c r="B1812">
        <v>1.52667219192765</v>
      </c>
      <c r="C1812">
        <v>0.192685127258301</v>
      </c>
      <c r="D1812" t="s">
        <v>988</v>
      </c>
      <c r="F1812" t="s">
        <v>3023</v>
      </c>
      <c r="G1812" t="s">
        <v>3023</v>
      </c>
      <c r="I1812" s="6">
        <f t="shared" si="29"/>
        <v>2.973909909771337E-2</v>
      </c>
    </row>
    <row r="1813" spans="2:9" x14ac:dyDescent="0.2">
      <c r="B1813">
        <v>0.68922462778644</v>
      </c>
      <c r="C1813">
        <v>0.192956447601318</v>
      </c>
      <c r="D1813" t="s">
        <v>1763</v>
      </c>
      <c r="F1813" t="s">
        <v>3753</v>
      </c>
      <c r="G1813" t="s">
        <v>3753</v>
      </c>
      <c r="H1813" s="4"/>
      <c r="I1813" s="6">
        <f t="shared" si="29"/>
        <v>0.20453864389178661</v>
      </c>
    </row>
    <row r="1814" spans="2:9" x14ac:dyDescent="0.2">
      <c r="B1814">
        <v>1.21467493991699</v>
      </c>
      <c r="C1814">
        <v>0.19314193725585899</v>
      </c>
      <c r="D1814" t="s">
        <v>1475</v>
      </c>
      <c r="F1814" t="s">
        <v>3476</v>
      </c>
      <c r="G1814" t="s">
        <v>3476</v>
      </c>
      <c r="I1814" s="6">
        <f t="shared" si="29"/>
        <v>6.099932932836101E-2</v>
      </c>
    </row>
    <row r="1815" spans="2:9" x14ac:dyDescent="0.2">
      <c r="B1815">
        <v>2.2528912625168398</v>
      </c>
      <c r="C1815">
        <v>0.19358634948730499</v>
      </c>
      <c r="D1815" t="s">
        <v>1117</v>
      </c>
      <c r="F1815" t="s">
        <v>3141</v>
      </c>
      <c r="G1815" t="s">
        <v>3141</v>
      </c>
      <c r="I1815" s="6">
        <f t="shared" si="29"/>
        <v>5.5861004050703402E-3</v>
      </c>
    </row>
    <row r="1816" spans="2:9" x14ac:dyDescent="0.2">
      <c r="B1816">
        <v>7.9794119100794897E-2</v>
      </c>
      <c r="C1816">
        <v>0.19395780563354501</v>
      </c>
      <c r="D1816" t="s">
        <v>1611</v>
      </c>
      <c r="F1816" t="s">
        <v>3607</v>
      </c>
      <c r="G1816" t="s">
        <v>3607</v>
      </c>
      <c r="I1816" s="6">
        <f t="shared" si="29"/>
        <v>0.83215816908965112</v>
      </c>
    </row>
    <row r="1817" spans="2:9" x14ac:dyDescent="0.2">
      <c r="B1817">
        <v>0.87268671862161395</v>
      </c>
      <c r="C1817">
        <v>0.19439935684204099</v>
      </c>
      <c r="D1817" t="s">
        <v>10</v>
      </c>
      <c r="F1817" t="s">
        <v>2141</v>
      </c>
      <c r="G1817" t="s">
        <v>2141</v>
      </c>
      <c r="H1817" s="3"/>
      <c r="I1817" s="6">
        <f t="shared" si="29"/>
        <v>0.1340643421262932</v>
      </c>
    </row>
    <row r="1818" spans="2:9" x14ac:dyDescent="0.2">
      <c r="B1818">
        <v>0.59875331088893102</v>
      </c>
      <c r="C1818">
        <v>0.19462776184082001</v>
      </c>
      <c r="D1818" t="s">
        <v>1629</v>
      </c>
      <c r="F1818" t="s">
        <v>3625</v>
      </c>
      <c r="G1818" t="s">
        <v>3625</v>
      </c>
      <c r="I1818" s="6">
        <f t="shared" si="29"/>
        <v>0.25191074315697665</v>
      </c>
    </row>
    <row r="1819" spans="2:9" x14ac:dyDescent="0.2">
      <c r="B1819">
        <v>0.28612763900225102</v>
      </c>
      <c r="C1819">
        <v>0.19534635543823201</v>
      </c>
      <c r="D1819" t="s">
        <v>202</v>
      </c>
      <c r="F1819" t="s">
        <v>4141</v>
      </c>
      <c r="H1819" s="3" t="s">
        <v>4266</v>
      </c>
      <c r="I1819" s="6">
        <f t="shared" si="29"/>
        <v>0.51745472982911767</v>
      </c>
    </row>
    <row r="1820" spans="2:9" x14ac:dyDescent="0.2">
      <c r="B1820">
        <v>0.24582849110806301</v>
      </c>
      <c r="C1820">
        <v>0.19624423980712899</v>
      </c>
      <c r="D1820" t="s">
        <v>996</v>
      </c>
      <c r="F1820" t="s">
        <v>3031</v>
      </c>
      <c r="G1820" t="s">
        <v>3031</v>
      </c>
      <c r="I1820" s="6">
        <f t="shared" si="29"/>
        <v>0.56776878087757354</v>
      </c>
    </row>
    <row r="1821" spans="2:9" x14ac:dyDescent="0.2">
      <c r="B1821">
        <v>0.160932279244481</v>
      </c>
      <c r="C1821">
        <v>0.19646787643432601</v>
      </c>
      <c r="D1821" t="s">
        <v>1554</v>
      </c>
      <c r="F1821" t="s">
        <v>3551</v>
      </c>
      <c r="G1821" t="s">
        <v>3551</v>
      </c>
      <c r="I1821" s="6">
        <f t="shared" si="29"/>
        <v>0.69034744325904629</v>
      </c>
    </row>
    <row r="1822" spans="2:9" x14ac:dyDescent="0.2">
      <c r="B1822">
        <v>0.65643313355519595</v>
      </c>
      <c r="C1822">
        <v>0.19809198379516599</v>
      </c>
      <c r="D1822" t="s">
        <v>72</v>
      </c>
      <c r="F1822" t="s">
        <v>2195</v>
      </c>
      <c r="G1822" t="s">
        <v>2195</v>
      </c>
      <c r="H1822" s="3"/>
      <c r="I1822" s="6">
        <f t="shared" si="29"/>
        <v>0.22058037283181592</v>
      </c>
    </row>
    <row r="1823" spans="2:9" x14ac:dyDescent="0.2">
      <c r="B1823">
        <v>0.51135691180072995</v>
      </c>
      <c r="C1823">
        <v>0.199221611022949</v>
      </c>
      <c r="D1823" t="s">
        <v>900</v>
      </c>
      <c r="F1823" t="s">
        <v>4185</v>
      </c>
      <c r="H1823" s="3" t="s">
        <v>4266</v>
      </c>
      <c r="I1823" s="6">
        <f t="shared" si="29"/>
        <v>0.3080655166258327</v>
      </c>
    </row>
    <row r="1824" spans="2:9" x14ac:dyDescent="0.2">
      <c r="B1824">
        <v>1.50295735356317</v>
      </c>
      <c r="C1824">
        <v>0.19942855834960899</v>
      </c>
      <c r="D1824" t="s">
        <v>700</v>
      </c>
      <c r="F1824" t="s">
        <v>2750</v>
      </c>
      <c r="G1824" t="s">
        <v>2750</v>
      </c>
      <c r="I1824" s="6">
        <f t="shared" si="29"/>
        <v>3.1408170977064824E-2</v>
      </c>
    </row>
    <row r="1825" spans="2:9" x14ac:dyDescent="0.2">
      <c r="B1825">
        <v>0.82084307048817695</v>
      </c>
      <c r="C1825">
        <v>0.19969558715820299</v>
      </c>
      <c r="D1825" t="s">
        <v>935</v>
      </c>
      <c r="F1825" t="s">
        <v>2974</v>
      </c>
      <c r="G1825" t="s">
        <v>2974</v>
      </c>
      <c r="I1825" s="6">
        <f t="shared" si="29"/>
        <v>0.15106259104915737</v>
      </c>
    </row>
    <row r="1826" spans="2:9" x14ac:dyDescent="0.2">
      <c r="B1826">
        <v>0.40547016120281298</v>
      </c>
      <c r="C1826">
        <v>0.20098924636840801</v>
      </c>
      <c r="D1826" t="s">
        <v>1092</v>
      </c>
      <c r="F1826" t="s">
        <v>3117</v>
      </c>
      <c r="G1826" t="s">
        <v>3117</v>
      </c>
      <c r="I1826" s="6">
        <f t="shared" si="29"/>
        <v>0.39312425411990487</v>
      </c>
    </row>
    <row r="1827" spans="2:9" x14ac:dyDescent="0.2">
      <c r="B1827">
        <v>0.65382220172664596</v>
      </c>
      <c r="C1827">
        <v>0.201385498046875</v>
      </c>
      <c r="D1827" t="s">
        <v>316</v>
      </c>
      <c r="F1827" t="s">
        <v>2409</v>
      </c>
      <c r="G1827" t="s">
        <v>2409</v>
      </c>
      <c r="I1827" s="6">
        <f t="shared" si="29"/>
        <v>0.22191047256892818</v>
      </c>
    </row>
    <row r="1828" spans="2:9" x14ac:dyDescent="0.2">
      <c r="B1828">
        <v>0.146119330786707</v>
      </c>
      <c r="C1828">
        <v>0.20186948776245101</v>
      </c>
      <c r="D1828" t="s">
        <v>891</v>
      </c>
      <c r="F1828" t="s">
        <v>2934</v>
      </c>
      <c r="G1828" t="s">
        <v>2934</v>
      </c>
      <c r="H1828" s="4"/>
      <c r="I1828" s="6">
        <f t="shared" si="29"/>
        <v>0.71430003139596632</v>
      </c>
    </row>
    <row r="1829" spans="2:9" x14ac:dyDescent="0.2">
      <c r="B1829">
        <v>1.6774619616575599</v>
      </c>
      <c r="C1829">
        <v>0.20193243026733401</v>
      </c>
      <c r="D1829" t="s">
        <v>951</v>
      </c>
      <c r="F1829" t="s">
        <v>2990</v>
      </c>
      <c r="G1829" t="s">
        <v>2990</v>
      </c>
      <c r="I1829" s="6">
        <f t="shared" si="29"/>
        <v>2.1015418277219811E-2</v>
      </c>
    </row>
    <row r="1830" spans="2:9" x14ac:dyDescent="0.2">
      <c r="B1830">
        <v>0.75663109977764598</v>
      </c>
      <c r="C1830">
        <v>0.202145576477051</v>
      </c>
      <c r="D1830" t="s">
        <v>1225</v>
      </c>
      <c r="F1830" t="s">
        <v>4163</v>
      </c>
      <c r="H1830" s="3" t="s">
        <v>4266</v>
      </c>
      <c r="I1830" s="6">
        <f t="shared" si="29"/>
        <v>0.1751333682120349</v>
      </c>
    </row>
    <row r="1831" spans="2:9" x14ac:dyDescent="0.2">
      <c r="B1831">
        <v>1.3833389197952199</v>
      </c>
      <c r="C1831">
        <v>0.202310085296631</v>
      </c>
      <c r="D1831" t="s">
        <v>224</v>
      </c>
      <c r="F1831" t="s">
        <v>4142</v>
      </c>
      <c r="H1831" s="3" t="s">
        <v>4266</v>
      </c>
      <c r="I1831" s="6">
        <f t="shared" si="29"/>
        <v>4.1367671895528924E-2</v>
      </c>
    </row>
    <row r="1832" spans="2:9" x14ac:dyDescent="0.2">
      <c r="B1832">
        <v>0.93672409543942603</v>
      </c>
      <c r="C1832">
        <v>0.203507900238037</v>
      </c>
      <c r="D1832" t="s">
        <v>401</v>
      </c>
      <c r="F1832" t="s">
        <v>2479</v>
      </c>
      <c r="G1832" t="s">
        <v>2479</v>
      </c>
      <c r="I1832" s="6">
        <f t="shared" si="29"/>
        <v>0.11568469464005131</v>
      </c>
    </row>
    <row r="1833" spans="2:9" x14ac:dyDescent="0.2">
      <c r="B1833">
        <v>0.23765819773600499</v>
      </c>
      <c r="C1833">
        <v>0.20404624938964799</v>
      </c>
      <c r="D1833" t="s">
        <v>1873</v>
      </c>
      <c r="F1833" t="s">
        <v>3862</v>
      </c>
      <c r="G1833" t="s">
        <v>3862</v>
      </c>
      <c r="H1833" s="4"/>
      <c r="I1833" s="6">
        <f t="shared" si="29"/>
        <v>0.57855120473040289</v>
      </c>
    </row>
    <row r="1834" spans="2:9" x14ac:dyDescent="0.2">
      <c r="B1834">
        <v>0.91384298244292805</v>
      </c>
      <c r="C1834">
        <v>0.204104423522949</v>
      </c>
      <c r="D1834" t="s">
        <v>846</v>
      </c>
      <c r="F1834" t="s">
        <v>2891</v>
      </c>
      <c r="G1834" t="s">
        <v>2891</v>
      </c>
      <c r="H1834" s="3"/>
      <c r="I1834" s="6">
        <f t="shared" si="29"/>
        <v>0.121943039976749</v>
      </c>
    </row>
    <row r="1835" spans="2:9" x14ac:dyDescent="0.2">
      <c r="B1835">
        <v>0.293240004985522</v>
      </c>
      <c r="C1835">
        <v>0.205172538757324</v>
      </c>
      <c r="D1835" t="s">
        <v>330</v>
      </c>
      <c r="F1835" t="s">
        <v>2420</v>
      </c>
      <c r="G1835" t="s">
        <v>2420</v>
      </c>
      <c r="I1835" s="6">
        <f t="shared" si="29"/>
        <v>0.50904947633023612</v>
      </c>
    </row>
    <row r="1836" spans="2:9" x14ac:dyDescent="0.2">
      <c r="B1836">
        <v>0.34194606543114198</v>
      </c>
      <c r="C1836">
        <v>0.20561122894287101</v>
      </c>
      <c r="D1836" t="s">
        <v>1304</v>
      </c>
      <c r="F1836" t="s">
        <v>3320</v>
      </c>
      <c r="G1836" t="s">
        <v>3320</v>
      </c>
      <c r="I1836" s="6">
        <f t="shared" si="29"/>
        <v>0.45504456814109584</v>
      </c>
    </row>
    <row r="1837" spans="2:9" x14ac:dyDescent="0.2">
      <c r="B1837">
        <v>1.11480932418371</v>
      </c>
      <c r="C1837">
        <v>0.20701980590820299</v>
      </c>
      <c r="D1837" t="s">
        <v>2010</v>
      </c>
      <c r="F1837" t="s">
        <v>3998</v>
      </c>
      <c r="G1837" t="s">
        <v>3998</v>
      </c>
      <c r="I1837" s="6">
        <f t="shared" si="29"/>
        <v>7.6769847131594335E-2</v>
      </c>
    </row>
    <row r="1838" spans="2:9" x14ac:dyDescent="0.2">
      <c r="B1838">
        <v>0.68030153219822198</v>
      </c>
      <c r="C1838">
        <v>0.207327365875244</v>
      </c>
      <c r="D1838" t="s">
        <v>1378</v>
      </c>
      <c r="F1838" t="s">
        <v>3389</v>
      </c>
      <c r="G1838" t="s">
        <v>3389</v>
      </c>
      <c r="H1838" s="3"/>
      <c r="I1838" s="6">
        <f t="shared" si="29"/>
        <v>0.20878460286083109</v>
      </c>
    </row>
    <row r="1839" spans="2:9" x14ac:dyDescent="0.2">
      <c r="B1839">
        <v>1.1777692333123899</v>
      </c>
      <c r="C1839">
        <v>0.20740699768066401</v>
      </c>
      <c r="D1839" t="s">
        <v>493</v>
      </c>
      <c r="F1839" t="s">
        <v>2565</v>
      </c>
      <c r="G1839" t="s">
        <v>2565</v>
      </c>
      <c r="I1839" s="6">
        <f t="shared" si="29"/>
        <v>6.6409585059488463E-2</v>
      </c>
    </row>
    <row r="1840" spans="2:9" x14ac:dyDescent="0.2">
      <c r="B1840">
        <v>1.0504152262797399</v>
      </c>
      <c r="C1840">
        <v>0.20853471755981401</v>
      </c>
      <c r="D1840" t="s">
        <v>964</v>
      </c>
      <c r="F1840" t="s">
        <v>3001</v>
      </c>
      <c r="G1840" t="s">
        <v>3001</v>
      </c>
      <c r="H1840" s="4"/>
      <c r="I1840" s="6">
        <f t="shared" si="29"/>
        <v>8.9039922582349273E-2</v>
      </c>
    </row>
    <row r="1841" spans="2:9" x14ac:dyDescent="0.2">
      <c r="B1841">
        <v>2.3851416073296998</v>
      </c>
      <c r="C1841">
        <v>0.20946931838989299</v>
      </c>
      <c r="D1841" t="s">
        <v>1891</v>
      </c>
      <c r="F1841" t="s">
        <v>3880</v>
      </c>
      <c r="G1841" t="s">
        <v>3880</v>
      </c>
      <c r="I1841" s="6">
        <f t="shared" si="29"/>
        <v>4.1196317127839208E-3</v>
      </c>
    </row>
    <row r="1842" spans="2:9" x14ac:dyDescent="0.2">
      <c r="B1842">
        <v>1.349755523936</v>
      </c>
      <c r="C1842">
        <v>0.21087837219238301</v>
      </c>
      <c r="D1842" t="s">
        <v>1778</v>
      </c>
      <c r="F1842" t="s">
        <v>3768</v>
      </c>
      <c r="G1842" t="s">
        <v>3768</v>
      </c>
      <c r="I1842" s="6">
        <f t="shared" si="29"/>
        <v>4.4693511316622699E-2</v>
      </c>
    </row>
    <row r="1843" spans="2:9" x14ac:dyDescent="0.2">
      <c r="B1843">
        <v>1.44128832690872</v>
      </c>
      <c r="C1843">
        <v>0.21098852157592801</v>
      </c>
      <c r="D1843" t="s">
        <v>70</v>
      </c>
      <c r="F1843" t="s">
        <v>2193</v>
      </c>
      <c r="G1843" t="s">
        <v>2193</v>
      </c>
      <c r="H1843" s="4"/>
      <c r="I1843" s="6">
        <f t="shared" si="29"/>
        <v>3.6200258610250856E-2</v>
      </c>
    </row>
    <row r="1844" spans="2:9" x14ac:dyDescent="0.2">
      <c r="B1844">
        <v>0.51711234536079898</v>
      </c>
      <c r="C1844">
        <v>0.21102094650268599</v>
      </c>
      <c r="D1844" t="s">
        <v>147</v>
      </c>
      <c r="F1844" t="s">
        <v>2257</v>
      </c>
      <c r="G1844" t="s">
        <v>2257</v>
      </c>
      <c r="H1844" s="4"/>
      <c r="I1844" s="6">
        <f t="shared" si="29"/>
        <v>0.30400984968202782</v>
      </c>
    </row>
    <row r="1845" spans="2:9" x14ac:dyDescent="0.2">
      <c r="B1845">
        <v>0.58139292070062498</v>
      </c>
      <c r="C1845">
        <v>0.21108150482177701</v>
      </c>
      <c r="D1845" t="s">
        <v>537</v>
      </c>
      <c r="F1845" t="s">
        <v>2605</v>
      </c>
      <c r="G1845" t="s">
        <v>2605</v>
      </c>
      <c r="H1845" s="3"/>
      <c r="I1845" s="6">
        <f t="shared" si="29"/>
        <v>0.26218453990491197</v>
      </c>
    </row>
    <row r="1846" spans="2:9" x14ac:dyDescent="0.2">
      <c r="B1846">
        <v>1.2644165573128801</v>
      </c>
      <c r="C1846">
        <v>0.21283769607543901</v>
      </c>
      <c r="D1846" t="s">
        <v>1401</v>
      </c>
      <c r="F1846" t="s">
        <v>3410</v>
      </c>
      <c r="G1846" t="s">
        <v>3410</v>
      </c>
      <c r="I1846" s="6">
        <f t="shared" si="29"/>
        <v>5.4398063879525754E-2</v>
      </c>
    </row>
    <row r="1847" spans="2:9" x14ac:dyDescent="0.2">
      <c r="B1847">
        <v>1.0568541304060599</v>
      </c>
      <c r="C1847">
        <v>0.213249206542969</v>
      </c>
      <c r="D1847" t="s">
        <v>2098</v>
      </c>
      <c r="F1847" t="s">
        <v>4085</v>
      </c>
      <c r="G1847" t="s">
        <v>4085</v>
      </c>
      <c r="H1847" s="4"/>
      <c r="I1847" s="6">
        <f t="shared" si="29"/>
        <v>8.7729543515649294E-2</v>
      </c>
    </row>
    <row r="1848" spans="2:9" x14ac:dyDescent="0.2">
      <c r="B1848">
        <v>0.48261930065379799</v>
      </c>
      <c r="C1848">
        <v>0.21530961990356401</v>
      </c>
      <c r="D1848" t="s">
        <v>1834</v>
      </c>
      <c r="F1848" t="s">
        <v>3823</v>
      </c>
      <c r="G1848" t="s">
        <v>3823</v>
      </c>
      <c r="I1848" s="6">
        <f t="shared" si="29"/>
        <v>0.32914002617922178</v>
      </c>
    </row>
    <row r="1849" spans="2:9" x14ac:dyDescent="0.2">
      <c r="B1849">
        <v>1.4466255658488001</v>
      </c>
      <c r="C1849">
        <v>0.21665287017822299</v>
      </c>
      <c r="D1849" t="s">
        <v>1460</v>
      </c>
      <c r="F1849" t="s">
        <v>3464</v>
      </c>
      <c r="G1849" t="s">
        <v>3464</v>
      </c>
      <c r="H1849" s="3"/>
      <c r="I1849" s="6">
        <f t="shared" si="29"/>
        <v>3.5758099964667632E-2</v>
      </c>
    </row>
    <row r="1850" spans="2:9" x14ac:dyDescent="0.2">
      <c r="B1850">
        <v>0.53702558814458201</v>
      </c>
      <c r="C1850">
        <v>0.217108249664307</v>
      </c>
      <c r="D1850" t="s">
        <v>85</v>
      </c>
      <c r="F1850" t="s">
        <v>2206</v>
      </c>
      <c r="G1850" t="s">
        <v>2206</v>
      </c>
      <c r="I1850" s="6">
        <f t="shared" si="29"/>
        <v>0.29038515577418283</v>
      </c>
    </row>
    <row r="1851" spans="2:9" x14ac:dyDescent="0.2">
      <c r="B1851">
        <v>1.24976736939254</v>
      </c>
      <c r="C1851">
        <v>0.218235969543457</v>
      </c>
      <c r="D1851" t="s">
        <v>1774</v>
      </c>
      <c r="F1851" t="s">
        <v>3764</v>
      </c>
      <c r="G1851" t="s">
        <v>3764</v>
      </c>
      <c r="I1851" s="6">
        <f t="shared" si="29"/>
        <v>5.6264262500460432E-2</v>
      </c>
    </row>
    <row r="1852" spans="2:9" x14ac:dyDescent="0.2">
      <c r="B1852">
        <v>0.124954242718455</v>
      </c>
      <c r="C1852">
        <v>0.220428466796875</v>
      </c>
      <c r="D1852" t="s">
        <v>559</v>
      </c>
      <c r="F1852" t="s">
        <v>2625</v>
      </c>
      <c r="G1852" t="s">
        <v>2625</v>
      </c>
      <c r="I1852" s="6">
        <f t="shared" si="29"/>
        <v>0.74997322237446884</v>
      </c>
    </row>
    <row r="1853" spans="2:9" x14ac:dyDescent="0.2">
      <c r="B1853">
        <v>0.19014262144421801</v>
      </c>
      <c r="C1853">
        <v>0.22058010101318401</v>
      </c>
      <c r="D1853" t="s">
        <v>524</v>
      </c>
      <c r="F1853" t="s">
        <v>2593</v>
      </c>
      <c r="G1853" t="s">
        <v>2593</v>
      </c>
      <c r="H1853" s="4"/>
      <c r="I1853" s="6">
        <f t="shared" si="29"/>
        <v>0.64544223228135134</v>
      </c>
    </row>
    <row r="1854" spans="2:9" x14ac:dyDescent="0.2">
      <c r="B1854">
        <v>0.95923958295749701</v>
      </c>
      <c r="C1854">
        <v>0.224137783050537</v>
      </c>
      <c r="D1854" t="s">
        <v>91</v>
      </c>
      <c r="F1854" t="s">
        <v>2211</v>
      </c>
      <c r="G1854" t="s">
        <v>2211</v>
      </c>
      <c r="I1854" s="6">
        <f t="shared" si="29"/>
        <v>0.10983997289090518</v>
      </c>
    </row>
    <row r="1855" spans="2:9" x14ac:dyDescent="0.2">
      <c r="B1855">
        <v>0.55217251085431795</v>
      </c>
      <c r="C1855">
        <v>0.22432613372802701</v>
      </c>
      <c r="D1855" t="s">
        <v>1715</v>
      </c>
      <c r="F1855" t="s">
        <v>3706</v>
      </c>
      <c r="G1855" t="s">
        <v>3706</v>
      </c>
      <c r="H1855" s="3"/>
      <c r="I1855" s="6">
        <f t="shared" si="29"/>
        <v>0.2804319482314363</v>
      </c>
    </row>
    <row r="1856" spans="2:9" x14ac:dyDescent="0.2">
      <c r="B1856">
        <v>1.0733004563615001</v>
      </c>
      <c r="C1856">
        <v>0.22646665573120101</v>
      </c>
      <c r="D1856" t="s">
        <v>1815</v>
      </c>
      <c r="F1856" t="s">
        <v>3804</v>
      </c>
      <c r="G1856" t="s">
        <v>3804</v>
      </c>
      <c r="I1856" s="6">
        <f t="shared" si="29"/>
        <v>8.4469426122993255E-2</v>
      </c>
    </row>
    <row r="1857" spans="2:9" x14ac:dyDescent="0.2">
      <c r="B1857">
        <v>1.2030686502777199</v>
      </c>
      <c r="C1857">
        <v>0.22655057907104501</v>
      </c>
      <c r="D1857" t="s">
        <v>2062</v>
      </c>
      <c r="F1857" t="s">
        <v>4050</v>
      </c>
      <c r="G1857" t="s">
        <v>4050</v>
      </c>
      <c r="I1857" s="6">
        <f t="shared" si="29"/>
        <v>6.2651482170063749E-2</v>
      </c>
    </row>
    <row r="1858" spans="2:9" x14ac:dyDescent="0.2">
      <c r="B1858">
        <v>1.0581781410918401</v>
      </c>
      <c r="C1858">
        <v>0.22717380523681599</v>
      </c>
      <c r="D1858" t="s">
        <v>901</v>
      </c>
      <c r="F1858" t="s">
        <v>4246</v>
      </c>
      <c r="G1858" t="s">
        <v>4246</v>
      </c>
      <c r="H1858" s="4"/>
      <c r="I1858" s="6">
        <f t="shared" si="29"/>
        <v>8.7462494358660242E-2</v>
      </c>
    </row>
    <row r="1859" spans="2:9" x14ac:dyDescent="0.2">
      <c r="B1859">
        <v>0.65668872721037796</v>
      </c>
      <c r="C1859">
        <v>0.227229118347168</v>
      </c>
      <c r="D1859" t="s">
        <v>1069</v>
      </c>
      <c r="F1859" t="s">
        <v>3096</v>
      </c>
      <c r="G1859" t="s">
        <v>3096</v>
      </c>
      <c r="I1859" s="6">
        <f t="shared" si="29"/>
        <v>0.22045059370931927</v>
      </c>
    </row>
    <row r="1860" spans="2:9" x14ac:dyDescent="0.2">
      <c r="B1860">
        <v>0.25885250684091199</v>
      </c>
      <c r="C1860">
        <v>0.228195190429688</v>
      </c>
      <c r="D1860" t="s">
        <v>82</v>
      </c>
      <c r="F1860" t="s">
        <v>2204</v>
      </c>
      <c r="G1860" t="s">
        <v>2204</v>
      </c>
      <c r="H1860" s="3"/>
      <c r="I1860" s="6">
        <f t="shared" si="29"/>
        <v>0.55099479103217486</v>
      </c>
    </row>
    <row r="1861" spans="2:9" x14ac:dyDescent="0.2">
      <c r="B1861">
        <v>1.87580905481243</v>
      </c>
      <c r="C1861">
        <v>0.23144626617431599</v>
      </c>
      <c r="D1861" t="s">
        <v>1720</v>
      </c>
      <c r="F1861" t="s">
        <v>3711</v>
      </c>
      <c r="G1861" t="s">
        <v>3711</v>
      </c>
      <c r="I1861" s="6">
        <f t="shared" si="29"/>
        <v>1.3310395042147097E-2</v>
      </c>
    </row>
    <row r="1862" spans="2:9" x14ac:dyDescent="0.2">
      <c r="B1862">
        <v>0.18423135700798701</v>
      </c>
      <c r="C1862">
        <v>0.23375177383422899</v>
      </c>
      <c r="D1862" t="s">
        <v>389</v>
      </c>
      <c r="F1862" t="s">
        <v>2467</v>
      </c>
      <c r="G1862" t="s">
        <v>2467</v>
      </c>
      <c r="I1862" s="6">
        <f t="shared" si="29"/>
        <v>0.65428752968283077</v>
      </c>
    </row>
    <row r="1863" spans="2:9" x14ac:dyDescent="0.2">
      <c r="B1863">
        <v>0.31686430055280701</v>
      </c>
      <c r="C1863">
        <v>0.236469745635986</v>
      </c>
      <c r="D1863" t="s">
        <v>1020</v>
      </c>
      <c r="F1863" t="s">
        <v>3052</v>
      </c>
      <c r="G1863" t="s">
        <v>3052</v>
      </c>
      <c r="I1863" s="6">
        <f t="shared" si="29"/>
        <v>0.4820984103336412</v>
      </c>
    </row>
    <row r="1864" spans="2:9" x14ac:dyDescent="0.2">
      <c r="B1864">
        <v>1.1183378000506501</v>
      </c>
      <c r="C1864">
        <v>0.23719120025634799</v>
      </c>
      <c r="D1864" t="s">
        <v>1545</v>
      </c>
      <c r="F1864" t="s">
        <v>3543</v>
      </c>
      <c r="G1864" t="s">
        <v>3543</v>
      </c>
      <c r="I1864" s="6">
        <f t="shared" si="29"/>
        <v>7.6148648525596052E-2</v>
      </c>
    </row>
    <row r="1865" spans="2:9" x14ac:dyDescent="0.2">
      <c r="B1865">
        <v>0.56178590203868395</v>
      </c>
      <c r="C1865">
        <v>0.23804664611816401</v>
      </c>
      <c r="D1865" t="s">
        <v>1953</v>
      </c>
      <c r="F1865" t="s">
        <v>3941</v>
      </c>
      <c r="G1865" t="s">
        <v>3941</v>
      </c>
      <c r="I1865" s="6">
        <f t="shared" si="29"/>
        <v>0.27429260429969393</v>
      </c>
    </row>
    <row r="1866" spans="2:9" x14ac:dyDescent="0.2">
      <c r="B1866">
        <v>0.72939531741530095</v>
      </c>
      <c r="C1866">
        <v>0.23829841613769501</v>
      </c>
      <c r="D1866" t="s">
        <v>1485</v>
      </c>
      <c r="F1866" t="s">
        <v>4193</v>
      </c>
      <c r="G1866" t="s">
        <v>4193</v>
      </c>
      <c r="I1866" s="6">
        <f t="shared" si="29"/>
        <v>0.1864681587979706</v>
      </c>
    </row>
    <row r="1867" spans="2:9" x14ac:dyDescent="0.2">
      <c r="B1867">
        <v>1.48859499223434</v>
      </c>
      <c r="C1867">
        <v>0.23900651931762701</v>
      </c>
      <c r="D1867" t="s">
        <v>1167</v>
      </c>
      <c r="F1867" t="s">
        <v>3188</v>
      </c>
      <c r="G1867" t="s">
        <v>3188</v>
      </c>
      <c r="H1867" s="4"/>
      <c r="I1867" s="6">
        <f t="shared" si="29"/>
        <v>3.2464222615316125E-2</v>
      </c>
    </row>
    <row r="1868" spans="2:9" x14ac:dyDescent="0.2">
      <c r="B1868">
        <v>0.93515878894758298</v>
      </c>
      <c r="C1868">
        <v>0.239033222198486</v>
      </c>
      <c r="D1868" t="s">
        <v>162</v>
      </c>
      <c r="F1868" t="s">
        <v>2271</v>
      </c>
      <c r="G1868" t="s">
        <v>2271</v>
      </c>
      <c r="I1868" s="6">
        <f t="shared" si="29"/>
        <v>0.11610240367397405</v>
      </c>
    </row>
    <row r="1869" spans="2:9" x14ac:dyDescent="0.2">
      <c r="B1869">
        <v>2.3266623752990601</v>
      </c>
      <c r="C1869">
        <v>0.23970985412597701</v>
      </c>
      <c r="D1869" t="s">
        <v>947</v>
      </c>
      <c r="F1869" t="s">
        <v>2986</v>
      </c>
      <c r="G1869" t="s">
        <v>2986</v>
      </c>
      <c r="I1869" s="6">
        <f t="shared" si="29"/>
        <v>4.7134361105163908E-3</v>
      </c>
    </row>
    <row r="1870" spans="2:9" x14ac:dyDescent="0.2">
      <c r="B1870">
        <v>0.33046642047542502</v>
      </c>
      <c r="C1870">
        <v>0.239959716796875</v>
      </c>
      <c r="D1870" t="s">
        <v>790</v>
      </c>
      <c r="F1870" t="s">
        <v>2837</v>
      </c>
      <c r="G1870" t="s">
        <v>2837</v>
      </c>
      <c r="H1870" s="4"/>
      <c r="I1870" s="6">
        <f t="shared" si="29"/>
        <v>0.46723307610249321</v>
      </c>
    </row>
    <row r="1871" spans="2:9" x14ac:dyDescent="0.2">
      <c r="B1871">
        <v>1.1645041285839499</v>
      </c>
      <c r="C1871">
        <v>0.24183607101440399</v>
      </c>
      <c r="D1871" t="s">
        <v>291</v>
      </c>
      <c r="F1871" t="s">
        <v>2386</v>
      </c>
      <c r="G1871" t="s">
        <v>2386</v>
      </c>
      <c r="I1871" s="6">
        <f t="shared" si="29"/>
        <v>6.8469297408404767E-2</v>
      </c>
    </row>
    <row r="1872" spans="2:9" x14ac:dyDescent="0.2">
      <c r="B1872">
        <v>1.1626230102072701</v>
      </c>
      <c r="C1872">
        <v>0.244534492492676</v>
      </c>
      <c r="D1872" t="s">
        <v>1770</v>
      </c>
      <c r="F1872" t="s">
        <v>3760</v>
      </c>
      <c r="G1872" t="s">
        <v>3760</v>
      </c>
      <c r="I1872" s="6">
        <f t="shared" ref="I1872:I1935" si="30">10^((-1)*B1872)</f>
        <v>6.8766510944582998E-2</v>
      </c>
    </row>
    <row r="1873" spans="2:9" x14ac:dyDescent="0.2">
      <c r="B1873">
        <v>0.20891305779241201</v>
      </c>
      <c r="C1873">
        <v>0.24685573577880901</v>
      </c>
      <c r="D1873" t="s">
        <v>492</v>
      </c>
      <c r="F1873" t="s">
        <v>2564</v>
      </c>
      <c r="G1873" t="s">
        <v>2564</v>
      </c>
      <c r="H1873" s="3"/>
      <c r="I1873" s="6">
        <f t="shared" si="30"/>
        <v>0.61814013435811332</v>
      </c>
    </row>
    <row r="1874" spans="2:9" x14ac:dyDescent="0.2">
      <c r="B1874">
        <v>0.61489816529090402</v>
      </c>
      <c r="C1874">
        <v>0.246864318847656</v>
      </c>
      <c r="D1874" t="s">
        <v>654</v>
      </c>
      <c r="F1874" t="s">
        <v>2704</v>
      </c>
      <c r="G1874" t="s">
        <v>2704</v>
      </c>
      <c r="I1874" s="6">
        <f t="shared" si="30"/>
        <v>0.24271791608145613</v>
      </c>
    </row>
    <row r="1875" spans="2:9" x14ac:dyDescent="0.2">
      <c r="B1875">
        <v>1.8942713567391301</v>
      </c>
      <c r="C1875">
        <v>0.24725341796875</v>
      </c>
      <c r="D1875" t="s">
        <v>1923</v>
      </c>
      <c r="F1875" t="s">
        <v>3911</v>
      </c>
      <c r="G1875" t="s">
        <v>3911</v>
      </c>
      <c r="I1875" s="6">
        <f t="shared" si="30"/>
        <v>1.2756415108949752E-2</v>
      </c>
    </row>
    <row r="1876" spans="2:9" x14ac:dyDescent="0.2">
      <c r="B1876">
        <v>2.1872085047526499</v>
      </c>
      <c r="C1876">
        <v>0.248440742492676</v>
      </c>
      <c r="D1876" t="s">
        <v>997</v>
      </c>
      <c r="F1876" t="s">
        <v>3032</v>
      </c>
      <c r="G1876" t="s">
        <v>3032</v>
      </c>
      <c r="I1876" s="6">
        <f t="shared" si="30"/>
        <v>6.4981763803497999E-3</v>
      </c>
    </row>
    <row r="1877" spans="2:9" x14ac:dyDescent="0.2">
      <c r="B1877">
        <v>0.65197208803393503</v>
      </c>
      <c r="C1877">
        <v>0.249728202819824</v>
      </c>
      <c r="D1877" t="s">
        <v>993</v>
      </c>
      <c r="F1877" t="s">
        <v>3028</v>
      </c>
      <c r="G1877" t="s">
        <v>3028</v>
      </c>
      <c r="I1877" s="6">
        <f t="shared" si="30"/>
        <v>0.22285783746799878</v>
      </c>
    </row>
    <row r="1878" spans="2:9" x14ac:dyDescent="0.2">
      <c r="B1878">
        <v>1.5143110174959</v>
      </c>
      <c r="C1878">
        <v>0.25033521652221702</v>
      </c>
      <c r="D1878" t="s">
        <v>1586</v>
      </c>
      <c r="F1878" t="s">
        <v>3583</v>
      </c>
      <c r="G1878" t="s">
        <v>3583</v>
      </c>
      <c r="I1878" s="6">
        <f t="shared" si="30"/>
        <v>3.0597714111806278E-2</v>
      </c>
    </row>
    <row r="1879" spans="2:9" x14ac:dyDescent="0.2">
      <c r="B1879">
        <v>0.378258479523782</v>
      </c>
      <c r="C1879">
        <v>0.25075531005859403</v>
      </c>
      <c r="D1879" t="s">
        <v>1150</v>
      </c>
      <c r="F1879" t="s">
        <v>3172</v>
      </c>
      <c r="G1879" t="s">
        <v>3172</v>
      </c>
      <c r="I1879" s="6">
        <f t="shared" si="30"/>
        <v>0.41854438545142764</v>
      </c>
    </row>
    <row r="1880" spans="2:9" x14ac:dyDescent="0.2">
      <c r="B1880">
        <v>0.58232342466317699</v>
      </c>
      <c r="C1880">
        <v>0.25117254257202098</v>
      </c>
      <c r="D1880" t="s">
        <v>1565</v>
      </c>
      <c r="F1880" t="s">
        <v>3562</v>
      </c>
      <c r="G1880" t="s">
        <v>3562</v>
      </c>
      <c r="I1880" s="6">
        <f t="shared" si="30"/>
        <v>0.26162339396369627</v>
      </c>
    </row>
    <row r="1881" spans="2:9" x14ac:dyDescent="0.2">
      <c r="B1881">
        <v>0.83841325751787299</v>
      </c>
      <c r="C1881">
        <v>0.25147628784179699</v>
      </c>
      <c r="D1881" t="s">
        <v>1513</v>
      </c>
      <c r="F1881" t="s">
        <v>3511</v>
      </c>
      <c r="G1881" t="s">
        <v>3511</v>
      </c>
      <c r="I1881" s="6">
        <f t="shared" si="30"/>
        <v>0.14507305025968387</v>
      </c>
    </row>
    <row r="1882" spans="2:9" x14ac:dyDescent="0.2">
      <c r="B1882">
        <v>0.90610890001991495</v>
      </c>
      <c r="C1882">
        <v>0.25223827362060502</v>
      </c>
      <c r="D1882" t="s">
        <v>84</v>
      </c>
      <c r="F1882" t="s">
        <v>2205</v>
      </c>
      <c r="G1882" t="s">
        <v>2205</v>
      </c>
      <c r="I1882" s="6">
        <f t="shared" si="30"/>
        <v>0.1241341000368239</v>
      </c>
    </row>
    <row r="1883" spans="2:9" x14ac:dyDescent="0.2">
      <c r="B1883">
        <v>0.56297426569768905</v>
      </c>
      <c r="C1883">
        <v>0.25343227386474598</v>
      </c>
      <c r="D1883" t="s">
        <v>1887</v>
      </c>
      <c r="F1883" t="s">
        <v>3876</v>
      </c>
      <c r="G1883" t="s">
        <v>3876</v>
      </c>
      <c r="I1883" s="6">
        <f t="shared" si="30"/>
        <v>0.27354308106084479</v>
      </c>
    </row>
    <row r="1884" spans="2:9" x14ac:dyDescent="0.2">
      <c r="B1884">
        <v>1.4563277377667401</v>
      </c>
      <c r="C1884">
        <v>0.253660678863525</v>
      </c>
      <c r="D1884" t="s">
        <v>442</v>
      </c>
      <c r="F1884" t="s">
        <v>2518</v>
      </c>
      <c r="G1884" t="s">
        <v>2518</v>
      </c>
      <c r="H1884" s="4"/>
      <c r="I1884" s="6">
        <f t="shared" si="30"/>
        <v>3.4968118259377352E-2</v>
      </c>
    </row>
    <row r="1885" spans="2:9" x14ac:dyDescent="0.2">
      <c r="B1885">
        <v>1.40256786863478</v>
      </c>
      <c r="C1885">
        <v>0.25375795364379899</v>
      </c>
      <c r="D1885" t="s">
        <v>1267</v>
      </c>
      <c r="F1885" t="s">
        <v>3283</v>
      </c>
      <c r="G1885" t="s">
        <v>3283</v>
      </c>
      <c r="H1885" s="3"/>
      <c r="I1885" s="6">
        <f t="shared" si="30"/>
        <v>3.9576021324577743E-2</v>
      </c>
    </row>
    <row r="1886" spans="2:9" x14ac:dyDescent="0.2">
      <c r="B1886">
        <v>0.78463990572565601</v>
      </c>
      <c r="C1886">
        <v>0.25402784347534202</v>
      </c>
      <c r="D1886" t="s">
        <v>1047</v>
      </c>
      <c r="F1886" t="s">
        <v>3076</v>
      </c>
      <c r="G1886" t="s">
        <v>3076</v>
      </c>
      <c r="I1886" s="6">
        <f t="shared" si="30"/>
        <v>0.1641950628547128</v>
      </c>
    </row>
    <row r="1887" spans="2:9" x14ac:dyDescent="0.2">
      <c r="B1887">
        <v>0.68265960020032901</v>
      </c>
      <c r="C1887">
        <v>0.25492763519287098</v>
      </c>
      <c r="D1887" t="s">
        <v>551</v>
      </c>
      <c r="F1887" t="s">
        <v>2617</v>
      </c>
      <c r="G1887" t="s">
        <v>2617</v>
      </c>
      <c r="H1887" s="4"/>
      <c r="I1887" s="6">
        <f t="shared" si="30"/>
        <v>0.20765404711609853</v>
      </c>
    </row>
    <row r="1888" spans="2:9" x14ac:dyDescent="0.2">
      <c r="B1888">
        <v>1.025417484331</v>
      </c>
      <c r="C1888">
        <v>0.254974365234375</v>
      </c>
      <c r="D1888" t="s">
        <v>1042</v>
      </c>
      <c r="F1888" t="s">
        <v>3071</v>
      </c>
      <c r="G1888" t="s">
        <v>3071</v>
      </c>
      <c r="I1888" s="6">
        <f t="shared" si="30"/>
        <v>9.4315379304420979E-2</v>
      </c>
    </row>
    <row r="1889" spans="2:9" x14ac:dyDescent="0.2">
      <c r="B1889">
        <v>0.47476113055679697</v>
      </c>
      <c r="C1889">
        <v>0.2554931640625</v>
      </c>
      <c r="D1889" t="s">
        <v>406</v>
      </c>
      <c r="F1889" t="s">
        <v>2484</v>
      </c>
      <c r="G1889" t="s">
        <v>2484</v>
      </c>
      <c r="I1889" s="6">
        <f t="shared" si="30"/>
        <v>0.33514972659315034</v>
      </c>
    </row>
    <row r="1890" spans="2:9" x14ac:dyDescent="0.2">
      <c r="B1890">
        <v>1.0680233558102099</v>
      </c>
      <c r="C1890">
        <v>0.25603532791137701</v>
      </c>
      <c r="D1890" t="s">
        <v>747</v>
      </c>
      <c r="F1890" t="s">
        <v>2796</v>
      </c>
      <c r="G1890" t="s">
        <v>2796</v>
      </c>
      <c r="I1890" s="6">
        <f t="shared" si="30"/>
        <v>8.5502072971035528E-2</v>
      </c>
    </row>
    <row r="1891" spans="2:9" x14ac:dyDescent="0.2">
      <c r="B1891">
        <v>1.25674453013604</v>
      </c>
      <c r="C1891">
        <v>0.25621891021728499</v>
      </c>
      <c r="D1891" t="s">
        <v>2111</v>
      </c>
      <c r="F1891" t="s">
        <v>4098</v>
      </c>
      <c r="G1891" t="s">
        <v>4098</v>
      </c>
      <c r="I1891" s="6">
        <f t="shared" si="30"/>
        <v>5.5367570824890106E-2</v>
      </c>
    </row>
    <row r="1892" spans="2:9" x14ac:dyDescent="0.2">
      <c r="B1892">
        <v>1.64629823980714</v>
      </c>
      <c r="C1892">
        <v>0.25731277465820301</v>
      </c>
      <c r="D1892" t="s">
        <v>1274</v>
      </c>
      <c r="F1892" t="s">
        <v>3290</v>
      </c>
      <c r="G1892" t="s">
        <v>3290</v>
      </c>
      <c r="I1892" s="6">
        <f t="shared" si="30"/>
        <v>2.2578846974025932E-2</v>
      </c>
    </row>
    <row r="1893" spans="2:9" x14ac:dyDescent="0.2">
      <c r="B1893">
        <v>1.6847648746930599</v>
      </c>
      <c r="C1893">
        <v>0.25786304473876998</v>
      </c>
      <c r="D1893" t="s">
        <v>689</v>
      </c>
      <c r="F1893" t="s">
        <v>2739</v>
      </c>
      <c r="G1893" t="s">
        <v>2739</v>
      </c>
      <c r="H1893" s="3"/>
      <c r="I1893" s="6">
        <f t="shared" si="30"/>
        <v>2.0664986471666719E-2</v>
      </c>
    </row>
    <row r="1894" spans="2:9" x14ac:dyDescent="0.2">
      <c r="B1894">
        <v>0.99613591858995998</v>
      </c>
      <c r="C1894">
        <v>0.258053779602051</v>
      </c>
      <c r="D1894" t="s">
        <v>1281</v>
      </c>
      <c r="F1894" t="s">
        <v>3297</v>
      </c>
      <c r="G1894" t="s">
        <v>3297</v>
      </c>
      <c r="H1894" s="4"/>
      <c r="I1894" s="6">
        <f t="shared" si="30"/>
        <v>0.10089370755574995</v>
      </c>
    </row>
    <row r="1895" spans="2:9" x14ac:dyDescent="0.2">
      <c r="B1895">
        <v>0.20687390342256801</v>
      </c>
      <c r="C1895">
        <v>0.25823259353637701</v>
      </c>
      <c r="D1895" t="s">
        <v>1741</v>
      </c>
      <c r="F1895" t="s">
        <v>3731</v>
      </c>
      <c r="G1895" t="s">
        <v>3731</v>
      </c>
      <c r="I1895" s="6">
        <f t="shared" si="30"/>
        <v>0.62104932854696304</v>
      </c>
    </row>
    <row r="1896" spans="2:9" x14ac:dyDescent="0.2">
      <c r="B1896">
        <v>1.9623050340724499</v>
      </c>
      <c r="C1896">
        <v>0.25873804092407199</v>
      </c>
      <c r="D1896" t="s">
        <v>1658</v>
      </c>
      <c r="F1896" t="s">
        <v>3652</v>
      </c>
      <c r="G1896" t="s">
        <v>3652</v>
      </c>
      <c r="I1896" s="6">
        <f t="shared" si="30"/>
        <v>1.0906740140255512E-2</v>
      </c>
    </row>
    <row r="1897" spans="2:9" x14ac:dyDescent="0.2">
      <c r="B1897">
        <v>0.72895222529141102</v>
      </c>
      <c r="C1897">
        <v>0.25918626785278298</v>
      </c>
      <c r="D1897" t="s">
        <v>449</v>
      </c>
      <c r="F1897" t="s">
        <v>2525</v>
      </c>
      <c r="G1897" t="s">
        <v>2525</v>
      </c>
      <c r="H1897" s="3"/>
      <c r="I1897" s="6">
        <f t="shared" si="30"/>
        <v>0.18665850138449661</v>
      </c>
    </row>
    <row r="1898" spans="2:9" x14ac:dyDescent="0.2">
      <c r="B1898">
        <v>0.82624990332689097</v>
      </c>
      <c r="C1898">
        <v>0.26000928878784202</v>
      </c>
      <c r="D1898" t="s">
        <v>30</v>
      </c>
      <c r="F1898" t="s">
        <v>2161</v>
      </c>
      <c r="G1898" t="s">
        <v>2161</v>
      </c>
      <c r="I1898" s="6">
        <f t="shared" si="30"/>
        <v>0.14919356674275122</v>
      </c>
    </row>
    <row r="1899" spans="2:9" x14ac:dyDescent="0.2">
      <c r="B1899">
        <v>1.3594832723972501</v>
      </c>
      <c r="C1899">
        <v>0.26031112670898399</v>
      </c>
      <c r="D1899" t="s">
        <v>1925</v>
      </c>
      <c r="F1899" t="s">
        <v>3913</v>
      </c>
      <c r="G1899" t="s">
        <v>3913</v>
      </c>
      <c r="I1899" s="6">
        <f t="shared" si="30"/>
        <v>4.3703551192469763E-2</v>
      </c>
    </row>
    <row r="1900" spans="2:9" x14ac:dyDescent="0.2">
      <c r="B1900">
        <v>1.2155113177593899</v>
      </c>
      <c r="C1900">
        <v>0.26088714599609403</v>
      </c>
      <c r="D1900" t="s">
        <v>2068</v>
      </c>
      <c r="F1900" t="s">
        <v>4056</v>
      </c>
      <c r="G1900" t="s">
        <v>4056</v>
      </c>
      <c r="H1900" s="4"/>
      <c r="I1900" s="6">
        <f t="shared" si="30"/>
        <v>6.088196796504558E-2</v>
      </c>
    </row>
    <row r="1901" spans="2:9" x14ac:dyDescent="0.2">
      <c r="B1901">
        <v>0.66926956111689395</v>
      </c>
      <c r="C1901">
        <v>0.26152229309081998</v>
      </c>
      <c r="D1901" t="s">
        <v>333</v>
      </c>
      <c r="F1901" t="s">
        <v>2423</v>
      </c>
      <c r="G1901" t="s">
        <v>2423</v>
      </c>
      <c r="I1901" s="6">
        <f t="shared" si="30"/>
        <v>0.21415609485961759</v>
      </c>
    </row>
    <row r="1902" spans="2:9" x14ac:dyDescent="0.2">
      <c r="B1902">
        <v>1.2013128289347801</v>
      </c>
      <c r="C1902">
        <v>0.26186132431030301</v>
      </c>
      <c r="D1902" t="s">
        <v>285</v>
      </c>
      <c r="F1902" t="s">
        <v>2380</v>
      </c>
      <c r="G1902" t="s">
        <v>2380</v>
      </c>
      <c r="H1902" s="3"/>
      <c r="I1902" s="6">
        <f t="shared" si="30"/>
        <v>6.2905290323053725E-2</v>
      </c>
    </row>
    <row r="1903" spans="2:9" x14ac:dyDescent="0.2">
      <c r="B1903">
        <v>0.69643101501322802</v>
      </c>
      <c r="C1903">
        <v>0.26194381713867199</v>
      </c>
      <c r="D1903" t="s">
        <v>708</v>
      </c>
      <c r="F1903" t="s">
        <v>2758</v>
      </c>
      <c r="G1903" t="s">
        <v>2758</v>
      </c>
      <c r="I1903" s="6">
        <f t="shared" si="30"/>
        <v>0.20117267231446118</v>
      </c>
    </row>
    <row r="1904" spans="2:9" x14ac:dyDescent="0.2">
      <c r="B1904">
        <v>0.18328311609901399</v>
      </c>
      <c r="C1904">
        <v>0.26284599304199202</v>
      </c>
      <c r="D1904" t="s">
        <v>942</v>
      </c>
      <c r="F1904" t="s">
        <v>2981</v>
      </c>
      <c r="G1904" t="s">
        <v>2981</v>
      </c>
      <c r="H1904" s="4"/>
      <c r="I1904" s="6">
        <f t="shared" si="30"/>
        <v>0.65571766531099474</v>
      </c>
    </row>
    <row r="1905" spans="2:20" x14ac:dyDescent="0.2">
      <c r="B1905">
        <v>0.55576895000058602</v>
      </c>
      <c r="C1905">
        <v>0.26341962814331099</v>
      </c>
      <c r="D1905" t="s">
        <v>691</v>
      </c>
      <c r="F1905" t="s">
        <v>2741</v>
      </c>
      <c r="G1905" t="s">
        <v>2741</v>
      </c>
      <c r="I1905" s="6">
        <f t="shared" si="30"/>
        <v>0.27811925028155304</v>
      </c>
    </row>
    <row r="1906" spans="2:20" x14ac:dyDescent="0.2">
      <c r="B1906">
        <v>0.55905032618029604</v>
      </c>
      <c r="C1906">
        <v>0.26435279846191401</v>
      </c>
      <c r="D1906" t="s">
        <v>2056</v>
      </c>
      <c r="F1906" t="s">
        <v>4044</v>
      </c>
      <c r="G1906" t="s">
        <v>4044</v>
      </c>
      <c r="H1906" s="4"/>
      <c r="I1906" s="6">
        <f t="shared" si="30"/>
        <v>0.27602579781297282</v>
      </c>
    </row>
    <row r="1907" spans="2:20" x14ac:dyDescent="0.2">
      <c r="B1907">
        <v>1.1520571305020499</v>
      </c>
      <c r="C1907">
        <v>0.26458215713500999</v>
      </c>
      <c r="D1907" t="s">
        <v>488</v>
      </c>
      <c r="F1907" t="s">
        <v>2560</v>
      </c>
      <c r="G1907" t="s">
        <v>2560</v>
      </c>
      <c r="H1907" s="3"/>
      <c r="I1907" s="6">
        <f t="shared" si="30"/>
        <v>7.0460037421141847E-2</v>
      </c>
      <c r="T1907" s="2"/>
    </row>
    <row r="1908" spans="2:20" x14ac:dyDescent="0.2">
      <c r="B1908">
        <v>2.1675951314450899</v>
      </c>
      <c r="C1908">
        <v>0.26467466354370101</v>
      </c>
      <c r="D1908" t="s">
        <v>910</v>
      </c>
      <c r="F1908" t="s">
        <v>2950</v>
      </c>
      <c r="G1908" t="s">
        <v>2950</v>
      </c>
      <c r="H1908" s="4"/>
      <c r="I1908" s="6">
        <f t="shared" si="30"/>
        <v>6.7983711156434897E-3</v>
      </c>
    </row>
    <row r="1909" spans="2:20" x14ac:dyDescent="0.2">
      <c r="B1909">
        <v>0.162186252317466</v>
      </c>
      <c r="C1909">
        <v>0.26495313644409202</v>
      </c>
      <c r="D1909" t="s">
        <v>1673</v>
      </c>
      <c r="F1909" t="s">
        <v>3665</v>
      </c>
      <c r="G1909" t="s">
        <v>3665</v>
      </c>
      <c r="H1909" s="4"/>
      <c r="I1909" s="6">
        <f t="shared" si="30"/>
        <v>0.68835702299444645</v>
      </c>
    </row>
    <row r="1910" spans="2:20" x14ac:dyDescent="0.2">
      <c r="B1910">
        <v>1.5098256415228699</v>
      </c>
      <c r="C1910">
        <v>0.26668596267700201</v>
      </c>
      <c r="D1910" t="s">
        <v>1781</v>
      </c>
      <c r="F1910" t="s">
        <v>4145</v>
      </c>
      <c r="G1910" t="s">
        <v>4145</v>
      </c>
      <c r="I1910" s="6">
        <f t="shared" si="30"/>
        <v>3.091536358667871E-2</v>
      </c>
    </row>
    <row r="1911" spans="2:20" x14ac:dyDescent="0.2">
      <c r="B1911">
        <v>1.12142414200408</v>
      </c>
      <c r="C1911">
        <v>0.26696586608886702</v>
      </c>
      <c r="D1911" t="s">
        <v>1802</v>
      </c>
      <c r="F1911" t="s">
        <v>3791</v>
      </c>
      <c r="G1911" t="s">
        <v>3791</v>
      </c>
      <c r="H1911" s="4"/>
      <c r="I1911" s="6">
        <f t="shared" si="30"/>
        <v>7.5609411537956334E-2</v>
      </c>
    </row>
    <row r="1912" spans="2:20" x14ac:dyDescent="0.2">
      <c r="B1912">
        <v>0.707683747554258</v>
      </c>
      <c r="C1912">
        <v>0.26712894439697299</v>
      </c>
      <c r="D1912" t="s">
        <v>1947</v>
      </c>
      <c r="F1912" t="s">
        <v>3935</v>
      </c>
      <c r="G1912" t="s">
        <v>3935</v>
      </c>
      <c r="H1912" s="3"/>
      <c r="I1912" s="6">
        <f t="shared" si="30"/>
        <v>0.19602716200939324</v>
      </c>
    </row>
    <row r="1913" spans="2:20" x14ac:dyDescent="0.2">
      <c r="B1913">
        <v>0.14682055840111299</v>
      </c>
      <c r="C1913">
        <v>0.26777124404907199</v>
      </c>
      <c r="D1913" t="s">
        <v>431</v>
      </c>
      <c r="F1913" t="s">
        <v>2507</v>
      </c>
      <c r="G1913" t="s">
        <v>2507</v>
      </c>
      <c r="I1913" s="6">
        <f t="shared" si="30"/>
        <v>0.71314762727776215</v>
      </c>
    </row>
    <row r="1914" spans="2:20" x14ac:dyDescent="0.2">
      <c r="B1914">
        <v>1.8168263763772099</v>
      </c>
      <c r="C1914">
        <v>0.26801252365112299</v>
      </c>
      <c r="D1914" t="s">
        <v>1789</v>
      </c>
      <c r="F1914" t="s">
        <v>3778</v>
      </c>
      <c r="G1914" t="s">
        <v>3778</v>
      </c>
      <c r="H1914" s="3"/>
      <c r="I1914" s="6">
        <f t="shared" si="30"/>
        <v>1.5246621662400896E-2</v>
      </c>
    </row>
    <row r="1915" spans="2:20" x14ac:dyDescent="0.2">
      <c r="B1915">
        <v>1.3079782416416701</v>
      </c>
      <c r="C1915">
        <v>0.269545078277588</v>
      </c>
      <c r="D1915" t="s">
        <v>1793</v>
      </c>
      <c r="F1915" t="s">
        <v>3782</v>
      </c>
      <c r="G1915" t="s">
        <v>3782</v>
      </c>
      <c r="I1915" s="6">
        <f t="shared" si="30"/>
        <v>4.9206418771173807E-2</v>
      </c>
    </row>
    <row r="1916" spans="2:20" x14ac:dyDescent="0.2">
      <c r="B1916">
        <v>0.80093011368953004</v>
      </c>
      <c r="C1916">
        <v>0.27024173736572299</v>
      </c>
      <c r="D1916" t="s">
        <v>1122</v>
      </c>
      <c r="F1916" t="s">
        <v>3146</v>
      </c>
      <c r="G1916" t="s">
        <v>3146</v>
      </c>
      <c r="H1916" s="3"/>
      <c r="I1916" s="6">
        <f t="shared" si="30"/>
        <v>0.15815025128773014</v>
      </c>
    </row>
    <row r="1917" spans="2:20" x14ac:dyDescent="0.2">
      <c r="B1917">
        <v>0.701826924228108</v>
      </c>
      <c r="C1917">
        <v>0.270810127258301</v>
      </c>
      <c r="D1917" t="s">
        <v>112</v>
      </c>
      <c r="F1917" t="s">
        <v>2229</v>
      </c>
      <c r="G1917" t="s">
        <v>2229</v>
      </c>
      <c r="I1917" s="6">
        <f t="shared" si="30"/>
        <v>0.19868865770012312</v>
      </c>
    </row>
    <row r="1918" spans="2:20" x14ac:dyDescent="0.2">
      <c r="B1918">
        <v>1.30972627988945</v>
      </c>
      <c r="C1918">
        <v>0.27130651473999001</v>
      </c>
      <c r="D1918" t="s">
        <v>657</v>
      </c>
      <c r="F1918" t="s">
        <v>2707</v>
      </c>
      <c r="G1918" t="s">
        <v>2707</v>
      </c>
      <c r="H1918" s="3"/>
      <c r="I1918" s="6">
        <f t="shared" si="30"/>
        <v>4.9008760654940739E-2</v>
      </c>
    </row>
    <row r="1919" spans="2:20" x14ac:dyDescent="0.2">
      <c r="B1919">
        <v>0.13535460077462599</v>
      </c>
      <c r="C1919">
        <v>0.27268457412719699</v>
      </c>
      <c r="D1919" t="s">
        <v>1685</v>
      </c>
      <c r="F1919" t="s">
        <v>3677</v>
      </c>
      <c r="G1919" t="s">
        <v>3677</v>
      </c>
      <c r="I1919" s="6">
        <f t="shared" si="30"/>
        <v>0.73222642724738884</v>
      </c>
    </row>
    <row r="1920" spans="2:20" x14ac:dyDescent="0.2">
      <c r="B1920">
        <v>0.89567863620897703</v>
      </c>
      <c r="C1920">
        <v>0.27318429946899397</v>
      </c>
      <c r="D1920" t="s">
        <v>1654</v>
      </c>
      <c r="F1920" t="s">
        <v>3648</v>
      </c>
      <c r="G1920" t="s">
        <v>3648</v>
      </c>
      <c r="I1920" s="6">
        <f t="shared" si="30"/>
        <v>0.12715146366589378</v>
      </c>
    </row>
    <row r="1921" spans="2:9" x14ac:dyDescent="0.2">
      <c r="B1921">
        <v>1.43742762646625</v>
      </c>
      <c r="C1921">
        <v>0.27417373657226601</v>
      </c>
      <c r="D1921" t="s">
        <v>952</v>
      </c>
      <c r="F1921" t="s">
        <v>4174</v>
      </c>
      <c r="G1921" t="s">
        <v>4174</v>
      </c>
      <c r="H1921" s="4"/>
      <c r="I1921" s="6">
        <f t="shared" si="30"/>
        <v>3.6523498721366475E-2</v>
      </c>
    </row>
    <row r="1922" spans="2:9" x14ac:dyDescent="0.2">
      <c r="B1922">
        <v>1.75361887172127</v>
      </c>
      <c r="C1922">
        <v>0.27453184127807601</v>
      </c>
      <c r="D1922" t="s">
        <v>1725</v>
      </c>
      <c r="F1922" t="s">
        <v>3716</v>
      </c>
      <c r="G1922" t="s">
        <v>3716</v>
      </c>
      <c r="I1922" s="6">
        <f t="shared" si="30"/>
        <v>1.7635230005558663E-2</v>
      </c>
    </row>
    <row r="1923" spans="2:9" x14ac:dyDescent="0.2">
      <c r="B1923">
        <v>1.69735754497113</v>
      </c>
      <c r="C1923">
        <v>0.27582502365112299</v>
      </c>
      <c r="D1923" t="s">
        <v>745</v>
      </c>
      <c r="F1923" t="s">
        <v>2794</v>
      </c>
      <c r="G1923" t="s">
        <v>2794</v>
      </c>
      <c r="I1923" s="6">
        <f t="shared" si="30"/>
        <v>2.0074394519383788E-2</v>
      </c>
    </row>
    <row r="1924" spans="2:9" x14ac:dyDescent="0.2">
      <c r="B1924">
        <v>0.68545649408101506</v>
      </c>
      <c r="C1924">
        <v>0.27619123458862299</v>
      </c>
      <c r="D1924" t="s">
        <v>1183</v>
      </c>
      <c r="F1924" t="s">
        <v>3204</v>
      </c>
      <c r="G1924" t="s">
        <v>3204</v>
      </c>
      <c r="I1924" s="6">
        <f t="shared" si="30"/>
        <v>0.2063210341283902</v>
      </c>
    </row>
    <row r="1925" spans="2:9" x14ac:dyDescent="0.2">
      <c r="B1925">
        <v>1.2447251754062401</v>
      </c>
      <c r="C1925">
        <v>0.276744365692139</v>
      </c>
      <c r="D1925" t="s">
        <v>55</v>
      </c>
      <c r="F1925" t="s">
        <v>2179</v>
      </c>
      <c r="G1925" t="s">
        <v>2179</v>
      </c>
      <c r="I1925" s="6">
        <f t="shared" si="30"/>
        <v>5.6921301888882336E-2</v>
      </c>
    </row>
    <row r="1926" spans="2:9" x14ac:dyDescent="0.2">
      <c r="B1926">
        <v>1.0029867546539699</v>
      </c>
      <c r="C1926">
        <v>0.27924489974975603</v>
      </c>
      <c r="D1926" t="s">
        <v>418</v>
      </c>
      <c r="F1926" t="s">
        <v>2495</v>
      </c>
      <c r="G1926" t="s">
        <v>2495</v>
      </c>
      <c r="I1926" s="6">
        <f t="shared" si="30"/>
        <v>9.9314633746869024E-2</v>
      </c>
    </row>
    <row r="1927" spans="2:9" x14ac:dyDescent="0.2">
      <c r="B1927">
        <v>0.104240873158969</v>
      </c>
      <c r="C1927">
        <v>0.27943992614746099</v>
      </c>
      <c r="D1927" t="s">
        <v>1999</v>
      </c>
      <c r="F1927" t="s">
        <v>3987</v>
      </c>
      <c r="G1927" t="s">
        <v>3987</v>
      </c>
      <c r="I1927" s="6">
        <f t="shared" si="30"/>
        <v>0.78660939077624747</v>
      </c>
    </row>
    <row r="1928" spans="2:9" x14ac:dyDescent="0.2">
      <c r="B1928">
        <v>1.80310694546523</v>
      </c>
      <c r="C1928">
        <v>0.28084278106689498</v>
      </c>
      <c r="D1928" t="s">
        <v>990</v>
      </c>
      <c r="F1928" t="s">
        <v>3025</v>
      </c>
      <c r="G1928" t="s">
        <v>3025</v>
      </c>
      <c r="I1928" s="6">
        <f t="shared" si="30"/>
        <v>1.5735953172772491E-2</v>
      </c>
    </row>
    <row r="1929" spans="2:9" x14ac:dyDescent="0.2">
      <c r="B1929">
        <v>0.106509240521332</v>
      </c>
      <c r="C1929">
        <v>0.28217363357543901</v>
      </c>
      <c r="D1929" t="s">
        <v>647</v>
      </c>
      <c r="F1929" t="s">
        <v>2697</v>
      </c>
      <c r="G1929" t="s">
        <v>2697</v>
      </c>
      <c r="I1929" s="6">
        <f t="shared" si="30"/>
        <v>0.78251155532330019</v>
      </c>
    </row>
    <row r="1930" spans="2:9" x14ac:dyDescent="0.2">
      <c r="B1930">
        <v>0.76142437656979101</v>
      </c>
      <c r="C1930">
        <v>0.28280401229858398</v>
      </c>
      <c r="D1930" t="s">
        <v>249</v>
      </c>
      <c r="F1930" t="s">
        <v>2349</v>
      </c>
      <c r="G1930" t="s">
        <v>2349</v>
      </c>
      <c r="I1930" s="6">
        <f t="shared" si="30"/>
        <v>0.17321106158449026</v>
      </c>
    </row>
    <row r="1931" spans="2:9" x14ac:dyDescent="0.2">
      <c r="B1931">
        <v>1.7528347991920801</v>
      </c>
      <c r="C1931">
        <v>0.28316354751586897</v>
      </c>
      <c r="D1931" t="s">
        <v>1826</v>
      </c>
      <c r="F1931" t="s">
        <v>3815</v>
      </c>
      <c r="G1931" t="s">
        <v>3815</v>
      </c>
      <c r="I1931" s="6">
        <f t="shared" si="30"/>
        <v>1.7667097296866E-2</v>
      </c>
    </row>
    <row r="1932" spans="2:9" x14ac:dyDescent="0.2">
      <c r="B1932">
        <v>1.48317072389646</v>
      </c>
      <c r="C1932">
        <v>0.28358268737793002</v>
      </c>
      <c r="D1932" t="s">
        <v>1093</v>
      </c>
      <c r="F1932" t="s">
        <v>3118</v>
      </c>
      <c r="G1932" t="s">
        <v>3118</v>
      </c>
      <c r="I1932" s="6">
        <f t="shared" si="30"/>
        <v>3.2872238263426043E-2</v>
      </c>
    </row>
    <row r="1933" spans="2:9" x14ac:dyDescent="0.2">
      <c r="B1933">
        <v>0.94207173389921295</v>
      </c>
      <c r="C1933">
        <v>0.28370714187622098</v>
      </c>
      <c r="D1933" t="s">
        <v>134</v>
      </c>
      <c r="F1933" t="s">
        <v>2246</v>
      </c>
      <c r="G1933" t="s">
        <v>2246</v>
      </c>
      <c r="I1933" s="6">
        <f t="shared" si="30"/>
        <v>0.11426895772707292</v>
      </c>
    </row>
    <row r="1934" spans="2:9" x14ac:dyDescent="0.2">
      <c r="B1934">
        <v>1.1414907120259501</v>
      </c>
      <c r="C1934">
        <v>0.28470897674560502</v>
      </c>
      <c r="D1934" t="s">
        <v>983</v>
      </c>
      <c r="F1934" t="s">
        <v>3018</v>
      </c>
      <c r="G1934" t="s">
        <v>3018</v>
      </c>
      <c r="H1934" s="3"/>
      <c r="I1934" s="6">
        <f t="shared" si="30"/>
        <v>7.2195360272491668E-2</v>
      </c>
    </row>
    <row r="1935" spans="2:9" x14ac:dyDescent="0.2">
      <c r="B1935">
        <v>0.52108416843979199</v>
      </c>
      <c r="C1935">
        <v>0.28482961654663103</v>
      </c>
      <c r="D1935" t="s">
        <v>1166</v>
      </c>
      <c r="F1935" t="s">
        <v>3187</v>
      </c>
      <c r="G1935" t="s">
        <v>3187</v>
      </c>
      <c r="I1935" s="6">
        <f t="shared" si="30"/>
        <v>0.30124221451505384</v>
      </c>
    </row>
    <row r="1936" spans="2:9" x14ac:dyDescent="0.2">
      <c r="B1936">
        <v>0.72992955655645098</v>
      </c>
      <c r="C1936">
        <v>0.28571891784668002</v>
      </c>
      <c r="D1936" t="s">
        <v>315</v>
      </c>
      <c r="F1936" t="s">
        <v>2408</v>
      </c>
      <c r="G1936" t="s">
        <v>2408</v>
      </c>
      <c r="I1936" s="6">
        <f t="shared" ref="I1936:I1999" si="31">10^((-1)*B1936)</f>
        <v>0.18623891954600763</v>
      </c>
    </row>
    <row r="1937" spans="2:9" x14ac:dyDescent="0.2">
      <c r="B1937">
        <v>1.1698079252608999</v>
      </c>
      <c r="C1937">
        <v>0.28585004806518599</v>
      </c>
      <c r="D1937" t="s">
        <v>1129</v>
      </c>
      <c r="F1937" t="s">
        <v>3153</v>
      </c>
      <c r="G1937" t="s">
        <v>3153</v>
      </c>
      <c r="I1937" s="6">
        <f t="shared" si="31"/>
        <v>6.7638205167985424E-2</v>
      </c>
    </row>
    <row r="1938" spans="2:9" x14ac:dyDescent="0.2">
      <c r="B1938">
        <v>0.29098066772265202</v>
      </c>
      <c r="C1938">
        <v>0.28645372390747098</v>
      </c>
      <c r="D1938" t="s">
        <v>926</v>
      </c>
      <c r="F1938" t="s">
        <v>2965</v>
      </c>
      <c r="G1938" t="s">
        <v>2965</v>
      </c>
      <c r="I1938" s="6">
        <f t="shared" si="31"/>
        <v>0.51170461316180826</v>
      </c>
    </row>
    <row r="1939" spans="2:9" x14ac:dyDescent="0.2">
      <c r="B1939">
        <v>1.54305774635302</v>
      </c>
      <c r="C1939">
        <v>0.28681993484497098</v>
      </c>
      <c r="D1939" t="s">
        <v>8</v>
      </c>
      <c r="F1939" t="s">
        <v>2139</v>
      </c>
      <c r="G1939" t="s">
        <v>2139</v>
      </c>
      <c r="H1939" s="3"/>
      <c r="I1939" s="6">
        <f t="shared" si="31"/>
        <v>2.8637971572471086E-2</v>
      </c>
    </row>
    <row r="1940" spans="2:9" x14ac:dyDescent="0.2">
      <c r="B1940">
        <v>1.00111944250514</v>
      </c>
      <c r="C1940">
        <v>0.289029121398926</v>
      </c>
      <c r="D1940" t="s">
        <v>501</v>
      </c>
      <c r="F1940" t="s">
        <v>2573</v>
      </c>
      <c r="G1940" t="s">
        <v>2573</v>
      </c>
      <c r="H1940" s="3"/>
      <c r="I1940" s="6">
        <f t="shared" si="31"/>
        <v>9.9742570756357257E-2</v>
      </c>
    </row>
    <row r="1941" spans="2:9" x14ac:dyDescent="0.2">
      <c r="B1941">
        <v>0.99148513184777798</v>
      </c>
      <c r="C1941">
        <v>0.289108276367188</v>
      </c>
      <c r="D1941" t="s">
        <v>1807</v>
      </c>
      <c r="F1941" t="s">
        <v>3796</v>
      </c>
      <c r="G1941" t="s">
        <v>3796</v>
      </c>
      <c r="I1941" s="6">
        <f t="shared" si="31"/>
        <v>0.1019799672478227</v>
      </c>
    </row>
    <row r="1942" spans="2:9" x14ac:dyDescent="0.2">
      <c r="B1942">
        <v>1.18142455374597</v>
      </c>
      <c r="C1942">
        <v>0.28918266296386702</v>
      </c>
      <c r="D1942" t="s">
        <v>1324</v>
      </c>
      <c r="F1942" t="s">
        <v>3338</v>
      </c>
      <c r="G1942" t="s">
        <v>3338</v>
      </c>
      <c r="I1942" s="6">
        <f t="shared" si="31"/>
        <v>6.5852982074250263E-2</v>
      </c>
    </row>
    <row r="1943" spans="2:9" x14ac:dyDescent="0.2">
      <c r="B1943">
        <v>1.3246299770416701</v>
      </c>
      <c r="C1943">
        <v>0.28984546661376998</v>
      </c>
      <c r="D1943" t="s">
        <v>453</v>
      </c>
      <c r="F1943" t="s">
        <v>2529</v>
      </c>
      <c r="G1943" t="s">
        <v>2529</v>
      </c>
      <c r="I1943" s="6">
        <f t="shared" si="31"/>
        <v>4.7355456004084154E-2</v>
      </c>
    </row>
    <row r="1944" spans="2:9" x14ac:dyDescent="0.2">
      <c r="B1944">
        <v>0.10119389328388199</v>
      </c>
      <c r="C1944">
        <v>0.28992605209350603</v>
      </c>
      <c r="D1944" t="s">
        <v>1638</v>
      </c>
      <c r="F1944" t="s">
        <v>3633</v>
      </c>
      <c r="G1944" t="s">
        <v>3633</v>
      </c>
      <c r="I1944" s="6">
        <f t="shared" si="31"/>
        <v>0.79214759264680734</v>
      </c>
    </row>
    <row r="1945" spans="2:9" x14ac:dyDescent="0.2">
      <c r="B1945">
        <v>0.78092315159320602</v>
      </c>
      <c r="C1945">
        <v>0.29206037521362299</v>
      </c>
      <c r="D1945" t="s">
        <v>1592</v>
      </c>
      <c r="F1945" t="s">
        <v>3588</v>
      </c>
      <c r="G1945" t="s">
        <v>3588</v>
      </c>
      <c r="H1945" s="3"/>
      <c r="I1945" s="6">
        <f t="shared" si="31"/>
        <v>0.1656062977881467</v>
      </c>
    </row>
    <row r="1946" spans="2:9" x14ac:dyDescent="0.2">
      <c r="B1946">
        <v>1.78602123196491</v>
      </c>
      <c r="C1946">
        <v>0.29279422760009799</v>
      </c>
      <c r="D1946" t="s">
        <v>1708</v>
      </c>
      <c r="F1946" t="s">
        <v>4251</v>
      </c>
      <c r="G1946" t="s">
        <v>4251</v>
      </c>
      <c r="I1946" s="6">
        <f t="shared" si="31"/>
        <v>1.6367365020333556E-2</v>
      </c>
    </row>
    <row r="1947" spans="2:9" x14ac:dyDescent="0.2">
      <c r="B1947">
        <v>0.52208439464170797</v>
      </c>
      <c r="C1947">
        <v>0.29409360885620101</v>
      </c>
      <c r="D1947" t="s">
        <v>1962</v>
      </c>
      <c r="F1947" t="s">
        <v>3950</v>
      </c>
      <c r="G1947" t="s">
        <v>3950</v>
      </c>
      <c r="H1947" s="4"/>
      <c r="I1947" s="6">
        <f t="shared" si="31"/>
        <v>0.30054922010686708</v>
      </c>
    </row>
    <row r="1948" spans="2:9" x14ac:dyDescent="0.2">
      <c r="B1948">
        <v>1.63369340780288</v>
      </c>
      <c r="C1948">
        <v>0.29490470886230502</v>
      </c>
      <c r="D1948" t="s">
        <v>1998</v>
      </c>
      <c r="F1948" t="s">
        <v>3986</v>
      </c>
      <c r="G1948" t="s">
        <v>3986</v>
      </c>
      <c r="H1948" s="4"/>
      <c r="I1948" s="6">
        <f t="shared" si="31"/>
        <v>2.3243771220654835E-2</v>
      </c>
    </row>
    <row r="1949" spans="2:9" x14ac:dyDescent="0.2">
      <c r="B1949">
        <v>0.23612052727846899</v>
      </c>
      <c r="C1949">
        <v>0.295207500457764</v>
      </c>
      <c r="D1949" t="s">
        <v>103</v>
      </c>
      <c r="F1949" t="s">
        <v>2220</v>
      </c>
      <c r="G1949" t="s">
        <v>2220</v>
      </c>
      <c r="I1949" s="6">
        <f t="shared" si="31"/>
        <v>0.5806032636374312</v>
      </c>
    </row>
    <row r="1950" spans="2:9" x14ac:dyDescent="0.2">
      <c r="B1950">
        <v>1.0254897423782801</v>
      </c>
      <c r="C1950">
        <v>0.29526424407959001</v>
      </c>
      <c r="D1950" t="s">
        <v>687</v>
      </c>
      <c r="F1950" t="s">
        <v>2737</v>
      </c>
      <c r="G1950" t="s">
        <v>2737</v>
      </c>
      <c r="I1950" s="6">
        <f t="shared" si="31"/>
        <v>9.4299688388446254E-2</v>
      </c>
    </row>
    <row r="1951" spans="2:9" x14ac:dyDescent="0.2">
      <c r="B1951">
        <v>1.0359267866802</v>
      </c>
      <c r="C1951">
        <v>0.29748201370239302</v>
      </c>
      <c r="D1951" t="s">
        <v>1428</v>
      </c>
      <c r="F1951" t="s">
        <v>3433</v>
      </c>
      <c r="G1951" t="s">
        <v>3433</v>
      </c>
      <c r="I1951" s="6">
        <f t="shared" si="31"/>
        <v>9.2060475412875653E-2</v>
      </c>
    </row>
    <row r="1952" spans="2:9" x14ac:dyDescent="0.2">
      <c r="B1952">
        <v>0.49315211594949798</v>
      </c>
      <c r="C1952">
        <v>0.29927539825439498</v>
      </c>
      <c r="D1952" t="s">
        <v>152</v>
      </c>
      <c r="F1952" t="s">
        <v>2262</v>
      </c>
      <c r="G1952" t="s">
        <v>2262</v>
      </c>
      <c r="I1952" s="6">
        <f t="shared" si="31"/>
        <v>0.32125351192706236</v>
      </c>
    </row>
    <row r="1953" spans="2:9" x14ac:dyDescent="0.2">
      <c r="B1953">
        <v>0.68102928375884797</v>
      </c>
      <c r="C1953">
        <v>0.29997873306274397</v>
      </c>
      <c r="D1953" t="s">
        <v>1908</v>
      </c>
      <c r="F1953" t="s">
        <v>3896</v>
      </c>
      <c r="G1953" t="s">
        <v>3896</v>
      </c>
      <c r="I1953" s="6">
        <f t="shared" si="31"/>
        <v>0.2084350334062107</v>
      </c>
    </row>
    <row r="1954" spans="2:9" x14ac:dyDescent="0.2">
      <c r="B1954">
        <v>1.4745617188733799</v>
      </c>
      <c r="C1954">
        <v>0.300034999847412</v>
      </c>
      <c r="D1954" t="s">
        <v>1374</v>
      </c>
      <c r="F1954" t="s">
        <v>3385</v>
      </c>
      <c r="G1954" t="s">
        <v>3385</v>
      </c>
      <c r="I1954" s="6">
        <f t="shared" si="31"/>
        <v>3.3530365007101527E-2</v>
      </c>
    </row>
    <row r="1955" spans="2:9" x14ac:dyDescent="0.2">
      <c r="B1955">
        <v>0.58363139844529799</v>
      </c>
      <c r="C1955">
        <v>0.30020761489868197</v>
      </c>
      <c r="D1955" t="s">
        <v>2065</v>
      </c>
      <c r="F1955" t="s">
        <v>4053</v>
      </c>
      <c r="G1955" t="s">
        <v>4053</v>
      </c>
      <c r="I1955" s="6">
        <f t="shared" si="31"/>
        <v>0.26083664264399398</v>
      </c>
    </row>
    <row r="1956" spans="2:9" x14ac:dyDescent="0.2">
      <c r="B1956">
        <v>0.95445516861074098</v>
      </c>
      <c r="C1956">
        <v>0.30088901519775402</v>
      </c>
      <c r="D1956" t="s">
        <v>780</v>
      </c>
      <c r="F1956" t="s">
        <v>2827</v>
      </c>
      <c r="G1956" t="s">
        <v>2827</v>
      </c>
      <c r="H1956" s="4"/>
      <c r="I1956" s="6">
        <f t="shared" si="31"/>
        <v>0.11105671711430659</v>
      </c>
    </row>
    <row r="1957" spans="2:9" x14ac:dyDescent="0.2">
      <c r="B1957">
        <v>1.2058154328367601</v>
      </c>
      <c r="C1957">
        <v>0.30157709121704102</v>
      </c>
      <c r="D1957" t="s">
        <v>1427</v>
      </c>
      <c r="F1957" t="s">
        <v>3432</v>
      </c>
      <c r="G1957" t="s">
        <v>3432</v>
      </c>
      <c r="H1957" s="3"/>
      <c r="I1957" s="6">
        <f t="shared" si="31"/>
        <v>6.2256480754383163E-2</v>
      </c>
    </row>
    <row r="1958" spans="2:9" x14ac:dyDescent="0.2">
      <c r="B1958">
        <v>1.7650325639784501</v>
      </c>
      <c r="C1958">
        <v>0.30284690856933599</v>
      </c>
      <c r="D1958" t="s">
        <v>1816</v>
      </c>
      <c r="F1958" t="s">
        <v>3805</v>
      </c>
      <c r="G1958" t="s">
        <v>3805</v>
      </c>
      <c r="I1958" s="6">
        <f t="shared" si="31"/>
        <v>1.7177795809286762E-2</v>
      </c>
    </row>
    <row r="1959" spans="2:9" x14ac:dyDescent="0.2">
      <c r="B1959">
        <v>1.00826890750217</v>
      </c>
      <c r="C1959">
        <v>0.30440711975097701</v>
      </c>
      <c r="D1959" t="s">
        <v>2109</v>
      </c>
      <c r="F1959" t="s">
        <v>4096</v>
      </c>
      <c r="G1959" t="s">
        <v>4096</v>
      </c>
      <c r="I1959" s="6">
        <f t="shared" si="31"/>
        <v>9.8114025012243686E-2</v>
      </c>
    </row>
    <row r="1960" spans="2:9" x14ac:dyDescent="0.2">
      <c r="B1960">
        <v>1.1969188145863301</v>
      </c>
      <c r="C1960">
        <v>0.30615425109863298</v>
      </c>
      <c r="D1960" t="s">
        <v>424</v>
      </c>
      <c r="F1960" t="s">
        <v>2501</v>
      </c>
      <c r="G1960" t="s">
        <v>2501</v>
      </c>
      <c r="I1960" s="6">
        <f t="shared" si="31"/>
        <v>6.3544970938178458E-2</v>
      </c>
    </row>
    <row r="1961" spans="2:9" x14ac:dyDescent="0.2">
      <c r="B1961">
        <v>1.8007524933941099</v>
      </c>
      <c r="C1961">
        <v>0.30798006057739302</v>
      </c>
      <c r="D1961" t="s">
        <v>676</v>
      </c>
      <c r="F1961" t="s">
        <v>2726</v>
      </c>
      <c r="G1961" t="s">
        <v>2726</v>
      </c>
      <c r="I1961" s="6">
        <f t="shared" si="31"/>
        <v>1.5821494573045651E-2</v>
      </c>
    </row>
    <row r="1962" spans="2:9" x14ac:dyDescent="0.2">
      <c r="B1962">
        <v>1.79632317995298</v>
      </c>
      <c r="C1962">
        <v>0.31020689010620101</v>
      </c>
      <c r="D1962" t="s">
        <v>1277</v>
      </c>
      <c r="F1962" t="s">
        <v>3293</v>
      </c>
      <c r="G1962" t="s">
        <v>3293</v>
      </c>
      <c r="H1962" s="4"/>
      <c r="I1962" s="6">
        <f t="shared" si="31"/>
        <v>1.5983681613344305E-2</v>
      </c>
    </row>
    <row r="1963" spans="2:9" x14ac:dyDescent="0.2">
      <c r="B1963">
        <v>0.42788382665890901</v>
      </c>
      <c r="C1963">
        <v>0.31398391723632801</v>
      </c>
      <c r="D1963" t="s">
        <v>2029</v>
      </c>
      <c r="F1963" t="s">
        <v>4017</v>
      </c>
      <c r="G1963" t="s">
        <v>4017</v>
      </c>
      <c r="H1963" s="3"/>
      <c r="I1963" s="6">
        <f t="shared" si="31"/>
        <v>0.37335001519623173</v>
      </c>
    </row>
    <row r="1964" spans="2:9" x14ac:dyDescent="0.2">
      <c r="B1964">
        <v>1.6800941171429999</v>
      </c>
      <c r="C1964">
        <v>0.31568336486816401</v>
      </c>
      <c r="D1964" t="s">
        <v>1566</v>
      </c>
      <c r="F1964" t="s">
        <v>3563</v>
      </c>
      <c r="G1964" t="s">
        <v>3563</v>
      </c>
      <c r="H1964" s="3"/>
      <c r="I1964" s="6">
        <f t="shared" si="31"/>
        <v>2.0888434028425017E-2</v>
      </c>
    </row>
    <row r="1965" spans="2:9" x14ac:dyDescent="0.2">
      <c r="B1965">
        <v>0.77330136548781503</v>
      </c>
      <c r="C1965">
        <v>0.31593847274780301</v>
      </c>
      <c r="D1965" t="s">
        <v>1760</v>
      </c>
      <c r="F1965" t="s">
        <v>3750</v>
      </c>
      <c r="G1965" t="s">
        <v>3750</v>
      </c>
      <c r="I1965" s="6">
        <f t="shared" si="31"/>
        <v>0.16853830990178331</v>
      </c>
    </row>
    <row r="1966" spans="2:9" x14ac:dyDescent="0.2">
      <c r="B1966">
        <v>1.2656622592672599</v>
      </c>
      <c r="C1966">
        <v>0.31672048568725603</v>
      </c>
      <c r="D1966" t="s">
        <v>2040</v>
      </c>
      <c r="F1966" t="s">
        <v>4028</v>
      </c>
      <c r="G1966" t="s">
        <v>4028</v>
      </c>
      <c r="I1966" s="6">
        <f t="shared" si="31"/>
        <v>5.4242255584539385E-2</v>
      </c>
    </row>
    <row r="1967" spans="2:9" x14ac:dyDescent="0.2">
      <c r="B1967">
        <v>0.74549273233723101</v>
      </c>
      <c r="C1967">
        <v>0.31731224060058599</v>
      </c>
      <c r="D1967" t="s">
        <v>58</v>
      </c>
      <c r="F1967" t="s">
        <v>2181</v>
      </c>
      <c r="G1967" t="s">
        <v>2181</v>
      </c>
      <c r="I1967" s="6">
        <f t="shared" si="31"/>
        <v>0.1796831148834557</v>
      </c>
    </row>
    <row r="1968" spans="2:9" x14ac:dyDescent="0.2">
      <c r="B1968">
        <v>1.0532582110684301</v>
      </c>
      <c r="C1968">
        <v>0.31744909286499001</v>
      </c>
      <c r="D1968" t="s">
        <v>1209</v>
      </c>
      <c r="F1968" t="s">
        <v>3227</v>
      </c>
      <c r="G1968" t="s">
        <v>3227</v>
      </c>
      <c r="I1968" s="6">
        <f t="shared" si="31"/>
        <v>8.8458951813789502E-2</v>
      </c>
    </row>
    <row r="1969" spans="2:9" x14ac:dyDescent="0.2">
      <c r="B1969">
        <v>1.3341685264677901</v>
      </c>
      <c r="C1969">
        <v>0.31778621673584001</v>
      </c>
      <c r="D1969" t="s">
        <v>1775</v>
      </c>
      <c r="F1969" t="s">
        <v>3765</v>
      </c>
      <c r="G1969" t="s">
        <v>3765</v>
      </c>
      <c r="I1969" s="6">
        <f t="shared" si="31"/>
        <v>4.6326711565451414E-2</v>
      </c>
    </row>
    <row r="1970" spans="2:9" x14ac:dyDescent="0.2">
      <c r="B1970">
        <v>0.15197558192066599</v>
      </c>
      <c r="C1970">
        <v>0.318463325500488</v>
      </c>
      <c r="D1970" t="s">
        <v>467</v>
      </c>
      <c r="F1970" t="s">
        <v>2541</v>
      </c>
      <c r="G1970" t="s">
        <v>2541</v>
      </c>
      <c r="I1970" s="6">
        <f t="shared" si="31"/>
        <v>0.70473269124126403</v>
      </c>
    </row>
    <row r="1971" spans="2:9" x14ac:dyDescent="0.2">
      <c r="B1971">
        <v>0.76126029563601405</v>
      </c>
      <c r="C1971">
        <v>0.32737779617309598</v>
      </c>
      <c r="D1971" t="s">
        <v>773</v>
      </c>
      <c r="F1971" t="s">
        <v>4173</v>
      </c>
      <c r="G1971" t="s">
        <v>4173</v>
      </c>
      <c r="H1971" s="4"/>
      <c r="I1971" s="6">
        <f t="shared" si="31"/>
        <v>0.17327651487342216</v>
      </c>
    </row>
    <row r="1972" spans="2:9" x14ac:dyDescent="0.2">
      <c r="B1972">
        <v>0.86033771271661497</v>
      </c>
      <c r="C1972">
        <v>0.328127861022949</v>
      </c>
      <c r="D1972" t="s">
        <v>382</v>
      </c>
      <c r="F1972" t="s">
        <v>4171</v>
      </c>
      <c r="H1972" s="3" t="s">
        <v>4266</v>
      </c>
      <c r="I1972" s="6">
        <f t="shared" si="31"/>
        <v>0.13793112781033667</v>
      </c>
    </row>
    <row r="1973" spans="2:9" x14ac:dyDescent="0.2">
      <c r="B1973">
        <v>0.67956705311547805</v>
      </c>
      <c r="C1973">
        <v>0.32934045791625999</v>
      </c>
      <c r="D1973" t="s">
        <v>96</v>
      </c>
      <c r="F1973" t="s">
        <v>2215</v>
      </c>
      <c r="G1973" t="s">
        <v>2215</v>
      </c>
      <c r="I1973" s="6">
        <f t="shared" si="31"/>
        <v>0.20913799825076954</v>
      </c>
    </row>
    <row r="1974" spans="2:9" x14ac:dyDescent="0.2">
      <c r="B1974">
        <v>0.37516724738000601</v>
      </c>
      <c r="C1974">
        <v>0.33046007156372098</v>
      </c>
      <c r="D1974" t="s">
        <v>556</v>
      </c>
      <c r="F1974" t="s">
        <v>2622</v>
      </c>
      <c r="G1974" t="s">
        <v>2622</v>
      </c>
      <c r="H1974" s="3"/>
      <c r="I1974" s="6">
        <f t="shared" si="31"/>
        <v>0.42153413881218804</v>
      </c>
    </row>
    <row r="1975" spans="2:9" x14ac:dyDescent="0.2">
      <c r="B1975">
        <v>1.3981378314227</v>
      </c>
      <c r="C1975">
        <v>0.33409452438354498</v>
      </c>
      <c r="D1975" t="s">
        <v>2051</v>
      </c>
      <c r="F1975" t="s">
        <v>4039</v>
      </c>
      <c r="G1975" t="s">
        <v>4039</v>
      </c>
      <c r="I1975" s="6">
        <f t="shared" si="31"/>
        <v>3.9981784000373506E-2</v>
      </c>
    </row>
    <row r="1976" spans="2:9" x14ac:dyDescent="0.2">
      <c r="B1976">
        <v>1.2647543806777299</v>
      </c>
      <c r="C1976">
        <v>0.33713197708129899</v>
      </c>
      <c r="D1976" t="s">
        <v>451</v>
      </c>
      <c r="F1976" t="s">
        <v>2527</v>
      </c>
      <c r="G1976" t="s">
        <v>2527</v>
      </c>
      <c r="I1976" s="6">
        <f t="shared" si="31"/>
        <v>5.4355765871624162E-2</v>
      </c>
    </row>
    <row r="1977" spans="2:9" x14ac:dyDescent="0.2">
      <c r="B1977">
        <v>0.90130986646242395</v>
      </c>
      <c r="C1977">
        <v>0.33770179748535201</v>
      </c>
      <c r="D1977" t="s">
        <v>1159</v>
      </c>
      <c r="F1977" t="s">
        <v>3180</v>
      </c>
      <c r="G1977" t="s">
        <v>3180</v>
      </c>
      <c r="I1977" s="6">
        <f t="shared" si="31"/>
        <v>0.12551341136108712</v>
      </c>
    </row>
    <row r="1978" spans="2:9" x14ac:dyDescent="0.2">
      <c r="B1978">
        <v>0.87505885110328596</v>
      </c>
      <c r="C1978">
        <v>0.33907413482665999</v>
      </c>
      <c r="D1978" t="s">
        <v>520</v>
      </c>
      <c r="F1978" t="s">
        <v>2589</v>
      </c>
      <c r="G1978" t="s">
        <v>2589</v>
      </c>
      <c r="I1978" s="6">
        <f t="shared" si="31"/>
        <v>0.13333407393530242</v>
      </c>
    </row>
    <row r="1979" spans="2:9" x14ac:dyDescent="0.2">
      <c r="B1979">
        <v>1.1735734784243499</v>
      </c>
      <c r="C1979">
        <v>0.33920812606811501</v>
      </c>
      <c r="D1979" t="s">
        <v>1206</v>
      </c>
      <c r="F1979" t="s">
        <v>3224</v>
      </c>
      <c r="G1979" t="s">
        <v>3224</v>
      </c>
      <c r="I1979" s="6">
        <f t="shared" si="31"/>
        <v>6.7054282774580878E-2</v>
      </c>
    </row>
    <row r="1980" spans="2:9" x14ac:dyDescent="0.2">
      <c r="B1980">
        <v>0.779512695550035</v>
      </c>
      <c r="C1980">
        <v>0.339312553405762</v>
      </c>
      <c r="D1980" t="s">
        <v>1755</v>
      </c>
      <c r="F1980" t="s">
        <v>3745</v>
      </c>
      <c r="G1980" t="s">
        <v>3745</v>
      </c>
      <c r="I1980" s="6">
        <f t="shared" si="31"/>
        <v>0.16614501085764682</v>
      </c>
    </row>
    <row r="1981" spans="2:9" x14ac:dyDescent="0.2">
      <c r="B1981">
        <v>1.3302115696441399</v>
      </c>
      <c r="C1981">
        <v>0.34002876281738298</v>
      </c>
      <c r="D1981" t="s">
        <v>402</v>
      </c>
      <c r="F1981" t="s">
        <v>2480</v>
      </c>
      <c r="G1981" t="s">
        <v>2480</v>
      </c>
      <c r="I1981" s="6">
        <f t="shared" si="31"/>
        <v>4.6750733628103815E-2</v>
      </c>
    </row>
    <row r="1982" spans="2:9" x14ac:dyDescent="0.2">
      <c r="B1982">
        <v>1.5916725059163499</v>
      </c>
      <c r="C1982">
        <v>0.342271327972412</v>
      </c>
      <c r="D1982" t="s">
        <v>2105</v>
      </c>
      <c r="F1982" t="s">
        <v>4092</v>
      </c>
      <c r="G1982" t="s">
        <v>4092</v>
      </c>
      <c r="I1982" s="6">
        <f t="shared" si="31"/>
        <v>2.5605160006558693E-2</v>
      </c>
    </row>
    <row r="1983" spans="2:9" x14ac:dyDescent="0.2">
      <c r="B1983">
        <v>1.40243551893334</v>
      </c>
      <c r="C1983">
        <v>0.34471035003662098</v>
      </c>
      <c r="D1983" t="s">
        <v>352</v>
      </c>
      <c r="F1983" t="s">
        <v>2438</v>
      </c>
      <c r="G1983" t="s">
        <v>2438</v>
      </c>
      <c r="I1983" s="6">
        <f t="shared" si="31"/>
        <v>3.9588083814472749E-2</v>
      </c>
    </row>
    <row r="1984" spans="2:9" x14ac:dyDescent="0.2">
      <c r="B1984">
        <v>1.5889255627041099</v>
      </c>
      <c r="C1984">
        <v>0.34601497650146501</v>
      </c>
      <c r="D1984" t="s">
        <v>1686</v>
      </c>
      <c r="F1984" t="s">
        <v>3678</v>
      </c>
      <c r="G1984" t="s">
        <v>3678</v>
      </c>
      <c r="I1984" s="6">
        <f t="shared" si="31"/>
        <v>2.5767627716767067E-2</v>
      </c>
    </row>
    <row r="1985" spans="2:9" x14ac:dyDescent="0.2">
      <c r="B1985">
        <v>0.38930267751295899</v>
      </c>
      <c r="C1985">
        <v>0.34613561630249001</v>
      </c>
      <c r="D1985" t="s">
        <v>1855</v>
      </c>
      <c r="F1985" t="s">
        <v>3844</v>
      </c>
      <c r="G1985" t="s">
        <v>3844</v>
      </c>
      <c r="I1985" s="6">
        <f t="shared" si="31"/>
        <v>0.40803491106449957</v>
      </c>
    </row>
    <row r="1986" spans="2:9" x14ac:dyDescent="0.2">
      <c r="B1986">
        <v>1.45227796542059</v>
      </c>
      <c r="C1986">
        <v>0.350078105926514</v>
      </c>
      <c r="D1986" t="s">
        <v>2102</v>
      </c>
      <c r="F1986" t="s">
        <v>4089</v>
      </c>
      <c r="G1986" t="s">
        <v>4089</v>
      </c>
      <c r="I1986" s="6">
        <f t="shared" si="31"/>
        <v>3.529571911025077E-2</v>
      </c>
    </row>
    <row r="1987" spans="2:9" x14ac:dyDescent="0.2">
      <c r="B1987">
        <v>1.09126300319907</v>
      </c>
      <c r="C1987">
        <v>0.35048866271972701</v>
      </c>
      <c r="D1987" t="s">
        <v>479</v>
      </c>
      <c r="F1987" t="s">
        <v>2553</v>
      </c>
      <c r="G1987" t="s">
        <v>2553</v>
      </c>
      <c r="H1987" s="4"/>
      <c r="I1987" s="6">
        <f t="shared" si="31"/>
        <v>8.1047009885479387E-2</v>
      </c>
    </row>
    <row r="1988" spans="2:9" x14ac:dyDescent="0.2">
      <c r="B1988">
        <v>1.27186935263558</v>
      </c>
      <c r="C1988">
        <v>0.35076999664306602</v>
      </c>
      <c r="D1988" t="s">
        <v>1530</v>
      </c>
      <c r="F1988" t="s">
        <v>3528</v>
      </c>
      <c r="G1988" t="s">
        <v>3528</v>
      </c>
      <c r="I1988" s="6">
        <f t="shared" si="31"/>
        <v>5.3472519480569324E-2</v>
      </c>
    </row>
    <row r="1989" spans="2:9" x14ac:dyDescent="0.2">
      <c r="B1989">
        <v>1.50139082568655</v>
      </c>
      <c r="C1989">
        <v>0.35218143463134799</v>
      </c>
      <c r="D1989" t="s">
        <v>968</v>
      </c>
      <c r="F1989" t="s">
        <v>4229</v>
      </c>
      <c r="G1989" t="s">
        <v>4229</v>
      </c>
      <c r="H1989" s="4"/>
      <c r="I1989" s="6">
        <f t="shared" si="31"/>
        <v>3.1521666821941047E-2</v>
      </c>
    </row>
    <row r="1990" spans="2:9" x14ac:dyDescent="0.2">
      <c r="B1990">
        <v>1.4972785918536</v>
      </c>
      <c r="C1990">
        <v>0.35315132141113298</v>
      </c>
      <c r="D1990" t="s">
        <v>1912</v>
      </c>
      <c r="F1990" t="s">
        <v>3900</v>
      </c>
      <c r="G1990" t="s">
        <v>3900</v>
      </c>
      <c r="H1990" s="4"/>
      <c r="I1990" s="6">
        <f t="shared" si="31"/>
        <v>3.1821555730916801E-2</v>
      </c>
    </row>
    <row r="1991" spans="2:9" x14ac:dyDescent="0.2">
      <c r="B1991">
        <v>1.0664625838033499</v>
      </c>
      <c r="C1991">
        <v>0.35353326797485402</v>
      </c>
      <c r="D1991" t="s">
        <v>1746</v>
      </c>
      <c r="F1991" t="s">
        <v>3736</v>
      </c>
      <c r="G1991" t="s">
        <v>3736</v>
      </c>
      <c r="H1991" s="4"/>
      <c r="I1991" s="6">
        <f t="shared" si="31"/>
        <v>8.5809904018273625E-2</v>
      </c>
    </row>
    <row r="1992" spans="2:9" x14ac:dyDescent="0.2">
      <c r="B1992">
        <v>1.0759331714249101</v>
      </c>
      <c r="C1992">
        <v>0.3535475730896</v>
      </c>
      <c r="D1992" t="s">
        <v>89</v>
      </c>
      <c r="F1992" t="s">
        <v>2210</v>
      </c>
      <c r="G1992" t="s">
        <v>2210</v>
      </c>
      <c r="I1992" s="6">
        <f t="shared" si="31"/>
        <v>8.3958917128592825E-2</v>
      </c>
    </row>
    <row r="1993" spans="2:9" x14ac:dyDescent="0.2">
      <c r="B1993">
        <v>0.68999221493778395</v>
      </c>
      <c r="C1993">
        <v>0.35367059707641602</v>
      </c>
      <c r="D1993" t="s">
        <v>1161</v>
      </c>
      <c r="F1993" t="s">
        <v>3182</v>
      </c>
      <c r="G1993" t="s">
        <v>3182</v>
      </c>
      <c r="I1993" s="6">
        <f t="shared" si="31"/>
        <v>0.20417745447187052</v>
      </c>
    </row>
    <row r="1994" spans="2:9" x14ac:dyDescent="0.2">
      <c r="B1994">
        <v>0.53849422836022798</v>
      </c>
      <c r="C1994">
        <v>0.35563325881958002</v>
      </c>
      <c r="D1994" t="s">
        <v>265</v>
      </c>
      <c r="F1994" t="s">
        <v>2361</v>
      </c>
      <c r="G1994" t="s">
        <v>2361</v>
      </c>
      <c r="I1994" s="6">
        <f t="shared" si="31"/>
        <v>0.28940482778188542</v>
      </c>
    </row>
    <row r="1995" spans="2:9" x14ac:dyDescent="0.2">
      <c r="B1995">
        <v>1.2799544592387999</v>
      </c>
      <c r="C1995">
        <v>0.357301235198975</v>
      </c>
      <c r="D1995" t="s">
        <v>2043</v>
      </c>
      <c r="F1995" t="s">
        <v>4031</v>
      </c>
      <c r="G1995" t="s">
        <v>4031</v>
      </c>
      <c r="H1995" s="4"/>
      <c r="I1995" s="6">
        <f t="shared" si="31"/>
        <v>5.2486249522112144E-2</v>
      </c>
    </row>
    <row r="1996" spans="2:9" x14ac:dyDescent="0.2">
      <c r="B1996">
        <v>0.72100170151054599</v>
      </c>
      <c r="C1996">
        <v>0.35808897018432601</v>
      </c>
      <c r="D1996" t="s">
        <v>425</v>
      </c>
      <c r="F1996" t="s">
        <v>2502</v>
      </c>
      <c r="G1996" t="s">
        <v>2502</v>
      </c>
      <c r="I1996" s="6">
        <f t="shared" si="31"/>
        <v>0.19010708317549713</v>
      </c>
    </row>
    <row r="1997" spans="2:9" x14ac:dyDescent="0.2">
      <c r="B1997">
        <v>0.95754505638887499</v>
      </c>
      <c r="C1997">
        <v>0.36289024353027299</v>
      </c>
      <c r="D1997" t="s">
        <v>611</v>
      </c>
      <c r="F1997" t="s">
        <v>2666</v>
      </c>
      <c r="G1997" t="s">
        <v>2666</v>
      </c>
      <c r="H1997" s="3"/>
      <c r="I1997" s="6">
        <f t="shared" si="31"/>
        <v>0.11026938276544473</v>
      </c>
    </row>
    <row r="1998" spans="2:9" x14ac:dyDescent="0.2">
      <c r="B1998">
        <v>1.1824114815025999</v>
      </c>
      <c r="C1998">
        <v>0.36312437057495101</v>
      </c>
      <c r="D1998" t="s">
        <v>287</v>
      </c>
      <c r="F1998" t="s">
        <v>2382</v>
      </c>
      <c r="G1998" t="s">
        <v>2382</v>
      </c>
      <c r="I1998" s="6">
        <f t="shared" si="31"/>
        <v>6.5703502060926608E-2</v>
      </c>
    </row>
    <row r="1999" spans="2:9" x14ac:dyDescent="0.2">
      <c r="B1999">
        <v>0.87300624017810202</v>
      </c>
      <c r="C1999">
        <v>0.36340379714965798</v>
      </c>
      <c r="D1999" t="s">
        <v>789</v>
      </c>
      <c r="F1999" t="s">
        <v>2836</v>
      </c>
      <c r="G1999" t="s">
        <v>2836</v>
      </c>
      <c r="H1999" s="3"/>
      <c r="I1999" s="6">
        <f t="shared" si="31"/>
        <v>0.13396574383647145</v>
      </c>
    </row>
    <row r="2000" spans="2:9" x14ac:dyDescent="0.2">
      <c r="B2000">
        <v>0.44798940128813702</v>
      </c>
      <c r="C2000">
        <v>0.36399507522583002</v>
      </c>
      <c r="D2000" t="s">
        <v>427</v>
      </c>
      <c r="F2000" t="s">
        <v>2504</v>
      </c>
      <c r="G2000" t="s">
        <v>2504</v>
      </c>
      <c r="I2000" s="6">
        <f t="shared" ref="I2000:I2063" si="32">10^((-1)*B2000)</f>
        <v>0.35645983252124369</v>
      </c>
    </row>
    <row r="2001" spans="2:9" x14ac:dyDescent="0.2">
      <c r="B2001">
        <v>0.39493232682080398</v>
      </c>
      <c r="C2001">
        <v>0.36769342422485402</v>
      </c>
      <c r="D2001" t="s">
        <v>1024</v>
      </c>
      <c r="F2001" t="s">
        <v>3056</v>
      </c>
      <c r="G2001" t="s">
        <v>3056</v>
      </c>
      <c r="I2001" s="6">
        <f t="shared" si="32"/>
        <v>0.40277979189344998</v>
      </c>
    </row>
    <row r="2002" spans="2:9" x14ac:dyDescent="0.2">
      <c r="B2002">
        <v>1.18782289975664</v>
      </c>
      <c r="C2002">
        <v>0.37124586105346702</v>
      </c>
      <c r="D2002" t="s">
        <v>369</v>
      </c>
      <c r="F2002" t="s">
        <v>2451</v>
      </c>
      <c r="G2002" t="s">
        <v>2451</v>
      </c>
      <c r="I2002" s="6">
        <f t="shared" si="32"/>
        <v>6.4889899307180227E-2</v>
      </c>
    </row>
    <row r="2003" spans="2:9" x14ac:dyDescent="0.2">
      <c r="B2003">
        <v>0.29338782491971999</v>
      </c>
      <c r="C2003">
        <v>0.37231779098510698</v>
      </c>
      <c r="D2003" t="s">
        <v>2103</v>
      </c>
      <c r="F2003" t="s">
        <v>4090</v>
      </c>
      <c r="G2003" t="s">
        <v>4090</v>
      </c>
      <c r="I2003" s="6">
        <f t="shared" si="32"/>
        <v>0.50887624167325674</v>
      </c>
    </row>
    <row r="2004" spans="2:9" x14ac:dyDescent="0.2">
      <c r="B2004">
        <v>0.72701785358637705</v>
      </c>
      <c r="C2004">
        <v>0.37663221359252902</v>
      </c>
      <c r="D2004" t="s">
        <v>301</v>
      </c>
      <c r="F2004" t="s">
        <v>2396</v>
      </c>
      <c r="G2004" t="s">
        <v>2396</v>
      </c>
      <c r="H2004" s="4"/>
      <c r="I2004" s="6">
        <f t="shared" si="32"/>
        <v>0.18749174297490556</v>
      </c>
    </row>
    <row r="2005" spans="2:9" x14ac:dyDescent="0.2">
      <c r="B2005">
        <v>0.51916539689659003</v>
      </c>
      <c r="C2005">
        <v>0.37667512893676802</v>
      </c>
      <c r="D2005" t="s">
        <v>1275</v>
      </c>
      <c r="F2005" t="s">
        <v>3291</v>
      </c>
      <c r="G2005" t="s">
        <v>3291</v>
      </c>
      <c r="I2005" s="6">
        <f t="shared" si="32"/>
        <v>0.30257608765773059</v>
      </c>
    </row>
    <row r="2006" spans="2:9" x14ac:dyDescent="0.2">
      <c r="B2006">
        <v>1.0269778085375201</v>
      </c>
      <c r="C2006">
        <v>0.38143587112426802</v>
      </c>
      <c r="D2006" t="s">
        <v>94</v>
      </c>
      <c r="F2006" t="s">
        <v>2213</v>
      </c>
      <c r="G2006" t="s">
        <v>2213</v>
      </c>
      <c r="H2006" s="4"/>
      <c r="I2006" s="6">
        <f t="shared" si="32"/>
        <v>9.3977132952011072E-2</v>
      </c>
    </row>
    <row r="2007" spans="2:9" x14ac:dyDescent="0.2">
      <c r="B2007">
        <v>1.1334573055319901</v>
      </c>
      <c r="C2007">
        <v>0.382159233093262</v>
      </c>
      <c r="D2007" t="s">
        <v>2041</v>
      </c>
      <c r="F2007" t="s">
        <v>4029</v>
      </c>
      <c r="G2007" t="s">
        <v>4029</v>
      </c>
      <c r="I2007" s="6">
        <f t="shared" si="32"/>
        <v>7.3543229053873921E-2</v>
      </c>
    </row>
    <row r="2008" spans="2:9" x14ac:dyDescent="0.2">
      <c r="B2008">
        <v>0.90461157625697697</v>
      </c>
      <c r="C2008">
        <v>0.383525371551514</v>
      </c>
      <c r="D2008" t="s">
        <v>1273</v>
      </c>
      <c r="F2008" t="s">
        <v>3289</v>
      </c>
      <c r="G2008" t="s">
        <v>3289</v>
      </c>
      <c r="H2008" s="3"/>
      <c r="I2008" s="6">
        <f t="shared" si="32"/>
        <v>0.12456281770577604</v>
      </c>
    </row>
    <row r="2009" spans="2:9" x14ac:dyDescent="0.2">
      <c r="B2009">
        <v>0.594433217495695</v>
      </c>
      <c r="C2009">
        <v>0.38711118698120101</v>
      </c>
      <c r="D2009" t="s">
        <v>16</v>
      </c>
      <c r="F2009" t="s">
        <v>2147</v>
      </c>
      <c r="G2009" t="s">
        <v>2147</v>
      </c>
      <c r="I2009" s="6">
        <f t="shared" si="32"/>
        <v>0.25442910047815182</v>
      </c>
    </row>
    <row r="2010" spans="2:9" x14ac:dyDescent="0.2">
      <c r="B2010">
        <v>1.0351829278312901</v>
      </c>
      <c r="C2010">
        <v>0.38768053054809598</v>
      </c>
      <c r="D2010" t="s">
        <v>1263</v>
      </c>
      <c r="F2010" t="s">
        <v>3280</v>
      </c>
      <c r="G2010" t="s">
        <v>3280</v>
      </c>
      <c r="I2010" s="6">
        <f t="shared" si="32"/>
        <v>9.2218291553391202E-2</v>
      </c>
    </row>
    <row r="2011" spans="2:9" x14ac:dyDescent="0.2">
      <c r="B2011">
        <v>1.40392593894124</v>
      </c>
      <c r="C2011">
        <v>0.39231681823730502</v>
      </c>
      <c r="D2011" t="s">
        <v>800</v>
      </c>
      <c r="F2011" t="s">
        <v>2846</v>
      </c>
      <c r="G2011" t="s">
        <v>2846</v>
      </c>
      <c r="I2011" s="6">
        <f t="shared" si="32"/>
        <v>3.9452457536043227E-2</v>
      </c>
    </row>
    <row r="2012" spans="2:9" x14ac:dyDescent="0.2">
      <c r="B2012">
        <v>0.28094978248340202</v>
      </c>
      <c r="C2012">
        <v>0.39355707168579102</v>
      </c>
      <c r="D2012" t="s">
        <v>1876</v>
      </c>
      <c r="F2012" t="s">
        <v>3865</v>
      </c>
      <c r="G2012" t="s">
        <v>3865</v>
      </c>
      <c r="I2012" s="6">
        <f t="shared" si="32"/>
        <v>0.52366098405976436</v>
      </c>
    </row>
    <row r="2013" spans="2:9" x14ac:dyDescent="0.2">
      <c r="B2013">
        <v>0.33922308245601501</v>
      </c>
      <c r="C2013">
        <v>0.39644622802734403</v>
      </c>
      <c r="D2013" t="s">
        <v>1926</v>
      </c>
      <c r="F2013" t="s">
        <v>3914</v>
      </c>
      <c r="G2013" t="s">
        <v>3914</v>
      </c>
      <c r="I2013" s="6">
        <f t="shared" si="32"/>
        <v>0.45790661508015723</v>
      </c>
    </row>
    <row r="2014" spans="2:9" x14ac:dyDescent="0.2">
      <c r="B2014">
        <v>1.0621608112562999</v>
      </c>
      <c r="C2014">
        <v>0.39833402633666998</v>
      </c>
      <c r="D2014" t="s">
        <v>499</v>
      </c>
      <c r="F2014" t="s">
        <v>2571</v>
      </c>
      <c r="G2014" t="s">
        <v>2571</v>
      </c>
      <c r="I2014" s="6">
        <f t="shared" si="32"/>
        <v>8.6664091515295569E-2</v>
      </c>
    </row>
    <row r="2015" spans="2:9" x14ac:dyDescent="0.2">
      <c r="B2015">
        <v>0.72737959469372104</v>
      </c>
      <c r="C2015">
        <v>0.40099430084228499</v>
      </c>
      <c r="D2015" t="s">
        <v>121</v>
      </c>
      <c r="F2015" t="s">
        <v>2234</v>
      </c>
      <c r="G2015" t="s">
        <v>2234</v>
      </c>
      <c r="H2015" s="4"/>
      <c r="I2015" s="6">
        <f t="shared" si="32"/>
        <v>0.18733563868402131</v>
      </c>
    </row>
    <row r="2016" spans="2:9" x14ac:dyDescent="0.2">
      <c r="B2016">
        <v>1.33410945831384</v>
      </c>
      <c r="C2016">
        <v>0.40108251571655301</v>
      </c>
      <c r="D2016" t="s">
        <v>1974</v>
      </c>
      <c r="F2016" t="s">
        <v>3962</v>
      </c>
      <c r="G2016" t="s">
        <v>3962</v>
      </c>
      <c r="H2016" s="3"/>
      <c r="I2016" s="6">
        <f t="shared" si="32"/>
        <v>4.6333012864555163E-2</v>
      </c>
    </row>
    <row r="2017" spans="2:9" x14ac:dyDescent="0.2">
      <c r="B2017">
        <v>1.015325128245</v>
      </c>
      <c r="C2017">
        <v>0.40191984176635698</v>
      </c>
      <c r="D2017" t="s">
        <v>2071</v>
      </c>
      <c r="F2017" t="s">
        <v>4058</v>
      </c>
      <c r="G2017" t="s">
        <v>4058</v>
      </c>
      <c r="I2017" s="6">
        <f t="shared" si="32"/>
        <v>9.6532792970155559E-2</v>
      </c>
    </row>
    <row r="2018" spans="2:9" x14ac:dyDescent="0.2">
      <c r="B2018">
        <v>0.51083199289437797</v>
      </c>
      <c r="C2018">
        <v>0.40213060379028298</v>
      </c>
      <c r="D2018" t="s">
        <v>742</v>
      </c>
      <c r="F2018" t="s">
        <v>2791</v>
      </c>
      <c r="G2018" t="s">
        <v>2791</v>
      </c>
      <c r="I2018" s="6">
        <f t="shared" si="32"/>
        <v>0.30843809142679024</v>
      </c>
    </row>
    <row r="2019" spans="2:9" x14ac:dyDescent="0.2">
      <c r="B2019">
        <v>0.69870858892355803</v>
      </c>
      <c r="C2019">
        <v>0.40691900253295898</v>
      </c>
      <c r="D2019" t="s">
        <v>436</v>
      </c>
      <c r="F2019" t="s">
        <v>2512</v>
      </c>
      <c r="G2019" t="s">
        <v>2512</v>
      </c>
      <c r="I2019" s="6">
        <f t="shared" si="32"/>
        <v>0.20012042248575382</v>
      </c>
    </row>
    <row r="2020" spans="2:9" x14ac:dyDescent="0.2">
      <c r="B2020">
        <v>0.93819673348864596</v>
      </c>
      <c r="C2020">
        <v>0.41201686859130898</v>
      </c>
      <c r="D2020" t="s">
        <v>11</v>
      </c>
      <c r="F2020" t="s">
        <v>2142</v>
      </c>
      <c r="G2020" t="s">
        <v>2142</v>
      </c>
      <c r="H2020" s="3"/>
      <c r="I2020" s="6">
        <f t="shared" si="32"/>
        <v>0.11529308669018398</v>
      </c>
    </row>
    <row r="2021" spans="2:9" x14ac:dyDescent="0.2">
      <c r="B2021">
        <v>0.410923039123408</v>
      </c>
      <c r="C2021">
        <v>0.415846347808838</v>
      </c>
      <c r="D2021" t="s">
        <v>971</v>
      </c>
      <c r="F2021" t="s">
        <v>3006</v>
      </c>
      <c r="G2021" t="s">
        <v>3006</v>
      </c>
      <c r="H2021" s="4"/>
      <c r="I2021" s="6">
        <f t="shared" si="32"/>
        <v>0.38821915581102423</v>
      </c>
    </row>
    <row r="2022" spans="2:9" x14ac:dyDescent="0.2">
      <c r="B2022">
        <v>1.0390461240043301</v>
      </c>
      <c r="C2022">
        <v>0.41840505599975603</v>
      </c>
      <c r="D2022" t="s">
        <v>1996</v>
      </c>
      <c r="F2022" t="s">
        <v>3984</v>
      </c>
      <c r="G2022" t="s">
        <v>3984</v>
      </c>
      <c r="I2022" s="6">
        <f t="shared" si="32"/>
        <v>9.1401616373609038E-2</v>
      </c>
    </row>
    <row r="2023" spans="2:9" x14ac:dyDescent="0.2">
      <c r="B2023">
        <v>0.55692816525482802</v>
      </c>
      <c r="C2023">
        <v>0.41841030120849598</v>
      </c>
      <c r="D2023" t="s">
        <v>227</v>
      </c>
      <c r="F2023" t="s">
        <v>2330</v>
      </c>
      <c r="G2023" t="s">
        <v>2330</v>
      </c>
      <c r="I2023" s="6">
        <f t="shared" si="32"/>
        <v>0.27737788653046302</v>
      </c>
    </row>
    <row r="2024" spans="2:9" x14ac:dyDescent="0.2">
      <c r="B2024">
        <v>1.18671989230583</v>
      </c>
      <c r="C2024">
        <v>0.41976404190063499</v>
      </c>
      <c r="D2024" t="s">
        <v>1568</v>
      </c>
      <c r="F2024" t="s">
        <v>3565</v>
      </c>
      <c r="G2024" t="s">
        <v>3565</v>
      </c>
      <c r="I2024" s="6">
        <f t="shared" si="32"/>
        <v>6.5054914091272745E-2</v>
      </c>
    </row>
    <row r="2025" spans="2:9" x14ac:dyDescent="0.2">
      <c r="B2025">
        <v>0.69041892289857898</v>
      </c>
      <c r="C2025">
        <v>0.42109584808349598</v>
      </c>
      <c r="D2025" t="s">
        <v>1242</v>
      </c>
      <c r="F2025" t="s">
        <v>3259</v>
      </c>
      <c r="G2025" t="s">
        <v>3259</v>
      </c>
      <c r="I2025" s="6">
        <f t="shared" si="32"/>
        <v>0.20397694223471979</v>
      </c>
    </row>
    <row r="2026" spans="2:9" x14ac:dyDescent="0.2">
      <c r="B2026">
        <v>0.83057165514407205</v>
      </c>
      <c r="C2026">
        <v>0.422213554382324</v>
      </c>
      <c r="D2026" t="s">
        <v>717</v>
      </c>
      <c r="F2026" t="s">
        <v>2767</v>
      </c>
      <c r="G2026" t="s">
        <v>2767</v>
      </c>
      <c r="I2026" s="6">
        <f t="shared" si="32"/>
        <v>0.14771627413491981</v>
      </c>
    </row>
    <row r="2027" spans="2:9" x14ac:dyDescent="0.2">
      <c r="B2027">
        <v>0.22368638847648301</v>
      </c>
      <c r="C2027">
        <v>0.42295169830322299</v>
      </c>
      <c r="D2027" t="s">
        <v>2009</v>
      </c>
      <c r="F2027" t="s">
        <v>3997</v>
      </c>
      <c r="G2027" t="s">
        <v>3997</v>
      </c>
      <c r="I2027" s="6">
        <f t="shared" si="32"/>
        <v>0.59746657174513373</v>
      </c>
    </row>
    <row r="2028" spans="2:9" x14ac:dyDescent="0.2">
      <c r="B2028">
        <v>0.80119991103404298</v>
      </c>
      <c r="C2028">
        <v>0.42411041259765597</v>
      </c>
      <c r="D2028" t="s">
        <v>1626</v>
      </c>
      <c r="F2028" t="s">
        <v>3622</v>
      </c>
      <c r="G2028" t="s">
        <v>3622</v>
      </c>
      <c r="I2028" s="6">
        <f t="shared" si="32"/>
        <v>0.15805203390564806</v>
      </c>
    </row>
    <row r="2029" spans="2:9" x14ac:dyDescent="0.2">
      <c r="B2029">
        <v>0.358116923744559</v>
      </c>
      <c r="C2029">
        <v>0.42824649810790999</v>
      </c>
      <c r="D2029" t="s">
        <v>1701</v>
      </c>
      <c r="F2029" t="s">
        <v>3693</v>
      </c>
      <c r="G2029" t="s">
        <v>3693</v>
      </c>
      <c r="I2029" s="6">
        <f t="shared" si="32"/>
        <v>0.43841264941888947</v>
      </c>
    </row>
    <row r="2030" spans="2:9" x14ac:dyDescent="0.2">
      <c r="B2030">
        <v>0.604770686681808</v>
      </c>
      <c r="C2030">
        <v>0.42867374420165999</v>
      </c>
      <c r="D2030" t="s">
        <v>546</v>
      </c>
      <c r="F2030" t="s">
        <v>2612</v>
      </c>
      <c r="G2030" t="s">
        <v>2612</v>
      </c>
      <c r="H2030" s="3"/>
      <c r="I2030" s="6">
        <f t="shared" si="32"/>
        <v>0.24844445791263375</v>
      </c>
    </row>
    <row r="2031" spans="2:9" x14ac:dyDescent="0.2">
      <c r="B2031">
        <v>0.97620824375527604</v>
      </c>
      <c r="C2031">
        <v>0.43053770065307601</v>
      </c>
      <c r="D2031" t="s">
        <v>526</v>
      </c>
      <c r="F2031" t="s">
        <v>2595</v>
      </c>
      <c r="G2031" t="s">
        <v>2595</v>
      </c>
      <c r="I2031" s="6">
        <f t="shared" si="32"/>
        <v>0.10563108877820308</v>
      </c>
    </row>
    <row r="2032" spans="2:9" x14ac:dyDescent="0.2">
      <c r="B2032">
        <v>0.56625233050530699</v>
      </c>
      <c r="C2032">
        <v>0.43070316314697299</v>
      </c>
      <c r="D2032" t="s">
        <v>1496</v>
      </c>
      <c r="F2032" t="s">
        <v>3496</v>
      </c>
      <c r="G2032" t="s">
        <v>3496</v>
      </c>
      <c r="I2032" s="6">
        <f t="shared" si="32"/>
        <v>0.2714861442189837</v>
      </c>
    </row>
    <row r="2033" spans="2:9" x14ac:dyDescent="0.2">
      <c r="B2033">
        <v>0.69362664600262702</v>
      </c>
      <c r="C2033">
        <v>0.44160127639770502</v>
      </c>
      <c r="D2033" t="s">
        <v>623</v>
      </c>
      <c r="F2033" t="s">
        <v>2675</v>
      </c>
      <c r="G2033" t="s">
        <v>2675</v>
      </c>
      <c r="I2033" s="6">
        <f t="shared" si="32"/>
        <v>0.20247590742573213</v>
      </c>
    </row>
    <row r="2034" spans="2:9" x14ac:dyDescent="0.2">
      <c r="B2034">
        <v>0.341506169279925</v>
      </c>
      <c r="C2034">
        <v>0.44247531890869102</v>
      </c>
      <c r="D2034" t="s">
        <v>718</v>
      </c>
      <c r="F2034" t="s">
        <v>2768</v>
      </c>
      <c r="G2034" t="s">
        <v>2768</v>
      </c>
      <c r="I2034" s="6">
        <f t="shared" si="32"/>
        <v>0.4555057155280885</v>
      </c>
    </row>
    <row r="2035" spans="2:9" x14ac:dyDescent="0.2">
      <c r="B2035">
        <v>1.2741248850037601</v>
      </c>
      <c r="C2035">
        <v>0.44576358795165999</v>
      </c>
      <c r="D2035" t="s">
        <v>602</v>
      </c>
      <c r="F2035" t="s">
        <v>2658</v>
      </c>
      <c r="G2035" t="s">
        <v>2658</v>
      </c>
      <c r="I2035" s="6">
        <f t="shared" si="32"/>
        <v>5.3195526909265906E-2</v>
      </c>
    </row>
    <row r="2036" spans="2:9" x14ac:dyDescent="0.2">
      <c r="B2036">
        <v>0.93375604957774805</v>
      </c>
      <c r="C2036">
        <v>0.44586181640625</v>
      </c>
      <c r="D2036" t="s">
        <v>334</v>
      </c>
      <c r="F2036" t="s">
        <v>2424</v>
      </c>
      <c r="G2036" t="s">
        <v>2424</v>
      </c>
      <c r="I2036" s="6">
        <f t="shared" si="32"/>
        <v>0.11647801220224892</v>
      </c>
    </row>
    <row r="2037" spans="2:9" x14ac:dyDescent="0.2">
      <c r="B2037">
        <v>0.44794286440537701</v>
      </c>
      <c r="C2037">
        <v>0.446610927581787</v>
      </c>
      <c r="D2037" t="s">
        <v>1892</v>
      </c>
      <c r="F2037" t="s">
        <v>3881</v>
      </c>
      <c r="G2037" t="s">
        <v>3881</v>
      </c>
      <c r="I2037" s="6">
        <f t="shared" si="32"/>
        <v>0.3564980310683834</v>
      </c>
    </row>
    <row r="2038" spans="2:9" x14ac:dyDescent="0.2">
      <c r="B2038">
        <v>0.88936290106679405</v>
      </c>
      <c r="C2038">
        <v>0.44809103012085</v>
      </c>
      <c r="D2038" t="s">
        <v>1782</v>
      </c>
      <c r="F2038" t="s">
        <v>3771</v>
      </c>
      <c r="G2038" t="s">
        <v>3771</v>
      </c>
      <c r="I2038" s="6">
        <f t="shared" si="32"/>
        <v>0.12901407677870377</v>
      </c>
    </row>
    <row r="2039" spans="2:9" x14ac:dyDescent="0.2">
      <c r="B2039">
        <v>0.91043426273833805</v>
      </c>
      <c r="C2039">
        <v>0.45115756988525402</v>
      </c>
      <c r="D2039" t="s">
        <v>1961</v>
      </c>
      <c r="F2039" t="s">
        <v>3949</v>
      </c>
      <c r="G2039" t="s">
        <v>3949</v>
      </c>
      <c r="I2039" s="6">
        <f t="shared" si="32"/>
        <v>0.12290392068042107</v>
      </c>
    </row>
    <row r="2040" spans="2:9" x14ac:dyDescent="0.2">
      <c r="B2040">
        <v>0.42503798997518899</v>
      </c>
      <c r="C2040">
        <v>0.45241355895996099</v>
      </c>
      <c r="D2040" t="s">
        <v>1879</v>
      </c>
      <c r="F2040" t="s">
        <v>3868</v>
      </c>
      <c r="G2040" t="s">
        <v>3868</v>
      </c>
      <c r="H2040" s="3"/>
      <c r="I2040" s="6">
        <f t="shared" si="32"/>
        <v>0.37580452929281394</v>
      </c>
    </row>
    <row r="2041" spans="2:9" x14ac:dyDescent="0.2">
      <c r="B2041">
        <v>0.65977341681925505</v>
      </c>
      <c r="C2041">
        <v>0.45379114151000999</v>
      </c>
      <c r="D2041" t="s">
        <v>1851</v>
      </c>
      <c r="F2041" t="s">
        <v>3840</v>
      </c>
      <c r="G2041" t="s">
        <v>3840</v>
      </c>
      <c r="I2041" s="6">
        <f t="shared" si="32"/>
        <v>0.21889033361823226</v>
      </c>
    </row>
    <row r="2042" spans="2:9" x14ac:dyDescent="0.2">
      <c r="B2042">
        <v>1.1393411236133499</v>
      </c>
      <c r="C2042">
        <v>0.45810747146606401</v>
      </c>
      <c r="D2042" t="s">
        <v>1723</v>
      </c>
      <c r="F2042" t="s">
        <v>3714</v>
      </c>
      <c r="G2042" t="s">
        <v>3714</v>
      </c>
      <c r="H2042" s="3"/>
      <c r="I2042" s="6">
        <f t="shared" si="32"/>
        <v>7.2553584971594531E-2</v>
      </c>
    </row>
    <row r="2043" spans="2:9" x14ac:dyDescent="0.2">
      <c r="B2043">
        <v>0.343592407484271</v>
      </c>
      <c r="C2043">
        <v>0.46212005615234403</v>
      </c>
      <c r="D2043" t="s">
        <v>1777</v>
      </c>
      <c r="F2043" t="s">
        <v>3767</v>
      </c>
      <c r="G2043" t="s">
        <v>3767</v>
      </c>
      <c r="I2043" s="6">
        <f t="shared" si="32"/>
        <v>0.45332283125433792</v>
      </c>
    </row>
    <row r="2044" spans="2:9" x14ac:dyDescent="0.2">
      <c r="B2044">
        <v>1.0144347221632799</v>
      </c>
      <c r="C2044">
        <v>0.46511507034301802</v>
      </c>
      <c r="D2044" t="s">
        <v>274</v>
      </c>
      <c r="F2044" t="s">
        <v>2370</v>
      </c>
      <c r="G2044" t="s">
        <v>2370</v>
      </c>
      <c r="I2044" s="6">
        <f t="shared" si="32"/>
        <v>9.6730910980244333E-2</v>
      </c>
    </row>
    <row r="2045" spans="2:9" x14ac:dyDescent="0.2">
      <c r="B2045">
        <v>0.41460314549980798</v>
      </c>
      <c r="C2045">
        <v>0.46559238433837902</v>
      </c>
      <c r="D2045" t="s">
        <v>2080</v>
      </c>
      <c r="F2045" t="s">
        <v>4067</v>
      </c>
      <c r="G2045" t="s">
        <v>4067</v>
      </c>
      <c r="I2045" s="6">
        <f t="shared" si="32"/>
        <v>0.38494337927177424</v>
      </c>
    </row>
    <row r="2046" spans="2:9" x14ac:dyDescent="0.2">
      <c r="B2046">
        <v>0.48417626508858302</v>
      </c>
      <c r="C2046">
        <v>0.47384405136108398</v>
      </c>
      <c r="D2046" t="s">
        <v>1585</v>
      </c>
      <c r="F2046" t="s">
        <v>3582</v>
      </c>
      <c r="G2046" t="s">
        <v>3582</v>
      </c>
      <c r="I2046" s="6">
        <f t="shared" si="32"/>
        <v>0.32796215761646913</v>
      </c>
    </row>
    <row r="2047" spans="2:9" x14ac:dyDescent="0.2">
      <c r="B2047">
        <v>0.60375010724637401</v>
      </c>
      <c r="C2047">
        <v>0.47615003585815402</v>
      </c>
      <c r="D2047" t="s">
        <v>398</v>
      </c>
      <c r="F2047" t="s">
        <v>2476</v>
      </c>
      <c r="G2047" t="s">
        <v>2476</v>
      </c>
      <c r="I2047" s="6">
        <f t="shared" si="32"/>
        <v>0.24902898172041052</v>
      </c>
    </row>
    <row r="2048" spans="2:9" x14ac:dyDescent="0.2">
      <c r="B2048">
        <v>0.52643851748256498</v>
      </c>
      <c r="C2048">
        <v>0.476459980010986</v>
      </c>
      <c r="D2048" t="s">
        <v>2075</v>
      </c>
      <c r="F2048" t="s">
        <v>4062</v>
      </c>
      <c r="G2048" t="s">
        <v>4062</v>
      </c>
      <c r="I2048" s="6">
        <f t="shared" si="32"/>
        <v>0.29755104682976513</v>
      </c>
    </row>
    <row r="2049" spans="2:9" x14ac:dyDescent="0.2">
      <c r="B2049">
        <v>0.86349329136145703</v>
      </c>
      <c r="C2049">
        <v>0.48205089569091802</v>
      </c>
      <c r="D2049" t="s">
        <v>1796</v>
      </c>
      <c r="F2049" t="s">
        <v>3785</v>
      </c>
      <c r="G2049" t="s">
        <v>3785</v>
      </c>
      <c r="I2049" s="6">
        <f t="shared" si="32"/>
        <v>0.13693255404885293</v>
      </c>
    </row>
    <row r="2050" spans="2:9" x14ac:dyDescent="0.2">
      <c r="B2050">
        <v>0.40686194908467599</v>
      </c>
      <c r="C2050">
        <v>0.49573469161987299</v>
      </c>
      <c r="D2050" t="s">
        <v>1985</v>
      </c>
      <c r="F2050" t="s">
        <v>3973</v>
      </c>
      <c r="G2050" t="s">
        <v>3973</v>
      </c>
      <c r="H2050" s="4"/>
      <c r="I2050" s="6">
        <f t="shared" si="32"/>
        <v>0.39186642145092848</v>
      </c>
    </row>
    <row r="2051" spans="2:9" x14ac:dyDescent="0.2">
      <c r="B2051">
        <v>0.81569211925174701</v>
      </c>
      <c r="C2051">
        <v>0.49611711502075201</v>
      </c>
      <c r="D2051" t="s">
        <v>1483</v>
      </c>
      <c r="F2051" t="s">
        <v>3484</v>
      </c>
      <c r="G2051" t="s">
        <v>3484</v>
      </c>
      <c r="H2051" s="3"/>
      <c r="I2051" s="6">
        <f t="shared" si="32"/>
        <v>0.1528649366789851</v>
      </c>
    </row>
    <row r="2052" spans="2:9" x14ac:dyDescent="0.2">
      <c r="B2052">
        <v>1.09075901910476</v>
      </c>
      <c r="C2052">
        <v>0.49753570556640597</v>
      </c>
      <c r="D2052" t="s">
        <v>1145</v>
      </c>
      <c r="F2052" t="s">
        <v>3167</v>
      </c>
      <c r="G2052" t="s">
        <v>3167</v>
      </c>
      <c r="I2052" s="6">
        <f t="shared" si="32"/>
        <v>8.1141116799529706E-2</v>
      </c>
    </row>
    <row r="2053" spans="2:9" x14ac:dyDescent="0.2">
      <c r="B2053">
        <v>0.61592458841513897</v>
      </c>
      <c r="C2053">
        <v>0.49999189376831099</v>
      </c>
      <c r="D2053" t="s">
        <v>870</v>
      </c>
      <c r="F2053" t="s">
        <v>2915</v>
      </c>
      <c r="G2053" t="s">
        <v>2915</v>
      </c>
      <c r="I2053" s="6">
        <f t="shared" si="32"/>
        <v>0.24214494745728721</v>
      </c>
    </row>
    <row r="2054" spans="2:9" x14ac:dyDescent="0.2">
      <c r="B2054">
        <v>0.63139047830089901</v>
      </c>
      <c r="C2054">
        <v>0.50282812118530296</v>
      </c>
      <c r="D2054" t="s">
        <v>438</v>
      </c>
      <c r="F2054" t="s">
        <v>2514</v>
      </c>
      <c r="G2054" t="s">
        <v>2514</v>
      </c>
      <c r="H2054" s="4"/>
      <c r="I2054" s="6">
        <f t="shared" si="32"/>
        <v>0.23367353129168525</v>
      </c>
    </row>
    <row r="2055" spans="2:9" x14ac:dyDescent="0.2">
      <c r="B2055">
        <v>0.62369200937830205</v>
      </c>
      <c r="C2055">
        <v>0.51063442230224598</v>
      </c>
      <c r="D2055" t="s">
        <v>1707</v>
      </c>
      <c r="F2055" t="s">
        <v>3699</v>
      </c>
      <c r="G2055" t="s">
        <v>3699</v>
      </c>
      <c r="I2055" s="6">
        <f t="shared" si="32"/>
        <v>0.23785264792502378</v>
      </c>
    </row>
    <row r="2056" spans="2:9" x14ac:dyDescent="0.2">
      <c r="B2056">
        <v>0.77256594855986005</v>
      </c>
      <c r="C2056">
        <v>0.51065397262573198</v>
      </c>
      <c r="D2056" t="s">
        <v>2020</v>
      </c>
      <c r="F2056" t="s">
        <v>4008</v>
      </c>
      <c r="G2056" t="s">
        <v>4008</v>
      </c>
      <c r="H2056" s="3"/>
      <c r="I2056" s="6">
        <f t="shared" si="32"/>
        <v>0.16882394771916354</v>
      </c>
    </row>
    <row r="2057" spans="2:9" x14ac:dyDescent="0.2">
      <c r="B2057">
        <v>0.96796468464800001</v>
      </c>
      <c r="C2057">
        <v>0.51301765441894498</v>
      </c>
      <c r="D2057" t="s">
        <v>1699</v>
      </c>
      <c r="F2057" t="s">
        <v>3691</v>
      </c>
      <c r="G2057" t="s">
        <v>3691</v>
      </c>
      <c r="I2057" s="6">
        <f t="shared" si="32"/>
        <v>0.10765527516834295</v>
      </c>
    </row>
    <row r="2058" spans="2:9" x14ac:dyDescent="0.2">
      <c r="B2058">
        <v>1.06943753273456</v>
      </c>
      <c r="C2058">
        <v>0.51726055145263705</v>
      </c>
      <c r="D2058" t="s">
        <v>1605</v>
      </c>
      <c r="F2058" t="s">
        <v>3601</v>
      </c>
      <c r="G2058" t="s">
        <v>3601</v>
      </c>
      <c r="I2058" s="6">
        <f t="shared" si="32"/>
        <v>8.5224108567801493E-2</v>
      </c>
    </row>
    <row r="2059" spans="2:9" x14ac:dyDescent="0.2">
      <c r="B2059">
        <v>0.94419032493877997</v>
      </c>
      <c r="C2059">
        <v>0.518307685852051</v>
      </c>
      <c r="D2059" t="s">
        <v>2000</v>
      </c>
      <c r="F2059" t="s">
        <v>3988</v>
      </c>
      <c r="G2059" t="s">
        <v>3988</v>
      </c>
      <c r="H2059" s="3"/>
      <c r="I2059" s="6">
        <f t="shared" si="32"/>
        <v>0.11371288419888013</v>
      </c>
    </row>
    <row r="2060" spans="2:9" x14ac:dyDescent="0.2">
      <c r="B2060">
        <v>1.1443188016082599</v>
      </c>
      <c r="C2060">
        <v>0.52050018310546897</v>
      </c>
      <c r="D2060" t="s">
        <v>312</v>
      </c>
      <c r="F2060" t="s">
        <v>2405</v>
      </c>
      <c r="G2060" t="s">
        <v>2405</v>
      </c>
      <c r="I2060" s="6">
        <f t="shared" si="32"/>
        <v>7.1726757491942295E-2</v>
      </c>
    </row>
    <row r="2061" spans="2:9" x14ac:dyDescent="0.2">
      <c r="B2061">
        <v>0.79693570926133595</v>
      </c>
      <c r="C2061">
        <v>0.52120065689086903</v>
      </c>
      <c r="D2061" t="s">
        <v>848</v>
      </c>
      <c r="F2061" t="s">
        <v>2893</v>
      </c>
      <c r="G2061" t="s">
        <v>2893</v>
      </c>
      <c r="I2061" s="6">
        <f t="shared" si="32"/>
        <v>0.15961154105282394</v>
      </c>
    </row>
    <row r="2062" spans="2:9" x14ac:dyDescent="0.2">
      <c r="B2062">
        <v>1.1133177926286</v>
      </c>
      <c r="C2062">
        <v>0.53103494644164995</v>
      </c>
      <c r="D2062" t="s">
        <v>1280</v>
      </c>
      <c r="F2062" t="s">
        <v>3296</v>
      </c>
      <c r="G2062" t="s">
        <v>3296</v>
      </c>
      <c r="I2062" s="6">
        <f t="shared" si="32"/>
        <v>7.7033957097734779E-2</v>
      </c>
    </row>
    <row r="2063" spans="2:9" x14ac:dyDescent="0.2">
      <c r="B2063">
        <v>0.45858360679101601</v>
      </c>
      <c r="C2063">
        <v>0.53215980529785201</v>
      </c>
      <c r="D2063" t="s">
        <v>234</v>
      </c>
      <c r="F2063" t="s">
        <v>2335</v>
      </c>
      <c r="G2063" t="s">
        <v>2335</v>
      </c>
      <c r="H2063" s="3"/>
      <c r="I2063" s="6">
        <f t="shared" si="32"/>
        <v>0.34786953222987038</v>
      </c>
    </row>
    <row r="2064" spans="2:9" x14ac:dyDescent="0.2">
      <c r="B2064">
        <v>0.453553361210008</v>
      </c>
      <c r="C2064">
        <v>0.54379224777221702</v>
      </c>
      <c r="D2064" t="s">
        <v>1326</v>
      </c>
      <c r="F2064" t="s">
        <v>3340</v>
      </c>
      <c r="G2064" t="s">
        <v>3340</v>
      </c>
      <c r="I2064" s="6">
        <f t="shared" ref="I2064:I2127" si="33">10^((-1)*B2064)</f>
        <v>0.35192217963810835</v>
      </c>
    </row>
    <row r="2065" spans="2:9" x14ac:dyDescent="0.2">
      <c r="B2065">
        <v>0.82266006154789295</v>
      </c>
      <c r="C2065">
        <v>0.54811143875122104</v>
      </c>
      <c r="D2065" t="s">
        <v>2078</v>
      </c>
      <c r="F2065" t="s">
        <v>4065</v>
      </c>
      <c r="G2065" t="s">
        <v>4065</v>
      </c>
      <c r="I2065" s="6">
        <f t="shared" si="33"/>
        <v>0.15043189918331662</v>
      </c>
    </row>
    <row r="2066" spans="2:9" x14ac:dyDescent="0.2">
      <c r="B2066">
        <v>0.35377926457410902</v>
      </c>
      <c r="C2066">
        <v>0.54924678802490201</v>
      </c>
      <c r="D2066" t="s">
        <v>770</v>
      </c>
      <c r="F2066" t="s">
        <v>2818</v>
      </c>
      <c r="G2066" t="s">
        <v>2818</v>
      </c>
      <c r="I2066" s="6">
        <f t="shared" si="33"/>
        <v>0.44281338043540319</v>
      </c>
    </row>
    <row r="2067" spans="2:9" x14ac:dyDescent="0.2">
      <c r="B2067">
        <v>0.88681889746064202</v>
      </c>
      <c r="C2067">
        <v>0.55848789215087902</v>
      </c>
      <c r="D2067" t="s">
        <v>558</v>
      </c>
      <c r="F2067" t="s">
        <v>2624</v>
      </c>
      <c r="G2067" t="s">
        <v>2624</v>
      </c>
      <c r="H2067" s="3"/>
      <c r="I2067" s="6">
        <f t="shared" si="33"/>
        <v>0.12977203127387593</v>
      </c>
    </row>
    <row r="2068" spans="2:9" x14ac:dyDescent="0.2">
      <c r="B2068">
        <v>1.0816657597061801</v>
      </c>
      <c r="C2068">
        <v>0.55981063842773404</v>
      </c>
      <c r="D2068" t="s">
        <v>1444</v>
      </c>
      <c r="F2068" t="s">
        <v>3449</v>
      </c>
      <c r="G2068" t="s">
        <v>3449</v>
      </c>
      <c r="I2068" s="6">
        <f t="shared" si="33"/>
        <v>8.2857960710516917E-2</v>
      </c>
    </row>
    <row r="2069" spans="2:9" x14ac:dyDescent="0.2">
      <c r="B2069">
        <v>0.65807390824044898</v>
      </c>
      <c r="C2069">
        <v>0.56263637542724598</v>
      </c>
      <c r="D2069" t="s">
        <v>33</v>
      </c>
      <c r="F2069" t="s">
        <v>2164</v>
      </c>
      <c r="G2069" t="s">
        <v>2164</v>
      </c>
      <c r="H2069" s="3"/>
      <c r="I2069" s="6">
        <f t="shared" si="33"/>
        <v>0.21974858727883098</v>
      </c>
    </row>
    <row r="2070" spans="2:9" x14ac:dyDescent="0.2">
      <c r="B2070">
        <v>0.50739369549523405</v>
      </c>
      <c r="C2070">
        <v>0.56643915176391602</v>
      </c>
      <c r="D2070" t="s">
        <v>1057</v>
      </c>
      <c r="F2070" t="s">
        <v>3086</v>
      </c>
      <c r="G2070" t="s">
        <v>3086</v>
      </c>
      <c r="I2070" s="6">
        <f t="shared" si="33"/>
        <v>0.31088967903466075</v>
      </c>
    </row>
    <row r="2071" spans="2:9" x14ac:dyDescent="0.2">
      <c r="B2071">
        <v>0.645081482131171</v>
      </c>
      <c r="C2071">
        <v>0.57395648956298795</v>
      </c>
      <c r="D2071" t="s">
        <v>123</v>
      </c>
      <c r="F2071" t="s">
        <v>2236</v>
      </c>
      <c r="G2071" t="s">
        <v>2236</v>
      </c>
      <c r="H2071" s="3"/>
      <c r="I2071" s="6">
        <f t="shared" si="33"/>
        <v>0.22642194559249754</v>
      </c>
    </row>
    <row r="2072" spans="2:9" x14ac:dyDescent="0.2">
      <c r="B2072">
        <v>0.40115300497963702</v>
      </c>
      <c r="C2072">
        <v>0.582170009613037</v>
      </c>
      <c r="D2072" t="s">
        <v>630</v>
      </c>
      <c r="F2072" t="s">
        <v>2682</v>
      </c>
      <c r="G2072" t="s">
        <v>2682</v>
      </c>
      <c r="I2072" s="6">
        <f t="shared" si="33"/>
        <v>0.39705164075892868</v>
      </c>
    </row>
    <row r="2073" spans="2:9" x14ac:dyDescent="0.2">
      <c r="B2073">
        <v>0.47826938433399802</v>
      </c>
      <c r="C2073">
        <v>0.58522319793701205</v>
      </c>
      <c r="D2073" t="s">
        <v>1717</v>
      </c>
      <c r="F2073" t="s">
        <v>3708</v>
      </c>
      <c r="G2073" t="s">
        <v>3708</v>
      </c>
      <c r="H2073" s="3"/>
      <c r="I2073" s="6">
        <f t="shared" si="33"/>
        <v>0.33245327509104616</v>
      </c>
    </row>
    <row r="2074" spans="2:9" x14ac:dyDescent="0.2">
      <c r="B2074">
        <v>0.62000906648495802</v>
      </c>
      <c r="C2074">
        <v>0.58653163909912098</v>
      </c>
      <c r="D2074" t="s">
        <v>810</v>
      </c>
      <c r="F2074" t="s">
        <v>2856</v>
      </c>
      <c r="G2074" t="s">
        <v>2856</v>
      </c>
      <c r="I2074" s="6">
        <f t="shared" si="33"/>
        <v>0.23987828406591494</v>
      </c>
    </row>
    <row r="2075" spans="2:9" x14ac:dyDescent="0.2">
      <c r="B2075">
        <v>0.44068711651346398</v>
      </c>
      <c r="C2075">
        <v>0.59395742416381803</v>
      </c>
      <c r="D2075" t="s">
        <v>1968</v>
      </c>
      <c r="F2075" t="s">
        <v>3956</v>
      </c>
      <c r="G2075" t="s">
        <v>3956</v>
      </c>
      <c r="H2075" s="3"/>
      <c r="I2075" s="6">
        <f t="shared" si="33"/>
        <v>0.36250406710206901</v>
      </c>
    </row>
    <row r="2076" spans="2:9" x14ac:dyDescent="0.2">
      <c r="B2076">
        <v>0.42715223366445199</v>
      </c>
      <c r="C2076">
        <v>0.59728479385375999</v>
      </c>
      <c r="D2076" t="s">
        <v>628</v>
      </c>
      <c r="F2076" t="s">
        <v>2680</v>
      </c>
      <c r="G2076" t="s">
        <v>2680</v>
      </c>
      <c r="H2076" s="4"/>
      <c r="I2076" s="6">
        <f t="shared" si="33"/>
        <v>0.37397947390716374</v>
      </c>
    </row>
    <row r="2077" spans="2:9" x14ac:dyDescent="0.2">
      <c r="B2077">
        <v>1.08798533859702</v>
      </c>
      <c r="C2077">
        <v>0.60327768325805697</v>
      </c>
      <c r="D2077" t="s">
        <v>1532</v>
      </c>
      <c r="F2077" t="s">
        <v>3530</v>
      </c>
      <c r="G2077" t="s">
        <v>3530</v>
      </c>
      <c r="I2077" s="6">
        <f t="shared" si="33"/>
        <v>8.1660993893266989E-2</v>
      </c>
    </row>
    <row r="2078" spans="2:9" x14ac:dyDescent="0.2">
      <c r="B2078">
        <v>0.32337363623564702</v>
      </c>
      <c r="C2078">
        <v>0.60419702529907204</v>
      </c>
      <c r="D2078" t="s">
        <v>1019</v>
      </c>
      <c r="F2078" t="s">
        <v>3051</v>
      </c>
      <c r="G2078" t="s">
        <v>3051</v>
      </c>
      <c r="I2078" s="6">
        <f t="shared" si="33"/>
        <v>0.47492645701872693</v>
      </c>
    </row>
    <row r="2079" spans="2:9" x14ac:dyDescent="0.2">
      <c r="B2079">
        <v>0.512413776447324</v>
      </c>
      <c r="C2079">
        <v>0.60721683502197299</v>
      </c>
      <c r="D2079" t="s">
        <v>251</v>
      </c>
      <c r="F2079" t="s">
        <v>2351</v>
      </c>
      <c r="G2079" t="s">
        <v>2351</v>
      </c>
      <c r="I2079" s="6">
        <f t="shared" si="33"/>
        <v>0.30731674423545635</v>
      </c>
    </row>
    <row r="2080" spans="2:9" x14ac:dyDescent="0.2">
      <c r="B2080">
        <v>0.40788045078597102</v>
      </c>
      <c r="C2080">
        <v>0.61309003829956099</v>
      </c>
      <c r="D2080" t="s">
        <v>371</v>
      </c>
      <c r="F2080" t="s">
        <v>2453</v>
      </c>
      <c r="G2080" t="s">
        <v>2453</v>
      </c>
      <c r="I2080" s="6">
        <f t="shared" si="33"/>
        <v>0.39094849824983385</v>
      </c>
    </row>
    <row r="2081" spans="2:9" x14ac:dyDescent="0.2">
      <c r="B2081">
        <v>0.364777005702067</v>
      </c>
      <c r="C2081">
        <v>0.62060213088989302</v>
      </c>
      <c r="D2081" t="s">
        <v>553</v>
      </c>
      <c r="F2081" t="s">
        <v>2619</v>
      </c>
      <c r="G2081" t="s">
        <v>2619</v>
      </c>
      <c r="H2081" s="3"/>
      <c r="I2081" s="6">
        <f t="shared" si="33"/>
        <v>0.43174070295049705</v>
      </c>
    </row>
    <row r="2082" spans="2:9" x14ac:dyDescent="0.2">
      <c r="B2082">
        <v>0.41471635899708498</v>
      </c>
      <c r="C2082">
        <v>0.62824249267578103</v>
      </c>
      <c r="D2082" t="s">
        <v>1625</v>
      </c>
      <c r="F2082" t="s">
        <v>3621</v>
      </c>
      <c r="G2082" t="s">
        <v>3621</v>
      </c>
      <c r="I2082" s="6">
        <f t="shared" si="33"/>
        <v>0.38484304388155005</v>
      </c>
    </row>
    <row r="2083" spans="2:9" x14ac:dyDescent="0.2">
      <c r="B2083">
        <v>0.38922563714906999</v>
      </c>
      <c r="C2083">
        <v>0.628448486328125</v>
      </c>
      <c r="D2083" t="s">
        <v>1931</v>
      </c>
      <c r="F2083" t="s">
        <v>3919</v>
      </c>
      <c r="G2083" t="s">
        <v>3919</v>
      </c>
      <c r="I2083" s="6">
        <f t="shared" si="33"/>
        <v>0.40810729961115472</v>
      </c>
    </row>
    <row r="2084" spans="2:9" x14ac:dyDescent="0.2">
      <c r="B2084">
        <v>0.98936304385023099</v>
      </c>
      <c r="C2084">
        <v>0.63014221191406306</v>
      </c>
      <c r="D2084" t="s">
        <v>1601</v>
      </c>
      <c r="F2084" t="s">
        <v>3597</v>
      </c>
      <c r="G2084" t="s">
        <v>3597</v>
      </c>
      <c r="H2084" s="3"/>
      <c r="I2084" s="6">
        <f t="shared" si="33"/>
        <v>0.10247949016991929</v>
      </c>
    </row>
    <row r="2085" spans="2:9" x14ac:dyDescent="0.2">
      <c r="B2085">
        <v>0.75966416124807001</v>
      </c>
      <c r="C2085">
        <v>0.63745260238647505</v>
      </c>
      <c r="D2085" t="s">
        <v>74</v>
      </c>
      <c r="F2085" t="s">
        <v>2197</v>
      </c>
      <c r="G2085" t="s">
        <v>2197</v>
      </c>
      <c r="H2085" s="4"/>
      <c r="I2085" s="6">
        <f t="shared" si="33"/>
        <v>0.17391451851714704</v>
      </c>
    </row>
    <row r="2086" spans="2:9" x14ac:dyDescent="0.2">
      <c r="B2086">
        <v>0.552661482224998</v>
      </c>
      <c r="C2086">
        <v>0.64268684387206998</v>
      </c>
      <c r="D2086" t="s">
        <v>1314</v>
      </c>
      <c r="F2086" t="s">
        <v>3328</v>
      </c>
      <c r="G2086" t="s">
        <v>3328</v>
      </c>
      <c r="H2086" s="3"/>
      <c r="I2086" s="6">
        <f t="shared" si="33"/>
        <v>0.28011638808640948</v>
      </c>
    </row>
    <row r="2087" spans="2:9" x14ac:dyDescent="0.2">
      <c r="B2087">
        <v>0.66017383263180995</v>
      </c>
      <c r="C2087">
        <v>0.64279365539550803</v>
      </c>
      <c r="D2087" t="s">
        <v>1814</v>
      </c>
      <c r="F2087" t="s">
        <v>3803</v>
      </c>
      <c r="G2087" t="s">
        <v>3803</v>
      </c>
      <c r="H2087" s="4"/>
      <c r="I2087" s="6">
        <f t="shared" si="33"/>
        <v>0.21868861160264536</v>
      </c>
    </row>
    <row r="2088" spans="2:9" x14ac:dyDescent="0.2">
      <c r="B2088">
        <v>0.68339409662500605</v>
      </c>
      <c r="C2088">
        <v>0.64801645278930697</v>
      </c>
      <c r="D2088" t="s">
        <v>1850</v>
      </c>
      <c r="F2088" t="s">
        <v>3839</v>
      </c>
      <c r="G2088" t="s">
        <v>3839</v>
      </c>
      <c r="I2088" s="6">
        <f t="shared" si="33"/>
        <v>0.20730315098633798</v>
      </c>
    </row>
    <row r="2089" spans="2:9" x14ac:dyDescent="0.2">
      <c r="B2089">
        <v>0.58936930815572197</v>
      </c>
      <c r="C2089">
        <v>0.65114068984985396</v>
      </c>
      <c r="D2089" t="s">
        <v>761</v>
      </c>
      <c r="F2089" t="s">
        <v>2810</v>
      </c>
      <c r="G2089" t="s">
        <v>2810</v>
      </c>
      <c r="I2089" s="6">
        <f t="shared" si="33"/>
        <v>0.25741312788727966</v>
      </c>
    </row>
    <row r="2090" spans="2:9" x14ac:dyDescent="0.2">
      <c r="B2090">
        <v>0.97763256991120795</v>
      </c>
      <c r="C2090">
        <v>0.65408706665039096</v>
      </c>
      <c r="D2090" t="s">
        <v>2115</v>
      </c>
      <c r="F2090" t="s">
        <v>4102</v>
      </c>
      <c r="G2090" t="s">
        <v>4102</v>
      </c>
      <c r="I2090" s="6">
        <f t="shared" si="33"/>
        <v>0.10528522512364261</v>
      </c>
    </row>
    <row r="2091" spans="2:9" x14ac:dyDescent="0.2">
      <c r="B2091">
        <v>0.50486813019912002</v>
      </c>
      <c r="C2091">
        <v>0.66023540496826205</v>
      </c>
      <c r="D2091" t="s">
        <v>446</v>
      </c>
      <c r="F2091" t="s">
        <v>2522</v>
      </c>
      <c r="G2091" t="s">
        <v>2522</v>
      </c>
      <c r="I2091" s="6">
        <f t="shared" si="33"/>
        <v>0.31270287184813333</v>
      </c>
    </row>
    <row r="2092" spans="2:9" x14ac:dyDescent="0.2">
      <c r="B2092">
        <v>0.66877297932421798</v>
      </c>
      <c r="C2092">
        <v>0.67386245727539096</v>
      </c>
      <c r="D2092" t="s">
        <v>1784</v>
      </c>
      <c r="F2092" t="s">
        <v>3773</v>
      </c>
      <c r="G2092" t="s">
        <v>3773</v>
      </c>
      <c r="I2092" s="6">
        <f t="shared" si="33"/>
        <v>0.21440110566286422</v>
      </c>
    </row>
    <row r="2093" spans="2:9" x14ac:dyDescent="0.2">
      <c r="B2093">
        <v>1.00527744324775</v>
      </c>
      <c r="C2093">
        <v>0.684994697570801</v>
      </c>
      <c r="D2093" t="s">
        <v>1211</v>
      </c>
      <c r="F2093" t="s">
        <v>3229</v>
      </c>
      <c r="G2093" t="s">
        <v>3229</v>
      </c>
      <c r="I2093" s="6">
        <f t="shared" si="33"/>
        <v>9.8792177235099268E-2</v>
      </c>
    </row>
    <row r="2094" spans="2:9" x14ac:dyDescent="0.2">
      <c r="B2094">
        <v>0.53075345690432996</v>
      </c>
      <c r="C2094">
        <v>0.69290971755981401</v>
      </c>
      <c r="D2094" t="s">
        <v>809</v>
      </c>
      <c r="F2094" t="s">
        <v>2855</v>
      </c>
      <c r="G2094" t="s">
        <v>2855</v>
      </c>
      <c r="I2094" s="6">
        <f t="shared" si="33"/>
        <v>0.29460936166196844</v>
      </c>
    </row>
    <row r="2095" spans="2:9" x14ac:dyDescent="0.2">
      <c r="B2095">
        <v>0.41457450621166603</v>
      </c>
      <c r="C2095">
        <v>0.716885566711426</v>
      </c>
      <c r="D2095" t="s">
        <v>600</v>
      </c>
      <c r="F2095" t="s">
        <v>4197</v>
      </c>
      <c r="G2095" t="s">
        <v>4197</v>
      </c>
      <c r="I2095" s="6">
        <f t="shared" si="33"/>
        <v>0.38496876496817806</v>
      </c>
    </row>
    <row r="2096" spans="2:9" x14ac:dyDescent="0.2">
      <c r="B2096">
        <v>0.76602994093625898</v>
      </c>
      <c r="C2096">
        <v>0.73094367980956998</v>
      </c>
      <c r="D2096" t="s">
        <v>1300</v>
      </c>
      <c r="F2096" t="s">
        <v>3316</v>
      </c>
      <c r="G2096" t="s">
        <v>3316</v>
      </c>
      <c r="H2096" s="4"/>
      <c r="I2096" s="6">
        <f t="shared" si="33"/>
        <v>0.17138391487020851</v>
      </c>
    </row>
    <row r="2097" spans="2:9" x14ac:dyDescent="0.2">
      <c r="B2097">
        <v>0.53506180545497595</v>
      </c>
      <c r="C2097">
        <v>0.74975776672363303</v>
      </c>
      <c r="D2097" t="s">
        <v>1000</v>
      </c>
      <c r="F2097" t="s">
        <v>3035</v>
      </c>
      <c r="G2097" t="s">
        <v>3035</v>
      </c>
      <c r="I2097" s="6">
        <f t="shared" si="33"/>
        <v>0.2917011857738061</v>
      </c>
    </row>
    <row r="2098" spans="2:9" x14ac:dyDescent="0.2">
      <c r="B2098">
        <v>0.51528861010372495</v>
      </c>
      <c r="C2098">
        <v>0.75941467285156306</v>
      </c>
      <c r="D2098" t="s">
        <v>192</v>
      </c>
      <c r="F2098" t="s">
        <v>2298</v>
      </c>
      <c r="G2098" t="s">
        <v>2298</v>
      </c>
      <c r="H2098" s="4"/>
      <c r="I2098" s="6">
        <f t="shared" si="33"/>
        <v>0.305289164187595</v>
      </c>
    </row>
    <row r="2099" spans="2:9" x14ac:dyDescent="0.2">
      <c r="B2099">
        <v>0.64218729312239398</v>
      </c>
      <c r="C2099">
        <v>0.76730155944824197</v>
      </c>
      <c r="D2099" t="s">
        <v>219</v>
      </c>
      <c r="F2099" t="s">
        <v>2323</v>
      </c>
      <c r="G2099" t="s">
        <v>2323</v>
      </c>
      <c r="H2099" s="3"/>
      <c r="I2099" s="6">
        <f t="shared" si="33"/>
        <v>0.22793588674600843</v>
      </c>
    </row>
    <row r="2100" spans="2:9" x14ac:dyDescent="0.2">
      <c r="B2100">
        <v>0.76194341613593197</v>
      </c>
      <c r="C2100">
        <v>0.76821708679199197</v>
      </c>
      <c r="D2100" t="s">
        <v>883</v>
      </c>
      <c r="F2100" t="s">
        <v>2926</v>
      </c>
      <c r="G2100" t="s">
        <v>2926</v>
      </c>
      <c r="H2100" s="3"/>
      <c r="I2100" s="6">
        <f t="shared" si="33"/>
        <v>0.17300417502214804</v>
      </c>
    </row>
    <row r="2101" spans="2:9" x14ac:dyDescent="0.2">
      <c r="B2101">
        <v>0.74468055785332199</v>
      </c>
      <c r="C2101">
        <v>0.78370285034179699</v>
      </c>
      <c r="D2101" t="s">
        <v>2015</v>
      </c>
      <c r="F2101" t="s">
        <v>4003</v>
      </c>
      <c r="G2101" t="s">
        <v>4003</v>
      </c>
      <c r="I2101" s="6">
        <f t="shared" si="33"/>
        <v>0.18001945482783419</v>
      </c>
    </row>
    <row r="2102" spans="2:9" x14ac:dyDescent="0.2">
      <c r="B2102">
        <v>0.759932423443889</v>
      </c>
      <c r="C2102">
        <v>0.79167175292968806</v>
      </c>
      <c r="D2102" t="s">
        <v>621</v>
      </c>
      <c r="F2102" t="s">
        <v>2673</v>
      </c>
      <c r="G2102" t="s">
        <v>2673</v>
      </c>
      <c r="I2102" s="6">
        <f t="shared" si="33"/>
        <v>0.17380712529362766</v>
      </c>
    </row>
    <row r="2103" spans="2:9" x14ac:dyDescent="0.2">
      <c r="B2103">
        <v>0.50743058928127605</v>
      </c>
      <c r="C2103">
        <v>0.80968761444091797</v>
      </c>
      <c r="D2103" t="s">
        <v>1266</v>
      </c>
      <c r="F2103" t="s">
        <v>4177</v>
      </c>
      <c r="G2103" t="s">
        <v>4177</v>
      </c>
      <c r="H2103" s="4"/>
      <c r="I2103" s="6">
        <f t="shared" si="33"/>
        <v>0.31086326974188222</v>
      </c>
    </row>
    <row r="2104" spans="2:9" x14ac:dyDescent="0.2">
      <c r="B2104">
        <v>0.997609859796461</v>
      </c>
      <c r="C2104">
        <v>0.81084728240966797</v>
      </c>
      <c r="D2104" t="s">
        <v>392</v>
      </c>
      <c r="F2104" t="s">
        <v>2470</v>
      </c>
      <c r="G2104" t="s">
        <v>2470</v>
      </c>
      <c r="H2104" s="3"/>
      <c r="I2104" s="6">
        <f t="shared" si="33"/>
        <v>0.10055186732860025</v>
      </c>
    </row>
    <row r="2105" spans="2:9" x14ac:dyDescent="0.2">
      <c r="B2105">
        <v>0.83642728739634598</v>
      </c>
      <c r="C2105">
        <v>0.81819438934326205</v>
      </c>
      <c r="D2105" t="s">
        <v>2042</v>
      </c>
      <c r="F2105" t="s">
        <v>4030</v>
      </c>
      <c r="G2105" t="s">
        <v>4030</v>
      </c>
      <c r="I2105" s="6">
        <f t="shared" si="33"/>
        <v>0.14573796889519564</v>
      </c>
    </row>
    <row r="2106" spans="2:9" x14ac:dyDescent="0.2">
      <c r="B2106">
        <v>0.61578256326863401</v>
      </c>
      <c r="C2106">
        <v>0.81900358200073198</v>
      </c>
      <c r="D2106" t="s">
        <v>416</v>
      </c>
      <c r="F2106" t="s">
        <v>2493</v>
      </c>
      <c r="G2106" t="s">
        <v>2493</v>
      </c>
      <c r="I2106" s="6">
        <f t="shared" si="33"/>
        <v>0.24222414785468763</v>
      </c>
    </row>
    <row r="2107" spans="2:9" x14ac:dyDescent="0.2">
      <c r="B2107">
        <v>0.67469004418698797</v>
      </c>
      <c r="C2107">
        <v>0.820207118988037</v>
      </c>
      <c r="D2107" t="s">
        <v>1702</v>
      </c>
      <c r="F2107" t="s">
        <v>3694</v>
      </c>
      <c r="G2107" t="s">
        <v>3694</v>
      </c>
      <c r="H2107" s="4"/>
      <c r="I2107" s="6">
        <f t="shared" si="33"/>
        <v>0.21149979745909989</v>
      </c>
    </row>
    <row r="2108" spans="2:9" x14ac:dyDescent="0.2">
      <c r="B2108">
        <v>0.51151870249838904</v>
      </c>
      <c r="C2108">
        <v>0.84012365341186501</v>
      </c>
      <c r="D2108" t="s">
        <v>1031</v>
      </c>
      <c r="F2108" t="s">
        <v>3062</v>
      </c>
      <c r="G2108" t="s">
        <v>3062</v>
      </c>
      <c r="I2108" s="6">
        <f t="shared" si="33"/>
        <v>0.30795077224368433</v>
      </c>
    </row>
    <row r="2109" spans="2:9" x14ac:dyDescent="0.2">
      <c r="B2109">
        <v>0.34396996884391301</v>
      </c>
      <c r="C2109">
        <v>0.84060192108154297</v>
      </c>
      <c r="D2109" t="s">
        <v>1001</v>
      </c>
      <c r="F2109" t="s">
        <v>3036</v>
      </c>
      <c r="G2109" t="s">
        <v>3036</v>
      </c>
      <c r="I2109" s="6">
        <f t="shared" si="33"/>
        <v>0.4529288985335877</v>
      </c>
    </row>
    <row r="2110" spans="2:9" x14ac:dyDescent="0.2">
      <c r="B2110">
        <v>0.97927013118485395</v>
      </c>
      <c r="C2110">
        <v>0.84932136535644498</v>
      </c>
      <c r="D2110" t="s">
        <v>239</v>
      </c>
      <c r="F2110" t="s">
        <v>2340</v>
      </c>
      <c r="G2110" t="s">
        <v>2340</v>
      </c>
      <c r="I2110" s="6">
        <f t="shared" si="33"/>
        <v>0.10488898162038755</v>
      </c>
    </row>
    <row r="2111" spans="2:9" x14ac:dyDescent="0.2">
      <c r="B2111">
        <v>0.59452655323259396</v>
      </c>
      <c r="C2111">
        <v>0.85336446762085005</v>
      </c>
      <c r="D2111" t="s">
        <v>1944</v>
      </c>
      <c r="F2111" t="s">
        <v>3932</v>
      </c>
      <c r="G2111" t="s">
        <v>3932</v>
      </c>
      <c r="H2111" s="4"/>
      <c r="I2111" s="6">
        <f t="shared" si="33"/>
        <v>0.25437442611100342</v>
      </c>
    </row>
    <row r="2112" spans="2:9" x14ac:dyDescent="0.2">
      <c r="B2112">
        <v>0.642192269438145</v>
      </c>
      <c r="C2112">
        <v>0.860584735870361</v>
      </c>
      <c r="D2112" t="s">
        <v>706</v>
      </c>
      <c r="F2112" t="s">
        <v>2756</v>
      </c>
      <c r="G2112" t="s">
        <v>2756</v>
      </c>
      <c r="I2112" s="6">
        <f t="shared" si="33"/>
        <v>0.22793327498258006</v>
      </c>
    </row>
    <row r="2113" spans="2:9" x14ac:dyDescent="0.2">
      <c r="B2113">
        <v>0.79360378027267198</v>
      </c>
      <c r="C2113">
        <v>0.86221742630004905</v>
      </c>
      <c r="D2113" t="s">
        <v>796</v>
      </c>
      <c r="F2113" t="s">
        <v>2843</v>
      </c>
      <c r="G2113" t="s">
        <v>2843</v>
      </c>
      <c r="I2113" s="6">
        <f t="shared" si="33"/>
        <v>0.16084079821125152</v>
      </c>
    </row>
    <row r="2114" spans="2:9" x14ac:dyDescent="0.2">
      <c r="B2114">
        <v>0.67811600586753196</v>
      </c>
      <c r="C2114">
        <v>0.86332464218139604</v>
      </c>
      <c r="D2114" t="s">
        <v>1803</v>
      </c>
      <c r="F2114" t="s">
        <v>3792</v>
      </c>
      <c r="G2114" t="s">
        <v>3792</v>
      </c>
      <c r="I2114" s="6">
        <f t="shared" si="33"/>
        <v>0.20983793035666581</v>
      </c>
    </row>
    <row r="2115" spans="2:9" x14ac:dyDescent="0.2">
      <c r="B2115">
        <v>0.58840234938223401</v>
      </c>
      <c r="C2115">
        <v>0.86621618270874001</v>
      </c>
      <c r="D2115" t="s">
        <v>1822</v>
      </c>
      <c r="F2115" t="s">
        <v>3811</v>
      </c>
      <c r="G2115" t="s">
        <v>3811</v>
      </c>
      <c r="I2115" s="6">
        <f t="shared" si="33"/>
        <v>0.25798689798079216</v>
      </c>
    </row>
    <row r="2116" spans="2:9" x14ac:dyDescent="0.2">
      <c r="B2116">
        <v>0.460499917876457</v>
      </c>
      <c r="C2116">
        <v>0.87293672561645497</v>
      </c>
      <c r="D2116" t="s">
        <v>1788</v>
      </c>
      <c r="F2116" t="s">
        <v>3777</v>
      </c>
      <c r="G2116" t="s">
        <v>3777</v>
      </c>
      <c r="I2116" s="6">
        <f t="shared" si="33"/>
        <v>0.34633795009954865</v>
      </c>
    </row>
    <row r="2117" spans="2:9" x14ac:dyDescent="0.2">
      <c r="B2117">
        <v>0.517719284027644</v>
      </c>
      <c r="C2117">
        <v>0.88219261169433605</v>
      </c>
      <c r="D2117" t="s">
        <v>1253</v>
      </c>
      <c r="F2117" t="s">
        <v>3270</v>
      </c>
      <c r="G2117" t="s">
        <v>3270</v>
      </c>
      <c r="H2117" s="4"/>
      <c r="I2117" s="6">
        <f t="shared" si="33"/>
        <v>0.30358528416730657</v>
      </c>
    </row>
    <row r="2118" spans="2:9" x14ac:dyDescent="0.2">
      <c r="B2118">
        <v>0.75885889157985298</v>
      </c>
      <c r="C2118">
        <v>0.89891815185546897</v>
      </c>
      <c r="D2118" t="s">
        <v>1055</v>
      </c>
      <c r="F2118" t="s">
        <v>3084</v>
      </c>
      <c r="G2118" t="s">
        <v>3084</v>
      </c>
      <c r="I2118" s="6">
        <f t="shared" si="33"/>
        <v>0.17423729030326993</v>
      </c>
    </row>
    <row r="2119" spans="2:9" x14ac:dyDescent="0.2">
      <c r="B2119">
        <v>0.40497711404290998</v>
      </c>
      <c r="C2119">
        <v>0.91775941848754905</v>
      </c>
      <c r="D2119" t="s">
        <v>514</v>
      </c>
      <c r="F2119" t="s">
        <v>4239</v>
      </c>
      <c r="H2119" s="3" t="s">
        <v>4266</v>
      </c>
      <c r="I2119" s="6">
        <f t="shared" si="33"/>
        <v>0.39357081485688289</v>
      </c>
    </row>
    <row r="2120" spans="2:9" x14ac:dyDescent="0.2">
      <c r="B2120">
        <v>0.51647341538188496</v>
      </c>
      <c r="C2120">
        <v>0.91997575759887695</v>
      </c>
      <c r="D2120" t="s">
        <v>1515</v>
      </c>
      <c r="F2120" t="s">
        <v>3513</v>
      </c>
      <c r="G2120" t="s">
        <v>3513</v>
      </c>
      <c r="H2120" s="4"/>
      <c r="I2120" s="6">
        <f t="shared" si="33"/>
        <v>0.30445743528999181</v>
      </c>
    </row>
    <row r="2121" spans="2:9" x14ac:dyDescent="0.2">
      <c r="B2121">
        <v>0.72533360247566003</v>
      </c>
      <c r="C2121">
        <v>0.92835283279418901</v>
      </c>
      <c r="D2121" t="s">
        <v>831</v>
      </c>
      <c r="F2121" t="s">
        <v>2877</v>
      </c>
      <c r="G2121" t="s">
        <v>2877</v>
      </c>
      <c r="H2121" s="3"/>
      <c r="I2121" s="6">
        <f t="shared" si="33"/>
        <v>0.18822027236270042</v>
      </c>
    </row>
    <row r="2122" spans="2:9" x14ac:dyDescent="0.2">
      <c r="B2122">
        <v>0.62519613138464503</v>
      </c>
      <c r="C2122">
        <v>0.96847009658813499</v>
      </c>
      <c r="D2122" t="s">
        <v>685</v>
      </c>
      <c r="F2122" t="s">
        <v>2735</v>
      </c>
      <c r="G2122" t="s">
        <v>2735</v>
      </c>
      <c r="H2122" s="4"/>
      <c r="I2122" s="6">
        <f t="shared" si="33"/>
        <v>0.2370303013258957</v>
      </c>
    </row>
    <row r="2123" spans="2:9" x14ac:dyDescent="0.2">
      <c r="B2123">
        <v>0.82836114228820101</v>
      </c>
      <c r="C2123">
        <v>0.97648143768310502</v>
      </c>
      <c r="D2123" t="s">
        <v>1874</v>
      </c>
      <c r="F2123" t="s">
        <v>3863</v>
      </c>
      <c r="G2123" t="s">
        <v>3863</v>
      </c>
      <c r="I2123" s="6">
        <f t="shared" si="33"/>
        <v>0.14847005099973604</v>
      </c>
    </row>
    <row r="2124" spans="2:9" x14ac:dyDescent="0.2">
      <c r="B2124">
        <v>0.644186462071485</v>
      </c>
      <c r="C2124">
        <v>0.98514795303344704</v>
      </c>
      <c r="D2124" t="s">
        <v>1074</v>
      </c>
      <c r="F2124" t="s">
        <v>3100</v>
      </c>
      <c r="G2124" t="s">
        <v>3100</v>
      </c>
      <c r="I2124" s="6">
        <f t="shared" si="33"/>
        <v>0.22688905064243026</v>
      </c>
    </row>
    <row r="2125" spans="2:9" x14ac:dyDescent="0.2">
      <c r="B2125">
        <v>0.568910335046098</v>
      </c>
      <c r="C2125">
        <v>0.99385166168212902</v>
      </c>
      <c r="D2125" t="s">
        <v>2073</v>
      </c>
      <c r="F2125" t="s">
        <v>4060</v>
      </c>
      <c r="G2125" t="s">
        <v>4060</v>
      </c>
      <c r="I2125" s="6">
        <f t="shared" si="33"/>
        <v>0.26982964684294281</v>
      </c>
    </row>
    <row r="2126" spans="2:9" x14ac:dyDescent="0.2">
      <c r="B2126">
        <v>0.88429225552824797</v>
      </c>
      <c r="C2126">
        <v>1.01557016372681</v>
      </c>
      <c r="D2126" t="s">
        <v>159</v>
      </c>
      <c r="F2126" t="s">
        <v>2268</v>
      </c>
      <c r="G2126" t="s">
        <v>2268</v>
      </c>
      <c r="I2126" s="6">
        <f t="shared" si="33"/>
        <v>0.1305292204970098</v>
      </c>
    </row>
    <row r="2127" spans="2:9" x14ac:dyDescent="0.2">
      <c r="B2127">
        <v>0.91093893936066705</v>
      </c>
      <c r="C2127">
        <v>1.0228590965271001</v>
      </c>
      <c r="D2127" t="s">
        <v>523</v>
      </c>
      <c r="F2127" t="s">
        <v>2592</v>
      </c>
      <c r="G2127" t="s">
        <v>2592</v>
      </c>
      <c r="I2127" s="6">
        <f t="shared" si="33"/>
        <v>0.12276118179545249</v>
      </c>
    </row>
    <row r="2128" spans="2:9" x14ac:dyDescent="0.2">
      <c r="B2128">
        <v>0.65934909678216302</v>
      </c>
      <c r="C2128">
        <v>1.1353287696838399</v>
      </c>
      <c r="D2128" t="s">
        <v>2101</v>
      </c>
      <c r="F2128" t="s">
        <v>4088</v>
      </c>
      <c r="G2128" t="s">
        <v>4088</v>
      </c>
      <c r="I2128" s="6">
        <f t="shared" ref="I2128:I2136" si="34">10^((-1)*B2128)</f>
        <v>0.21910430120549676</v>
      </c>
    </row>
    <row r="2129" spans="2:9" x14ac:dyDescent="0.2">
      <c r="B2129">
        <v>0.87720432752283195</v>
      </c>
      <c r="C2129">
        <v>1.14590072631836</v>
      </c>
      <c r="D2129" t="s">
        <v>1470</v>
      </c>
      <c r="F2129" t="s">
        <v>3472</v>
      </c>
      <c r="G2129" t="s">
        <v>3472</v>
      </c>
      <c r="I2129" s="6">
        <f t="shared" si="34"/>
        <v>0.13267700900715776</v>
      </c>
    </row>
    <row r="2130" spans="2:9" x14ac:dyDescent="0.2">
      <c r="B2130">
        <v>0.51313522139983503</v>
      </c>
      <c r="C2130">
        <v>1.15889549255371</v>
      </c>
      <c r="D2130" t="s">
        <v>117</v>
      </c>
      <c r="F2130" t="s">
        <v>4134</v>
      </c>
      <c r="H2130" s="3" t="s">
        <v>4266</v>
      </c>
      <c r="I2130" s="6">
        <f t="shared" si="34"/>
        <v>0.30680665701971904</v>
      </c>
    </row>
    <row r="2131" spans="2:9" x14ac:dyDescent="0.2">
      <c r="B2131">
        <v>0.87866072664438699</v>
      </c>
      <c r="C2131">
        <v>1.3763008117675799</v>
      </c>
      <c r="D2131" t="s">
        <v>1292</v>
      </c>
      <c r="F2131" t="s">
        <v>3308</v>
      </c>
      <c r="G2131" t="s">
        <v>3308</v>
      </c>
      <c r="I2131" s="6">
        <f t="shared" si="34"/>
        <v>0.13223282412480927</v>
      </c>
    </row>
    <row r="2132" spans="2:9" x14ac:dyDescent="0.2">
      <c r="B2132">
        <v>0.71457890696501702</v>
      </c>
      <c r="C2132">
        <v>1.41063451766968</v>
      </c>
      <c r="D2132" t="s">
        <v>1101</v>
      </c>
      <c r="F2132" t="s">
        <v>3126</v>
      </c>
      <c r="G2132" t="s">
        <v>3126</v>
      </c>
      <c r="I2132" s="6">
        <f t="shared" si="34"/>
        <v>0.19293947526065763</v>
      </c>
    </row>
    <row r="2133" spans="2:9" x14ac:dyDescent="0.2">
      <c r="B2133">
        <v>0.49820555214192702</v>
      </c>
      <c r="C2133">
        <v>-0.46901988983154302</v>
      </c>
      <c r="D2133" t="s">
        <v>1194</v>
      </c>
      <c r="F2133" t="s">
        <v>4167</v>
      </c>
      <c r="G2133" s="3"/>
      <c r="H2133" s="3" t="s">
        <v>4266</v>
      </c>
      <c r="I2133" s="6">
        <f t="shared" si="34"/>
        <v>0.31753708078052667</v>
      </c>
    </row>
    <row r="2134" spans="2:9" x14ac:dyDescent="0.2">
      <c r="B2134">
        <v>0.79310050556830702</v>
      </c>
      <c r="C2134">
        <v>-0.13990449905395499</v>
      </c>
      <c r="D2134" t="s">
        <v>263</v>
      </c>
      <c r="F2134" t="s">
        <v>4206</v>
      </c>
      <c r="G2134" s="3"/>
      <c r="H2134" s="3" t="s">
        <v>4266</v>
      </c>
      <c r="I2134" s="6">
        <f t="shared" si="34"/>
        <v>0.16102729384669842</v>
      </c>
    </row>
    <row r="2135" spans="2:9" x14ac:dyDescent="0.2">
      <c r="B2135">
        <v>0.22260480266977201</v>
      </c>
      <c r="C2135">
        <v>5.7140350341796903E-2</v>
      </c>
      <c r="D2135" t="s">
        <v>98</v>
      </c>
      <c r="F2135" t="s">
        <v>4130</v>
      </c>
      <c r="G2135" s="3"/>
      <c r="H2135" s="3" t="s">
        <v>4266</v>
      </c>
      <c r="I2135" s="6">
        <f t="shared" si="34"/>
        <v>0.59895638277373242</v>
      </c>
    </row>
    <row r="2136" spans="2:9" x14ac:dyDescent="0.2">
      <c r="B2136">
        <v>0.34249266085493302</v>
      </c>
      <c r="C2136">
        <v>0.64854431152343806</v>
      </c>
      <c r="D2136" t="s">
        <v>100</v>
      </c>
      <c r="F2136" t="s">
        <v>4131</v>
      </c>
      <c r="G2136" s="3"/>
      <c r="H2136" s="3" t="s">
        <v>4266</v>
      </c>
      <c r="I2136" s="6">
        <f t="shared" si="34"/>
        <v>0.45447221727335441</v>
      </c>
    </row>
  </sheetData>
  <sortState xmlns:xlrd2="http://schemas.microsoft.com/office/spreadsheetml/2017/richdata2" ref="A2:T714">
    <sortCondition ref="C2:C714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09725-E529-48C4-B840-EFD49DC2C8DC}">
  <dimension ref="A1:H256"/>
  <sheetViews>
    <sheetView zoomScale="85" zoomScaleNormal="85" workbookViewId="0">
      <selection activeCell="E238" sqref="E238"/>
    </sheetView>
  </sheetViews>
  <sheetFormatPr baseColWidth="10" defaultRowHeight="15" x14ac:dyDescent="0.2"/>
  <cols>
    <col min="1" max="2" width="21.83203125" bestFit="1" customWidth="1"/>
    <col min="3" max="3" width="15.6640625" bestFit="1" customWidth="1"/>
    <col min="4" max="4" width="18.5" bestFit="1" customWidth="1"/>
    <col min="5" max="5" width="13.83203125" bestFit="1" customWidth="1"/>
    <col min="6" max="6" width="13.5" bestFit="1" customWidth="1"/>
    <col min="17" max="17" width="255.6640625" bestFit="1" customWidth="1"/>
  </cols>
  <sheetData>
    <row r="1" spans="1:8" x14ac:dyDescent="0.2">
      <c r="A1" t="s">
        <v>4558</v>
      </c>
      <c r="B1" t="s">
        <v>4559</v>
      </c>
      <c r="C1" t="s">
        <v>4297</v>
      </c>
      <c r="D1" t="s">
        <v>4546</v>
      </c>
      <c r="E1" t="s">
        <v>4545</v>
      </c>
      <c r="F1" t="s">
        <v>4555</v>
      </c>
    </row>
    <row r="2" spans="1:8" s="9" customFormat="1" x14ac:dyDescent="0.2">
      <c r="A2" s="9">
        <v>1.49128E-3</v>
      </c>
      <c r="B2" s="9">
        <v>4.9180300000000003E-3</v>
      </c>
      <c r="C2" s="9">
        <v>-5.5418500000000002</v>
      </c>
      <c r="D2" s="9" t="s">
        <v>4407</v>
      </c>
      <c r="E2" s="9" t="s">
        <v>2955</v>
      </c>
      <c r="F2" s="9" t="s">
        <v>4556</v>
      </c>
    </row>
    <row r="3" spans="1:8" s="9" customFormat="1" x14ac:dyDescent="0.2">
      <c r="A3" s="9">
        <v>7.8439700000000005E-3</v>
      </c>
      <c r="B3" s="9">
        <v>3.3490899999999997E-2</v>
      </c>
      <c r="C3" s="9">
        <v>-4.0877600000000003</v>
      </c>
      <c r="D3" s="9" t="s">
        <v>4461</v>
      </c>
      <c r="E3" s="9" t="s">
        <v>3425</v>
      </c>
      <c r="F3" s="9" t="s">
        <v>4556</v>
      </c>
    </row>
    <row r="4" spans="1:8" s="9" customFormat="1" ht="21" x14ac:dyDescent="0.25">
      <c r="A4" s="9">
        <v>2.98636E-3</v>
      </c>
      <c r="B4" s="9">
        <v>1.98476E-2</v>
      </c>
      <c r="C4" s="9">
        <v>-2.9722200000000001</v>
      </c>
      <c r="D4" s="9" t="s">
        <v>4363</v>
      </c>
      <c r="E4" s="9" t="s">
        <v>2578</v>
      </c>
      <c r="F4" s="9" t="s">
        <v>4556</v>
      </c>
      <c r="H4" s="13" t="s">
        <v>4563</v>
      </c>
    </row>
    <row r="5" spans="1:8" s="9" customFormat="1" x14ac:dyDescent="0.2">
      <c r="A5" s="9">
        <v>1.1106E-2</v>
      </c>
      <c r="B5" s="9">
        <v>3.9838199999999997E-2</v>
      </c>
      <c r="C5" s="9">
        <v>-2.5865</v>
      </c>
      <c r="D5" s="9" t="s">
        <v>4326</v>
      </c>
      <c r="E5" s="9" t="s">
        <v>2317</v>
      </c>
      <c r="F5" s="9" t="s">
        <v>4556</v>
      </c>
    </row>
    <row r="6" spans="1:8" s="9" customFormat="1" x14ac:dyDescent="0.2">
      <c r="A6" s="9">
        <v>8.3903399999999996E-3</v>
      </c>
      <c r="B6" s="9">
        <v>3.6863399999999998E-2</v>
      </c>
      <c r="C6" s="9">
        <v>-2.5326499999999998</v>
      </c>
      <c r="D6" s="9" t="s">
        <v>4404</v>
      </c>
      <c r="E6" s="9" t="s">
        <v>2927</v>
      </c>
      <c r="F6" s="9" t="s">
        <v>4556</v>
      </c>
    </row>
    <row r="7" spans="1:8" s="9" customFormat="1" x14ac:dyDescent="0.2">
      <c r="A7" s="9">
        <v>3.3786499999999997E-2</v>
      </c>
      <c r="B7" s="9">
        <v>4.70975E-2</v>
      </c>
      <c r="C7" s="9">
        <v>-2.5152600000000001</v>
      </c>
      <c r="D7" s="9" t="s">
        <v>4361</v>
      </c>
      <c r="E7" s="9" t="s">
        <v>2566</v>
      </c>
      <c r="F7" s="9" t="s">
        <v>4556</v>
      </c>
    </row>
    <row r="8" spans="1:8" s="9" customFormat="1" x14ac:dyDescent="0.2">
      <c r="A8" s="9">
        <v>9.47817E-4</v>
      </c>
      <c r="B8" s="9">
        <v>0</v>
      </c>
      <c r="C8" s="9">
        <v>-2.5092500000000002</v>
      </c>
      <c r="D8" s="9" t="s">
        <v>4353</v>
      </c>
      <c r="E8" s="9" t="s">
        <v>2481</v>
      </c>
      <c r="F8" s="9" t="s">
        <v>4556</v>
      </c>
    </row>
    <row r="9" spans="1:8" s="9" customFormat="1" x14ac:dyDescent="0.2">
      <c r="A9" s="9">
        <v>1.13919E-3</v>
      </c>
      <c r="B9" s="9">
        <v>5.7692300000000002E-3</v>
      </c>
      <c r="C9" s="9">
        <v>-2.3761100000000002</v>
      </c>
      <c r="D9" s="9" t="s">
        <v>4331</v>
      </c>
      <c r="E9" s="9" t="s">
        <v>2329</v>
      </c>
      <c r="F9" s="9" t="s">
        <v>4556</v>
      </c>
    </row>
    <row r="10" spans="1:8" s="9" customFormat="1" x14ac:dyDescent="0.2">
      <c r="A10" s="9">
        <v>3.1382E-2</v>
      </c>
      <c r="B10" s="9">
        <v>4.4614800000000003E-2</v>
      </c>
      <c r="C10" s="9">
        <v>-2.31867</v>
      </c>
      <c r="D10" s="9" t="s">
        <v>4525</v>
      </c>
      <c r="E10" s="9" t="s">
        <v>3888</v>
      </c>
      <c r="F10" s="9" t="s">
        <v>4556</v>
      </c>
    </row>
    <row r="11" spans="1:8" s="9" customFormat="1" x14ac:dyDescent="0.2">
      <c r="A11" s="9">
        <v>2.9171099999999998E-2</v>
      </c>
      <c r="B11" s="9">
        <v>4.3621699999999999E-2</v>
      </c>
      <c r="C11" s="9">
        <v>-2.2611699999999999</v>
      </c>
      <c r="D11" s="9" t="s">
        <v>4435</v>
      </c>
      <c r="E11" s="9" t="s">
        <v>3195</v>
      </c>
      <c r="F11" s="9" t="s">
        <v>4556</v>
      </c>
    </row>
    <row r="12" spans="1:8" s="9" customFormat="1" x14ac:dyDescent="0.2">
      <c r="A12" s="9">
        <v>1.2286200000000001E-2</v>
      </c>
      <c r="B12" s="9">
        <v>3.6240799999999997E-2</v>
      </c>
      <c r="C12" s="9">
        <v>-2.24878</v>
      </c>
      <c r="D12" s="9" t="s">
        <v>4492</v>
      </c>
      <c r="E12" s="9" t="s">
        <v>3605</v>
      </c>
      <c r="F12" s="9" t="s">
        <v>4556</v>
      </c>
    </row>
    <row r="13" spans="1:8" s="9" customFormat="1" x14ac:dyDescent="0.2">
      <c r="A13" s="9">
        <v>2.7763800000000002E-3</v>
      </c>
      <c r="B13" s="9">
        <v>1.4267999999999999E-2</v>
      </c>
      <c r="C13" s="9">
        <v>-2.1881499999999998</v>
      </c>
      <c r="D13" s="9" t="s">
        <v>4476</v>
      </c>
      <c r="E13" s="9" t="s">
        <v>3524</v>
      </c>
      <c r="F13" s="9" t="s">
        <v>4556</v>
      </c>
    </row>
    <row r="14" spans="1:8" s="9" customFormat="1" x14ac:dyDescent="0.2">
      <c r="A14" s="9">
        <v>2.0852000000000002E-3</v>
      </c>
      <c r="B14" s="9">
        <v>1.28205E-2</v>
      </c>
      <c r="C14" s="9">
        <v>-2.1190600000000002</v>
      </c>
      <c r="D14" s="9" t="s">
        <v>4470</v>
      </c>
      <c r="E14" s="9" t="s">
        <v>3479</v>
      </c>
      <c r="F14" s="9" t="s">
        <v>4556</v>
      </c>
    </row>
    <row r="15" spans="1:8" s="9" customFormat="1" x14ac:dyDescent="0.2">
      <c r="A15" s="9">
        <v>1.2522500000000001E-3</v>
      </c>
      <c r="B15" s="9">
        <v>5.3571399999999998E-3</v>
      </c>
      <c r="C15" s="9">
        <v>-2.11354</v>
      </c>
      <c r="D15" s="9" t="s">
        <v>4366</v>
      </c>
      <c r="E15" s="9" t="s">
        <v>2597</v>
      </c>
      <c r="F15" s="9" t="s">
        <v>4556</v>
      </c>
    </row>
    <row r="16" spans="1:8" s="9" customFormat="1" x14ac:dyDescent="0.2">
      <c r="A16" s="10">
        <v>7.9410400000000001E-5</v>
      </c>
      <c r="B16" s="9">
        <v>0</v>
      </c>
      <c r="C16" s="9">
        <v>-2.09612</v>
      </c>
      <c r="D16" s="9" t="s">
        <v>4432</v>
      </c>
      <c r="E16" s="9" t="s">
        <v>3178</v>
      </c>
      <c r="F16" s="9" t="s">
        <v>4556</v>
      </c>
    </row>
    <row r="17" spans="1:6" s="9" customFormat="1" x14ac:dyDescent="0.2">
      <c r="A17" s="9">
        <v>2.38434E-3</v>
      </c>
      <c r="B17" s="9">
        <v>1.6093E-2</v>
      </c>
      <c r="C17" s="9">
        <v>-2.0716000000000001</v>
      </c>
      <c r="D17" s="9" t="s">
        <v>4380</v>
      </c>
      <c r="E17" s="9" t="s">
        <v>2715</v>
      </c>
      <c r="F17" s="9" t="s">
        <v>4556</v>
      </c>
    </row>
    <row r="18" spans="1:6" s="9" customFormat="1" x14ac:dyDescent="0.2">
      <c r="A18" s="9">
        <v>1.9214800000000001E-2</v>
      </c>
      <c r="B18" s="9">
        <v>3.5508999999999999E-2</v>
      </c>
      <c r="C18" s="9">
        <v>-2.0362300000000002</v>
      </c>
      <c r="D18" s="9" t="s">
        <v>4317</v>
      </c>
      <c r="E18" s="9" t="s">
        <v>2270</v>
      </c>
      <c r="F18" s="9" t="s">
        <v>4556</v>
      </c>
    </row>
    <row r="19" spans="1:6" s="9" customFormat="1" x14ac:dyDescent="0.2">
      <c r="A19" s="9">
        <v>2.97364E-2</v>
      </c>
      <c r="B19" s="9">
        <v>4.4238100000000002E-2</v>
      </c>
      <c r="C19" s="9">
        <v>-2.0138600000000002</v>
      </c>
      <c r="D19" s="9" t="s">
        <v>4463</v>
      </c>
      <c r="E19" s="9" t="s">
        <v>3451</v>
      </c>
      <c r="F19" s="9" t="s">
        <v>4556</v>
      </c>
    </row>
    <row r="20" spans="1:6" s="9" customFormat="1" x14ac:dyDescent="0.2">
      <c r="A20" s="9">
        <v>3.2289600000000002E-2</v>
      </c>
      <c r="B20" s="9">
        <v>4.6852900000000003E-2</v>
      </c>
      <c r="C20" s="9">
        <v>-2.0131700000000001</v>
      </c>
      <c r="D20" s="9" t="s">
        <v>4392</v>
      </c>
      <c r="E20" s="9" t="s">
        <v>2824</v>
      </c>
      <c r="F20" s="9" t="s">
        <v>4556</v>
      </c>
    </row>
    <row r="21" spans="1:6" s="9" customFormat="1" x14ac:dyDescent="0.2">
      <c r="A21" s="9">
        <v>1.53869E-2</v>
      </c>
      <c r="B21" s="9">
        <v>3.6612699999999998E-2</v>
      </c>
      <c r="C21" s="9">
        <v>-1.9016900000000001</v>
      </c>
      <c r="D21" s="9" t="s">
        <v>4347</v>
      </c>
      <c r="E21" s="9" t="s">
        <v>2449</v>
      </c>
      <c r="F21" s="9" t="s">
        <v>4556</v>
      </c>
    </row>
    <row r="22" spans="1:6" s="9" customFormat="1" x14ac:dyDescent="0.2">
      <c r="A22" s="9">
        <v>2.0959599999999998E-2</v>
      </c>
      <c r="B22" s="9">
        <v>3.4465999999999997E-2</v>
      </c>
      <c r="C22" s="9">
        <v>-1.8347599999999999</v>
      </c>
      <c r="D22" s="9" t="s">
        <v>4410</v>
      </c>
      <c r="E22" s="9" t="s">
        <v>3004</v>
      </c>
      <c r="F22" s="9" t="s">
        <v>4556</v>
      </c>
    </row>
    <row r="23" spans="1:6" s="9" customFormat="1" x14ac:dyDescent="0.2">
      <c r="A23" s="9">
        <v>2.1038999999999999E-2</v>
      </c>
      <c r="B23" s="9">
        <v>3.4382599999999999E-2</v>
      </c>
      <c r="C23" s="9">
        <v>-1.73298</v>
      </c>
      <c r="D23" s="9" t="s">
        <v>4498</v>
      </c>
      <c r="E23" s="11" t="s">
        <v>4549</v>
      </c>
      <c r="F23" s="9" t="s">
        <v>4556</v>
      </c>
    </row>
    <row r="24" spans="1:6" s="9" customFormat="1" x14ac:dyDescent="0.2">
      <c r="A24" s="9">
        <v>9.7782200000000007E-3</v>
      </c>
      <c r="B24" s="9">
        <v>3.9031700000000003E-2</v>
      </c>
      <c r="C24" s="9">
        <v>-1.69722</v>
      </c>
      <c r="D24" s="9" t="s">
        <v>4383</v>
      </c>
      <c r="E24" s="9" t="s">
        <v>2745</v>
      </c>
      <c r="F24" s="9" t="s">
        <v>4556</v>
      </c>
    </row>
    <row r="25" spans="1:6" s="9" customFormat="1" x14ac:dyDescent="0.2">
      <c r="A25" s="9">
        <v>7.9659399999999997E-4</v>
      </c>
      <c r="B25" s="9">
        <v>0</v>
      </c>
      <c r="C25" s="9">
        <v>-1.6711499999999999</v>
      </c>
      <c r="D25" s="9" t="s">
        <v>4322</v>
      </c>
      <c r="E25" s="9" t="s">
        <v>2300</v>
      </c>
      <c r="F25" s="9" t="s">
        <v>4556</v>
      </c>
    </row>
    <row r="26" spans="1:6" s="9" customFormat="1" x14ac:dyDescent="0.2">
      <c r="A26" s="9">
        <v>3.0597900000000001E-2</v>
      </c>
      <c r="B26" s="9">
        <v>4.5565899999999999E-2</v>
      </c>
      <c r="C26" s="9">
        <v>-1.6661999999999999</v>
      </c>
      <c r="D26" s="9" t="s">
        <v>4308</v>
      </c>
      <c r="E26" s="9" t="s">
        <v>2214</v>
      </c>
      <c r="F26" s="9" t="s">
        <v>4556</v>
      </c>
    </row>
    <row r="27" spans="1:6" s="9" customFormat="1" x14ac:dyDescent="0.2">
      <c r="A27" s="9">
        <v>7.9143099999999999E-4</v>
      </c>
      <c r="B27" s="9">
        <v>0</v>
      </c>
      <c r="C27" s="9">
        <v>-1.66333</v>
      </c>
      <c r="D27" s="9" t="s">
        <v>4360</v>
      </c>
      <c r="E27" s="9" t="s">
        <v>2548</v>
      </c>
      <c r="F27" s="9" t="s">
        <v>4556</v>
      </c>
    </row>
    <row r="28" spans="1:6" s="9" customFormat="1" x14ac:dyDescent="0.2">
      <c r="A28" s="9">
        <v>3.5918600000000002E-2</v>
      </c>
      <c r="B28" s="9">
        <v>4.7529799999999997E-2</v>
      </c>
      <c r="C28" s="9">
        <v>-1.6531199999999999</v>
      </c>
      <c r="D28" s="9" t="s">
        <v>4341</v>
      </c>
      <c r="E28" s="9" t="s">
        <v>2411</v>
      </c>
      <c r="F28" s="9" t="s">
        <v>4556</v>
      </c>
    </row>
    <row r="29" spans="1:6" s="9" customFormat="1" x14ac:dyDescent="0.2">
      <c r="A29" s="9">
        <v>4.73245E-3</v>
      </c>
      <c r="B29" s="9">
        <v>1.7880799999999999E-2</v>
      </c>
      <c r="C29" s="9">
        <v>-1.62643</v>
      </c>
      <c r="D29" s="9" t="s">
        <v>4309</v>
      </c>
      <c r="E29" s="9" t="s">
        <v>2230</v>
      </c>
      <c r="F29" s="9" t="s">
        <v>4556</v>
      </c>
    </row>
    <row r="30" spans="1:6" s="9" customFormat="1" x14ac:dyDescent="0.2">
      <c r="A30" s="9">
        <v>1.09471E-2</v>
      </c>
      <c r="B30" s="9">
        <v>3.90222E-2</v>
      </c>
      <c r="C30" s="9">
        <v>-1.61019</v>
      </c>
      <c r="D30" s="9" t="s">
        <v>4514</v>
      </c>
      <c r="E30" s="9" t="s">
        <v>3761</v>
      </c>
      <c r="F30" s="9" t="s">
        <v>4556</v>
      </c>
    </row>
    <row r="31" spans="1:6" s="9" customFormat="1" x14ac:dyDescent="0.2">
      <c r="A31" s="9">
        <v>3.51622E-4</v>
      </c>
      <c r="B31" s="9">
        <v>0</v>
      </c>
      <c r="C31" s="9">
        <v>-1.51352</v>
      </c>
      <c r="D31" s="9" t="s">
        <v>4490</v>
      </c>
      <c r="E31" s="9" t="s">
        <v>3602</v>
      </c>
      <c r="F31" s="9" t="s">
        <v>4556</v>
      </c>
    </row>
    <row r="32" spans="1:6" s="9" customFormat="1" x14ac:dyDescent="0.2">
      <c r="A32" s="9">
        <v>3.2622999999999999E-2</v>
      </c>
      <c r="B32" s="9">
        <v>4.7238099999999998E-2</v>
      </c>
      <c r="C32" s="9">
        <v>-1.5086200000000001</v>
      </c>
      <c r="D32" s="9" t="s">
        <v>4315</v>
      </c>
      <c r="E32" s="9" t="s">
        <v>2264</v>
      </c>
      <c r="F32" s="9" t="s">
        <v>4556</v>
      </c>
    </row>
    <row r="33" spans="1:6" s="9" customFormat="1" x14ac:dyDescent="0.2">
      <c r="A33" s="9">
        <v>1.4602300000000001E-3</v>
      </c>
      <c r="B33" s="9">
        <v>5.0000000000000001E-3</v>
      </c>
      <c r="C33" s="9">
        <v>-1.4824200000000001</v>
      </c>
      <c r="D33" s="9" t="s">
        <v>4310</v>
      </c>
      <c r="E33" s="9" t="s">
        <v>2237</v>
      </c>
      <c r="F33" s="9" t="s">
        <v>4556</v>
      </c>
    </row>
    <row r="34" spans="1:6" s="9" customFormat="1" x14ac:dyDescent="0.2">
      <c r="A34" s="10">
        <v>1.93721E-5</v>
      </c>
      <c r="B34" s="9">
        <v>0</v>
      </c>
      <c r="C34" s="9">
        <v>-1.4631099999999999</v>
      </c>
      <c r="D34" s="9" t="s">
        <v>4531</v>
      </c>
      <c r="E34" s="9" t="s">
        <v>3931</v>
      </c>
      <c r="F34" s="9" t="s">
        <v>4556</v>
      </c>
    </row>
    <row r="35" spans="1:6" s="9" customFormat="1" x14ac:dyDescent="0.2">
      <c r="A35" s="9">
        <v>3.25849E-2</v>
      </c>
      <c r="B35" s="9">
        <v>4.73248E-2</v>
      </c>
      <c r="C35" s="9">
        <v>-1.46289</v>
      </c>
      <c r="D35" s="9" t="s">
        <v>4319</v>
      </c>
      <c r="E35" s="9" t="s">
        <v>2293</v>
      </c>
      <c r="F35" s="9" t="s">
        <v>4556</v>
      </c>
    </row>
    <row r="36" spans="1:6" s="9" customFormat="1" x14ac:dyDescent="0.2">
      <c r="A36" s="9">
        <v>3.03006E-2</v>
      </c>
      <c r="B36" s="9">
        <v>4.5782999999999997E-2</v>
      </c>
      <c r="C36" s="9">
        <v>-1.4208099999999999</v>
      </c>
      <c r="D36" s="9" t="s">
        <v>4450</v>
      </c>
      <c r="E36" s="11" t="s">
        <v>4550</v>
      </c>
      <c r="F36" s="9" t="s">
        <v>4556</v>
      </c>
    </row>
    <row r="37" spans="1:6" s="9" customFormat="1" x14ac:dyDescent="0.2">
      <c r="A37" s="9">
        <v>4.57224E-3</v>
      </c>
      <c r="B37" s="9">
        <v>1.8493200000000001E-2</v>
      </c>
      <c r="C37" s="9">
        <v>-1.4071499999999999</v>
      </c>
      <c r="D37" s="9" t="s">
        <v>4494</v>
      </c>
      <c r="E37" s="9" t="s">
        <v>3628</v>
      </c>
      <c r="F37" s="9" t="s">
        <v>4556</v>
      </c>
    </row>
    <row r="38" spans="1:6" s="9" customFormat="1" x14ac:dyDescent="0.2">
      <c r="A38" s="9">
        <v>2.3532800000000001E-4</v>
      </c>
      <c r="B38" s="9">
        <v>0</v>
      </c>
      <c r="C38" s="9">
        <v>-1.39262</v>
      </c>
      <c r="D38" s="9" t="s">
        <v>4529</v>
      </c>
      <c r="E38" s="9" t="s">
        <v>3918</v>
      </c>
      <c r="F38" s="9" t="s">
        <v>4556</v>
      </c>
    </row>
    <row r="39" spans="1:6" s="9" customFormat="1" x14ac:dyDescent="0.2">
      <c r="A39" s="9">
        <v>5.9324199999999999E-3</v>
      </c>
      <c r="B39" s="9">
        <v>2.39563E-2</v>
      </c>
      <c r="C39" s="9">
        <v>-1.3701399999999999</v>
      </c>
      <c r="D39" s="9" t="s">
        <v>4436</v>
      </c>
      <c r="E39" s="9" t="s">
        <v>3197</v>
      </c>
      <c r="F39" s="9" t="s">
        <v>4556</v>
      </c>
    </row>
    <row r="40" spans="1:6" s="9" customFormat="1" x14ac:dyDescent="0.2">
      <c r="A40" s="9">
        <v>3.76173E-3</v>
      </c>
      <c r="B40" s="9">
        <v>2.1259799999999999E-2</v>
      </c>
      <c r="C40" s="9">
        <v>-1.3607100000000001</v>
      </c>
      <c r="D40" s="9" t="s">
        <v>4359</v>
      </c>
      <c r="E40" s="9" t="s">
        <v>2540</v>
      </c>
      <c r="F40" s="9" t="s">
        <v>4556</v>
      </c>
    </row>
    <row r="41" spans="1:6" s="9" customFormat="1" x14ac:dyDescent="0.2">
      <c r="A41" s="9">
        <v>2.08997E-2</v>
      </c>
      <c r="B41" s="9">
        <v>3.4549900000000001E-2</v>
      </c>
      <c r="C41" s="9">
        <v>-1.34962</v>
      </c>
      <c r="D41" s="9" t="s">
        <v>4540</v>
      </c>
      <c r="E41" s="9" t="s">
        <v>4077</v>
      </c>
      <c r="F41" s="9" t="s">
        <v>4556</v>
      </c>
    </row>
    <row r="42" spans="1:6" s="9" customFormat="1" x14ac:dyDescent="0.2">
      <c r="A42" s="9">
        <v>3.75341E-3</v>
      </c>
      <c r="B42" s="9">
        <v>2.1428599999999999E-2</v>
      </c>
      <c r="C42" s="9">
        <v>-1.34822</v>
      </c>
      <c r="D42" s="9" t="s">
        <v>4324</v>
      </c>
      <c r="E42" s="9" t="s">
        <v>2306</v>
      </c>
      <c r="F42" s="9" t="s">
        <v>4556</v>
      </c>
    </row>
    <row r="43" spans="1:6" s="9" customFormat="1" x14ac:dyDescent="0.2">
      <c r="A43" s="9">
        <v>3.5395999999999997E-2</v>
      </c>
      <c r="B43" s="9">
        <v>4.6860199999999998E-2</v>
      </c>
      <c r="C43" s="9">
        <v>-1.34805</v>
      </c>
      <c r="D43" s="9" t="s">
        <v>4442</v>
      </c>
      <c r="E43" s="9" t="s">
        <v>3239</v>
      </c>
      <c r="F43" s="9" t="s">
        <v>4556</v>
      </c>
    </row>
    <row r="44" spans="1:6" s="9" customFormat="1" x14ac:dyDescent="0.2">
      <c r="A44" s="9">
        <v>2.8830700000000002E-3</v>
      </c>
      <c r="B44" s="9">
        <v>1.7858599999999999E-2</v>
      </c>
      <c r="C44" s="9">
        <v>-1.3394900000000001</v>
      </c>
      <c r="D44" s="9" t="s">
        <v>4437</v>
      </c>
      <c r="E44" s="9" t="s">
        <v>3210</v>
      </c>
      <c r="F44" s="9" t="s">
        <v>4556</v>
      </c>
    </row>
    <row r="45" spans="1:6" s="9" customFormat="1" x14ac:dyDescent="0.2">
      <c r="A45" s="9">
        <v>3.9042599999999997E-2</v>
      </c>
      <c r="B45" s="9">
        <v>4.9675700000000003E-2</v>
      </c>
      <c r="C45" s="9">
        <v>-1.3185500000000001</v>
      </c>
      <c r="D45" s="9" t="s">
        <v>4505</v>
      </c>
      <c r="E45" s="9" t="s">
        <v>3689</v>
      </c>
      <c r="F45" s="9" t="s">
        <v>4556</v>
      </c>
    </row>
    <row r="46" spans="1:6" s="9" customFormat="1" x14ac:dyDescent="0.2">
      <c r="A46" s="9">
        <v>2.17183E-3</v>
      </c>
      <c r="B46" s="9">
        <v>1.2500000000000001E-2</v>
      </c>
      <c r="C46" s="9">
        <v>-1.3184</v>
      </c>
      <c r="D46" s="9" t="s">
        <v>4388</v>
      </c>
      <c r="E46" s="9" t="s">
        <v>2787</v>
      </c>
      <c r="F46" s="9" t="s">
        <v>4556</v>
      </c>
    </row>
    <row r="47" spans="1:6" s="9" customFormat="1" x14ac:dyDescent="0.2">
      <c r="A47" s="9">
        <v>2.3963000000000002E-2</v>
      </c>
      <c r="B47" s="9">
        <v>3.6277400000000001E-2</v>
      </c>
      <c r="C47" s="9">
        <v>-1.3177300000000001</v>
      </c>
      <c r="D47" s="9" t="s">
        <v>4384</v>
      </c>
      <c r="E47" s="9" t="s">
        <v>2748</v>
      </c>
      <c r="F47" s="9" t="s">
        <v>4556</v>
      </c>
    </row>
    <row r="48" spans="1:6" s="9" customFormat="1" x14ac:dyDescent="0.2">
      <c r="A48" s="9">
        <v>1.23578E-2</v>
      </c>
      <c r="B48" s="9">
        <v>3.6119999999999999E-2</v>
      </c>
      <c r="C48" s="9">
        <v>-1.2803899999999999</v>
      </c>
      <c r="D48" s="9" t="s">
        <v>4438</v>
      </c>
      <c r="E48" s="9" t="s">
        <v>3214</v>
      </c>
      <c r="F48" s="9" t="s">
        <v>4556</v>
      </c>
    </row>
    <row r="49" spans="1:6" s="9" customFormat="1" x14ac:dyDescent="0.2">
      <c r="A49" s="9">
        <v>4.7526900000000001E-4</v>
      </c>
      <c r="B49" s="9">
        <v>0</v>
      </c>
      <c r="C49" s="9">
        <v>-1.2407900000000001</v>
      </c>
      <c r="D49" s="9" t="s">
        <v>4365</v>
      </c>
      <c r="E49" s="9" t="s">
        <v>2590</v>
      </c>
      <c r="F49" s="9" t="s">
        <v>4556</v>
      </c>
    </row>
    <row r="50" spans="1:6" s="9" customFormat="1" x14ac:dyDescent="0.2">
      <c r="A50" s="9">
        <v>1.452E-2</v>
      </c>
      <c r="B50" s="9">
        <v>3.7814899999999999E-2</v>
      </c>
      <c r="C50" s="9">
        <v>-1.1954199999999999</v>
      </c>
      <c r="D50" s="9" t="s">
        <v>4362</v>
      </c>
      <c r="E50" s="9" t="s">
        <v>2568</v>
      </c>
      <c r="F50" s="9" t="s">
        <v>4556</v>
      </c>
    </row>
    <row r="51" spans="1:6" s="9" customFormat="1" x14ac:dyDescent="0.2">
      <c r="A51" s="9">
        <v>1.40235E-2</v>
      </c>
      <c r="B51" s="9">
        <v>3.81728E-2</v>
      </c>
      <c r="C51" s="9">
        <v>-1.1783999999999999</v>
      </c>
      <c r="D51" s="9" t="s">
        <v>4472</v>
      </c>
      <c r="E51" s="9" t="s">
        <v>3498</v>
      </c>
      <c r="F51" s="9" t="s">
        <v>4556</v>
      </c>
    </row>
    <row r="52" spans="1:6" s="9" customFormat="1" x14ac:dyDescent="0.2">
      <c r="A52" s="9">
        <v>5.9845300000000001E-3</v>
      </c>
      <c r="B52" s="9">
        <v>2.3826099999999999E-2</v>
      </c>
      <c r="C52" s="9">
        <v>-1.1769700000000001</v>
      </c>
      <c r="D52" s="9" t="s">
        <v>4343</v>
      </c>
      <c r="E52" s="9" t="s">
        <v>2436</v>
      </c>
      <c r="F52" s="9" t="s">
        <v>4556</v>
      </c>
    </row>
    <row r="53" spans="1:6" s="9" customFormat="1" x14ac:dyDescent="0.2">
      <c r="A53" s="9">
        <v>1.11222E-2</v>
      </c>
      <c r="B53" s="9">
        <v>3.96923E-2</v>
      </c>
      <c r="C53" s="9">
        <v>-1.16536</v>
      </c>
      <c r="D53" s="9" t="s">
        <v>4335</v>
      </c>
      <c r="E53" s="11" t="s">
        <v>4547</v>
      </c>
      <c r="F53" s="9" t="s">
        <v>4556</v>
      </c>
    </row>
    <row r="54" spans="1:6" s="9" customFormat="1" x14ac:dyDescent="0.2">
      <c r="A54" s="9">
        <v>3.8412500000000003E-4</v>
      </c>
      <c r="B54" s="9">
        <v>0</v>
      </c>
      <c r="C54" s="9">
        <v>-1.1613899999999999</v>
      </c>
      <c r="D54" s="9" t="s">
        <v>4524</v>
      </c>
      <c r="E54" s="9" t="s">
        <v>3883</v>
      </c>
      <c r="F54" s="9" t="s">
        <v>4556</v>
      </c>
    </row>
    <row r="55" spans="1:6" s="9" customFormat="1" x14ac:dyDescent="0.2">
      <c r="A55" s="9">
        <v>2.7760100000000002E-3</v>
      </c>
      <c r="B55" s="9">
        <v>1.4416699999999999E-2</v>
      </c>
      <c r="C55" s="9">
        <v>-1.1577500000000001</v>
      </c>
      <c r="D55" s="9" t="s">
        <v>4520</v>
      </c>
      <c r="E55" s="9" t="s">
        <v>3841</v>
      </c>
      <c r="F55" s="9" t="s">
        <v>4556</v>
      </c>
    </row>
    <row r="56" spans="1:6" s="9" customFormat="1" x14ac:dyDescent="0.2">
      <c r="A56" s="10">
        <v>8.2488699999999995E-6</v>
      </c>
      <c r="B56" s="9">
        <v>0</v>
      </c>
      <c r="C56" s="9">
        <v>-1.06881</v>
      </c>
      <c r="D56" s="9" t="s">
        <v>4469</v>
      </c>
      <c r="E56" s="9" t="s">
        <v>3474</v>
      </c>
      <c r="F56" s="9" t="s">
        <v>4556</v>
      </c>
    </row>
    <row r="57" spans="1:6" s="9" customFormat="1" x14ac:dyDescent="0.2">
      <c r="A57" s="9">
        <v>6.1443799999999996E-3</v>
      </c>
      <c r="B57" s="9">
        <v>2.6395800000000001E-2</v>
      </c>
      <c r="C57" s="9">
        <v>-1.0679700000000001</v>
      </c>
      <c r="D57" s="9" t="s">
        <v>4356</v>
      </c>
      <c r="E57" s="9" t="s">
        <v>2511</v>
      </c>
      <c r="F57" s="9" t="s">
        <v>4556</v>
      </c>
    </row>
    <row r="58" spans="1:6" s="9" customFormat="1" x14ac:dyDescent="0.2">
      <c r="A58" s="9">
        <v>1.9362799999999999E-2</v>
      </c>
      <c r="B58" s="9">
        <v>3.5238600000000002E-2</v>
      </c>
      <c r="C58" s="9">
        <v>-1.05904</v>
      </c>
      <c r="D58" s="9" t="s">
        <v>4402</v>
      </c>
      <c r="E58" s="9" t="s">
        <v>2918</v>
      </c>
      <c r="F58" s="9" t="s">
        <v>4556</v>
      </c>
    </row>
    <row r="59" spans="1:6" s="9" customFormat="1" x14ac:dyDescent="0.2">
      <c r="A59" s="9">
        <v>9.2051600000000004E-3</v>
      </c>
      <c r="B59" s="9">
        <v>3.73169E-2</v>
      </c>
      <c r="C59" s="9">
        <v>-1.04881</v>
      </c>
      <c r="D59" s="9" t="s">
        <v>4377</v>
      </c>
      <c r="E59" s="9" t="s">
        <v>2669</v>
      </c>
      <c r="F59" s="9" t="s">
        <v>4556</v>
      </c>
    </row>
    <row r="60" spans="1:6" s="9" customFormat="1" x14ac:dyDescent="0.2">
      <c r="A60" s="9">
        <v>1.56537E-2</v>
      </c>
      <c r="B60" s="9">
        <v>3.5988600000000003E-2</v>
      </c>
      <c r="C60" s="9">
        <v>-1.0356799999999999</v>
      </c>
      <c r="D60" s="9" t="s">
        <v>4302</v>
      </c>
      <c r="E60" s="9" t="s">
        <v>2152</v>
      </c>
      <c r="F60" s="9" t="s">
        <v>4556</v>
      </c>
    </row>
    <row r="61" spans="1:6" s="9" customFormat="1" x14ac:dyDescent="0.2">
      <c r="A61" s="9">
        <v>1.1325999999999999E-2</v>
      </c>
      <c r="B61" s="9">
        <v>3.8978400000000003E-2</v>
      </c>
      <c r="C61" s="9">
        <v>-1.034</v>
      </c>
      <c r="D61" s="9" t="s">
        <v>4536</v>
      </c>
      <c r="E61" s="9" t="s">
        <v>4054</v>
      </c>
      <c r="F61" s="9" t="s">
        <v>4556</v>
      </c>
    </row>
    <row r="62" spans="1:6" s="9" customFormat="1" x14ac:dyDescent="0.2">
      <c r="A62" s="9">
        <v>3.7046100000000001E-3</v>
      </c>
      <c r="B62" s="9">
        <v>2.2131100000000001E-2</v>
      </c>
      <c r="C62" s="9">
        <v>-1.0273399999999999</v>
      </c>
      <c r="D62" s="9" t="s">
        <v>4478</v>
      </c>
      <c r="E62" s="9" t="s">
        <v>3526</v>
      </c>
      <c r="F62" s="9" t="s">
        <v>4556</v>
      </c>
    </row>
    <row r="63" spans="1:6" s="9" customFormat="1" x14ac:dyDescent="0.2">
      <c r="A63" s="9">
        <v>6.6845100000000003E-3</v>
      </c>
      <c r="B63" s="9">
        <v>2.50891E-2</v>
      </c>
      <c r="C63" s="9">
        <v>-1.0236700000000001</v>
      </c>
      <c r="D63" s="9" t="s">
        <v>4530</v>
      </c>
      <c r="E63" s="9" t="s">
        <v>3927</v>
      </c>
      <c r="F63" s="9" t="s">
        <v>4556</v>
      </c>
    </row>
    <row r="64" spans="1:6" s="9" customFormat="1" x14ac:dyDescent="0.2">
      <c r="A64" s="9">
        <v>1.2275899999999999E-2</v>
      </c>
      <c r="B64" s="9">
        <v>3.6362400000000003E-2</v>
      </c>
      <c r="C64" s="9">
        <v>-1.0169699999999999</v>
      </c>
      <c r="D64" s="9" t="s">
        <v>4350</v>
      </c>
      <c r="E64" s="9" t="s">
        <v>2454</v>
      </c>
      <c r="F64" s="9" t="s">
        <v>4556</v>
      </c>
    </row>
    <row r="65" spans="1:6" s="9" customFormat="1" x14ac:dyDescent="0.2">
      <c r="A65" s="9">
        <v>2.9702300000000001E-2</v>
      </c>
      <c r="B65" s="9">
        <v>4.4414299999999997E-2</v>
      </c>
      <c r="C65" s="9">
        <v>-0.99687300000000001</v>
      </c>
      <c r="D65" s="9" t="s">
        <v>4385</v>
      </c>
      <c r="E65" s="9" t="s">
        <v>2752</v>
      </c>
      <c r="F65" s="9" t="s">
        <v>4556</v>
      </c>
    </row>
    <row r="66" spans="1:6" s="9" customFormat="1" x14ac:dyDescent="0.2">
      <c r="A66" s="9">
        <v>1.79447E-3</v>
      </c>
      <c r="B66" s="9">
        <v>9.1940300000000006E-3</v>
      </c>
      <c r="C66" s="9">
        <v>-0.95394800000000002</v>
      </c>
      <c r="D66" s="9" t="s">
        <v>4412</v>
      </c>
      <c r="E66" s="9" t="s">
        <v>3030</v>
      </c>
      <c r="F66" s="9" t="s">
        <v>4556</v>
      </c>
    </row>
    <row r="67" spans="1:6" s="9" customFormat="1" x14ac:dyDescent="0.2">
      <c r="A67" s="9">
        <v>1.06698E-2</v>
      </c>
      <c r="B67" s="9">
        <v>3.8277199999999997E-2</v>
      </c>
      <c r="C67" s="9">
        <v>-0.94758200000000004</v>
      </c>
      <c r="D67" s="9" t="s">
        <v>4352</v>
      </c>
      <c r="E67" s="9" t="s">
        <v>2477</v>
      </c>
      <c r="F67" s="9" t="s">
        <v>4556</v>
      </c>
    </row>
    <row r="68" spans="1:6" s="9" customFormat="1" x14ac:dyDescent="0.2">
      <c r="A68" s="9">
        <v>1.36486E-2</v>
      </c>
      <c r="B68" s="9">
        <v>3.7949700000000003E-2</v>
      </c>
      <c r="C68" s="9">
        <v>-0.93351899999999999</v>
      </c>
      <c r="D68" s="9" t="s">
        <v>4320</v>
      </c>
      <c r="E68" s="9" t="s">
        <v>2294</v>
      </c>
      <c r="F68" s="9" t="s">
        <v>4556</v>
      </c>
    </row>
    <row r="69" spans="1:6" s="9" customFormat="1" x14ac:dyDescent="0.2">
      <c r="A69" s="9">
        <v>1.12604E-3</v>
      </c>
      <c r="B69" s="9">
        <v>5.8823499999999997E-3</v>
      </c>
      <c r="C69" s="9">
        <v>-0.92084500000000002</v>
      </c>
      <c r="D69" s="9" t="s">
        <v>4328</v>
      </c>
      <c r="E69" s="9" t="s">
        <v>2320</v>
      </c>
      <c r="F69" s="9" t="s">
        <v>4556</v>
      </c>
    </row>
    <row r="70" spans="1:6" s="9" customFormat="1" x14ac:dyDescent="0.2">
      <c r="A70" s="9">
        <v>5.8720600000000001E-3</v>
      </c>
      <c r="B70" s="9">
        <v>2.4220999999999999E-2</v>
      </c>
      <c r="C70" s="9">
        <v>-0.88923399999999997</v>
      </c>
      <c r="D70" s="9" t="s">
        <v>4533</v>
      </c>
      <c r="E70" s="9" t="s">
        <v>3967</v>
      </c>
      <c r="F70" s="9" t="s">
        <v>4556</v>
      </c>
    </row>
    <row r="71" spans="1:6" s="9" customFormat="1" x14ac:dyDescent="0.2">
      <c r="A71" s="9">
        <v>1.2362199999999999E-4</v>
      </c>
      <c r="B71" s="9">
        <v>0</v>
      </c>
      <c r="C71" s="9">
        <v>-0.87338400000000005</v>
      </c>
      <c r="D71" s="9" t="s">
        <v>4395</v>
      </c>
      <c r="E71" s="9" t="s">
        <v>2833</v>
      </c>
      <c r="F71" s="9" t="s">
        <v>4556</v>
      </c>
    </row>
    <row r="72" spans="1:6" s="9" customFormat="1" x14ac:dyDescent="0.2">
      <c r="A72" s="9">
        <v>2.91296E-3</v>
      </c>
      <c r="B72" s="9">
        <v>1.7505E-2</v>
      </c>
      <c r="C72" s="9">
        <v>-0.86560099999999995</v>
      </c>
      <c r="D72" s="9" t="s">
        <v>4332</v>
      </c>
      <c r="E72" s="9" t="s">
        <v>2332</v>
      </c>
      <c r="F72" s="9" t="s">
        <v>4556</v>
      </c>
    </row>
    <row r="73" spans="1:6" s="9" customFormat="1" x14ac:dyDescent="0.2">
      <c r="A73" s="9">
        <v>1.0461399999999999E-2</v>
      </c>
      <c r="B73" s="9">
        <v>3.73992E-2</v>
      </c>
      <c r="C73" s="9">
        <v>-0.84177000000000002</v>
      </c>
      <c r="D73" s="9" t="s">
        <v>4340</v>
      </c>
      <c r="E73" s="9" t="s">
        <v>2400</v>
      </c>
      <c r="F73" s="9" t="s">
        <v>4556</v>
      </c>
    </row>
    <row r="74" spans="1:6" s="9" customFormat="1" x14ac:dyDescent="0.2">
      <c r="A74" s="9">
        <v>8.8885100000000005E-3</v>
      </c>
      <c r="B74" s="9">
        <v>3.8423699999999998E-2</v>
      </c>
      <c r="C74" s="9">
        <v>-0.83787599999999995</v>
      </c>
      <c r="D74" s="9" t="s">
        <v>4299</v>
      </c>
      <c r="E74" s="9" t="s">
        <v>2135</v>
      </c>
      <c r="F74" s="9" t="s">
        <v>4556</v>
      </c>
    </row>
    <row r="75" spans="1:6" s="9" customFormat="1" x14ac:dyDescent="0.2">
      <c r="A75" s="9">
        <v>5.2399300000000003E-3</v>
      </c>
      <c r="B75" s="9">
        <v>2.3214700000000001E-2</v>
      </c>
      <c r="C75" s="9">
        <v>-0.83755400000000002</v>
      </c>
      <c r="D75" s="9" t="s">
        <v>4321</v>
      </c>
      <c r="E75" s="9" t="s">
        <v>2299</v>
      </c>
      <c r="F75" s="9" t="s">
        <v>4556</v>
      </c>
    </row>
    <row r="76" spans="1:6" s="9" customFormat="1" x14ac:dyDescent="0.2">
      <c r="A76" s="9">
        <v>3.8984600000000001E-2</v>
      </c>
      <c r="B76" s="9">
        <v>4.9759699999999997E-2</v>
      </c>
      <c r="C76" s="9">
        <v>-0.82575500000000002</v>
      </c>
      <c r="D76" s="9" t="s">
        <v>4314</v>
      </c>
      <c r="E76" s="9" t="s">
        <v>2255</v>
      </c>
      <c r="F76" s="9" t="s">
        <v>4556</v>
      </c>
    </row>
    <row r="77" spans="1:6" s="9" customFormat="1" x14ac:dyDescent="0.2">
      <c r="A77" s="9">
        <v>1.2434499999999999E-2</v>
      </c>
      <c r="B77" s="9">
        <v>3.6874200000000003E-2</v>
      </c>
      <c r="C77" s="9">
        <v>-0.82369300000000001</v>
      </c>
      <c r="D77" s="9" t="s">
        <v>4339</v>
      </c>
      <c r="E77" s="9" t="s">
        <v>2392</v>
      </c>
      <c r="F77" s="9" t="s">
        <v>4556</v>
      </c>
    </row>
    <row r="78" spans="1:6" s="9" customFormat="1" x14ac:dyDescent="0.2">
      <c r="A78" s="9">
        <v>2.5274000000000001E-2</v>
      </c>
      <c r="B78" s="9">
        <v>3.8878299999999998E-2</v>
      </c>
      <c r="C78" s="9">
        <v>-0.82327700000000004</v>
      </c>
      <c r="D78" s="9" t="s">
        <v>4375</v>
      </c>
      <c r="E78" s="9" t="s">
        <v>2647</v>
      </c>
      <c r="F78" s="9" t="s">
        <v>4556</v>
      </c>
    </row>
    <row r="79" spans="1:6" s="9" customFormat="1" x14ac:dyDescent="0.2">
      <c r="A79" s="9">
        <v>4.3635100000000001E-3</v>
      </c>
      <c r="B79" s="9">
        <v>1.91489E-2</v>
      </c>
      <c r="C79" s="9">
        <v>-0.80380600000000002</v>
      </c>
      <c r="D79" s="9" t="s">
        <v>4458</v>
      </c>
      <c r="E79" s="9" t="s">
        <v>3374</v>
      </c>
      <c r="F79" s="9" t="s">
        <v>4556</v>
      </c>
    </row>
    <row r="80" spans="1:6" s="9" customFormat="1" x14ac:dyDescent="0.2">
      <c r="A80" s="9">
        <v>1.0858599999999999E-3</v>
      </c>
      <c r="B80" s="9">
        <v>0</v>
      </c>
      <c r="C80" s="9">
        <v>-0.794713</v>
      </c>
      <c r="D80" s="9" t="s">
        <v>4421</v>
      </c>
      <c r="E80" s="9" t="s">
        <v>3099</v>
      </c>
      <c r="F80" s="9" t="s">
        <v>4556</v>
      </c>
    </row>
    <row r="81" spans="1:6" s="9" customFormat="1" x14ac:dyDescent="0.2">
      <c r="A81" s="9">
        <v>2.72025E-3</v>
      </c>
      <c r="B81" s="9">
        <v>1.4723399999999999E-2</v>
      </c>
      <c r="C81" s="9">
        <v>-0.79062200000000005</v>
      </c>
      <c r="D81" s="9" t="s">
        <v>4496</v>
      </c>
      <c r="E81" s="9" t="s">
        <v>3639</v>
      </c>
      <c r="F81" s="9" t="s">
        <v>4556</v>
      </c>
    </row>
    <row r="82" spans="1:6" s="9" customFormat="1" x14ac:dyDescent="0.2">
      <c r="A82" s="10">
        <v>7.7638600000000006E-5</v>
      </c>
      <c r="B82" s="9">
        <v>0</v>
      </c>
      <c r="C82" s="9">
        <v>-0.78375799999999995</v>
      </c>
      <c r="D82" s="9" t="s">
        <v>4537</v>
      </c>
      <c r="E82" s="9" t="s">
        <v>4055</v>
      </c>
      <c r="F82" s="9" t="s">
        <v>4556</v>
      </c>
    </row>
    <row r="83" spans="1:6" s="9" customFormat="1" x14ac:dyDescent="0.2">
      <c r="A83" s="9">
        <v>3.6795599999999998E-2</v>
      </c>
      <c r="B83" s="9">
        <v>4.8250000000000001E-2</v>
      </c>
      <c r="C83" s="9">
        <v>-0.77776400000000001</v>
      </c>
      <c r="D83" s="9" t="s">
        <v>4429</v>
      </c>
      <c r="E83" s="9" t="s">
        <v>3154</v>
      </c>
      <c r="F83" s="9" t="s">
        <v>4556</v>
      </c>
    </row>
    <row r="84" spans="1:6" s="9" customFormat="1" x14ac:dyDescent="0.2">
      <c r="A84" s="9">
        <v>2.96152E-3</v>
      </c>
      <c r="B84" s="9">
        <v>1.7000000000000001E-2</v>
      </c>
      <c r="C84" s="9">
        <v>-0.77681</v>
      </c>
      <c r="D84" s="9" t="s">
        <v>4301</v>
      </c>
      <c r="E84" s="9" t="s">
        <v>2149</v>
      </c>
      <c r="F84" s="9" t="s">
        <v>4556</v>
      </c>
    </row>
    <row r="85" spans="1:6" s="9" customFormat="1" x14ac:dyDescent="0.2">
      <c r="A85" s="9">
        <v>1.61415E-2</v>
      </c>
      <c r="B85" s="9">
        <v>3.63249E-2</v>
      </c>
      <c r="C85" s="9">
        <v>-0.77617999999999998</v>
      </c>
      <c r="D85" s="9" t="s">
        <v>4483</v>
      </c>
      <c r="E85" s="9" t="s">
        <v>3550</v>
      </c>
      <c r="F85" s="9" t="s">
        <v>4556</v>
      </c>
    </row>
    <row r="86" spans="1:6" s="9" customFormat="1" x14ac:dyDescent="0.2">
      <c r="A86" s="9">
        <v>2.0696800000000001E-2</v>
      </c>
      <c r="B86" s="9">
        <v>3.3946200000000003E-2</v>
      </c>
      <c r="C86" s="9">
        <v>-0.76603399999999999</v>
      </c>
      <c r="D86" s="9" t="s">
        <v>4528</v>
      </c>
      <c r="E86" s="9" t="s">
        <v>3915</v>
      </c>
      <c r="F86" s="9" t="s">
        <v>4556</v>
      </c>
    </row>
    <row r="87" spans="1:6" s="9" customFormat="1" x14ac:dyDescent="0.2">
      <c r="A87" s="9">
        <v>9.3044799999999995E-4</v>
      </c>
      <c r="B87" s="9">
        <v>0</v>
      </c>
      <c r="C87" s="9">
        <v>-0.76535500000000001</v>
      </c>
      <c r="D87" s="9" t="s">
        <v>4507</v>
      </c>
      <c r="E87" s="9" t="s">
        <v>3720</v>
      </c>
      <c r="F87" s="9" t="s">
        <v>4556</v>
      </c>
    </row>
    <row r="88" spans="1:6" s="9" customFormat="1" x14ac:dyDescent="0.2">
      <c r="A88" s="9">
        <v>3.06355E-3</v>
      </c>
      <c r="B88" s="9">
        <v>2.1871600000000001E-2</v>
      </c>
      <c r="C88" s="9">
        <v>-0.76483699999999999</v>
      </c>
      <c r="D88" s="9" t="s">
        <v>4378</v>
      </c>
      <c r="E88" s="9" t="s">
        <v>2674</v>
      </c>
      <c r="F88" s="9" t="s">
        <v>4556</v>
      </c>
    </row>
    <row r="89" spans="1:6" s="9" customFormat="1" x14ac:dyDescent="0.2">
      <c r="A89" s="9">
        <v>2.11814E-2</v>
      </c>
      <c r="B89" s="9">
        <v>3.4299499999999997E-2</v>
      </c>
      <c r="C89" s="9">
        <v>-0.75914999999999999</v>
      </c>
      <c r="D89" s="9" t="s">
        <v>4316</v>
      </c>
      <c r="E89" s="9" t="s">
        <v>2265</v>
      </c>
      <c r="F89" s="9" t="s">
        <v>4556</v>
      </c>
    </row>
    <row r="90" spans="1:6" s="9" customFormat="1" x14ac:dyDescent="0.2">
      <c r="A90" s="9">
        <v>2.9267700000000001E-2</v>
      </c>
      <c r="B90" s="9">
        <v>4.3446899999999997E-2</v>
      </c>
      <c r="C90" s="9">
        <v>-0.75687000000000004</v>
      </c>
      <c r="D90" s="14" t="s">
        <v>4441</v>
      </c>
      <c r="E90" s="14" t="s">
        <v>3234</v>
      </c>
      <c r="F90" s="9" t="s">
        <v>4556</v>
      </c>
    </row>
    <row r="91" spans="1:6" s="9" customFormat="1" x14ac:dyDescent="0.2">
      <c r="A91" s="9">
        <v>1.48275E-2</v>
      </c>
      <c r="B91" s="9">
        <v>3.7702399999999997E-2</v>
      </c>
      <c r="C91" s="9">
        <v>-0.75207599999999997</v>
      </c>
      <c r="D91" s="9" t="s">
        <v>4406</v>
      </c>
      <c r="E91" s="9" t="s">
        <v>2952</v>
      </c>
      <c r="F91" s="9" t="s">
        <v>4556</v>
      </c>
    </row>
    <row r="92" spans="1:6" s="9" customFormat="1" x14ac:dyDescent="0.2">
      <c r="A92" s="9">
        <v>1.0472199999999999E-2</v>
      </c>
      <c r="B92" s="9">
        <v>3.7116999999999997E-2</v>
      </c>
      <c r="C92" s="9">
        <v>-0.72080999999999995</v>
      </c>
      <c r="D92" s="9" t="s">
        <v>4506</v>
      </c>
      <c r="E92" s="9" t="s">
        <v>3696</v>
      </c>
      <c r="F92" s="9" t="s">
        <v>4556</v>
      </c>
    </row>
    <row r="93" spans="1:6" s="9" customFormat="1" x14ac:dyDescent="0.2">
      <c r="A93" s="9">
        <v>1.1025500000000001E-3</v>
      </c>
      <c r="B93" s="9">
        <v>0</v>
      </c>
      <c r="C93" s="9">
        <v>-0.70845599999999997</v>
      </c>
      <c r="D93" s="9" t="s">
        <v>4481</v>
      </c>
      <c r="E93" s="9" t="s">
        <v>3536</v>
      </c>
      <c r="F93" s="9" t="s">
        <v>4556</v>
      </c>
    </row>
    <row r="94" spans="1:6" s="9" customFormat="1" x14ac:dyDescent="0.2">
      <c r="A94" s="9">
        <v>6.7979100000000001E-4</v>
      </c>
      <c r="B94" s="9">
        <v>0</v>
      </c>
      <c r="C94" s="9">
        <v>-0.70712900000000001</v>
      </c>
      <c r="D94" s="9" t="s">
        <v>4499</v>
      </c>
      <c r="E94" s="9" t="s">
        <v>3655</v>
      </c>
      <c r="F94" s="9" t="s">
        <v>4556</v>
      </c>
    </row>
    <row r="95" spans="1:6" s="9" customFormat="1" x14ac:dyDescent="0.2">
      <c r="A95" s="9">
        <v>1.32447E-2</v>
      </c>
      <c r="B95" s="9">
        <v>3.65879E-2</v>
      </c>
      <c r="C95" s="9">
        <v>-0.70477000000000001</v>
      </c>
      <c r="D95" s="9" t="s">
        <v>4487</v>
      </c>
      <c r="E95" s="9" t="s">
        <v>3574</v>
      </c>
      <c r="F95" s="9" t="s">
        <v>4556</v>
      </c>
    </row>
    <row r="96" spans="1:6" s="9" customFormat="1" x14ac:dyDescent="0.2">
      <c r="A96" s="9">
        <v>3.5318299999999997E-2</v>
      </c>
      <c r="B96" s="9">
        <v>4.69433E-2</v>
      </c>
      <c r="C96" s="9">
        <v>-0.70099100000000003</v>
      </c>
      <c r="D96" s="9" t="s">
        <v>4413</v>
      </c>
      <c r="E96" s="9" t="s">
        <v>3038</v>
      </c>
      <c r="F96" s="9" t="s">
        <v>4556</v>
      </c>
    </row>
    <row r="97" spans="1:6" s="9" customFormat="1" x14ac:dyDescent="0.2">
      <c r="A97" s="9">
        <v>3.3499300000000003E-2</v>
      </c>
      <c r="B97" s="9">
        <v>4.7353899999999997E-2</v>
      </c>
      <c r="C97" s="9">
        <v>-0.697828</v>
      </c>
      <c r="D97" s="9" t="s">
        <v>4453</v>
      </c>
      <c r="E97" s="9" t="s">
        <v>3352</v>
      </c>
      <c r="F97" s="9" t="s">
        <v>4556</v>
      </c>
    </row>
    <row r="98" spans="1:6" s="9" customFormat="1" x14ac:dyDescent="0.2">
      <c r="A98" s="9">
        <v>1.4952500000000001E-3</v>
      </c>
      <c r="B98" s="9">
        <v>4.8387100000000004E-3</v>
      </c>
      <c r="C98" s="9">
        <v>-0.69489000000000001</v>
      </c>
      <c r="D98" s="9" t="s">
        <v>4467</v>
      </c>
      <c r="E98" s="9" t="s">
        <v>3466</v>
      </c>
      <c r="F98" s="9" t="s">
        <v>4556</v>
      </c>
    </row>
    <row r="99" spans="1:6" s="9" customFormat="1" x14ac:dyDescent="0.2">
      <c r="A99" s="9">
        <v>2.4409000000000002E-3</v>
      </c>
      <c r="B99" s="9">
        <v>1.57273E-2</v>
      </c>
      <c r="C99" s="9">
        <v>-0.68912399999999996</v>
      </c>
      <c r="D99" s="9" t="s">
        <v>4444</v>
      </c>
      <c r="E99" s="9" t="s">
        <v>3266</v>
      </c>
      <c r="F99" s="9" t="s">
        <v>4556</v>
      </c>
    </row>
    <row r="100" spans="1:6" s="9" customFormat="1" x14ac:dyDescent="0.2">
      <c r="A100" s="9">
        <v>1.8885500000000001E-4</v>
      </c>
      <c r="B100" s="9">
        <v>0</v>
      </c>
      <c r="C100" s="9">
        <v>-0.679342</v>
      </c>
      <c r="D100" s="9" t="s">
        <v>4381</v>
      </c>
      <c r="E100" s="9" t="s">
        <v>2722</v>
      </c>
      <c r="F100" s="9" t="s">
        <v>4556</v>
      </c>
    </row>
    <row r="101" spans="1:6" s="9" customFormat="1" x14ac:dyDescent="0.2">
      <c r="A101" s="9">
        <v>1.7135299999999999E-2</v>
      </c>
      <c r="B101" s="9">
        <v>3.5143599999999997E-2</v>
      </c>
      <c r="C101" s="9">
        <v>-0.67152500000000004</v>
      </c>
      <c r="D101" s="9" t="s">
        <v>4440</v>
      </c>
      <c r="E101" s="9" t="s">
        <v>3228</v>
      </c>
      <c r="F101" s="9" t="s">
        <v>4556</v>
      </c>
    </row>
    <row r="102" spans="1:6" s="9" customFormat="1" x14ac:dyDescent="0.2">
      <c r="A102" s="9">
        <v>6.1847500000000001E-3</v>
      </c>
      <c r="B102" s="9">
        <v>2.61237E-2</v>
      </c>
      <c r="C102" s="9">
        <v>-0.66657900000000003</v>
      </c>
      <c r="D102" s="9" t="s">
        <v>4396</v>
      </c>
      <c r="E102" s="9" t="s">
        <v>2869</v>
      </c>
      <c r="F102" s="9" t="s">
        <v>4556</v>
      </c>
    </row>
    <row r="103" spans="1:6" s="9" customFormat="1" x14ac:dyDescent="0.2">
      <c r="A103" s="9">
        <v>2.4650999999999999E-2</v>
      </c>
      <c r="B103" s="9">
        <v>3.7969099999999999E-2</v>
      </c>
      <c r="C103" s="9">
        <v>-0.66093400000000002</v>
      </c>
      <c r="D103" s="9" t="s">
        <v>4143</v>
      </c>
      <c r="E103" s="11" t="s">
        <v>4286</v>
      </c>
      <c r="F103" s="9" t="s">
        <v>4556</v>
      </c>
    </row>
    <row r="104" spans="1:6" s="9" customFormat="1" x14ac:dyDescent="0.2">
      <c r="A104" s="9">
        <v>2.0408000000000002E-3</v>
      </c>
      <c r="B104" s="9">
        <v>1.3333299999999999E-2</v>
      </c>
      <c r="C104" s="9">
        <v>-0.660362</v>
      </c>
      <c r="D104" s="9" t="s">
        <v>4337</v>
      </c>
      <c r="E104" s="9" t="s">
        <v>2373</v>
      </c>
      <c r="F104" s="9" t="s">
        <v>4556</v>
      </c>
    </row>
    <row r="105" spans="1:6" s="9" customFormat="1" x14ac:dyDescent="0.2">
      <c r="A105" s="9">
        <v>4.07274E-3</v>
      </c>
      <c r="B105" s="9">
        <v>0.02</v>
      </c>
      <c r="C105" s="9">
        <v>-0.65942100000000003</v>
      </c>
      <c r="D105" s="9" t="s">
        <v>4445</v>
      </c>
      <c r="E105" s="9" t="s">
        <v>3278</v>
      </c>
      <c r="F105" s="9" t="s">
        <v>4556</v>
      </c>
    </row>
    <row r="106" spans="1:6" s="9" customFormat="1" x14ac:dyDescent="0.2">
      <c r="A106" s="9">
        <v>4.5253200000000001E-4</v>
      </c>
      <c r="B106" s="9">
        <v>0</v>
      </c>
      <c r="C106" s="9">
        <v>-0.65839199999999998</v>
      </c>
      <c r="D106" s="9" t="s">
        <v>4425</v>
      </c>
      <c r="E106" s="9" t="s">
        <v>3116</v>
      </c>
      <c r="F106" s="9" t="s">
        <v>4556</v>
      </c>
    </row>
    <row r="107" spans="1:6" s="9" customFormat="1" x14ac:dyDescent="0.2">
      <c r="A107" s="9">
        <v>3.4356699999999997E-2</v>
      </c>
      <c r="B107" s="9">
        <v>4.67599E-2</v>
      </c>
      <c r="C107" s="9">
        <v>-0.65615400000000002</v>
      </c>
      <c r="D107" s="9" t="s">
        <v>4336</v>
      </c>
      <c r="E107" s="9" t="s">
        <v>2362</v>
      </c>
      <c r="F107" s="9" t="s">
        <v>4556</v>
      </c>
    </row>
    <row r="108" spans="1:6" s="9" customFormat="1" x14ac:dyDescent="0.2">
      <c r="A108" s="9">
        <v>9.2592600000000001E-3</v>
      </c>
      <c r="B108" s="9">
        <v>3.68618E-2</v>
      </c>
      <c r="C108" s="9">
        <v>-0.648455</v>
      </c>
      <c r="D108" s="9" t="s">
        <v>4484</v>
      </c>
      <c r="E108" s="9" t="s">
        <v>3555</v>
      </c>
      <c r="F108" s="9" t="s">
        <v>4556</v>
      </c>
    </row>
    <row r="109" spans="1:6" s="9" customFormat="1" x14ac:dyDescent="0.2">
      <c r="A109" s="9">
        <v>2.9191000000000002E-2</v>
      </c>
      <c r="B109" s="9">
        <v>4.3534099999999999E-2</v>
      </c>
      <c r="C109" s="9">
        <v>-0.64785000000000004</v>
      </c>
      <c r="D109" s="9" t="s">
        <v>4409</v>
      </c>
      <c r="E109" s="9" t="s">
        <v>2989</v>
      </c>
      <c r="F109" s="9" t="s">
        <v>4556</v>
      </c>
    </row>
    <row r="110" spans="1:6" s="9" customFormat="1" x14ac:dyDescent="0.2">
      <c r="A110" s="9">
        <v>3.2346300000000001E-2</v>
      </c>
      <c r="B110" s="9">
        <v>4.6765800000000003E-2</v>
      </c>
      <c r="C110" s="9">
        <v>-0.644204</v>
      </c>
      <c r="D110" s="9" t="s">
        <v>4248</v>
      </c>
      <c r="E110" s="11" t="s">
        <v>4551</v>
      </c>
      <c r="F110" s="9" t="s">
        <v>4556</v>
      </c>
    </row>
    <row r="111" spans="1:6" s="9" customFormat="1" x14ac:dyDescent="0.2">
      <c r="A111" s="9">
        <v>1.37491E-2</v>
      </c>
      <c r="B111" s="9">
        <v>3.7712500000000003E-2</v>
      </c>
      <c r="C111" s="9">
        <v>-0.63815200000000005</v>
      </c>
      <c r="D111" s="9" t="s">
        <v>4527</v>
      </c>
      <c r="E111" s="9" t="s">
        <v>3904</v>
      </c>
      <c r="F111" s="9" t="s">
        <v>4556</v>
      </c>
    </row>
    <row r="112" spans="1:6" s="9" customFormat="1" x14ac:dyDescent="0.2">
      <c r="A112" s="9">
        <v>8.7322100000000007E-3</v>
      </c>
      <c r="B112" s="9">
        <v>3.7430999999999999E-2</v>
      </c>
      <c r="C112" s="9">
        <v>-0.63425699999999996</v>
      </c>
      <c r="D112" s="9" t="s">
        <v>4408</v>
      </c>
      <c r="E112" s="9" t="s">
        <v>2979</v>
      </c>
      <c r="F112" s="9" t="s">
        <v>4556</v>
      </c>
    </row>
    <row r="113" spans="1:6" s="9" customFormat="1" x14ac:dyDescent="0.2">
      <c r="A113" s="9">
        <v>4.0932400000000001E-2</v>
      </c>
      <c r="B113" s="9">
        <v>4.9960299999999999E-2</v>
      </c>
      <c r="C113" s="9">
        <v>-0.63305500000000003</v>
      </c>
      <c r="D113" s="9" t="s">
        <v>4424</v>
      </c>
      <c r="E113" s="9" t="s">
        <v>3109</v>
      </c>
      <c r="F113" s="9" t="s">
        <v>4556</v>
      </c>
    </row>
    <row r="114" spans="1:6" s="9" customFormat="1" x14ac:dyDescent="0.2">
      <c r="A114" s="9">
        <v>2.5201200000000003E-4</v>
      </c>
      <c r="B114" s="9">
        <v>0</v>
      </c>
      <c r="C114" s="9">
        <v>-0.62956999999999996</v>
      </c>
      <c r="D114" s="9" t="s">
        <v>4474</v>
      </c>
      <c r="E114" s="9" t="s">
        <v>3504</v>
      </c>
      <c r="F114" s="9" t="s">
        <v>4556</v>
      </c>
    </row>
    <row r="115" spans="1:6" s="9" customFormat="1" x14ac:dyDescent="0.2">
      <c r="A115" s="9">
        <v>6.1577000000000003E-3</v>
      </c>
      <c r="B115" s="9">
        <v>2.62591E-2</v>
      </c>
      <c r="C115" s="9">
        <v>-0.61822900000000003</v>
      </c>
      <c r="D115" s="9" t="s">
        <v>4208</v>
      </c>
      <c r="E115" s="11" t="s">
        <v>4264</v>
      </c>
      <c r="F115" s="9" t="s">
        <v>4556</v>
      </c>
    </row>
    <row r="116" spans="1:6" s="9" customFormat="1" x14ac:dyDescent="0.2">
      <c r="A116" s="9">
        <v>7.9513399999999994E-3</v>
      </c>
      <c r="B116" s="9">
        <v>3.47692E-2</v>
      </c>
      <c r="C116" s="9">
        <v>-0.61565999999999999</v>
      </c>
      <c r="D116" s="9" t="s">
        <v>4333</v>
      </c>
      <c r="E116" s="9" t="s">
        <v>2337</v>
      </c>
      <c r="F116" s="9" t="s">
        <v>4556</v>
      </c>
    </row>
    <row r="117" spans="1:6" s="9" customFormat="1" x14ac:dyDescent="0.2">
      <c r="A117" s="9">
        <v>1.04385E-2</v>
      </c>
      <c r="B117" s="9">
        <v>3.7685799999999998E-2</v>
      </c>
      <c r="C117" s="9">
        <v>-0.60887000000000002</v>
      </c>
      <c r="D117" s="9" t="s">
        <v>4311</v>
      </c>
      <c r="E117" s="9" t="s">
        <v>2238</v>
      </c>
      <c r="F117" s="9" t="s">
        <v>4556</v>
      </c>
    </row>
    <row r="118" spans="1:6" s="9" customFormat="1" x14ac:dyDescent="0.2">
      <c r="A118" s="9">
        <v>2.8218300000000002E-2</v>
      </c>
      <c r="B118" s="9">
        <v>4.3811500000000003E-2</v>
      </c>
      <c r="C118" s="9">
        <v>-0.60482100000000005</v>
      </c>
      <c r="D118" s="9" t="s">
        <v>4534</v>
      </c>
      <c r="E118" s="9" t="s">
        <v>3975</v>
      </c>
      <c r="F118" s="9" t="s">
        <v>4556</v>
      </c>
    </row>
    <row r="119" spans="1:6" s="7" customFormat="1" x14ac:dyDescent="0.2">
      <c r="A119" s="7">
        <v>2.3727499999999999E-2</v>
      </c>
      <c r="B119" s="7">
        <v>3.6854499999999998E-2</v>
      </c>
      <c r="C119" s="7">
        <v>0.60994800000000005</v>
      </c>
      <c r="D119" s="7" t="s">
        <v>4318</v>
      </c>
      <c r="E119" s="7" t="s">
        <v>2278</v>
      </c>
      <c r="F119" s="7" t="s">
        <v>4561</v>
      </c>
    </row>
    <row r="120" spans="1:6" s="7" customFormat="1" x14ac:dyDescent="0.2">
      <c r="A120" s="7">
        <v>3.0810299999999999E-2</v>
      </c>
      <c r="B120" s="7">
        <v>4.5128599999999998E-2</v>
      </c>
      <c r="C120" s="7">
        <v>0.61362399999999995</v>
      </c>
      <c r="D120" s="7" t="s">
        <v>4346</v>
      </c>
      <c r="E120" s="8" t="s">
        <v>4276</v>
      </c>
      <c r="F120" s="7" t="s">
        <v>4561</v>
      </c>
    </row>
    <row r="121" spans="1:6" s="7" customFormat="1" x14ac:dyDescent="0.2">
      <c r="A121" s="7">
        <v>1.76113E-2</v>
      </c>
      <c r="B121" s="7">
        <v>3.6320900000000003E-2</v>
      </c>
      <c r="C121" s="7">
        <v>0.61800699999999997</v>
      </c>
      <c r="D121" s="7" t="s">
        <v>4390</v>
      </c>
      <c r="E121" s="7" t="s">
        <v>2805</v>
      </c>
      <c r="F121" s="7" t="s">
        <v>4561</v>
      </c>
    </row>
    <row r="122" spans="1:6" s="7" customFormat="1" x14ac:dyDescent="0.2">
      <c r="A122" s="7">
        <v>3.71017E-3</v>
      </c>
      <c r="B122" s="7">
        <v>2.1951200000000001E-2</v>
      </c>
      <c r="C122" s="7">
        <v>0.62386799999999998</v>
      </c>
      <c r="D122" s="7" t="s">
        <v>4459</v>
      </c>
      <c r="E122" s="7" t="s">
        <v>3380</v>
      </c>
      <c r="F122" s="7" t="s">
        <v>4561</v>
      </c>
    </row>
    <row r="123" spans="1:6" s="7" customFormat="1" x14ac:dyDescent="0.2">
      <c r="A123" s="7">
        <v>1.7425099999999999E-2</v>
      </c>
      <c r="B123" s="7">
        <v>3.6418199999999998E-2</v>
      </c>
      <c r="C123" s="7">
        <v>0.62573000000000001</v>
      </c>
      <c r="D123" s="7" t="s">
        <v>4488</v>
      </c>
      <c r="E123" s="7" t="s">
        <v>3577</v>
      </c>
      <c r="F123" s="7" t="s">
        <v>4561</v>
      </c>
    </row>
    <row r="124" spans="1:6" s="7" customFormat="1" x14ac:dyDescent="0.2">
      <c r="A124" s="7">
        <v>3.4370199999999998E-3</v>
      </c>
      <c r="B124" s="7">
        <v>2.3076900000000001E-2</v>
      </c>
      <c r="C124" s="7">
        <v>0.62822500000000003</v>
      </c>
      <c r="D124" s="7" t="s">
        <v>4342</v>
      </c>
      <c r="E124" s="7" t="s">
        <v>2417</v>
      </c>
      <c r="F124" s="7" t="s">
        <v>4561</v>
      </c>
    </row>
    <row r="125" spans="1:6" s="7" customFormat="1" x14ac:dyDescent="0.2">
      <c r="A125" s="7">
        <v>1.4215200000000001E-2</v>
      </c>
      <c r="B125" s="7">
        <v>3.85046E-2</v>
      </c>
      <c r="C125" s="7">
        <v>0.62911499999999998</v>
      </c>
      <c r="D125" s="7" t="s">
        <v>4386</v>
      </c>
      <c r="E125" s="7" t="s">
        <v>2760</v>
      </c>
      <c r="F125" s="7" t="s">
        <v>4561</v>
      </c>
    </row>
    <row r="126" spans="1:6" s="7" customFormat="1" x14ac:dyDescent="0.2">
      <c r="A126" s="7">
        <v>1.8026800000000001E-3</v>
      </c>
      <c r="B126" s="7">
        <v>9.0588200000000004E-3</v>
      </c>
      <c r="C126" s="7">
        <v>0.63014199999999998</v>
      </c>
      <c r="D126" s="7" t="s">
        <v>4489</v>
      </c>
      <c r="E126" s="7" t="s">
        <v>3597</v>
      </c>
      <c r="F126" s="7" t="s">
        <v>4561</v>
      </c>
    </row>
    <row r="127" spans="1:6" s="7" customFormat="1" x14ac:dyDescent="0.2">
      <c r="A127" s="7">
        <v>2.3730000000000001E-2</v>
      </c>
      <c r="B127" s="7">
        <v>3.6770999999999998E-2</v>
      </c>
      <c r="C127" s="7">
        <v>0.635517</v>
      </c>
      <c r="D127" s="7" t="s">
        <v>4382</v>
      </c>
      <c r="E127" s="7" t="s">
        <v>2727</v>
      </c>
      <c r="F127" s="7" t="s">
        <v>4561</v>
      </c>
    </row>
    <row r="128" spans="1:6" s="7" customFormat="1" x14ac:dyDescent="0.2">
      <c r="A128" s="7">
        <v>1.7186699999999999E-2</v>
      </c>
      <c r="B128" s="7">
        <v>3.4954199999999998E-2</v>
      </c>
      <c r="C128" s="7">
        <v>0.63995299999999999</v>
      </c>
      <c r="D128" s="7" t="s">
        <v>4369</v>
      </c>
      <c r="E128" s="7" t="s">
        <v>2614</v>
      </c>
      <c r="F128" s="7" t="s">
        <v>4561</v>
      </c>
    </row>
    <row r="129" spans="1:6" s="7" customFormat="1" x14ac:dyDescent="0.2">
      <c r="A129" s="7">
        <v>2.2027399999999999E-3</v>
      </c>
      <c r="B129" s="7">
        <v>1.7086400000000002E-2</v>
      </c>
      <c r="C129" s="7">
        <v>0.64022699999999999</v>
      </c>
      <c r="D129" s="7" t="s">
        <v>4532</v>
      </c>
      <c r="E129" s="7" t="s">
        <v>3958</v>
      </c>
      <c r="F129" s="7" t="s">
        <v>4561</v>
      </c>
    </row>
    <row r="130" spans="1:6" s="7" customFormat="1" x14ac:dyDescent="0.2">
      <c r="A130" s="7">
        <v>3.0532199999999999E-2</v>
      </c>
      <c r="B130" s="7">
        <v>4.5247599999999999E-2</v>
      </c>
      <c r="C130" s="7">
        <v>0.646899</v>
      </c>
      <c r="D130" s="7" t="s">
        <v>4334</v>
      </c>
      <c r="E130" s="7" t="s">
        <v>2354</v>
      </c>
      <c r="F130" s="7" t="s">
        <v>4561</v>
      </c>
    </row>
    <row r="131" spans="1:6" s="7" customFormat="1" x14ac:dyDescent="0.2">
      <c r="A131" s="7">
        <v>1.4079899999999999E-2</v>
      </c>
      <c r="B131" s="7">
        <v>3.8978499999999999E-2</v>
      </c>
      <c r="C131" s="7">
        <v>0.65295599999999998</v>
      </c>
      <c r="D131" s="7" t="s">
        <v>4460</v>
      </c>
      <c r="E131" s="7" t="s">
        <v>3393</v>
      </c>
      <c r="F131" s="7" t="s">
        <v>4561</v>
      </c>
    </row>
    <row r="132" spans="1:6" s="7" customFormat="1" x14ac:dyDescent="0.2">
      <c r="A132" s="7">
        <v>1.9960700000000001E-2</v>
      </c>
      <c r="B132" s="7">
        <v>3.4451599999999999E-2</v>
      </c>
      <c r="C132" s="7">
        <v>0.65408699999999997</v>
      </c>
      <c r="D132" s="7" t="s">
        <v>4543</v>
      </c>
      <c r="E132" s="7" t="s">
        <v>4102</v>
      </c>
      <c r="F132" s="7" t="s">
        <v>4561</v>
      </c>
    </row>
    <row r="133" spans="1:6" s="7" customFormat="1" x14ac:dyDescent="0.2">
      <c r="A133" s="7">
        <v>5.4987200000000003E-3</v>
      </c>
      <c r="B133" s="7">
        <v>2.44551E-2</v>
      </c>
      <c r="C133" s="7">
        <v>0.65484799999999999</v>
      </c>
      <c r="D133" s="7" t="s">
        <v>4389</v>
      </c>
      <c r="E133" s="7" t="s">
        <v>2788</v>
      </c>
      <c r="F133" s="7" t="s">
        <v>4561</v>
      </c>
    </row>
    <row r="134" spans="1:6" s="7" customFormat="1" x14ac:dyDescent="0.2">
      <c r="A134" s="7">
        <v>5.72574E-3</v>
      </c>
      <c r="B134" s="7">
        <v>2.3073400000000001E-2</v>
      </c>
      <c r="C134" s="7">
        <v>0.65521399999999996</v>
      </c>
      <c r="D134" s="7" t="s">
        <v>4357</v>
      </c>
      <c r="E134" s="7" t="s">
        <v>2523</v>
      </c>
      <c r="F134" s="7" t="s">
        <v>4561</v>
      </c>
    </row>
    <row r="135" spans="1:6" s="7" customFormat="1" x14ac:dyDescent="0.2">
      <c r="A135" s="7">
        <v>3.2564000000000003E-2</v>
      </c>
      <c r="B135" s="7">
        <v>4.7586700000000003E-2</v>
      </c>
      <c r="C135" s="7">
        <v>0.65808199999999994</v>
      </c>
      <c r="D135" s="7" t="s">
        <v>4401</v>
      </c>
      <c r="E135" s="7" t="s">
        <v>2911</v>
      </c>
      <c r="F135" s="7" t="s">
        <v>4561</v>
      </c>
    </row>
    <row r="136" spans="1:6" s="7" customFormat="1" x14ac:dyDescent="0.2">
      <c r="A136" s="7">
        <v>8.2304400000000003E-3</v>
      </c>
      <c r="B136" s="7">
        <v>3.4151099999999997E-2</v>
      </c>
      <c r="C136" s="7">
        <v>0.66182799999999997</v>
      </c>
      <c r="D136" s="7" t="s">
        <v>4419</v>
      </c>
      <c r="E136" s="7" t="s">
        <v>3073</v>
      </c>
      <c r="F136" s="7" t="s">
        <v>4561</v>
      </c>
    </row>
    <row r="137" spans="1:6" s="7" customFormat="1" x14ac:dyDescent="0.2">
      <c r="A137" s="7">
        <v>1.8079399999999999E-2</v>
      </c>
      <c r="B137" s="7">
        <v>3.6730199999999998E-2</v>
      </c>
      <c r="C137" s="7">
        <v>0.66735699999999998</v>
      </c>
      <c r="D137" s="7" t="s">
        <v>4516</v>
      </c>
      <c r="E137" s="7" t="s">
        <v>3800</v>
      </c>
      <c r="F137" s="7" t="s">
        <v>4561</v>
      </c>
    </row>
    <row r="138" spans="1:6" s="7" customFormat="1" x14ac:dyDescent="0.2">
      <c r="A138" s="7">
        <v>2.3829599999999999E-2</v>
      </c>
      <c r="B138" s="7">
        <v>3.66878E-2</v>
      </c>
      <c r="C138" s="7">
        <v>0.67020800000000003</v>
      </c>
      <c r="D138" s="7" t="s">
        <v>4508</v>
      </c>
      <c r="E138" s="7" t="s">
        <v>3721</v>
      </c>
      <c r="F138" s="7" t="s">
        <v>4561</v>
      </c>
    </row>
    <row r="139" spans="1:6" s="7" customFormat="1" x14ac:dyDescent="0.2">
      <c r="A139" s="7">
        <v>1.1579799999999999E-2</v>
      </c>
      <c r="B139" s="7">
        <v>3.8021100000000002E-2</v>
      </c>
      <c r="C139" s="7">
        <v>0.67162699999999997</v>
      </c>
      <c r="D139" s="7" t="s">
        <v>4535</v>
      </c>
      <c r="E139" s="7" t="s">
        <v>4023</v>
      </c>
      <c r="F139" s="7" t="s">
        <v>4561</v>
      </c>
    </row>
    <row r="140" spans="1:6" s="7" customFormat="1" x14ac:dyDescent="0.2">
      <c r="A140" s="7">
        <v>1.8772400000000001E-4</v>
      </c>
      <c r="B140" s="7">
        <v>0</v>
      </c>
      <c r="C140" s="7">
        <v>0.67354400000000003</v>
      </c>
      <c r="D140" s="7" t="s">
        <v>4464</v>
      </c>
      <c r="E140" s="7" t="s">
        <v>3452</v>
      </c>
      <c r="F140" s="7" t="s">
        <v>4561</v>
      </c>
    </row>
    <row r="141" spans="1:6" s="7" customFormat="1" x14ac:dyDescent="0.2">
      <c r="A141" s="7">
        <v>1.19761E-2</v>
      </c>
      <c r="B141" s="7">
        <v>3.7365500000000003E-2</v>
      </c>
      <c r="C141" s="7">
        <v>0.67851600000000001</v>
      </c>
      <c r="D141" s="7" t="s">
        <v>4430</v>
      </c>
      <c r="E141" s="7" t="s">
        <v>2251</v>
      </c>
      <c r="F141" s="7" t="s">
        <v>4561</v>
      </c>
    </row>
    <row r="142" spans="1:6" s="7" customFormat="1" x14ac:dyDescent="0.2">
      <c r="A142" s="7">
        <v>3.4031999999999999E-3</v>
      </c>
      <c r="B142" s="7">
        <v>2.3478300000000001E-2</v>
      </c>
      <c r="C142" s="7">
        <v>0.68519399999999997</v>
      </c>
      <c r="D142" s="7" t="s">
        <v>4455</v>
      </c>
      <c r="E142" s="7" t="s">
        <v>3360</v>
      </c>
      <c r="F142" s="7" t="s">
        <v>4561</v>
      </c>
    </row>
    <row r="143" spans="1:6" s="7" customFormat="1" x14ac:dyDescent="0.2">
      <c r="A143" s="7">
        <v>1.06748E-2</v>
      </c>
      <c r="B143" s="7">
        <v>3.8134300000000003E-2</v>
      </c>
      <c r="C143" s="7">
        <v>0.68548600000000004</v>
      </c>
      <c r="D143" s="7" t="s">
        <v>4306</v>
      </c>
      <c r="E143" s="7" t="s">
        <v>2184</v>
      </c>
      <c r="F143" s="7" t="s">
        <v>4561</v>
      </c>
    </row>
    <row r="144" spans="1:6" s="7" customFormat="1" x14ac:dyDescent="0.2">
      <c r="A144" s="7">
        <v>5.8170800000000001E-4</v>
      </c>
      <c r="B144" s="7">
        <v>0</v>
      </c>
      <c r="C144" s="7">
        <v>0.68734200000000001</v>
      </c>
      <c r="D144" s="7" t="s">
        <v>4426</v>
      </c>
      <c r="E144" s="7" t="s">
        <v>3133</v>
      </c>
      <c r="F144" s="7" t="s">
        <v>4561</v>
      </c>
    </row>
    <row r="145" spans="1:6" s="7" customFormat="1" x14ac:dyDescent="0.2">
      <c r="A145" s="7">
        <v>2.13064E-2</v>
      </c>
      <c r="B145" s="7">
        <v>3.4134600000000001E-2</v>
      </c>
      <c r="C145" s="7">
        <v>0.68756399999999995</v>
      </c>
      <c r="D145" s="7" t="s">
        <v>4473</v>
      </c>
      <c r="E145" s="7" t="s">
        <v>3500</v>
      </c>
      <c r="F145" s="7" t="s">
        <v>4561</v>
      </c>
    </row>
    <row r="146" spans="1:6" s="7" customFormat="1" x14ac:dyDescent="0.2">
      <c r="A146" s="7">
        <v>8.8832900000000003E-3</v>
      </c>
      <c r="B146" s="7">
        <v>3.8587200000000002E-2</v>
      </c>
      <c r="C146" s="7">
        <v>0.68879999999999997</v>
      </c>
      <c r="D146" s="7" t="s">
        <v>4542</v>
      </c>
      <c r="E146" s="7" t="s">
        <v>4094</v>
      </c>
      <c r="F146" s="7" t="s">
        <v>4561</v>
      </c>
    </row>
    <row r="147" spans="1:6" s="7" customFormat="1" x14ac:dyDescent="0.2">
      <c r="A147" s="7">
        <v>2.2654099999999998E-3</v>
      </c>
      <c r="B147" s="7">
        <v>1.6674700000000001E-2</v>
      </c>
      <c r="C147" s="7">
        <v>0.69452700000000001</v>
      </c>
      <c r="D147" s="7" t="s">
        <v>4428</v>
      </c>
      <c r="E147" s="7" t="s">
        <v>3150</v>
      </c>
      <c r="F147" s="7" t="s">
        <v>4561</v>
      </c>
    </row>
    <row r="148" spans="1:6" s="7" customFormat="1" x14ac:dyDescent="0.2">
      <c r="A148" s="7">
        <v>1.6323600000000001E-2</v>
      </c>
      <c r="B148" s="7">
        <v>3.6122599999999998E-2</v>
      </c>
      <c r="C148" s="7">
        <v>0.70149700000000004</v>
      </c>
      <c r="D148" s="7" t="s">
        <v>4526</v>
      </c>
      <c r="E148" s="7" t="s">
        <v>3894</v>
      </c>
      <c r="F148" s="7" t="s">
        <v>4561</v>
      </c>
    </row>
    <row r="149" spans="1:6" s="7" customFormat="1" x14ac:dyDescent="0.2">
      <c r="A149" s="7">
        <v>6.3495299999999995E-4</v>
      </c>
      <c r="B149" s="7">
        <v>0</v>
      </c>
      <c r="C149" s="7">
        <v>0.71170800000000001</v>
      </c>
      <c r="D149" s="7" t="s">
        <v>4454</v>
      </c>
      <c r="E149" s="7" t="s">
        <v>3356</v>
      </c>
      <c r="F149" s="7" t="s">
        <v>4561</v>
      </c>
    </row>
    <row r="150" spans="1:6" s="7" customFormat="1" x14ac:dyDescent="0.2">
      <c r="A150" s="7">
        <v>1.14802E-3</v>
      </c>
      <c r="B150" s="7">
        <v>5.6603799999999996E-3</v>
      </c>
      <c r="C150" s="7">
        <v>0.71499100000000004</v>
      </c>
      <c r="D150" s="7" t="s">
        <v>4541</v>
      </c>
      <c r="E150" s="7" t="s">
        <v>4093</v>
      </c>
      <c r="F150" s="7" t="s">
        <v>4561</v>
      </c>
    </row>
    <row r="151" spans="1:6" s="7" customFormat="1" x14ac:dyDescent="0.2">
      <c r="A151" s="7">
        <v>2.4790800000000002E-2</v>
      </c>
      <c r="B151" s="7">
        <v>3.7802200000000001E-2</v>
      </c>
      <c r="C151" s="7">
        <v>0.72420200000000001</v>
      </c>
      <c r="D151" s="7" t="s">
        <v>4486</v>
      </c>
      <c r="E151" s="7" t="s">
        <v>3567</v>
      </c>
      <c r="F151" s="7" t="s">
        <v>4561</v>
      </c>
    </row>
    <row r="152" spans="1:6" s="7" customFormat="1" x14ac:dyDescent="0.2">
      <c r="A152" s="7">
        <v>1.4370300000000001E-2</v>
      </c>
      <c r="B152" s="7">
        <v>3.8041999999999999E-2</v>
      </c>
      <c r="C152" s="7">
        <v>0.72482400000000002</v>
      </c>
      <c r="D152" s="7" t="s">
        <v>4479</v>
      </c>
      <c r="E152" s="7" t="s">
        <v>3532</v>
      </c>
      <c r="F152" s="7" t="s">
        <v>4561</v>
      </c>
    </row>
    <row r="153" spans="1:6" s="7" customFormat="1" x14ac:dyDescent="0.2">
      <c r="A153" s="7">
        <v>9.9491300000000005E-3</v>
      </c>
      <c r="B153" s="7">
        <v>3.7976799999999998E-2</v>
      </c>
      <c r="C153" s="7">
        <v>0.73745499999999997</v>
      </c>
      <c r="D153" s="7" t="s">
        <v>4500</v>
      </c>
      <c r="E153" s="7" t="s">
        <v>3656</v>
      </c>
      <c r="F153" s="7" t="s">
        <v>4561</v>
      </c>
    </row>
    <row r="154" spans="1:6" s="7" customFormat="1" x14ac:dyDescent="0.2">
      <c r="A154" s="7">
        <v>9.1163700000000004E-3</v>
      </c>
      <c r="B154" s="7">
        <v>3.7783299999999999E-2</v>
      </c>
      <c r="C154" s="7">
        <v>0.74415399999999998</v>
      </c>
      <c r="D154" s="7" t="s">
        <v>4371</v>
      </c>
      <c r="E154" s="7" t="s">
        <v>2626</v>
      </c>
      <c r="F154" s="7" t="s">
        <v>4561</v>
      </c>
    </row>
    <row r="155" spans="1:6" s="7" customFormat="1" x14ac:dyDescent="0.2">
      <c r="A155" s="7">
        <v>6.7222799999999997E-3</v>
      </c>
      <c r="B155" s="7">
        <v>2.48431E-2</v>
      </c>
      <c r="C155" s="7">
        <v>0.74987700000000002</v>
      </c>
      <c r="D155" s="7" t="s">
        <v>4522</v>
      </c>
      <c r="E155" s="7" t="s">
        <v>3866</v>
      </c>
      <c r="F155" s="7" t="s">
        <v>4561</v>
      </c>
    </row>
    <row r="156" spans="1:6" s="7" customFormat="1" x14ac:dyDescent="0.2">
      <c r="A156" s="7">
        <v>9.3996900000000005E-3</v>
      </c>
      <c r="B156" s="7">
        <v>3.6712599999999998E-2</v>
      </c>
      <c r="C156" s="7">
        <v>0.75505100000000003</v>
      </c>
      <c r="D156" s="7" t="s">
        <v>4485</v>
      </c>
      <c r="E156" s="7" t="s">
        <v>3561</v>
      </c>
      <c r="F156" s="7" t="s">
        <v>4561</v>
      </c>
    </row>
    <row r="157" spans="1:6" s="7" customFormat="1" x14ac:dyDescent="0.2">
      <c r="A157" s="7">
        <v>8.4352699999999995E-4</v>
      </c>
      <c r="B157" s="7">
        <v>0</v>
      </c>
      <c r="C157" s="7">
        <v>0.75859900000000002</v>
      </c>
      <c r="D157" s="7" t="s">
        <v>4451</v>
      </c>
      <c r="E157" s="7" t="s">
        <v>3347</v>
      </c>
      <c r="F157" s="7" t="s">
        <v>4561</v>
      </c>
    </row>
    <row r="158" spans="1:6" s="7" customFormat="1" x14ac:dyDescent="0.2">
      <c r="A158" s="7">
        <v>1.84818E-3</v>
      </c>
      <c r="B158" s="7">
        <v>8.6760599999999993E-3</v>
      </c>
      <c r="C158" s="7">
        <v>0.75908500000000001</v>
      </c>
      <c r="D158" s="7" t="s">
        <v>4351</v>
      </c>
      <c r="E158" s="7" t="s">
        <v>2471</v>
      </c>
      <c r="F158" s="7" t="s">
        <v>4561</v>
      </c>
    </row>
    <row r="159" spans="1:6" s="7" customFormat="1" x14ac:dyDescent="0.2">
      <c r="A159" s="7">
        <v>4.4693399999999996E-3</v>
      </c>
      <c r="B159" s="7">
        <v>1.8881100000000001E-2</v>
      </c>
      <c r="C159" s="7">
        <v>0.76456999999999997</v>
      </c>
      <c r="D159" s="7" t="s">
        <v>4509</v>
      </c>
      <c r="E159" s="7" t="s">
        <v>3728</v>
      </c>
      <c r="F159" s="7" t="s">
        <v>4561</v>
      </c>
    </row>
    <row r="160" spans="1:6" s="7" customFormat="1" x14ac:dyDescent="0.2">
      <c r="A160" s="7">
        <v>2.9262300000000002E-3</v>
      </c>
      <c r="B160" s="7">
        <v>1.7165E-2</v>
      </c>
      <c r="C160" s="7">
        <v>0.76647399999999999</v>
      </c>
      <c r="D160" s="7" t="s">
        <v>4456</v>
      </c>
      <c r="E160" s="7" t="s">
        <v>3363</v>
      </c>
      <c r="F160" s="7" t="s">
        <v>4561</v>
      </c>
    </row>
    <row r="161" spans="1:6" s="7" customFormat="1" x14ac:dyDescent="0.2">
      <c r="A161" s="7">
        <v>1.7179699999999999E-2</v>
      </c>
      <c r="B161" s="7">
        <v>3.5048599999999999E-2</v>
      </c>
      <c r="C161" s="7">
        <v>0.77359100000000003</v>
      </c>
      <c r="D161" s="7" t="s">
        <v>4448</v>
      </c>
      <c r="E161" s="7" t="s">
        <v>3301</v>
      </c>
      <c r="F161" s="7" t="s">
        <v>4561</v>
      </c>
    </row>
    <row r="162" spans="1:6" s="7" customFormat="1" x14ac:dyDescent="0.2">
      <c r="A162" s="7">
        <v>4.1363400000000002E-4</v>
      </c>
      <c r="B162" s="7">
        <v>0</v>
      </c>
      <c r="C162" s="7">
        <v>0.77516700000000005</v>
      </c>
      <c r="D162" s="7" t="s">
        <v>4480</v>
      </c>
      <c r="E162" s="7" t="s">
        <v>3535</v>
      </c>
      <c r="F162" s="7" t="s">
        <v>4561</v>
      </c>
    </row>
    <row r="163" spans="1:6" s="7" customFormat="1" x14ac:dyDescent="0.2">
      <c r="A163" s="7">
        <v>1.55616E-2</v>
      </c>
      <c r="B163" s="7">
        <v>3.6297999999999997E-2</v>
      </c>
      <c r="C163" s="7">
        <v>0.78429000000000004</v>
      </c>
      <c r="D163" s="7" t="s">
        <v>4305</v>
      </c>
      <c r="E163" s="7" t="s">
        <v>2174</v>
      </c>
      <c r="F163" s="7" t="s">
        <v>4561</v>
      </c>
    </row>
    <row r="164" spans="1:6" s="7" customFormat="1" x14ac:dyDescent="0.2">
      <c r="A164" s="7">
        <v>3.0761299999999998E-2</v>
      </c>
      <c r="B164" s="7">
        <v>4.5215400000000003E-2</v>
      </c>
      <c r="C164" s="7">
        <v>0.79679599999999995</v>
      </c>
      <c r="D164" s="7" t="s">
        <v>4544</v>
      </c>
      <c r="E164" s="7" t="s">
        <v>4106</v>
      </c>
      <c r="F164" s="7" t="s">
        <v>4561</v>
      </c>
    </row>
    <row r="165" spans="1:6" s="7" customFormat="1" x14ac:dyDescent="0.2">
      <c r="A165" s="7">
        <v>1.94982E-2</v>
      </c>
      <c r="B165" s="7">
        <v>3.5060599999999997E-2</v>
      </c>
      <c r="C165" s="7">
        <v>0.80122199999999999</v>
      </c>
      <c r="D165" s="7" t="s">
        <v>4513</v>
      </c>
      <c r="E165" s="7" t="s">
        <v>3755</v>
      </c>
      <c r="F165" s="7" t="s">
        <v>4561</v>
      </c>
    </row>
    <row r="166" spans="1:6" s="7" customFormat="1" x14ac:dyDescent="0.2">
      <c r="A166" s="7">
        <v>5.3224800000000001E-3</v>
      </c>
      <c r="B166" s="7">
        <v>2.29333E-2</v>
      </c>
      <c r="C166" s="7">
        <v>0.80514699999999995</v>
      </c>
      <c r="D166" s="7" t="s">
        <v>4364</v>
      </c>
      <c r="E166" s="7" t="s">
        <v>2581</v>
      </c>
      <c r="F166" s="7" t="s">
        <v>4561</v>
      </c>
    </row>
    <row r="167" spans="1:6" s="7" customFormat="1" x14ac:dyDescent="0.2">
      <c r="A167" s="7">
        <v>2.59344E-2</v>
      </c>
      <c r="B167" s="7">
        <v>3.8937899999999998E-2</v>
      </c>
      <c r="C167" s="7">
        <v>0.80610999999999999</v>
      </c>
      <c r="D167" s="7" t="s">
        <v>4517</v>
      </c>
      <c r="E167" s="7" t="s">
        <v>3810</v>
      </c>
      <c r="F167" s="7" t="s">
        <v>4561</v>
      </c>
    </row>
    <row r="168" spans="1:6" s="7" customFormat="1" x14ac:dyDescent="0.2">
      <c r="A168" s="7">
        <v>9.8929599999999993E-3</v>
      </c>
      <c r="B168" s="7">
        <v>3.8272399999999998E-2</v>
      </c>
      <c r="C168" s="7">
        <v>0.80728500000000003</v>
      </c>
      <c r="D168" s="7" t="s">
        <v>4434</v>
      </c>
      <c r="E168" s="7" t="s">
        <v>3194</v>
      </c>
      <c r="F168" s="7" t="s">
        <v>4561</v>
      </c>
    </row>
    <row r="169" spans="1:6" s="7" customFormat="1" x14ac:dyDescent="0.2">
      <c r="A169" s="7">
        <v>8.3020300000000002E-3</v>
      </c>
      <c r="B169" s="7">
        <v>3.5699099999999998E-2</v>
      </c>
      <c r="C169" s="7">
        <v>0.81076000000000004</v>
      </c>
      <c r="D169" s="7" t="s">
        <v>4443</v>
      </c>
      <c r="E169" s="7" t="s">
        <v>3246</v>
      </c>
      <c r="F169" s="7" t="s">
        <v>4561</v>
      </c>
    </row>
    <row r="170" spans="1:6" s="7" customFormat="1" x14ac:dyDescent="0.2">
      <c r="A170" s="7">
        <v>5.6827600000000002E-3</v>
      </c>
      <c r="B170" s="7">
        <v>2.3204499999999999E-2</v>
      </c>
      <c r="C170" s="7">
        <v>0.81673499999999999</v>
      </c>
      <c r="D170" s="7" t="s">
        <v>4447</v>
      </c>
      <c r="E170" s="7" t="s">
        <v>3285</v>
      </c>
      <c r="F170" s="7" t="s">
        <v>4561</v>
      </c>
    </row>
    <row r="171" spans="1:6" s="7" customFormat="1" x14ac:dyDescent="0.2">
      <c r="A171" s="7">
        <v>2.6597300000000001E-2</v>
      </c>
      <c r="B171" s="7">
        <v>4.1169499999999998E-2</v>
      </c>
      <c r="C171" s="7">
        <v>0.82073799999999997</v>
      </c>
      <c r="D171" s="7" t="s">
        <v>4493</v>
      </c>
      <c r="E171" s="7" t="s">
        <v>3608</v>
      </c>
      <c r="F171" s="7" t="s">
        <v>4561</v>
      </c>
    </row>
    <row r="172" spans="1:6" s="7" customFormat="1" x14ac:dyDescent="0.2">
      <c r="A172" s="7">
        <v>2.9091400000000002E-3</v>
      </c>
      <c r="B172" s="7">
        <v>1.7680000000000001E-2</v>
      </c>
      <c r="C172" s="7">
        <v>0.82348200000000005</v>
      </c>
      <c r="D172" s="7" t="s">
        <v>4312</v>
      </c>
      <c r="E172" s="7" t="s">
        <v>2251</v>
      </c>
      <c r="F172" s="7" t="s">
        <v>4561</v>
      </c>
    </row>
    <row r="173" spans="1:6" s="7" customFormat="1" x14ac:dyDescent="0.2">
      <c r="A173" s="7">
        <v>1.55347E-2</v>
      </c>
      <c r="B173" s="7">
        <v>3.6402299999999999E-2</v>
      </c>
      <c r="C173" s="7">
        <v>0.83227099999999998</v>
      </c>
      <c r="D173" s="7" t="s">
        <v>4431</v>
      </c>
      <c r="E173" s="7" t="s">
        <v>3168</v>
      </c>
      <c r="F173" s="7" t="s">
        <v>4561</v>
      </c>
    </row>
    <row r="174" spans="1:6" s="7" customFormat="1" x14ac:dyDescent="0.2">
      <c r="A174" s="7">
        <v>4.3196900000000002E-3</v>
      </c>
      <c r="B174" s="7">
        <v>1.9424500000000001E-2</v>
      </c>
      <c r="C174" s="7">
        <v>0.83381899999999998</v>
      </c>
      <c r="D174" s="7" t="s">
        <v>4330</v>
      </c>
      <c r="E174" s="7" t="s">
        <v>2328</v>
      </c>
      <c r="F174" s="7" t="s">
        <v>4561</v>
      </c>
    </row>
    <row r="175" spans="1:6" s="7" customFormat="1" x14ac:dyDescent="0.2">
      <c r="A175" s="7">
        <v>5.2034400000000001E-3</v>
      </c>
      <c r="B175" s="7">
        <v>2.3358E-2</v>
      </c>
      <c r="C175" s="7">
        <v>0.83561399999999997</v>
      </c>
      <c r="D175" s="7" t="s">
        <v>4501</v>
      </c>
      <c r="E175" s="7" t="s">
        <v>3658</v>
      </c>
      <c r="F175" s="7" t="s">
        <v>4561</v>
      </c>
    </row>
    <row r="176" spans="1:6" s="7" customFormat="1" x14ac:dyDescent="0.2">
      <c r="A176" s="7">
        <v>1.02015E-3</v>
      </c>
      <c r="B176" s="7">
        <v>0</v>
      </c>
      <c r="C176" s="7">
        <v>0.84069300000000002</v>
      </c>
      <c r="D176" s="7" t="s">
        <v>4307</v>
      </c>
      <c r="E176" s="7" t="s">
        <v>2187</v>
      </c>
      <c r="F176" s="7" t="s">
        <v>4561</v>
      </c>
    </row>
    <row r="177" spans="1:6" s="7" customFormat="1" x14ac:dyDescent="0.2">
      <c r="A177" s="7">
        <v>1.29616E-3</v>
      </c>
      <c r="B177" s="7">
        <v>5.2631600000000002E-3</v>
      </c>
      <c r="C177" s="7">
        <v>0.88276600000000005</v>
      </c>
      <c r="D177" s="7" t="s">
        <v>4477</v>
      </c>
      <c r="E177" s="7" t="s">
        <v>3525</v>
      </c>
      <c r="F177" s="7" t="s">
        <v>4561</v>
      </c>
    </row>
    <row r="178" spans="1:6" s="7" customFormat="1" x14ac:dyDescent="0.2">
      <c r="A178" s="7">
        <v>1.0453E-2</v>
      </c>
      <c r="B178" s="7">
        <v>3.7541999999999999E-2</v>
      </c>
      <c r="C178" s="7">
        <v>0.88712599999999997</v>
      </c>
      <c r="D178" s="7" t="s">
        <v>4502</v>
      </c>
      <c r="E178" s="7" t="s">
        <v>3661</v>
      </c>
      <c r="F178" s="7" t="s">
        <v>4561</v>
      </c>
    </row>
    <row r="179" spans="1:6" s="7" customFormat="1" x14ac:dyDescent="0.2">
      <c r="A179" s="7">
        <v>1.4003699999999999E-2</v>
      </c>
      <c r="B179" s="7">
        <v>3.8290999999999999E-2</v>
      </c>
      <c r="C179" s="7">
        <v>0.88954</v>
      </c>
      <c r="D179" s="7" t="s">
        <v>4304</v>
      </c>
      <c r="E179" s="7" t="s">
        <v>2162</v>
      </c>
      <c r="F179" s="7" t="s">
        <v>4561</v>
      </c>
    </row>
    <row r="180" spans="1:6" s="7" customFormat="1" x14ac:dyDescent="0.2">
      <c r="A180" s="7">
        <v>1.9692299999999999E-2</v>
      </c>
      <c r="B180" s="7">
        <v>3.4797000000000002E-2</v>
      </c>
      <c r="C180" s="7">
        <v>0.89443300000000003</v>
      </c>
      <c r="D180" s="7" t="s">
        <v>4358</v>
      </c>
      <c r="E180" s="7" t="s">
        <v>2528</v>
      </c>
      <c r="F180" s="7" t="s">
        <v>4561</v>
      </c>
    </row>
    <row r="181" spans="1:6" s="7" customFormat="1" x14ac:dyDescent="0.2">
      <c r="A181" s="7">
        <v>2.5517399999999999E-2</v>
      </c>
      <c r="B181" s="7">
        <v>3.84602E-2</v>
      </c>
      <c r="C181" s="7">
        <v>0.89530699999999996</v>
      </c>
      <c r="D181" s="7" t="s">
        <v>4504</v>
      </c>
      <c r="E181" s="7" t="s">
        <v>3680</v>
      </c>
      <c r="F181" s="7" t="s">
        <v>4561</v>
      </c>
    </row>
    <row r="182" spans="1:6" s="7" customFormat="1" x14ac:dyDescent="0.2">
      <c r="A182" s="7">
        <v>1.69721E-3</v>
      </c>
      <c r="B182" s="7">
        <v>9.3333300000000008E-3</v>
      </c>
      <c r="C182" s="7">
        <v>0.895374</v>
      </c>
      <c r="D182" s="7" t="s">
        <v>4523</v>
      </c>
      <c r="E182" s="7" t="s">
        <v>3869</v>
      </c>
      <c r="F182" s="7" t="s">
        <v>4561</v>
      </c>
    </row>
    <row r="183" spans="1:6" s="7" customFormat="1" x14ac:dyDescent="0.2">
      <c r="A183" s="7">
        <v>3.6236999999999998E-2</v>
      </c>
      <c r="B183" s="7">
        <v>4.7363599999999999E-2</v>
      </c>
      <c r="C183" s="7">
        <v>0.89739400000000002</v>
      </c>
      <c r="D183" s="7" t="s">
        <v>4515</v>
      </c>
      <c r="E183" s="7" t="s">
        <v>3789</v>
      </c>
      <c r="F183" s="7" t="s">
        <v>4561</v>
      </c>
    </row>
    <row r="184" spans="1:6" s="7" customFormat="1" x14ac:dyDescent="0.2">
      <c r="A184" s="7">
        <v>2.0017400000000001E-3</v>
      </c>
      <c r="B184" s="7">
        <v>1.3513499999999999E-2</v>
      </c>
      <c r="C184" s="7">
        <v>0.902424</v>
      </c>
      <c r="D184" s="7" t="s">
        <v>4433</v>
      </c>
      <c r="E184" s="7" t="s">
        <v>3192</v>
      </c>
      <c r="F184" s="7" t="s">
        <v>4561</v>
      </c>
    </row>
    <row r="185" spans="1:6" s="7" customFormat="1" x14ac:dyDescent="0.2">
      <c r="A185" s="7">
        <v>3.2098500000000002E-3</v>
      </c>
      <c r="B185" s="7">
        <v>2.1097299999999999E-2</v>
      </c>
      <c r="C185" s="7">
        <v>0.92581599999999997</v>
      </c>
      <c r="D185" s="7" t="s">
        <v>4376</v>
      </c>
      <c r="E185" s="8" t="s">
        <v>4287</v>
      </c>
      <c r="F185" s="7" t="s">
        <v>4561</v>
      </c>
    </row>
    <row r="186" spans="1:6" s="7" customFormat="1" x14ac:dyDescent="0.2">
      <c r="A186" s="7">
        <v>1.2438599999999999E-2</v>
      </c>
      <c r="B186" s="7">
        <v>3.67525E-2</v>
      </c>
      <c r="C186" s="7">
        <v>0.93018999999999996</v>
      </c>
      <c r="D186" s="7" t="s">
        <v>4241</v>
      </c>
      <c r="E186" t="s">
        <v>4266</v>
      </c>
      <c r="F186" s="7" t="s">
        <v>4561</v>
      </c>
    </row>
    <row r="187" spans="1:6" s="7" customFormat="1" x14ac:dyDescent="0.2">
      <c r="A187" s="7">
        <v>9.5519000000000003E-3</v>
      </c>
      <c r="B187" s="7">
        <v>3.6417699999999997E-2</v>
      </c>
      <c r="C187" s="7">
        <v>0.93434700000000004</v>
      </c>
      <c r="D187" s="7" t="s">
        <v>4387</v>
      </c>
      <c r="E187" s="7" t="s">
        <v>2779</v>
      </c>
      <c r="F187" s="7" t="s">
        <v>4561</v>
      </c>
    </row>
    <row r="188" spans="1:6" s="7" customFormat="1" x14ac:dyDescent="0.2">
      <c r="A188" s="7">
        <v>3.0261199999999999E-2</v>
      </c>
      <c r="B188" s="7">
        <v>4.5873499999999998E-2</v>
      </c>
      <c r="C188" s="7">
        <v>0.94882100000000003</v>
      </c>
      <c r="D188" s="7" t="s">
        <v>4420</v>
      </c>
      <c r="E188" s="7" t="s">
        <v>3095</v>
      </c>
      <c r="F188" s="7" t="s">
        <v>4561</v>
      </c>
    </row>
    <row r="189" spans="1:6" s="7" customFormat="1" x14ac:dyDescent="0.2">
      <c r="A189" s="7">
        <v>4.6811700000000001E-3</v>
      </c>
      <c r="B189" s="7">
        <v>1.8120799999999999E-2</v>
      </c>
      <c r="C189" s="7">
        <v>0.95242000000000004</v>
      </c>
      <c r="D189" s="7" t="s">
        <v>4400</v>
      </c>
      <c r="E189" s="7" t="s">
        <v>2908</v>
      </c>
      <c r="F189" s="7" t="s">
        <v>4561</v>
      </c>
    </row>
    <row r="190" spans="1:6" s="7" customFormat="1" x14ac:dyDescent="0.2">
      <c r="A190" s="7">
        <v>1.6604500000000001E-2</v>
      </c>
      <c r="B190" s="7">
        <v>3.5626400000000003E-2</v>
      </c>
      <c r="C190" s="7">
        <v>0.95257999999999998</v>
      </c>
      <c r="D190" s="7" t="s">
        <v>4338</v>
      </c>
      <c r="E190" s="7" t="s">
        <v>2389</v>
      </c>
      <c r="F190" s="7" t="s">
        <v>4561</v>
      </c>
    </row>
    <row r="191" spans="1:6" s="7" customFormat="1" x14ac:dyDescent="0.2">
      <c r="A191" s="7">
        <v>7.7067699999999999E-3</v>
      </c>
      <c r="B191" s="7">
        <v>3.25714E-2</v>
      </c>
      <c r="C191" s="7">
        <v>0.95985299999999996</v>
      </c>
      <c r="D191" s="7" t="s">
        <v>4403</v>
      </c>
      <c r="E191" s="7" t="s">
        <v>2923</v>
      </c>
      <c r="F191" s="7" t="s">
        <v>4561</v>
      </c>
    </row>
    <row r="192" spans="1:6" s="7" customFormat="1" x14ac:dyDescent="0.2">
      <c r="A192" s="7">
        <v>1.1181399999999999E-2</v>
      </c>
      <c r="B192" s="7">
        <v>3.9403599999999997E-2</v>
      </c>
      <c r="C192" s="7">
        <v>0.96556200000000003</v>
      </c>
      <c r="D192" s="7" t="s">
        <v>4518</v>
      </c>
      <c r="E192" s="7" t="s">
        <v>3829</v>
      </c>
      <c r="F192" s="7" t="s">
        <v>4561</v>
      </c>
    </row>
    <row r="193" spans="1:6" s="7" customFormat="1" x14ac:dyDescent="0.2">
      <c r="A193" s="7">
        <v>3.9052700000000002E-3</v>
      </c>
      <c r="B193" s="7">
        <v>2.0610699999999999E-2</v>
      </c>
      <c r="C193" s="7">
        <v>0.98619400000000002</v>
      </c>
      <c r="D193" s="7" t="s">
        <v>4457</v>
      </c>
      <c r="E193" s="7" t="s">
        <v>3371</v>
      </c>
      <c r="F193" s="7" t="s">
        <v>4561</v>
      </c>
    </row>
    <row r="194" spans="1:6" s="7" customFormat="1" x14ac:dyDescent="0.2">
      <c r="A194" s="7">
        <v>3.1910599999999999E-3</v>
      </c>
      <c r="B194" s="7">
        <v>2.1285700000000001E-2</v>
      </c>
      <c r="C194" s="7">
        <v>0.98832600000000004</v>
      </c>
      <c r="D194" s="7" t="s">
        <v>4423</v>
      </c>
      <c r="E194" s="7" t="s">
        <v>3107</v>
      </c>
      <c r="F194" s="7" t="s">
        <v>4561</v>
      </c>
    </row>
    <row r="195" spans="1:6" s="7" customFormat="1" x14ac:dyDescent="0.2">
      <c r="A195" s="7">
        <v>1.51533E-2</v>
      </c>
      <c r="B195" s="7">
        <v>3.7258800000000002E-2</v>
      </c>
      <c r="C195" s="7">
        <v>1.02715</v>
      </c>
      <c r="D195" s="7" t="s">
        <v>4482</v>
      </c>
      <c r="E195" s="7" t="s">
        <v>3549</v>
      </c>
      <c r="F195" s="7" t="s">
        <v>4561</v>
      </c>
    </row>
    <row r="196" spans="1:6" s="7" customFormat="1" x14ac:dyDescent="0.2">
      <c r="A196" s="7">
        <v>2.6308399999999999E-2</v>
      </c>
      <c r="B196" s="7">
        <v>3.9361699999999999E-2</v>
      </c>
      <c r="C196" s="7">
        <v>1.0271600000000001</v>
      </c>
      <c r="D196" s="7" t="s">
        <v>4466</v>
      </c>
      <c r="E196" s="7" t="s">
        <v>3465</v>
      </c>
      <c r="F196" s="7" t="s">
        <v>4561</v>
      </c>
    </row>
    <row r="197" spans="1:6" s="7" customFormat="1" x14ac:dyDescent="0.2">
      <c r="A197" s="7">
        <v>8.8013099999999997E-3</v>
      </c>
      <c r="B197" s="7">
        <v>3.7111100000000001E-2</v>
      </c>
      <c r="C197" s="7">
        <v>1.0338000000000001</v>
      </c>
      <c r="D197" s="7" t="s">
        <v>4303</v>
      </c>
      <c r="E197" s="7" t="s">
        <v>2157</v>
      </c>
      <c r="F197" s="7" t="s">
        <v>4561</v>
      </c>
    </row>
    <row r="198" spans="1:6" s="7" customFormat="1" x14ac:dyDescent="0.2">
      <c r="A198" s="7">
        <v>4.58367E-4</v>
      </c>
      <c r="B198" s="7">
        <v>0</v>
      </c>
      <c r="C198" s="7">
        <v>1.0357799999999999</v>
      </c>
      <c r="D198" s="7" t="s">
        <v>4220</v>
      </c>
      <c r="E198" t="s">
        <v>4266</v>
      </c>
      <c r="F198" s="7" t="s">
        <v>4561</v>
      </c>
    </row>
    <row r="199" spans="1:6" s="7" customFormat="1" x14ac:dyDescent="0.2">
      <c r="A199" s="7">
        <v>1.79648E-2</v>
      </c>
      <c r="B199" s="7">
        <v>3.6827600000000002E-2</v>
      </c>
      <c r="C199" s="7">
        <v>1.0366</v>
      </c>
      <c r="D199" s="7" t="s">
        <v>4539</v>
      </c>
      <c r="E199" s="7" t="s">
        <v>4071</v>
      </c>
      <c r="F199" s="7" t="s">
        <v>4561</v>
      </c>
    </row>
    <row r="200" spans="1:6" s="7" customFormat="1" x14ac:dyDescent="0.2">
      <c r="A200" s="7">
        <v>5.8123199999999999E-4</v>
      </c>
      <c r="B200" s="7">
        <v>0</v>
      </c>
      <c r="C200" s="7">
        <v>1.04091</v>
      </c>
      <c r="D200" s="7" t="s">
        <v>4519</v>
      </c>
      <c r="E200" s="7" t="s">
        <v>3836</v>
      </c>
      <c r="F200" s="7" t="s">
        <v>4561</v>
      </c>
    </row>
    <row r="201" spans="1:6" s="7" customFormat="1" x14ac:dyDescent="0.2">
      <c r="A201" s="7">
        <v>1.17503E-2</v>
      </c>
      <c r="B201" s="7">
        <v>3.7756100000000001E-2</v>
      </c>
      <c r="C201" s="7">
        <v>1.0483100000000001</v>
      </c>
      <c r="D201" s="7" t="s">
        <v>4325</v>
      </c>
      <c r="E201" s="7" t="s">
        <v>2315</v>
      </c>
      <c r="F201" s="7" t="s">
        <v>4561</v>
      </c>
    </row>
    <row r="202" spans="1:6" s="7" customFormat="1" x14ac:dyDescent="0.2">
      <c r="A202" s="7">
        <v>3.6981900000000001E-3</v>
      </c>
      <c r="B202" s="7">
        <v>2.2314000000000001E-2</v>
      </c>
      <c r="C202" s="7">
        <v>1.04901</v>
      </c>
      <c r="D202" s="7" t="s">
        <v>4471</v>
      </c>
      <c r="E202" s="7" t="s">
        <v>3490</v>
      </c>
      <c r="F202" s="7" t="s">
        <v>4561</v>
      </c>
    </row>
    <row r="203" spans="1:6" s="7" customFormat="1" x14ac:dyDescent="0.2">
      <c r="A203" s="7">
        <v>1.1031600000000001E-2</v>
      </c>
      <c r="B203" s="7">
        <v>3.8878200000000002E-2</v>
      </c>
      <c r="C203" s="7">
        <v>1.05677</v>
      </c>
      <c r="D203" s="7" t="s">
        <v>4354</v>
      </c>
      <c r="E203" s="7" t="s">
        <v>2491</v>
      </c>
      <c r="F203" s="7" t="s">
        <v>4561</v>
      </c>
    </row>
    <row r="204" spans="1:6" s="7" customFormat="1" x14ac:dyDescent="0.2">
      <c r="A204" s="7">
        <v>1.8262700000000001E-3</v>
      </c>
      <c r="B204" s="7">
        <v>8.8000000000000005E-3</v>
      </c>
      <c r="C204" s="7">
        <v>1.0586899999999999</v>
      </c>
      <c r="D204" s="7" t="s">
        <v>4495</v>
      </c>
      <c r="E204" s="7" t="s">
        <v>3629</v>
      </c>
      <c r="F204" s="7" t="s">
        <v>4561</v>
      </c>
    </row>
    <row r="205" spans="1:6" s="7" customFormat="1" x14ac:dyDescent="0.2">
      <c r="A205" s="7">
        <v>1.9581899999999998E-3</v>
      </c>
      <c r="B205" s="7">
        <v>1.3888899999999999E-2</v>
      </c>
      <c r="C205" s="7">
        <v>1.06206</v>
      </c>
      <c r="D205" s="7" t="s">
        <v>4217</v>
      </c>
      <c r="E205" s="8" t="s">
        <v>4289</v>
      </c>
      <c r="F205" s="7" t="s">
        <v>4561</v>
      </c>
    </row>
    <row r="206" spans="1:6" s="7" customFormat="1" x14ac:dyDescent="0.2">
      <c r="A206" s="7">
        <v>2.4140999999999999E-2</v>
      </c>
      <c r="B206" s="7">
        <v>3.7535699999999998E-2</v>
      </c>
      <c r="C206" s="7">
        <v>1.0724</v>
      </c>
      <c r="D206" s="7" t="s">
        <v>4512</v>
      </c>
      <c r="E206" s="7" t="s">
        <v>3752</v>
      </c>
      <c r="F206" s="7" t="s">
        <v>4561</v>
      </c>
    </row>
    <row r="207" spans="1:6" s="7" customFormat="1" x14ac:dyDescent="0.2">
      <c r="A207" s="7">
        <v>3.2631E-2</v>
      </c>
      <c r="B207" s="7">
        <v>4.7151699999999998E-2</v>
      </c>
      <c r="C207" s="7">
        <v>1.0910500000000001</v>
      </c>
      <c r="D207" s="7" t="s">
        <v>4399</v>
      </c>
      <c r="E207" s="7" t="s">
        <v>2882</v>
      </c>
      <c r="F207" s="7" t="s">
        <v>4561</v>
      </c>
    </row>
    <row r="208" spans="1:6" s="7" customFormat="1" x14ac:dyDescent="0.2">
      <c r="A208" s="7">
        <v>6.1884799999999997E-3</v>
      </c>
      <c r="B208" s="7">
        <v>2.5989700000000001E-2</v>
      </c>
      <c r="C208" s="7">
        <v>1.0971900000000001</v>
      </c>
      <c r="D208" s="7" t="s">
        <v>4405</v>
      </c>
      <c r="E208" s="7" t="s">
        <v>2930</v>
      </c>
      <c r="F208" s="7" t="s">
        <v>4561</v>
      </c>
    </row>
    <row r="209" spans="1:6" s="7" customFormat="1" x14ac:dyDescent="0.2">
      <c r="A209" s="7">
        <v>6.0509300000000004E-3</v>
      </c>
      <c r="B209" s="7">
        <v>2.5497300000000001E-2</v>
      </c>
      <c r="C209" s="7">
        <v>1.0982700000000001</v>
      </c>
      <c r="D209" s="7" t="s">
        <v>4394</v>
      </c>
      <c r="E209" s="7" t="s">
        <v>2826</v>
      </c>
      <c r="F209" s="7" t="s">
        <v>4561</v>
      </c>
    </row>
    <row r="210" spans="1:6" s="7" customFormat="1" x14ac:dyDescent="0.2">
      <c r="A210" s="7">
        <v>1.6523599999999999E-2</v>
      </c>
      <c r="B210" s="7">
        <v>3.5823199999999999E-2</v>
      </c>
      <c r="C210" s="7">
        <v>1.10442</v>
      </c>
      <c r="D210" s="7" t="s">
        <v>4329</v>
      </c>
      <c r="E210" s="7" t="s">
        <v>2324</v>
      </c>
      <c r="F210" s="7" t="s">
        <v>4561</v>
      </c>
    </row>
    <row r="211" spans="1:6" s="7" customFormat="1" x14ac:dyDescent="0.2">
      <c r="A211" s="7">
        <v>2.4993900000000002E-3</v>
      </c>
      <c r="B211" s="7">
        <v>1.53778E-2</v>
      </c>
      <c r="C211" s="7">
        <v>1.14927</v>
      </c>
      <c r="D211" s="7" t="s">
        <v>4323</v>
      </c>
      <c r="E211" s="7" t="s">
        <v>2305</v>
      </c>
      <c r="F211" s="7" t="s">
        <v>4561</v>
      </c>
    </row>
    <row r="212" spans="1:6" s="7" customFormat="1" x14ac:dyDescent="0.2">
      <c r="A212" s="7">
        <v>2.2708300000000002E-3</v>
      </c>
      <c r="B212" s="7">
        <v>1.64762E-2</v>
      </c>
      <c r="C212" s="7">
        <v>1.1561699999999999</v>
      </c>
      <c r="D212" s="7" t="s">
        <v>4510</v>
      </c>
      <c r="E212" s="7" t="s">
        <v>3735</v>
      </c>
      <c r="F212" s="7" t="s">
        <v>4561</v>
      </c>
    </row>
    <row r="213" spans="1:6" s="7" customFormat="1" x14ac:dyDescent="0.2">
      <c r="A213" s="7">
        <v>6.0640499999999996E-3</v>
      </c>
      <c r="B213" s="7">
        <v>2.5361700000000001E-2</v>
      </c>
      <c r="C213" s="7">
        <v>1.17161</v>
      </c>
      <c r="D213" s="7" t="s">
        <v>4379</v>
      </c>
      <c r="E213" s="7" t="s">
        <v>2713</v>
      </c>
      <c r="F213" s="7" t="s">
        <v>4561</v>
      </c>
    </row>
    <row r="214" spans="1:6" s="7" customFormat="1" x14ac:dyDescent="0.2">
      <c r="A214" s="7">
        <v>5.0214099999999996E-3</v>
      </c>
      <c r="B214" s="7">
        <v>1.9519000000000002E-2</v>
      </c>
      <c r="C214" s="7">
        <v>1.17645</v>
      </c>
      <c r="D214" s="7" t="s">
        <v>4374</v>
      </c>
      <c r="E214" s="7" t="s">
        <v>2646</v>
      </c>
      <c r="F214" s="7" t="s">
        <v>4561</v>
      </c>
    </row>
    <row r="215" spans="1:6" s="7" customFormat="1" x14ac:dyDescent="0.2">
      <c r="A215" s="7">
        <v>1.9305099999999999E-2</v>
      </c>
      <c r="B215" s="7">
        <v>3.5328199999999997E-2</v>
      </c>
      <c r="C215" s="7">
        <v>1.2260800000000001</v>
      </c>
      <c r="D215" s="7" t="s">
        <v>4468</v>
      </c>
      <c r="E215" s="7" t="s">
        <v>2877</v>
      </c>
      <c r="F215" s="7" t="s">
        <v>4561</v>
      </c>
    </row>
    <row r="216" spans="1:6" s="7" customFormat="1" x14ac:dyDescent="0.2">
      <c r="A216" s="7">
        <v>1.8882699999999999E-2</v>
      </c>
      <c r="B216" s="7">
        <v>3.56E-2</v>
      </c>
      <c r="C216" s="7">
        <v>1.24021</v>
      </c>
      <c r="D216" s="7" t="s">
        <v>4414</v>
      </c>
      <c r="E216" s="7" t="s">
        <v>3024</v>
      </c>
      <c r="F216" s="7" t="s">
        <v>4561</v>
      </c>
    </row>
    <row r="217" spans="1:6" s="7" customFormat="1" x14ac:dyDescent="0.2">
      <c r="A217" s="7">
        <v>3.06413E-2</v>
      </c>
      <c r="B217" s="7">
        <v>4.5477799999999999E-2</v>
      </c>
      <c r="C217" s="7">
        <v>1.2404299999999999</v>
      </c>
      <c r="D217" s="7" t="s">
        <v>4398</v>
      </c>
      <c r="E217" s="7" t="s">
        <v>2880</v>
      </c>
      <c r="F217" s="7" t="s">
        <v>4561</v>
      </c>
    </row>
    <row r="218" spans="1:6" s="7" customFormat="1" x14ac:dyDescent="0.2">
      <c r="A218" s="7">
        <v>3.6346700000000003E-2</v>
      </c>
      <c r="B218" s="7">
        <v>4.7116499999999999E-2</v>
      </c>
      <c r="C218" s="7">
        <v>1.2482200000000001</v>
      </c>
      <c r="D218" s="7" t="s">
        <v>4393</v>
      </c>
      <c r="E218" s="7" t="s">
        <v>2825</v>
      </c>
      <c r="F218" s="7" t="s">
        <v>4561</v>
      </c>
    </row>
    <row r="219" spans="1:6" s="7" customFormat="1" x14ac:dyDescent="0.2">
      <c r="A219" s="7">
        <v>4.89398E-3</v>
      </c>
      <c r="B219" s="7">
        <v>1.7419400000000002E-2</v>
      </c>
      <c r="C219" s="7">
        <v>1.2580800000000001</v>
      </c>
      <c r="D219" s="7" t="s">
        <v>4370</v>
      </c>
      <c r="E219" s="7" t="s">
        <v>2623</v>
      </c>
      <c r="F219" s="7" t="s">
        <v>4561</v>
      </c>
    </row>
    <row r="220" spans="1:6" s="7" customFormat="1" x14ac:dyDescent="0.2">
      <c r="A220" s="7">
        <v>1.5040599999999999E-2</v>
      </c>
      <c r="B220" s="7">
        <v>3.7368699999999998E-2</v>
      </c>
      <c r="C220" s="7">
        <v>1.28596</v>
      </c>
      <c r="D220" s="7" t="s">
        <v>4465</v>
      </c>
      <c r="E220" s="7" t="s">
        <v>3456</v>
      </c>
      <c r="F220" s="7" t="s">
        <v>4561</v>
      </c>
    </row>
    <row r="221" spans="1:6" s="7" customFormat="1" x14ac:dyDescent="0.2">
      <c r="A221" s="7">
        <v>7.4021299999999998E-3</v>
      </c>
      <c r="B221" s="7">
        <v>2.6485999999999999E-2</v>
      </c>
      <c r="C221" s="7">
        <v>1.2861199999999999</v>
      </c>
      <c r="D221" s="7" t="s">
        <v>4462</v>
      </c>
      <c r="E221" s="7" t="s">
        <v>3431</v>
      </c>
      <c r="F221" s="7" t="s">
        <v>4561</v>
      </c>
    </row>
    <row r="222" spans="1:6" s="7" customFormat="1" x14ac:dyDescent="0.2">
      <c r="A222" s="7">
        <v>3.89288E-2</v>
      </c>
      <c r="B222" s="7">
        <v>4.9844100000000002E-2</v>
      </c>
      <c r="C222" s="7">
        <v>1.2958400000000001</v>
      </c>
      <c r="D222" s="7" t="s">
        <v>4497</v>
      </c>
      <c r="E222" s="7" t="s">
        <v>3643</v>
      </c>
      <c r="F222" s="7" t="s">
        <v>4561</v>
      </c>
    </row>
    <row r="223" spans="1:6" s="7" customFormat="1" x14ac:dyDescent="0.2">
      <c r="A223" s="7">
        <v>1.3953500000000001E-2</v>
      </c>
      <c r="B223" s="7">
        <v>3.8529599999999997E-2</v>
      </c>
      <c r="C223" s="7">
        <v>1.3124</v>
      </c>
      <c r="D223" s="7" t="s">
        <v>4313</v>
      </c>
      <c r="E223" s="7" t="s">
        <v>2252</v>
      </c>
      <c r="F223" s="7" t="s">
        <v>4561</v>
      </c>
    </row>
    <row r="224" spans="1:6" s="7" customFormat="1" x14ac:dyDescent="0.2">
      <c r="A224" s="7">
        <v>1.43164E-2</v>
      </c>
      <c r="B224" s="7">
        <v>3.8271899999999998E-2</v>
      </c>
      <c r="C224" s="7">
        <v>1.3272299999999999</v>
      </c>
      <c r="D224" s="7" t="s">
        <v>4411</v>
      </c>
      <c r="E224" s="7" t="s">
        <v>3024</v>
      </c>
      <c r="F224" s="7" t="s">
        <v>4561</v>
      </c>
    </row>
    <row r="225" spans="1:6" s="7" customFormat="1" x14ac:dyDescent="0.2">
      <c r="A225" s="7">
        <v>2.47094E-3</v>
      </c>
      <c r="B225" s="7">
        <v>1.5550599999999999E-2</v>
      </c>
      <c r="C225" s="7">
        <v>1.3325800000000001</v>
      </c>
      <c r="D225" s="7" t="s">
        <v>4344</v>
      </c>
      <c r="E225" s="8" t="s">
        <v>4548</v>
      </c>
      <c r="F225" s="7" t="s">
        <v>4561</v>
      </c>
    </row>
    <row r="226" spans="1:6" s="7" customFormat="1" x14ac:dyDescent="0.2">
      <c r="A226" s="7">
        <v>1.24656E-2</v>
      </c>
      <c r="B226" s="7">
        <v>3.66316E-2</v>
      </c>
      <c r="C226" s="7">
        <v>1.33534</v>
      </c>
      <c r="D226" s="7" t="s">
        <v>4521</v>
      </c>
      <c r="E226" s="7" t="s">
        <v>3861</v>
      </c>
      <c r="F226" s="7" t="s">
        <v>4561</v>
      </c>
    </row>
    <row r="227" spans="1:6" s="7" customFormat="1" x14ac:dyDescent="0.2">
      <c r="A227" s="7">
        <v>2.87572E-2</v>
      </c>
      <c r="B227" s="7">
        <v>4.4065E-2</v>
      </c>
      <c r="C227" s="7">
        <v>1.3520700000000001</v>
      </c>
      <c r="D227" s="7" t="s">
        <v>4373</v>
      </c>
      <c r="E227" s="7" t="s">
        <v>2636</v>
      </c>
      <c r="F227" s="7" t="s">
        <v>4561</v>
      </c>
    </row>
    <row r="228" spans="1:6" s="7" customFormat="1" x14ac:dyDescent="0.2">
      <c r="A228" s="7">
        <v>1.07159E-2</v>
      </c>
      <c r="B228" s="7">
        <v>3.7992600000000001E-2</v>
      </c>
      <c r="C228" s="7">
        <v>1.3626199999999999</v>
      </c>
      <c r="D228" s="7" t="s">
        <v>4416</v>
      </c>
      <c r="E228" s="7" t="s">
        <v>3043</v>
      </c>
      <c r="F228" s="7" t="s">
        <v>4561</v>
      </c>
    </row>
    <row r="229" spans="1:6" s="7" customFormat="1" x14ac:dyDescent="0.2">
      <c r="A229" s="7">
        <v>6.5788399999999999E-3</v>
      </c>
      <c r="B229" s="7">
        <v>2.5596000000000001E-2</v>
      </c>
      <c r="C229" s="7">
        <v>1.3641000000000001</v>
      </c>
      <c r="D229" s="7" t="s">
        <v>4345</v>
      </c>
      <c r="E229" s="7" t="s">
        <v>2445</v>
      </c>
      <c r="F229" s="7" t="s">
        <v>4561</v>
      </c>
    </row>
    <row r="230" spans="1:6" s="7" customFormat="1" x14ac:dyDescent="0.2">
      <c r="A230" s="7">
        <v>1.2950700000000001E-2</v>
      </c>
      <c r="B230" s="7">
        <v>3.6155800000000002E-2</v>
      </c>
      <c r="C230" s="7">
        <v>1.4011400000000001</v>
      </c>
      <c r="D230" s="7" t="s">
        <v>4236</v>
      </c>
      <c r="E230" t="s">
        <v>4266</v>
      </c>
      <c r="F230" s="7" t="s">
        <v>4561</v>
      </c>
    </row>
    <row r="231" spans="1:6" s="7" customFormat="1" x14ac:dyDescent="0.2">
      <c r="A231" s="7">
        <v>6.1011800000000003E-3</v>
      </c>
      <c r="B231" s="7">
        <v>2.5094700000000001E-2</v>
      </c>
      <c r="C231" s="7">
        <v>1.4148799999999999</v>
      </c>
      <c r="D231" s="7" t="s">
        <v>4446</v>
      </c>
      <c r="E231" s="7" t="s">
        <v>3284</v>
      </c>
      <c r="F231" s="7" t="s">
        <v>4561</v>
      </c>
    </row>
    <row r="232" spans="1:6" s="7" customFormat="1" x14ac:dyDescent="0.2">
      <c r="A232" s="7">
        <v>3.81494E-2</v>
      </c>
      <c r="B232" s="7">
        <v>4.9100900000000003E-2</v>
      </c>
      <c r="C232" s="7">
        <v>1.43371</v>
      </c>
      <c r="D232" s="7" t="s">
        <v>4415</v>
      </c>
      <c r="E232" s="7" t="s">
        <v>3042</v>
      </c>
      <c r="F232" s="7" t="s">
        <v>4561</v>
      </c>
    </row>
    <row r="233" spans="1:6" s="7" customFormat="1" x14ac:dyDescent="0.2">
      <c r="A233" s="7">
        <v>2.2723199999999999E-2</v>
      </c>
      <c r="B233" s="7">
        <v>3.6842600000000003E-2</v>
      </c>
      <c r="C233" s="7">
        <v>1.4369799999999999</v>
      </c>
      <c r="D233" s="7" t="s">
        <v>4327</v>
      </c>
      <c r="E233" s="7" t="s">
        <v>2318</v>
      </c>
      <c r="F233" s="7" t="s">
        <v>4561</v>
      </c>
    </row>
    <row r="234" spans="1:6" s="7" customFormat="1" x14ac:dyDescent="0.2">
      <c r="A234" s="7">
        <v>5.29591E-3</v>
      </c>
      <c r="B234" s="7">
        <v>2.3073199999999999E-2</v>
      </c>
      <c r="C234" s="7">
        <v>1.4497199999999999</v>
      </c>
      <c r="D234" s="7" t="s">
        <v>4449</v>
      </c>
      <c r="E234" s="7" t="s">
        <v>3317</v>
      </c>
      <c r="F234" s="7" t="s">
        <v>4561</v>
      </c>
    </row>
    <row r="235" spans="1:6" s="7" customFormat="1" x14ac:dyDescent="0.2">
      <c r="A235" s="7">
        <v>4.1696700000000002E-4</v>
      </c>
      <c r="B235" s="7">
        <v>0</v>
      </c>
      <c r="C235" s="7">
        <v>1.47288</v>
      </c>
      <c r="D235" s="7" t="s">
        <v>4372</v>
      </c>
      <c r="E235" s="7" t="s">
        <v>2628</v>
      </c>
      <c r="F235" s="7" t="s">
        <v>4561</v>
      </c>
    </row>
    <row r="236" spans="1:6" s="7" customFormat="1" x14ac:dyDescent="0.2">
      <c r="A236" s="7">
        <v>1.9733000000000001E-2</v>
      </c>
      <c r="B236" s="7">
        <v>3.4623399999999999E-2</v>
      </c>
      <c r="C236" s="7">
        <v>1.5032300000000001</v>
      </c>
      <c r="D236" s="7" t="s">
        <v>4491</v>
      </c>
      <c r="E236" s="7" t="s">
        <v>3603</v>
      </c>
      <c r="F236" s="7" t="s">
        <v>4561</v>
      </c>
    </row>
    <row r="237" spans="1:6" s="7" customFormat="1" x14ac:dyDescent="0.2">
      <c r="A237" s="7">
        <v>6.1181100000000004E-3</v>
      </c>
      <c r="B237" s="7">
        <v>2.49634E-2</v>
      </c>
      <c r="C237" s="7">
        <v>1.5111399999999999</v>
      </c>
      <c r="D237" s="7" t="s">
        <v>4475</v>
      </c>
      <c r="E237" s="7" t="s">
        <v>3509</v>
      </c>
      <c r="F237" s="7" t="s">
        <v>4561</v>
      </c>
    </row>
    <row r="238" spans="1:6" s="7" customFormat="1" x14ac:dyDescent="0.2">
      <c r="A238" s="7">
        <v>7.1684799999999996E-3</v>
      </c>
      <c r="B238" s="7">
        <v>2.5201899999999999E-2</v>
      </c>
      <c r="C238" s="7">
        <v>1.5643499999999999</v>
      </c>
      <c r="D238" s="7" t="s">
        <v>4367</v>
      </c>
      <c r="E238" s="7" t="s">
        <v>2598</v>
      </c>
      <c r="F238" s="7" t="s">
        <v>4561</v>
      </c>
    </row>
    <row r="239" spans="1:6" s="7" customFormat="1" x14ac:dyDescent="0.2">
      <c r="A239" s="7">
        <v>6.9158300000000004E-3</v>
      </c>
      <c r="B239" s="7">
        <v>2.4365399999999999E-2</v>
      </c>
      <c r="C239" s="7">
        <v>1.56982</v>
      </c>
      <c r="D239" s="7" t="s">
        <v>4355</v>
      </c>
      <c r="E239" s="7" t="s">
        <v>2509</v>
      </c>
      <c r="F239" s="7" t="s">
        <v>4561</v>
      </c>
    </row>
    <row r="240" spans="1:6" s="7" customFormat="1" x14ac:dyDescent="0.2">
      <c r="A240" s="7">
        <v>1.17555E-3</v>
      </c>
      <c r="B240" s="7">
        <v>5.5555600000000002E-3</v>
      </c>
      <c r="C240" s="7">
        <v>1.5813200000000001</v>
      </c>
      <c r="D240" s="7" t="s">
        <v>4439</v>
      </c>
      <c r="E240" s="7" t="s">
        <v>3215</v>
      </c>
      <c r="F240" s="7" t="s">
        <v>4561</v>
      </c>
    </row>
    <row r="241" spans="1:6" s="7" customFormat="1" x14ac:dyDescent="0.2">
      <c r="A241" s="7">
        <v>2.8351000000000001E-2</v>
      </c>
      <c r="B241" s="7">
        <v>4.3632700000000003E-2</v>
      </c>
      <c r="C241" s="7">
        <v>1.6436200000000001</v>
      </c>
      <c r="D241" s="7" t="s">
        <v>4452</v>
      </c>
      <c r="E241" s="7" t="s">
        <v>3348</v>
      </c>
      <c r="F241" s="7" t="s">
        <v>4561</v>
      </c>
    </row>
    <row r="242" spans="1:6" s="7" customFormat="1" x14ac:dyDescent="0.2">
      <c r="A242" s="7">
        <v>1.6759400000000001E-2</v>
      </c>
      <c r="B242" s="7">
        <v>3.5431699999999997E-2</v>
      </c>
      <c r="C242" s="7">
        <v>1.64897</v>
      </c>
      <c r="D242" s="7" t="s">
        <v>4417</v>
      </c>
      <c r="E242" s="7" t="s">
        <v>3060</v>
      </c>
      <c r="F242" s="7" t="s">
        <v>4561</v>
      </c>
    </row>
    <row r="243" spans="1:6" s="7" customFormat="1" x14ac:dyDescent="0.2">
      <c r="A243" s="7">
        <v>9.8922899999999998E-3</v>
      </c>
      <c r="B243" s="7">
        <v>3.8421900000000002E-2</v>
      </c>
      <c r="C243" s="7">
        <v>1.6831</v>
      </c>
      <c r="D243" s="7" t="s">
        <v>4221</v>
      </c>
      <c r="E243" t="s">
        <v>4266</v>
      </c>
      <c r="F243" s="7" t="s">
        <v>4561</v>
      </c>
    </row>
    <row r="244" spans="1:6" s="7" customFormat="1" x14ac:dyDescent="0.2">
      <c r="A244" s="7">
        <v>2.6203600000000001E-2</v>
      </c>
      <c r="B244" s="7">
        <v>3.8854699999999999E-2</v>
      </c>
      <c r="C244" s="7">
        <v>1.6893</v>
      </c>
      <c r="D244" s="7" t="s">
        <v>4511</v>
      </c>
      <c r="E244" s="7" t="s">
        <v>3737</v>
      </c>
      <c r="F244" s="7" t="s">
        <v>4561</v>
      </c>
    </row>
    <row r="245" spans="1:6" s="7" customFormat="1" x14ac:dyDescent="0.2">
      <c r="A245" s="7">
        <v>1.17848E-2</v>
      </c>
      <c r="B245" s="7">
        <v>3.7624999999999999E-2</v>
      </c>
      <c r="C245" s="7">
        <v>1.71177</v>
      </c>
      <c r="D245" s="7" t="s">
        <v>4538</v>
      </c>
      <c r="E245" s="7" t="s">
        <v>4002</v>
      </c>
      <c r="F245" s="7" t="s">
        <v>4561</v>
      </c>
    </row>
    <row r="246" spans="1:6" s="7" customFormat="1" x14ac:dyDescent="0.2">
      <c r="A246" s="7">
        <v>4.4611599999999998E-4</v>
      </c>
      <c r="B246" s="7">
        <v>0</v>
      </c>
      <c r="C246" s="7">
        <v>1.74576</v>
      </c>
      <c r="D246" s="7" t="s">
        <v>4391</v>
      </c>
      <c r="E246" s="7" t="s">
        <v>2822</v>
      </c>
      <c r="F246" s="7" t="s">
        <v>4561</v>
      </c>
    </row>
    <row r="247" spans="1:6" s="7" customFormat="1" x14ac:dyDescent="0.2">
      <c r="A247" s="7">
        <v>2.48156E-2</v>
      </c>
      <c r="B247" s="7">
        <v>3.7719299999999997E-2</v>
      </c>
      <c r="C247" s="7">
        <v>1.78929</v>
      </c>
      <c r="D247" s="7" t="s">
        <v>4427</v>
      </c>
      <c r="E247" s="7" t="s">
        <v>3149</v>
      </c>
      <c r="F247" s="7" t="s">
        <v>4561</v>
      </c>
    </row>
    <row r="248" spans="1:6" s="7" customFormat="1" x14ac:dyDescent="0.2">
      <c r="A248" s="7">
        <v>1.2167300000000001E-2</v>
      </c>
      <c r="B248" s="7">
        <v>3.6857099999999997E-2</v>
      </c>
      <c r="C248" s="7">
        <v>1.8806400000000001</v>
      </c>
      <c r="D248" s="7" t="s">
        <v>4503</v>
      </c>
      <c r="E248" s="7" t="s">
        <v>3671</v>
      </c>
      <c r="F248" s="7" t="s">
        <v>4561</v>
      </c>
    </row>
    <row r="249" spans="1:6" s="7" customFormat="1" x14ac:dyDescent="0.2">
      <c r="A249" s="7">
        <v>3.0563E-2</v>
      </c>
      <c r="B249" s="7">
        <v>4.5654399999999998E-2</v>
      </c>
      <c r="C249" s="7">
        <v>1.9152499999999999</v>
      </c>
      <c r="D249" s="7" t="s">
        <v>4368</v>
      </c>
      <c r="E249" s="7" t="s">
        <v>2606</v>
      </c>
      <c r="F249" s="7" t="s">
        <v>4561</v>
      </c>
    </row>
    <row r="250" spans="1:6" s="7" customFormat="1" x14ac:dyDescent="0.2">
      <c r="A250" s="7">
        <v>2.3853099999999999E-2</v>
      </c>
      <c r="B250" s="7">
        <v>3.6604999999999999E-2</v>
      </c>
      <c r="C250" s="7">
        <v>2.1014900000000001</v>
      </c>
      <c r="D250" s="7" t="s">
        <v>4232</v>
      </c>
      <c r="E250" t="s">
        <v>4266</v>
      </c>
      <c r="F250" s="7" t="s">
        <v>4561</v>
      </c>
    </row>
    <row r="251" spans="1:6" s="7" customFormat="1" x14ac:dyDescent="0.2">
      <c r="A251" s="7">
        <v>1.3466299999999999E-3</v>
      </c>
      <c r="B251" s="7">
        <v>5.1724099999999997E-3</v>
      </c>
      <c r="C251" s="7">
        <v>2.2118600000000002</v>
      </c>
      <c r="D251" s="7" t="s">
        <v>4300</v>
      </c>
      <c r="E251" s="7" t="s">
        <v>2146</v>
      </c>
      <c r="F251" s="7" t="s">
        <v>4561</v>
      </c>
    </row>
    <row r="252" spans="1:6" s="7" customFormat="1" x14ac:dyDescent="0.2">
      <c r="A252" s="7">
        <v>1.9667500000000001E-2</v>
      </c>
      <c r="B252" s="7">
        <v>3.4884400000000003E-2</v>
      </c>
      <c r="C252" s="7">
        <v>2.22776</v>
      </c>
      <c r="D252" s="7" t="s">
        <v>4422</v>
      </c>
      <c r="E252" s="7" t="s">
        <v>3101</v>
      </c>
      <c r="F252" s="7" t="s">
        <v>4561</v>
      </c>
    </row>
    <row r="253" spans="1:6" s="7" customFormat="1" x14ac:dyDescent="0.2">
      <c r="A253" s="7">
        <v>3.0631899999999999E-3</v>
      </c>
      <c r="B253" s="7">
        <v>2.2074099999999999E-2</v>
      </c>
      <c r="C253" s="7">
        <v>2.2547100000000002</v>
      </c>
      <c r="D253" s="7" t="s">
        <v>4348</v>
      </c>
      <c r="E253" s="7" t="s">
        <v>2450</v>
      </c>
      <c r="F253" s="7" t="s">
        <v>4561</v>
      </c>
    </row>
    <row r="254" spans="1:6" s="7" customFormat="1" x14ac:dyDescent="0.2">
      <c r="A254" s="7">
        <v>1.6787300000000002E-2</v>
      </c>
      <c r="B254" s="7">
        <v>3.5335100000000001E-2</v>
      </c>
      <c r="C254" s="7">
        <v>2.2553000000000001</v>
      </c>
      <c r="D254" s="7" t="s">
        <v>4418</v>
      </c>
      <c r="E254" s="7" t="s">
        <v>3024</v>
      </c>
      <c r="F254" s="7" t="s">
        <v>4561</v>
      </c>
    </row>
    <row r="255" spans="1:6" s="7" customFormat="1" x14ac:dyDescent="0.2">
      <c r="A255" s="7">
        <v>5.8097699999999997E-3</v>
      </c>
      <c r="B255" s="7">
        <v>2.4491599999999999E-2</v>
      </c>
      <c r="C255" s="7">
        <v>3.2323499999999998</v>
      </c>
      <c r="D255" s="7" t="s">
        <v>4349</v>
      </c>
      <c r="E255" s="7" t="s">
        <v>2452</v>
      </c>
      <c r="F255" s="7" t="s">
        <v>4561</v>
      </c>
    </row>
    <row r="256" spans="1:6" s="7" customFormat="1" x14ac:dyDescent="0.2">
      <c r="A256" s="7">
        <v>3.2569500000000001E-2</v>
      </c>
      <c r="B256" s="7">
        <v>4.7499100000000002E-2</v>
      </c>
      <c r="C256" s="7">
        <v>3.3672900000000001</v>
      </c>
      <c r="D256" s="7" t="s">
        <v>4397</v>
      </c>
      <c r="E256" s="7" t="s">
        <v>2870</v>
      </c>
      <c r="F256" s="7" t="s">
        <v>4561</v>
      </c>
    </row>
  </sheetData>
  <sortState xmlns:xlrd2="http://schemas.microsoft.com/office/spreadsheetml/2017/richdata2" ref="A2:F256">
    <sortCondition ref="D2:D256"/>
  </sortState>
  <pageMargins left="0.7" right="0.7" top="0.78740157499999996" bottom="0.78740157499999996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s E A A B Q S w M E F A A C A A g A W F f w U r Y W / 3 W n A A A A + Q A A A B I A H A B D b 2 5 m a W c v U G F j a 2 F n Z S 5 4 b W w g o h g A K K A U A A A A A A A A A A A A A A A A A A A A A A A A A A A A h c 8 x D o I w G A X g q 5 D u t K U a I + S n D O o m i Y m J c W 1 K h U Y o h h b L 3 R w 8 k l e Q R F E 3 x / f y D e 8 9 b n f I h q Y O r q q z u j U p i j B F g T K y L b Q p U 9 S 7 U 7 h E G Y e d k G d R q m D E x i a D L V J U O X d J C P H e Y z / D b V c S R m l E j v l 2 L y v V C P T B + j 8 O t b F O G K k Q h 8 N r D G c 4 n u M F Y z G m o w U y 9 Z B r 8 z V s n I w p k J 8 S V n 3 t + k 7 x Q o X r D Z A p A n n f 4 E 9 Q S w M E F A A C A A g A W F f w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h X 8 F K f w 8 h 9 U g E A A M Y D A A A T A B w A R m 9 y b X V s Y X M v U 2 V j d G l v b j E u b S C i G A A o o B Q A A A A A A A A A A A A A A A A A A A A A A A A A A A B 1 0 t 1 K h E A U w P H r h H 2 H w S 7 a B Z N m a v v E i 9 K t i 9 j a 0 o L I W E x P N T D O L M 7 Z R V n 2 b X q T X q w B i Q g 6 3 q j / k f H 8 U A s l S q N Z 2 p / 5 2 c A b e P a j a K B i j 0 a V h T b z u s B G t t A u T I M s Y g p w 4 D F 3 3 C 1 B K X A l t q s w M e W y B o 3 D S 6 k g j I 1 G d 2 O H f n K a P 4 U s R V i 4 r V Y 7 l l U F F v l s c p 9 O H t L d c 1 2 o z k q b y + l 1 N o v t / E K B q b t S a p g n 0 / Q 2 / 2 + G E F v 0 R 8 F z A k r W E q G J / C 0 / Y L F R y 1 r b S I w D N t G l q a R + j 7 g Y i 8 B N a h B S 7 B R E v 5 f h j d H w M g p 6 z L Z / B V + f u o L G b c i y b u E 7 W F a 8 u u e y p t D 2 z T R 1 / w a 3 B n b Y 4 4 P 1 2 u 8 r d x O g W 2 E I L W 4 C 9 t M F 0 f e J f k D 0 M d E P i X 5 E 9 G O i n x C d 7 1 E L l J h T Z E 6 Z O Y X m l J p T b E 6 5 O Q X n l F x Q c k F + a 0 o u K L m g 5 O K v f D M a e F J T f + r Z N 1 B L A Q I t A B Q A A g A I A F h X 8 F K 2 F v 9 1 p w A A A P k A A A A S A A A A A A A A A A A A A A A A A A A A A A B D b 2 5 m a W c v U G F j a 2 F n Z S 5 4 b W x Q S w E C L Q A U A A I A C A B Y V / B S D 8 r p q 6 Q A A A D p A A A A E w A A A A A A A A A A A A A A A A D z A A A A W 0 N v b n R l b n R f V H l w Z X N d L n h t b F B L A Q I t A B Q A A g A I A F h X 8 F K f w 8 h 9 U g E A A M Y D A A A T A A A A A A A A A A A A A A A A A O Q B A A B G b 3 J t d W x h c y 9 T Z W N 0 a W 9 u M S 5 t U E s F B g A A A A A D A A M A w g A A A I M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k Q X A A A A A A A A I h c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b 2 x j Y W 5 v X 2 1 h d H J p e G V 4 c G 9 y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M z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c t M T Z U M D g 6 N T g 6 M j M u M j E 5 N T k 3 N F o i I C 8 + P E V u d H J 5 I F R 5 c G U 9 I k Z p b G x D b 2 x 1 b W 5 U e X B l c y I g V m F s d W U 9 I n N C Z 1 l H Q m d Z R 0 J n W U d C Z 1 l H Q m d Z R 0 J n W U d C Z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m 9 s Y 2 F u b 1 9 t Y X R y a X h l e H B v c n Q v R 2 X D p G 5 k Z X J 0 Z X I g V H l w L n t D b 2 x 1 b W 4 x L D B 9 J n F 1 b 3 Q 7 L C Z x d W 9 0 O 1 N l Y 3 R p b 2 4 x L 1 Z v b G N h b m 9 f b W F 0 c m l 4 Z X h w b 3 J 0 L 0 d l w 6 R u Z G V y d G V y I F R 5 c C 5 7 Q 2 9 s d W 1 u M i w x f S Z x d W 9 0 O y w m c X V v d D t T Z W N 0 a W 9 u M S 9 W b 2 x j Y W 5 v X 2 1 h d H J p e G V 4 c G 9 y d C 9 H Z c O k b m R l c n R l c i B U e X A u e 0 N v b H V t b j M s M n 0 m c X V v d D s s J n F 1 b 3 Q 7 U 2 V j d G l v b j E v V m 9 s Y 2 F u b 1 9 t Y X R y a X h l e H B v c n Q v R 2 X D p G 5 k Z X J 0 Z X I g V H l w L n t D b 2 x 1 b W 4 0 L D N 9 J n F 1 b 3 Q 7 L C Z x d W 9 0 O 1 N l Y 3 R p b 2 4 x L 1 Z v b G N h b m 9 f b W F 0 c m l 4 Z X h w b 3 J 0 L 0 d l w 6 R u Z G V y d G V y I F R 5 c C 5 7 Q 2 9 s d W 1 u N S w 0 f S Z x d W 9 0 O y w m c X V v d D t T Z W N 0 a W 9 u M S 9 W b 2 x j Y W 5 v X 2 1 h d H J p e G V 4 c G 9 y d C 9 H Z c O k b m R l c n R l c i B U e X A u e 0 N v b H V t b j Y s N X 0 m c X V v d D s s J n F 1 b 3 Q 7 U 2 V j d G l v b j E v V m 9 s Y 2 F u b 1 9 t Y X R y a X h l e H B v c n Q v R 2 X D p G 5 k Z X J 0 Z X I g V H l w L n t D b 2 x 1 b W 4 3 L D Z 9 J n F 1 b 3 Q 7 L C Z x d W 9 0 O 1 N l Y 3 R p b 2 4 x L 1 Z v b G N h b m 9 f b W F 0 c m l 4 Z X h w b 3 J 0 L 0 d l w 6 R u Z G V y d G V y I F R 5 c C 5 7 Q 2 9 s d W 1 u O C w 3 f S Z x d W 9 0 O y w m c X V v d D t T Z W N 0 a W 9 u M S 9 W b 2 x j Y W 5 v X 2 1 h d H J p e G V 4 c G 9 y d C 9 H Z c O k b m R l c n R l c i B U e X A u e 0 N v b H V t b j k s O H 0 m c X V v d D s s J n F 1 b 3 Q 7 U 2 V j d G l v b j E v V m 9 s Y 2 F u b 1 9 t Y X R y a X h l e H B v c n Q v R 2 X D p G 5 k Z X J 0 Z X I g V H l w L n t D b 2 x 1 b W 4 x M C w 5 f S Z x d W 9 0 O y w m c X V v d D t T Z W N 0 a W 9 u M S 9 W b 2 x j Y W 5 v X 2 1 h d H J p e G V 4 c G 9 y d C 9 H Z c O k b m R l c n R l c i B U e X A u e 0 N v b H V t b j E x L D E w f S Z x d W 9 0 O y w m c X V v d D t T Z W N 0 a W 9 u M S 9 W b 2 x j Y W 5 v X 2 1 h d H J p e G V 4 c G 9 y d C 9 H Z c O k b m R l c n R l c i B U e X A u e 0 N v b H V t b j E y L D E x f S Z x d W 9 0 O y w m c X V v d D t T Z W N 0 a W 9 u M S 9 W b 2 x j Y W 5 v X 2 1 h d H J p e G V 4 c G 9 y d C 9 H Z c O k b m R l c n R l c i B U e X A u e 0 N v b H V t b j E z L D E y f S Z x d W 9 0 O y w m c X V v d D t T Z W N 0 a W 9 u M S 9 W b 2 x j Y W 5 v X 2 1 h d H J p e G V 4 c G 9 y d C 9 H Z c O k b m R l c n R l c i B U e X A u e 0 N v b H V t b j E 0 L D E z f S Z x d W 9 0 O y w m c X V v d D t T Z W N 0 a W 9 u M S 9 W b 2 x j Y W 5 v X 2 1 h d H J p e G V 4 c G 9 y d C 9 H Z c O k b m R l c n R l c i B U e X A u e 0 N v b H V t b j E 1 L D E 0 f S Z x d W 9 0 O y w m c X V v d D t T Z W N 0 a W 9 u M S 9 W b 2 x j Y W 5 v X 2 1 h d H J p e G V 4 c G 9 y d C 9 H Z c O k b m R l c n R l c i B U e X A u e 0 N v b H V t b j E 2 L D E 1 f S Z x d W 9 0 O y w m c X V v d D t T Z W N 0 a W 9 u M S 9 W b 2 x j Y W 5 v X 2 1 h d H J p e G V 4 c G 9 y d C 9 H Z c O k b m R l c n R l c i B U e X A u e 0 N v b H V t b j E 3 L D E 2 f S Z x d W 9 0 O y w m c X V v d D t T Z W N 0 a W 9 u M S 9 W b 2 x j Y W 5 v X 2 1 h d H J p e G V 4 c G 9 y d C 9 H Z c O k b m R l c n R l c i B U e X A u e 0 N v b H V t b j E 4 L D E 3 f S Z x d W 9 0 O y w m c X V v d D t T Z W N 0 a W 9 u M S 9 W b 2 x j Y W 5 v X 2 1 h d H J p e G V 4 c G 9 y d C 9 H Z c O k b m R l c n R l c i B U e X A u e 0 N v b H V t b j E 5 L D E 4 f S Z x d W 9 0 O y w m c X V v d D t T Z W N 0 a W 9 u M S 9 W b 2 x j Y W 5 v X 2 1 h d H J p e G V 4 c G 9 y d C 9 H Z c O k b m R l c n R l c i B U e X A u e 0 N v b H V t b j I w L D E 5 f S Z x d W 9 0 O y w m c X V v d D t T Z W N 0 a W 9 u M S 9 W b 2 x j Y W 5 v X 2 1 h d H J p e G V 4 c G 9 y d C 9 H Z c O k b m R l c n R l c i B U e X A u e 0 N v b H V t b j I x L D I w f S Z x d W 9 0 O y w m c X V v d D t T Z W N 0 a W 9 u M S 9 W b 2 x j Y W 5 v X 2 1 h d H J p e G V 4 c G 9 y d C 9 H Z c O k b m R l c n R l c i B U e X A u e 0 N v b H V t b j I y L D I x f S Z x d W 9 0 O y w m c X V v d D t T Z W N 0 a W 9 u M S 9 W b 2 x j Y W 5 v X 2 1 h d H J p e G V 4 c G 9 y d C 9 H Z c O k b m R l c n R l c i B U e X A u e 0 N v b H V t b j I z L D I y f S Z x d W 9 0 O y w m c X V v d D t T Z W N 0 a W 9 u M S 9 W b 2 x j Y W 5 v X 2 1 h d H J p e G V 4 c G 9 y d C 9 H Z c O k b m R l c n R l c i B U e X A u e 0 N v b H V t b j I 0 L D I z f S Z x d W 9 0 O y w m c X V v d D t T Z W N 0 a W 9 u M S 9 W b 2 x j Y W 5 v X 2 1 h d H J p e G V 4 c G 9 y d C 9 H Z c O k b m R l c n R l c i B U e X A u e 0 N v b H V t b j I 1 L D I 0 f S Z x d W 9 0 O 1 0 s J n F 1 b 3 Q 7 Q 2 9 s d W 1 u Q 2 9 1 b n Q m c X V v d D s 6 M j U s J n F 1 b 3 Q 7 S 2 V 5 Q 2 9 s d W 1 u T m F t Z X M m c X V v d D s 6 W 1 0 s J n F 1 b 3 Q 7 Q 2 9 s d W 1 u S W R l b n R p d G l l c y Z x d W 9 0 O z p b J n F 1 b 3 Q 7 U 2 V j d G l v b j E v V m 9 s Y 2 F u b 1 9 t Y X R y a X h l e H B v c n Q v R 2 X D p G 5 k Z X J 0 Z X I g V H l w L n t D b 2 x 1 b W 4 x L D B 9 J n F 1 b 3 Q 7 L C Z x d W 9 0 O 1 N l Y 3 R p b 2 4 x L 1 Z v b G N h b m 9 f b W F 0 c m l 4 Z X h w b 3 J 0 L 0 d l w 6 R u Z G V y d G V y I F R 5 c C 5 7 Q 2 9 s d W 1 u M i w x f S Z x d W 9 0 O y w m c X V v d D t T Z W N 0 a W 9 u M S 9 W b 2 x j Y W 5 v X 2 1 h d H J p e G V 4 c G 9 y d C 9 H Z c O k b m R l c n R l c i B U e X A u e 0 N v b H V t b j M s M n 0 m c X V v d D s s J n F 1 b 3 Q 7 U 2 V j d G l v b j E v V m 9 s Y 2 F u b 1 9 t Y X R y a X h l e H B v c n Q v R 2 X D p G 5 k Z X J 0 Z X I g V H l w L n t D b 2 x 1 b W 4 0 L D N 9 J n F 1 b 3 Q 7 L C Z x d W 9 0 O 1 N l Y 3 R p b 2 4 x L 1 Z v b G N h b m 9 f b W F 0 c m l 4 Z X h w b 3 J 0 L 0 d l w 6 R u Z G V y d G V y I F R 5 c C 5 7 Q 2 9 s d W 1 u N S w 0 f S Z x d W 9 0 O y w m c X V v d D t T Z W N 0 a W 9 u M S 9 W b 2 x j Y W 5 v X 2 1 h d H J p e G V 4 c G 9 y d C 9 H Z c O k b m R l c n R l c i B U e X A u e 0 N v b H V t b j Y s N X 0 m c X V v d D s s J n F 1 b 3 Q 7 U 2 V j d G l v b j E v V m 9 s Y 2 F u b 1 9 t Y X R y a X h l e H B v c n Q v R 2 X D p G 5 k Z X J 0 Z X I g V H l w L n t D b 2 x 1 b W 4 3 L D Z 9 J n F 1 b 3 Q 7 L C Z x d W 9 0 O 1 N l Y 3 R p b 2 4 x L 1 Z v b G N h b m 9 f b W F 0 c m l 4 Z X h w b 3 J 0 L 0 d l w 6 R u Z G V y d G V y I F R 5 c C 5 7 Q 2 9 s d W 1 u O C w 3 f S Z x d W 9 0 O y w m c X V v d D t T Z W N 0 a W 9 u M S 9 W b 2 x j Y W 5 v X 2 1 h d H J p e G V 4 c G 9 y d C 9 H Z c O k b m R l c n R l c i B U e X A u e 0 N v b H V t b j k s O H 0 m c X V v d D s s J n F 1 b 3 Q 7 U 2 V j d G l v b j E v V m 9 s Y 2 F u b 1 9 t Y X R y a X h l e H B v c n Q v R 2 X D p G 5 k Z X J 0 Z X I g V H l w L n t D b 2 x 1 b W 4 x M C w 5 f S Z x d W 9 0 O y w m c X V v d D t T Z W N 0 a W 9 u M S 9 W b 2 x j Y W 5 v X 2 1 h d H J p e G V 4 c G 9 y d C 9 H Z c O k b m R l c n R l c i B U e X A u e 0 N v b H V t b j E x L D E w f S Z x d W 9 0 O y w m c X V v d D t T Z W N 0 a W 9 u M S 9 W b 2 x j Y W 5 v X 2 1 h d H J p e G V 4 c G 9 y d C 9 H Z c O k b m R l c n R l c i B U e X A u e 0 N v b H V t b j E y L D E x f S Z x d W 9 0 O y w m c X V v d D t T Z W N 0 a W 9 u M S 9 W b 2 x j Y W 5 v X 2 1 h d H J p e G V 4 c G 9 y d C 9 H Z c O k b m R l c n R l c i B U e X A u e 0 N v b H V t b j E z L D E y f S Z x d W 9 0 O y w m c X V v d D t T Z W N 0 a W 9 u M S 9 W b 2 x j Y W 5 v X 2 1 h d H J p e G V 4 c G 9 y d C 9 H Z c O k b m R l c n R l c i B U e X A u e 0 N v b H V t b j E 0 L D E z f S Z x d W 9 0 O y w m c X V v d D t T Z W N 0 a W 9 u M S 9 W b 2 x j Y W 5 v X 2 1 h d H J p e G V 4 c G 9 y d C 9 H Z c O k b m R l c n R l c i B U e X A u e 0 N v b H V t b j E 1 L D E 0 f S Z x d W 9 0 O y w m c X V v d D t T Z W N 0 a W 9 u M S 9 W b 2 x j Y W 5 v X 2 1 h d H J p e G V 4 c G 9 y d C 9 H Z c O k b m R l c n R l c i B U e X A u e 0 N v b H V t b j E 2 L D E 1 f S Z x d W 9 0 O y w m c X V v d D t T Z W N 0 a W 9 u M S 9 W b 2 x j Y W 5 v X 2 1 h d H J p e G V 4 c G 9 y d C 9 H Z c O k b m R l c n R l c i B U e X A u e 0 N v b H V t b j E 3 L D E 2 f S Z x d W 9 0 O y w m c X V v d D t T Z W N 0 a W 9 u M S 9 W b 2 x j Y W 5 v X 2 1 h d H J p e G V 4 c G 9 y d C 9 H Z c O k b m R l c n R l c i B U e X A u e 0 N v b H V t b j E 4 L D E 3 f S Z x d W 9 0 O y w m c X V v d D t T Z W N 0 a W 9 u M S 9 W b 2 x j Y W 5 v X 2 1 h d H J p e G V 4 c G 9 y d C 9 H Z c O k b m R l c n R l c i B U e X A u e 0 N v b H V t b j E 5 L D E 4 f S Z x d W 9 0 O y w m c X V v d D t T Z W N 0 a W 9 u M S 9 W b 2 x j Y W 5 v X 2 1 h d H J p e G V 4 c G 9 y d C 9 H Z c O k b m R l c n R l c i B U e X A u e 0 N v b H V t b j I w L D E 5 f S Z x d W 9 0 O y w m c X V v d D t T Z W N 0 a W 9 u M S 9 W b 2 x j Y W 5 v X 2 1 h d H J p e G V 4 c G 9 y d C 9 H Z c O k b m R l c n R l c i B U e X A u e 0 N v b H V t b j I x L D I w f S Z x d W 9 0 O y w m c X V v d D t T Z W N 0 a W 9 u M S 9 W b 2 x j Y W 5 v X 2 1 h d H J p e G V 4 c G 9 y d C 9 H Z c O k b m R l c n R l c i B U e X A u e 0 N v b H V t b j I y L D I x f S Z x d W 9 0 O y w m c X V v d D t T Z W N 0 a W 9 u M S 9 W b 2 x j Y W 5 v X 2 1 h d H J p e G V 4 c G 9 y d C 9 H Z c O k b m R l c n R l c i B U e X A u e 0 N v b H V t b j I z L D I y f S Z x d W 9 0 O y w m c X V v d D t T Z W N 0 a W 9 u M S 9 W b 2 x j Y W 5 v X 2 1 h d H J p e G V 4 c G 9 y d C 9 H Z c O k b m R l c n R l c i B U e X A u e 0 N v b H V t b j I 0 L D I z f S Z x d W 9 0 O y w m c X V v d D t T Z W N 0 a W 9 u M S 9 W b 2 x j Y W 5 v X 2 1 h d H J p e G V 4 c G 9 y d C 9 H Z c O k b m R l c n R l c i B U e X A u e 0 N v b H V t b j I 1 L D I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m 9 s Y 2 F u b 1 9 t Y X R y a X h l e H B v c n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m 9 s Y 2 F u b 1 9 t Y X R y a X h l e H B v c n Q v R 2 U l Q z M l Q T R u Z G V y d G V y J T I w V H l w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A I 2 q / f e 3 0 V O t 7 p b 1 l w c h u 0 A A A A A A g A A A A A A A 2 Y A A M A A A A A Q A A A A + V 7 Q / T e W f 1 e B w c u 2 Z H q / 0 w A A A A A E g A A A o A A A A B A A A A A 4 Y E 2 A h Z X W E T V E / T 4 Z o s b 4 U A A A A J I v 2 x n W e l / U 6 / v k e g f M z B F o r q N Q b F 0 k o s p w g T k Z O v i + 3 A K 7 9 5 P n n + Y + F 6 a 1 N H k Z w M G J + q F u j 9 E L X G 2 Y A r B j t L O 8 R d u Y e s v I 5 c q k z 9 l Y 6 e 4 Y F A A A A N p G 2 Q Q m z E t y v l e O p n b N e L j J a 1 C J < / D a t a M a s h u p > 
</file>

<file path=customXml/itemProps1.xml><?xml version="1.0" encoding="utf-8"?>
<ds:datastoreItem xmlns:ds="http://schemas.openxmlformats.org/officeDocument/2006/customXml" ds:itemID="{99E20546-142C-4CF6-80CB-8C6DE9CD439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MKTPCs_VolcanoStatistics</vt:lpstr>
      <vt:lpstr>Welchs_pairedTtest</vt:lpstr>
    </vt:vector>
  </TitlesOfParts>
  <Company>Gene Center Mun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anov, Youli</dc:creator>
  <cp:lastModifiedBy>Microsoft Office User</cp:lastModifiedBy>
  <dcterms:created xsi:type="dcterms:W3CDTF">2021-07-07T09:55:51Z</dcterms:created>
  <dcterms:modified xsi:type="dcterms:W3CDTF">2026-03-06T15:21:06Z</dcterms:modified>
</cp:coreProperties>
</file>